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18195" windowHeight="1119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4:$P$2529</definedName>
  </definedNames>
  <calcPr calcId="145621"/>
</workbook>
</file>

<file path=xl/sharedStrings.xml><?xml version="1.0" encoding="utf-8"?>
<sst xmlns="http://schemas.openxmlformats.org/spreadsheetml/2006/main" count="12632" uniqueCount="5063">
  <si>
    <t>AGCTGGAAAGGTTATCGGGAAAATTTCTTTTATCGATCTTGCAGGAAG[C/T]GAGCGTGGTGCCGATACTACTGATAATGATCGCCAAACACGAATTGAAG</t>
  </si>
  <si>
    <t>AAGGGGCTATTAGAGAACTTTGGGTTTGTTGCTCCTATACCAACACTTGC[G/A]TTGGTCGTTACAGCATTAGTTGGTGTCCTAACTGCAATCTTCATTTTCC</t>
  </si>
  <si>
    <t>CCATTAGAGATTTCATTTTTGGCAATGAATCCAAAAAAGGGACCTTGATC[G/A]ACTTCTTCAAGCTTCTTCATCTTGAAGTAATCTTGCATCTCTTTGGCTC</t>
  </si>
  <si>
    <t>CGGGTCAAAGTGTTCCTCCATGAAACCTTCACTCTTTGCTGATCTGAAAA[A/G]GGAAGACTAACCATTATCAAATACCCCTCATCGTCTTCATATATCGTTT</t>
  </si>
  <si>
    <t>TCAAACGGGGGTATATATCAAAGCAAAGCTTGACACTAATAATAATCAAA[C/T]AGAACACCAAAAAGAAAAGTTGAATAAGAAGGCAAAATGAGGAATCAAC</t>
  </si>
  <si>
    <t>TGAATCCTTGACCGCCTTTAAATGGTTAACAATCCCCCAAACAACCTCCA[G/A]TTTATCCACAATCCTCTCCAAAGGCTCCACCAACTTATTCCACGTAGGC</t>
  </si>
  <si>
    <t>AAGGTGGAGAAGAGAATGGGCGTAGATCCAGTGCCTTCCTCGAATTCTCA[C/T]GGCAATCTCGATGAAGAAATCGCTCAGCTCATGCAGTGCAAGCCTCTTT</t>
  </si>
  <si>
    <t>GACTACTGCAACAAAGCAAAGGCAATCCTGTACTGCAGAGCAGACACAGC[G/A]AAGCTATGCCTACCATGTGATATGCACGTGCACAAAGCAAACAC</t>
  </si>
  <si>
    <t>TACAAATAAACATCAATTTCAACACACGGCATCAGAAGCATGCAAAATGT[T/A]GTTAATCTAGCTTGACATCATCACAGAATCGCATGCCTGTAATGCTTGG</t>
  </si>
  <si>
    <t>CGGCTTGCCTAAAAAGATTATAAAATGCTTGAGACTGTCGATCCCATCTT[C/T]TTCTAAGGTCCTTAACAAGAACTTCATAACCAGCTTCACGAAATTTTAA</t>
  </si>
  <si>
    <t>GAAGACGAGCATGGAGAGACATTGTGTGGTGCGTGTGGAGATAACTATTC[A/G]TCCGATGAGTTTTGGATTGGGTGCGATATATGTGAGAAATGGTACCA</t>
  </si>
  <si>
    <t>ATGAGATAGTAGCTGCAACATTTTGGGTTAGTAAAACATAAAGCATTCAG[T/C]AGCTCTCGGATAAATTACTCTGTATTATGACAGAATAAACAGTACTGAT</t>
  </si>
  <si>
    <t>GGGGAGGCACAATGCCCTAGACAAATTGTTACCGTTTCCAATAGCGATGG[G/A]AAGATAATTGCTTATGCCAAACCACAATACCCAACTATAAAAGGTGGTG</t>
  </si>
  <si>
    <t>GGATAACCAACAAGACCACCGAAAACTACAAGAACATATTTGACATCCAA[C/A]GAGTTGAAAATTTGCCAAGCTTCTTTTTCTGGAGAAGACATAGCGGTCC</t>
  </si>
  <si>
    <t>GTGAACAACATGAATCTACGTAGTACCTACGCCCTTGCTTGTTTTTAGTT[T/C]AAGTTATGTTTGGTTTTTATTTCTCCAACTTTTGAGTTTATGTAGTAGT</t>
  </si>
  <si>
    <t>GAATCGTGCTTGTAGACAAGTCGGAGTCGGAGAAGAAAAACAGGCTCAA[A/G]CTGGCCTATCTTGAAAAAGTGGTTCCCATTCTTATCAATGAGTTTTCTT</t>
  </si>
  <si>
    <t>ATGGTTATGGTGGTGGAAGGACCAACTATGAGAAGCCCAGTTATG[A/G]AGGTGGAGATGACGAAGAGAGGGGGAGGTATAAGAAAAGTGAGGAGCAC</t>
  </si>
  <si>
    <t>CAAAGTCCATCAGAAATGGAGAGCTATATACGTCCTGGATGTGTTGTCCT[G/A]TCTGTTTATGCATCCATGCCATCAGCTTCATGGGATGATCTTGATGAAG</t>
  </si>
  <si>
    <t>TTCTCTCTTCATTTCTTCTTCGTTATTTCTTCTCTTTTTTGAAGGA[G/A]CTGCAACTAAATTCAGCCATGGCTTCCAGCATCACATCTCTATACCAAA</t>
  </si>
  <si>
    <t>ATTGGTTTGATTGCATACACACTTCTTTCTGGTAGTCGACCTTTTTGGGC[G/T]CGTACAGAGTCGGGTATATTTAGAGCAGTTCTGAAAGCAGAGCCAAGTT</t>
  </si>
  <si>
    <t>TACCACTCCGCCTACTCCAACTCGTACGTCAACCTTGCGATATTCGATCC[C/A]AAGACGTCGCGCGGCTACGTGAGGGGGTTGATCGGCGAGGCGGCGGAGA</t>
  </si>
  <si>
    <t>CTGATTGTTTTCTGCTTCGGATTCGATTTCCCCTTCTTCAAACTCTTCGT[A/G]AGTTCTCTCGTTGTTACTTTCATCTGAAGGAGATAAATCTTTTAGTGCG</t>
  </si>
  <si>
    <t>AAGAGGAGTGCCATTTGCGCCAAGGTGTCGAAAGGTTCTGTTCCTCCAGC[T/C]TTCACATTAAAAGACCAAGACGGAAAGACAGTAAACTTCTCCAAGT</t>
  </si>
  <si>
    <t>TAGACAAGAAATTGACTTTCAGATCTAGTCAGTTGGAAGATGGTGACATT[A/G]TCTGCTATCAGATATCTCCTTCCACTGATAATGATGAACAATATCGCTA</t>
  </si>
  <si>
    <t>TTTTGGGTGAAAACTCTAGTAAGACGCTCAAGCTCCGATATGCTTAAATC[T/C]CCTGGGTTACATCCAATGCCTCCTTTAGCACCTCCATAAGGAAC</t>
  </si>
  <si>
    <t>ACTGTGTGGAGATGGCTAGTTGTTTTTTTGAAGAAGCGTTATGATTACGA[A/G]CTTACAATGAAAAATTACTGCGATGTTAGAAAATATGCTATCTTAAGGG</t>
  </si>
  <si>
    <t>CTATCCATGTGGCGGTGTAGCGAGGAGCTTCGTACCAAAGCAGATATACT[C/T]CATCTCACATCAAAGAAAGATACAAAACATTACATAGAATTTTGGAAAC</t>
  </si>
  <si>
    <t>GATTCTACATATTGATTCAATTGCAATGGACACAAAGGACATGAAGCTGA[C/T]TGTAGTCGGAGACATCGACCCAGTAGACGTCGTGAATAGGCTACGGAGA</t>
  </si>
  <si>
    <t>ATTGATCTGATAGAGCTCTGAACTGACAATTACCATCACCTTGAACCTTC[G/A]TTTCAACCAAATTATATAATCGCAACCTATCTAAAAGCCGTTGATGATC</t>
  </si>
  <si>
    <t>TATCTTTTCCTTTACAAGCTCCTCAGCCTCAACAAATTCTCCAAGTTCTG[C/T]ATTCTCTTTGTCATTCTTGTTAGCATTTGATGGGAGCTGCCATGCA</t>
  </si>
  <si>
    <t>GGAAGCATGTTCAGTGTAGCAGGCAACCAACCAAGGACTGAACAATGGGA[T/C]GAGGAAAGTGCTACCAGAGAAGGAGATGGCTATGGCACTGATGAAGTTG</t>
  </si>
  <si>
    <t>TTTTTGCTGATCCACTTATAAGGAAAAGAGTCGCCAACTTTGTAAGATTG[C/T]TGTGTATACTGTGTGCCTTTAGACATCACTACAAGAGAACATCCGTTAT</t>
  </si>
  <si>
    <t>GAGAAGTCTCAAGCTATTGCTGGTCCTGGACATAGCATTGCTGTTACTAC[C/T]AGTGGAGCGGTATATACTTTTGGGTCTAACAGTTCTGGACAGCTTGGCC</t>
  </si>
  <si>
    <t>GGCCTTTTGTTTGTCTATGATTTAGAGACAGCTACTGCTGTCTACAGAAA[C/T]CGGATCAGTCCAGATCCTATATTCTTAACAGCGGAAGCTTCATCAATTG</t>
  </si>
  <si>
    <t>TCTTCCTCAAGCGATCCAGCAGGAGGAGGCGGGGATGAGAAGAGATTGGA[A/C]GAGTGGATTCAGGATATGGTGAAAAGTGCCGTGAAAAGGTGGGATGATT</t>
  </si>
  <si>
    <t>GGTCAGATCATGACTGGCTTCGGTCATTACGCATGGCTTCTTACGGGTTT[C/A]TGTTTTACGGGCCTGGCTCTTATGCGTGGTACAAGCTTCTTGATAATTA</t>
  </si>
  <si>
    <t>CCACGCCCGCCTCTACAACTGTTGATGGATTCCACAAAATTCAGATCACC[A/C]GGGACGATACTACATTCGATGCTTATGTTGTTGGCAAAGAAAATGCACC</t>
  </si>
  <si>
    <t>AAATGGCGCTCAATATGGTGCTCCTTTCATCCCAGAAGAGTGGGAAGAGC[C/T]TCAAGGTAATATTGCTCCAATAGAAGAGGAAGAAAATGTACATCACACA</t>
  </si>
  <si>
    <t>CTCTTATTGGCCGTGTTAAGGTTAACGGGTTCTGACAACTGAGACCCGCC[T/G]ATCAATTGAAATGGCTTCCCTTCTAAGCTTGCCACGCTTCCATCCAT</t>
  </si>
  <si>
    <t>GCATTTTTCATTTGATCAACAGTGGATGCCATTTCTTCGTATCTTTTATC[T/C]CGTGCGGATTTGACAACTCGATGTCCTTCATCTGAATCGTCGCT</t>
  </si>
  <si>
    <t>TTCTTTTCTACTTGGTCCAAACTATATGGCTTCTAATCTCTATCAGTTGT[G/C]TCCACCGGAGGACTTAATGCTCGCAACGACATTAGTGAGACCTTCTCCA</t>
  </si>
  <si>
    <t>CTGCTAAGAGATGCTTCTGAAACCTTCAAGAACCGGCCCCTCTTGTTCTC[T/C]CCAACATCAAAGTAAAACACCTTATTGTCAAGCTTCAGCTCCTTGCTAA</t>
  </si>
  <si>
    <t>GAGGACATGTTAGACCTTTCCACTAAAAGATCATGGTTAGAAATTGACGG[A/G]GGTGCTAATGGTAAATTAGCACCAACAGATGTAGCAAGAGATGAAGTAA</t>
  </si>
  <si>
    <t>ACTAGATTGGGAAGAGCAGAAAGCTGAAGCTTCTTGATCTCTGTTGC[A/G]GTGACTTTGCTACCTTCTAGAGAAAGAGATCTCAAATTCTTCAGTGATT</t>
  </si>
  <si>
    <t>TCCGATGCCCTAACTGTCCAGTTTCGTCAAATTCTCAAAGAAATTGTGGC[T/C]ACAAAAGAATCCATGGGTGAGATAATGCGAGCTTCTGCCTTCTCCCTAA</t>
  </si>
  <si>
    <t>ACCAGGTTGCAAGACCTAGCATGCACGATCCCCGTTTTCTCAAAGAAGCG[A/G]AAGCAAGATACAAAGGGTTCCTCCATCTAATAAAAAGAAACAAAGAGAA</t>
  </si>
  <si>
    <t>ACACACTTCTTCGTGTTCGATCTCTAATGCTTTATGGCATATCAAATTCC[T/C]ATAATACCCTTGTGGACTACCAGAATACCAAAAAATACCATCGCCACAC</t>
  </si>
  <si>
    <t>AACCAGCAAGGCCTCTGGTCGGACTCCAACTACGGCTCCGACGTGGTAAT[T/C]GCCGTCCTCGACACCGGAATCTGGCCTGAACGCCGCAGTTTCTCCGATC</t>
  </si>
  <si>
    <t>AATGAATACATCATCACCCACTCTTCAGCCTACTGCTTTTCAGCAAACTT[A/T]ACATTAGGATTTCTCATTGCACTCATCCACATATCCGCCATAATCCTAC</t>
  </si>
  <si>
    <t>GGAAGAAGATAACGTTCTTCGCGGCCACGACTAGTGCTTCCGTTTCCATA[T/C]ACATTAGTTTGAATTCTCCATTCTTTTCCCTTTATGTTTCCTAA</t>
  </si>
  <si>
    <t>CCAGTGATCCTTCCAGACAGTTGAGGACCCGAAATTGTGAGCACAGATTC[A/G]CTGATCTGCTCATTAGGATCACTAGCAATACGCTTAACTTGAAT</t>
  </si>
  <si>
    <t>TTCTCTGCTATGACTGAACTGCTTAATGATCCATCCATAAAGGGATTAGC[T/C]GAGCAGATAGCAAAAGATCCTGTGTTTACCCAAATGGCAGAGCAGCTTC</t>
  </si>
  <si>
    <t>CGTGCATTTTTAGCCACCAACCAACTCAAGCCTTATGATAAAGCAAGAAA[T/C]GCTTTGGCTCTTGCTCTTAGTCCGGTTGTTAGAGCTCTTATAGATCCAG</t>
  </si>
  <si>
    <t>GAAAGATAATAGGAGGAATCCCCAGAATGACCATCACAAGTATGCA[T/C]CTTTCCAGTTCCATCATCAATAACTCCATAAATGCCATTCAATTGTGTA</t>
  </si>
  <si>
    <t>GTTGTTTCCACTACTAATCCTGCAAATAATAAGGTTATTGCAGAGGTGGC[G/A]GAAGCATCAGTTGAAGATTACGAGGATGGCATGAAAGCTTGTCTGGATG</t>
  </si>
  <si>
    <t>ACGAGGGGGGTGGATCAGGTGCTAGGGATATTCATATGGAGAACTTCACT[G/A]TTACTGTTGGTGGCCGTGATCTTATTCAAGACGGTTCAGTTACCCTTGC</t>
  </si>
  <si>
    <t>CGTTTGTGAATTAATTGAGAAAGTCTGCCTATAGTAATATGGCTG[C/G]TGCACTTGCCACAGGTAGCATGTCTGCTCGAGTCACTGATCATGCAAAC</t>
  </si>
  <si>
    <t>TTGTCTGCAGTAGTAGCTCCACCAGTAAAAAGTGAGAAGAAAGTCCGAAG[T/C]ATCTTGGACCAACTCTGCGGAAATGCCAATAATACTTTTTGGAAAGCT</t>
  </si>
  <si>
    <t>TTTTCTCTAAAATCTTGGATTTATCCAGTTTCTTCATCACTTCACTTCC[T/C]GGATTAGCTAGTACAAGCTGTAGTCCTCTTCTTGTTATACTCTTAGT</t>
  </si>
  <si>
    <t>GCTCCCACTTCTGCTATGGCTATCAGGCCATATGCAGCTACCAATCGCAG[T/C]AGCGATATGAATCAAGCTCCATTCACCCTTGAAATGTTGCAAGAGCCTAA</t>
  </si>
  <si>
    <t>GAGGAATCTTTGGACAACATAAATCTCTTCTCAATTATTACTATCATGTC[C/T]TTGTTCCTGCTAACTCCTTTAACCTTATTTGTGGAAGGTGTCAAGTTCAC</t>
  </si>
  <si>
    <t>GGTGTATTCAATCCTCAGTTTAATCGTTATCTTACAGTGATGGAAGATCA[T/C]CGTGAGAGTAGCTTAAACCCGACTACAACCATTGTTTCTGTTGAACTAGA</t>
  </si>
  <si>
    <t>ATCACAGTACTATGCCTTATATTTGGTCCATCGGTCTGTCTGCTTGTGTT[G/A]TGGGATTGACTTGGCTGATGGGTAAGAAATTCAGCGCAATAGACCCAGAG</t>
  </si>
  <si>
    <t>CCAACATCAGGTGGACTATATTATTGGAGTGCTTCACTTTCTGGCAGGGA[T/C]TGGGCGCCATTTGCATCCTGGATCACTGGATGGTTCAATATTGTTGGGCA</t>
  </si>
  <si>
    <t>TTGCCAGCCAAGAGGAGGTGTGTGTCTACGAACTGAATGTATATCGCTCA[G/A]AGGCACATCTTTGATCGCATACATACTTCTATCTTTAGCTACCATCTTCA</t>
  </si>
  <si>
    <t>ACATTGATAACCTCATCCATTGGACCCAAATCACGAACATCTTTCTTCTC[A/G]GTTGGAATGAAACCAACTCTAACATGTTGTAGTGCTGCAAATCGATCTTT</t>
  </si>
  <si>
    <t>ATTCCTTGTAAATTGTTGATACCTTGACACCATTTATATACAAGAAGAGG[T/C]GGTGGTTCTGAATCAGCTGGTTTAATCCAATTCGGGAAAAGGTGTCGTTT</t>
  </si>
  <si>
    <t>AAAACTATCACCATTTATGCCATGGCCAGAAAACGTAAGCTCCCTGCCGC[T/C]GCTCCCTCATCTCAACCCGAACCCGAGGCTCAGCGCCAACGTCAACCTGA</t>
  </si>
  <si>
    <t>AGAGAGTTAAATGATAGGCTGATGATGGCTGAGCGTGCCTTTACTGATCG[T/C]GAGGGTCTCTTTGAACGACCATGGTACAAGCATTTGATATATGCACCATC</t>
  </si>
  <si>
    <t>TTGATCATGCTAAGACTTGTGTTTTGAGTGGGAAACATTATATTTACTAT[G/T]CTGATGAAACAAGGAGCATTGGTGCTGTATTCAACAATATATATGAATTT</t>
  </si>
  <si>
    <t>GATCCTGAATCAATGGGACCGGAAGTTCGAGATCTCATTGCTCAAGGGGG[G/A]AGTCTTCCGGTTACAACCACTAAAATTACCATGGTTGATCTACCACTTGG</t>
  </si>
  <si>
    <t>AGGAGGTTGAACGAGGAGAAAGGGTTTGCTGTTGCGGTCATGATGGATAC[T/C]GAAGGCAGCGAAATTCATATGGGGGATCTTGGTGGCGCACCTTCTGCTAA</t>
  </si>
  <si>
    <t>GACGACTTTCGTGAAGCCTACTCATGGCTGAGTCATAATACTGATGTAGA[C/T]GATAAGGTAGCTTCATGGTGGGACTATGGTTACCAAACAACAGCAATGGC</t>
  </si>
  <si>
    <t>ACAGCTGCTTTCAAGAATTTTATTAAGTGGGGAGACATTGAATTTCCACT[A/T]CCTTTTGGTAGAGTTTTAAGCCCTACTGAAAGATATATTCATGGACTTGA</t>
  </si>
  <si>
    <t>TCTCTCGACGCTAACCGTAGCAATGGCGCTAAAACTGATAAGGGAATGCG[T/C]TCCGCCGCCACATGTCGCCGACTCAAGATGTACAACACCCGACCTAAAAG</t>
  </si>
  <si>
    <t>AAAGGTCGGCCTCTAGAGATGTATTATGGGTATGTTTGGATACAGGTTTG[C/A]GATTGCTGCACCCGTTTATGCCGTTCAATACCGAGGAATTATGGCAGCGC</t>
  </si>
  <si>
    <t>CTGCAGTTATTGACTTTGATAACACGGATGCTGCCTGGAGAAAGTATGAC[G/A]CAATGACAGCAAGGGAACTTTTCAAGAAATTTGGCTGCTCAGAAAGACTT</t>
  </si>
  <si>
    <t>CAAGAAGTCGTGGGCGATGACACATCAGCCTTACAGTGTGTTCTCAACTC[T/C]GATGTTGAAAGGATTAAGTTGTTGGAAGAAGAAAGTCGTCTGCTTGCTTT</t>
  </si>
  <si>
    <t>AGCAGCTCTATATTCACACGCAGACCAGAATACTTATTCAACTGGATTGG[A/G]CCACAAGGTAGTGATTGTGGTATTGTAAATGTCAATATACCGACAAATGG</t>
  </si>
  <si>
    <t>ATTGCAAAATTGCGAAAGTGCTTTGCTGGTTTGTGGAGTTTGGATGATCC[T/A]GAAGGTGTAAATGGAGCTATGGAAAGACCCGATTTGTTTGTTCTGAAACC</t>
  </si>
  <si>
    <t>CTGGATACAATCGAGTGGTTAGAACGATATCTACAAAAACAAGCTGTCCC[A/G]ATGGTGATAATATCTCATGACAGAGCTTTTCTTGATCAGTTATGTACAAA</t>
  </si>
  <si>
    <t>TATGTGGACTATGCTCTGGATGTTCCGATGTATTTTGTCTACCGAAACAA[T/G]AAATATATTGATTGCTCTGGACTCTCTTTCAGGGATTTCATGAAAGGAAA</t>
  </si>
  <si>
    <t>GCAGCCCAAATGCAGGATGCCCTAAAGCAAGCAGCTGCCATGGGCCATGC[T/C]AGTCAGGGAATGTACGATGGCAGCTACCAGAATCCTCCTGCTGCACCTCA</t>
  </si>
  <si>
    <t>TGTCCTGTAGAATGGGTTGATTCTGAAGACCCATTGTTTCTTCTGTATAC[C/T]AGTGGAAGTACTGGCAAGCCCAAGGGTGTGGTGCACACGACTGGAGGATA</t>
  </si>
  <si>
    <t>GATAATAATCCTATGGTGGTAGCAAATGCAGTTGCAGCACTTGCAGAAAT[T/C]CAAGAAAATAGCACTCAGCCAATATTTGAGATCACAAGCAGTACGCTTGC</t>
  </si>
  <si>
    <t>CAATACGACATGAATAACCGTGACCTTCTAATGAAGTTCATGGATCAAGA[G/A]ACGGGTTTTGAACAGTATCCAATTGGAGAAATTTCCCGGTTTGATCTTGA</t>
  </si>
  <si>
    <t>TTGAAAGAAGCTGGAATTCCTCATGAAGTTCTTAATGCTAAACCTGAAAA[T/C]GTTGAGAGGGAAGCAGAAATAGTAGCACAAAGTGGTCGTTTGGGGGCAGT</t>
  </si>
  <si>
    <t>ACTTGGGAGCCCCAAACTACCACGCATGATGGAGATAGCTGTACCCTCAG[C/G]TTGCTTCCTGATGGAGAGCTTATACTCAGTGGCCGTGACCCGAAGCCATA</t>
  </si>
  <si>
    <t>TCACAGGATTTCTTCAAAAAGCAGCAGTTGAGAGAGCTAGCTCTCATTAA[C/T]GGAACTCTGAGAAGCGATGAAGTGGCGAGCATGTCTGGCTCAGTGTCGCC</t>
  </si>
  <si>
    <t>AGCATCTGGCCTCCAAAGGCTGCAGAAAGGTCGTAGTTGTGAATCGTTCA[A/G]TAGAAAAAGTAAACGCCATACAAGATGAACTGAAAGACATGGATATAGTA</t>
  </si>
  <si>
    <t>GAGGACATTTCATTTTGGGAGGAAAAAGGTGCACTTCCATCACTTATAAT[T/C]GACAGCATGCGTGATGTGGTTCGAGTATTTGCCAATGGTCACCTTGCAGG</t>
  </si>
  <si>
    <t>TGCTCTTTCCAAGATGATGAATTCTTATATCTTATCATGGAATATCTTCC[T/C]GGTGGTGATATGATGACGTTATTAATGCGGAAGGACACGTTAACAGAGGA</t>
  </si>
  <si>
    <t>GATGTGATGAAGTTAGATTTTGGAACACACGTTGATGGACATATAATTGA[C/T]TGTGCGTTTACTGTGGCATTCAATCCCATGTATAATCCATTGCTTGAAGC</t>
  </si>
  <si>
    <t>CCACAGACTATTCAAGCGTCGCTTGATGATGCTGGTTTATCAAGTTCCAA[T/C]ATTGACTGGCTTTTACTTCACCAGGCAAACCAAAGGATAATAGATGCAGT</t>
  </si>
  <si>
    <t>GAAAAAGCTATGGTGTGGCAGAATTCCTGGGCATATAGCACCCGAACTAT[C/T]GGAGTGATGGTGATGGTCCATGGAGACAATAAAGGCTTGGTGCTACCTCC</t>
  </si>
  <si>
    <t>TCTGACGACGAAGTAATTGAAGAGAAGGAGCTTGATCTCTCATCTTCTGA[C/T]GTCGTTACCAAGTACAAGAGCGCAGCCGAGATTGTTAACAAGGCTCTTAA</t>
  </si>
  <si>
    <t>AAATCTTTTAATTCCGTGCTTGAATTTATCGAAGAATTTAGTGGTATGGA[G/A]ATGGATATTCCGAAGATACCAGAAACAATGCTTGAGCCATGGCAGCTTCC</t>
  </si>
  <si>
    <t>GTGGTTTCAGAACTACACAAACTCATTGACAATGTTACGTCAAACTATGA[C/T]AAATTCTTCTTCGGGGATGCTGCTAGAGAACTGTATGATTTCTTCTGGGG</t>
  </si>
  <si>
    <t>TTGTGCTACAAGTAATTTCTGTATATTGAATGCTGCAAATCATATAATAC[G/A]AGGTGAAGCTGATGTTATGCTCTGCGGTGGCTCAGATGCTGCTATAATA</t>
  </si>
  <si>
    <t>TTCAGCAAATGTACAAAATCCTTACAACGCGACAAGCAGCAAGAGCTCTA[T/C]TATCTTTGGGCGATTATTGCCAACGCCTTCGTGCACTCAGCTCTCTTTGG</t>
  </si>
  <si>
    <t>GTCGCTGTGACTCTTCTCCAAGCTGGACTAGCAAGACTTCAAACTTCCTT[T/C]GGCTCAGATAGGATCCCAGATGCTCAACTTCTTGCCCGCGCGGAACAATC</t>
  </si>
  <si>
    <t>TTTGAGGCTGCTTTGAAATTTCTTCTTGGTGCGTCCCTTTCGGAACCTTC[G/A]AACGAGGAAACAAACCCATCGATTCAGATGATGAATTTATATTCTGAAAC</t>
  </si>
  <si>
    <t>CCAAACTGTATTATTCTTGCTGTTTCACCTGCCAATCAAGATCTTGCTAC[A/G]TCTGATGCCATTAAAATATCTCGTGAAGTAGACCCAAAAGGAGAGAGGAC</t>
  </si>
  <si>
    <t>AGTCAGTTATGTCACCCGGGCATTCTTCAGGGCAAGTGTTGAATGGTTCA[A/G]CTAATCCAGGATCCCTACAACAGGCTCAGGTTAGAAATCAACAATTTTCA</t>
  </si>
  <si>
    <t>TTTCAGCTTCGTTTCAGAGTGATAAAAGGACTCATCTTTTTGGCATTTGT[T/C]GCTATTCTTACCATTTTAATCACCATAACGCATATGACATTCCAAGACAT</t>
  </si>
  <si>
    <t>TCTAAGGAGGAAACAATGGAATACGTGAAGAAGAATATGTGGAGTCCGGT[G/A]TATCCCACCTTGGTCTATCGACAGGAGTAAGCTCAGCATTGTAAAGATGG</t>
  </si>
  <si>
    <t>GCCATCTCTTTGATCATTTCATGGATTCTTCGAGAACTCGCTGCTCCTCT[T/G]TTGGAGAAAATACCGTGGATAAATACATTTGCTCATCCTCCACCAAAAGA</t>
  </si>
  <si>
    <t>TGAACGAATACAATACAGCTACAAACATGACAGAGCAATTTGCATCTCTA[A/G]CCGCTATTGCTCAAAACCCAGGCAAAGTCCGTGATGATGTTCTTGCTGAT</t>
  </si>
  <si>
    <t>AGTAGGCCTAATATTAGGGCTGTAGCCCTTTCAGTGCCTGCATTTGTTTT[G/T]CTTATTGCTATTGCTTTTGTGTCGTGGTATGTTGTTGTTGGTCGTTCCGA</t>
  </si>
  <si>
    <t>GTTTATTTCATTGAACAGGGAAAGAAGGAATGTTTTGCATCATGTTTGTT[T/C]ATCTGTTATGACTTAATTCGACCTGATGTTGCACTGGAACTTGCTTGGAC</t>
  </si>
  <si>
    <t>AAAGCAATACAGTATTCGATGGACTTGTATGCTTCCTACATTGTTGAAGG[C/T]TTGAGGCAGTGAATTCTCCCGGCTATAGCCTTAACGATCATTCAATAGAA</t>
  </si>
  <si>
    <t>TCAGCTCTTGGCGATGCTGAAGGAATCAGTAGACTTTCATCTCTTGCTAG[G/A]GATCAAGGGAAAAACAATGTTGCATTTCTTTGTTTATTTTTGTTAGGTAA</t>
  </si>
  <si>
    <t>GAGTGCCTTGATAACATGGGTGATTGGTGTAAGAAGCATCACTCAGCTAG[T/C]GGATTGACTGAGAAGGTCCTTCATAGTACAGTTTCCGTGATAGATGCAGA</t>
  </si>
  <si>
    <t>GACAAAACATTGGTCGATATTGGCCTTCGTACAAGGCATCGGGTTCTTGT[A/G]GCACCTGTGATTTCCGTGGAGAATACAATGAAAACAAGTGCCGATACAAC</t>
  </si>
  <si>
    <t>AGCTCAGCAAGTGAGAGAGAGGTACGCGTTGGTAGATTACAGAGGCAAAA[A/G]GTTCGTGTTTCTAGAAATCGTATCCTTGATTCTGCTGCTAAAGTTATGGA</t>
  </si>
  <si>
    <t>TACCCTTCTGGTCCTTACCTGCCTCCTTTCTACAGTGACCCTAATCAAAT[A/G]AGCTTCCCTATGTTACCATATAATGTTCCATATCAGCAACAGCCTCCAAT</t>
  </si>
  <si>
    <t>GAAGAGAGTAAAGCTTTGCGCGATTTTCATGTTGTTGATGTCGAACTTCC[G/A]GGGCAGTATTTTACTGATCAGGAAGTGGCACCTGATCATACTGTGAAACT</t>
  </si>
  <si>
    <t>AAGCCCATCCCTGTACATTCGAAAACACCAATAAACGTGGATGAACTTCT[A/G]GGCATGTCCAGGCTGAGCATCGATGAATCAAATGCCGATGCTTCCATGCT</t>
  </si>
  <si>
    <t>ACGCCTCCCAAAAGAGTTTATGCAACTAACCAGAACCGTCATCTGTATGA[T/C]AAGCCTGTGAAAATATGCAACTAAATATTTGTTTATTCCTCTCCACCATA</t>
  </si>
  <si>
    <t>GGTGGTAATAGGAAACTGTTTCTCATTGTGGCCTCAGATCTCATTCAAAC[G/A]CTTGAATCCAAGTTGCATCTTAAACTTTCACCTAGGAAAACATTCCTTGG</t>
  </si>
  <si>
    <t>GAGGATGGTTATGCTCGGTTAAAAAGATGCATATTGATTGGCGATCATCA[C/T]CAGCTGCCACCTGTTGTTAAAAACATGGCTTTTCAGAAGTACAGTCATAT</t>
  </si>
  <si>
    <t>TCTTCCGATAAGACATCGCCTGCTGACAAGGGAAAAACCGAAATTTCCGA[A/G]AGAACCGAGGTTGCTTATGGTCCAACAGTACGGCGCCGTACCACATTTTG</t>
  </si>
  <si>
    <t>TATTTTTGGGATACTTTGTTGGATGCTGATCTTGAAAGCGATGCATTGGG[T/C]TGGCAGTATATTTCAGGTACTCTTCCAGATGGTCGCGAGTTTGATCGCAT</t>
  </si>
  <si>
    <t>TTAATGAGTTTCTTATTTGCTACTATAATGTTCGGAGGAGTAGGGATATA[C/T]GGATATGCTATGTTTGGAGACGCAACAGAATCTCAGTTCACGCTTAATAT</t>
  </si>
  <si>
    <t>GAAAGATTCATACAAGCGCATAGAGAGACTGATGCAGATATCACTGTTGC[T/C]GCATTGCCAATGGATGAAAAGCGTGCAACTGCATTTGGTTTGATGAAGAC</t>
  </si>
  <si>
    <t>GGTGTTGCAATGGCTGATTTTGATCCTTGTTCAGACTATTATGTTTATGC[G/T]TATCTGAATACACCTGCAGTTCAAAAGGCTCTTCATGCAAATGTTACAAA</t>
  </si>
  <si>
    <t>CTGCTATAGAGACATATGTGGATAAATTTGCTGCATCTACTCCAGCTCTT[C/A]TGTTTAATCTGGAGCTAGATACGCTGCGTTCTGACTTGGGTTTGCTGGGG</t>
  </si>
  <si>
    <t>ATGGATGTGAATTCTACTTTAAGAAGCTGTCCTATATGCCGAAAGCAATC[A/C]CATTTTGTTATTCCGAGCGTTATTTGGTACTCTAACAAGGAGGAAAAGCA</t>
  </si>
  <si>
    <t>TTTCCTTTTGCTGCTTCACTCAAGAAGCTTGACCTGCAGTTTACATTTCT[T/C]AGTACTGAAGACCATTGCGAACTTATTCAGAAATGCCCTAATCTTGAAAT</t>
  </si>
  <si>
    <t>CTGTTTATAATGCTCGTCTGTTTTCCGGAACTCATACTTCCAACTATGTT[T/C]CTATACATGTTTCTGATTGGAGTATGGAATTACCGATATCGCCCTCGGTA</t>
  </si>
  <si>
    <t>GTCTTGGACCATCAAAGAATTCAGTTGATTGCACTGATACGTTATTATCG[T/G]ATACATCAGAACTTTGTCATGGTAAATATTTTGCTAATGAAAATAGAATG</t>
  </si>
  <si>
    <t>TGGAGACCTCGACGACTGGGTGGTGGTCTAGGTTCTACTAGGATTGGAGG[T/C]GATGATCTTAATCAAAGGATATCTGGAAGGGAAATACAATCATCTGGAGG</t>
  </si>
  <si>
    <t>CGGCGTCTCCACCAGCGTCTGGCGCGGGGCACGGCTCCGGGACATTTTGA[G/A]AAAATGCGGTATCATGACCAAAAAGGATGGGGCCATGAACGTCTGTTTTG</t>
  </si>
  <si>
    <t>GCAGATCCTGAAGGTGGTCAACATGGAGATCTGTATGTTACTATAAGGGT[T/A]CGAGAGGATCCAGTATTCAGAAGGGAAAAGGCTGATATTCATGTCGATGC</t>
  </si>
  <si>
    <t>CTTGGTTCCCAAGTAACAGTAGTCGAGTTCGCCTCCGACATTGTCCCAAC[C/T]ATGGACTCCGAAGTCCGCAAACAATTCCAACGCATGCTTGAAAAGCAAAA</t>
  </si>
  <si>
    <t>TCCGTTTCTGTGCTTAGGGCTTGGTTATTCGAGCATTTTCTTCATCCGTA[C/T]CCAAGCGACGTGGACAAACATATCTTAGCCAGACAAACTGGTCTCTCTAG</t>
  </si>
  <si>
    <t>CAGTTCTTGAACTCGATGATGACATAATGATGACATGTGATGATGTGGAG[C/A]GAGGGTTTAAGATTTGGAGGGATCATCCAGATAGAATAGTAGGGTTTTAC</t>
  </si>
  <si>
    <t>TACAACGCAAACGACACTCTCCCAATCAGTGTGTTCATGCTCATCCCTCA[G/A]TTTTTCTTCGTGGGGGCAGGGGAAGCGTATATATACACGGGCCAACTCGA</t>
  </si>
  <si>
    <t>TGCAAGATCGAGAGACTGGAAAATGTTACGTGTGTCGTATGCACCTTGAG[C/T]CACAAATTTCCTCTCAAACTTGTCCAGAAATTCGAGGTAGAGCAAATCTT</t>
  </si>
  <si>
    <t>CAGTGAGTAAACAGTCGGTGTCTAAAGCTTATTGCTCCTGGACCTTGTCC[A/G]AGGCCCTTGTGTCATTAAAGAGTGAAGTTTGTCAAAAGTTGCTTTTGGTC</t>
  </si>
  <si>
    <t>ACTTTTAGGGTTGGATACCCGATTATGACTGATGCGCTTGATGCTCTTTA[C/T]GACAGGGTAAAGTCAAAAGGTGTCACGATGACAGTGCTTTTGGCCAAAGC</t>
  </si>
  <si>
    <t>ACTGTTGTATTTTGTGCAAGTGCTAGCATTCCTTCAGATATCTATTTACG[G/T]CTTCTACTGGCTGGAGCAGCATTATTGAGTGCTGCTTTGGCTTATGTACT</t>
  </si>
  <si>
    <t>GCATCTATTGCTCCCTTGGTGTTCAGCTGTTTGGCGGACTTGTGAACGCT[G/A]GTAACCCAAAATTAGAAGCAACCGATATGTTTGATAACGACTACACACTT</t>
  </si>
  <si>
    <t>GAGCTTTGGCCACAGGATGAAAGGGAACTGAAAAGGCAGAGGCGAAAGCA[G/A]TCTAATAGAGAATCTGCACGTAGATCGAGATTACGGAAGCAGGCTGAGTG</t>
  </si>
  <si>
    <t>GAGCGTCAGTATGGAAAAGTATCATCAAGAGAATTGGTGCAAGCAGTACA[C/T]GATATGCTTTCGGCTGCAGGGATCGATATGGATGCTGGGAAACAGACATT</t>
  </si>
  <si>
    <t>GATGGAGATTTGTCTGTGAAGTTGCATTTTAAAGCACGGGCATTCTCAAC[A/G]TCAGCAAAAGAGAAACTCGAGGCAGCTGGTTGCACAATAACTGTACTGCC</t>
  </si>
  <si>
    <t>GTACGTTCATCGAGGCCAGTCAGAGGTCGTGGTTCACCAGTTGGTGGTCG[T/C]GGATATAGTCGTCCTGCTCCCTATAGAGAAAAGCGGTCTTACATGGATGT</t>
  </si>
  <si>
    <t>AAATGTCCGAGGCAGTCAAAGACTTGCCACAAGGCAGTGACGCCGAGAAT[A/G]TAGAGGGTGAAAATAGCCAAGCATCTGTTCCAGTGGCTATGCCTGATTTA</t>
  </si>
  <si>
    <t>GCACTTGTTAACATGTTTCAGTCACAAGTTGAAAGACAAGAGAGCAACAC[G/A]AAACAAGTTCTTGAAGAGAGGTCCGAGGACGACGTGGACAAGGCATGTCT</t>
  </si>
  <si>
    <t>AATTGGGTGAAGGGAAGTATGTGCTTGTTAAGGATCCAATTAAGCCACAG[C/T]TGAGGATTTATCAAGTGCCTGCTGATGCTTTTGAAAATGATTATATGGAA</t>
  </si>
  <si>
    <t>GATGCCCTCATACGCTTGTTGCCATTGATTGGTTCATCTAGCATCAGCAC[C/T]GCATGTTTAGTAGGTGTAACTGGAGTTTTAGCACCAGTTCTTGAGGAGAC</t>
  </si>
  <si>
    <t>TACTACATACATACGAAAGACAAAGCAGCTAAGCGGCTCGCTCATCTTTA[T/C]GTTGCGACCATATTATTGGGAAGTCTTTGCTGGCTCTTTGATCGGATCTT</t>
  </si>
  <si>
    <t>ACTACACTTCTACTCTTCTTGCTGATTGCTACCGATACCCTGATCCTGTT[T/A]CTGGCCAAATCAACCATGTTTATATTGATGCTGTCAGATCTTACTTAGGT</t>
  </si>
  <si>
    <t>TTTGATATGGAGCCACACAGTGAAAATTTTGGAGCATATAGCAAGTTGTG[T/C]CGTGAAAGAACAAACAAAGCCATGGTTAAAACACGGCAAACCCAGGTGTA</t>
  </si>
  <si>
    <t>ATGCTGTTTATTAGGCTGGAAGATCCACATATAGCTCCTGCAATAATGTC[C/A]GCACCACCACTGATAAACTTAGAAACGCTATGCACCACCACATCCGCCCC</t>
  </si>
  <si>
    <t>TAGGGGTTGAATATACAAGTCATGGCTGATGAACATGAACGAGTTGAATC[T/C]GAGGAGCAAATTGATCTTGATGGAGAAAATGACATGGATGATGAAGAAGA</t>
  </si>
  <si>
    <t>CATCCCTACAAACAAACATGCAGTGCCTGTAAAAGCACTTAAAGCGGATG[T/C]CAGCACAGTAATTCCAATAGGTACTGACAACTGGTTTGAAAAAGATGACT</t>
  </si>
  <si>
    <t>TGGTACCCTTTCACTGAAGATGCAATTCAACAGATTAAAAGGGACATGAT[T/C]ACCAAGCTTGTGATCTTACCTCTTTATCCACAATACTCCATATCAACAAG</t>
  </si>
  <si>
    <t>CATCCAATCCTAAGAAAACCATGGCGCTTCCTTTAAAATTCACATCGAAC[C/T]CCTCTAAGCAATTTCAGTTTACCCTCTTTCCTCCAAGCCCCGGATCAACC</t>
  </si>
  <si>
    <t>AGGAAGGAGAGCTATGAGTTGGGTGATGGAGATTACTTGTACACTCCCAG[C/T]GGGGATGTGCATAGAGTCAAGTATTTTGAGGACACCGAGTTCTTTATAAG</t>
  </si>
  <si>
    <t>TCTTGTTGTAAGGCTGAAGGATTGAAAGTCACTTGTTTACTGTGTTATTG[C/T]TCGGAAGGAGACAACATGCCAGACTCTTTTCGAATGGCTGAGGCGGCTTG</t>
  </si>
  <si>
    <t>TGTAACCATGCTAGATTCAACATCTTTTTCTCTGTTCTCCTCTGAAATTT[T/G]GCTTTAATTGTTGACCTTGTTTGCCTCATTTACTTATTCCCATGACTTTT</t>
  </si>
  <si>
    <t>GTCGACGATGAGGTCAGAGGAAATGCAAACAATAGATCTGGTGTAACTTC[G/A]GAACCGATCGCTCCAGAAACAGTTGGATCTACCGCTGTAGTTGCCGTTGT</t>
  </si>
  <si>
    <t>ATGGAGCAATCAACTGAACTTGGGCTGGAACAGAATGGGTCAAAATGCTA[T/C]GATGATGATGGACGACTAAAAAGAACAGGAACTATGTGGACTGCAAGTGC</t>
  </si>
  <si>
    <t>GTGGGTCGCCTCGATGCTGCCGGCGATTCATCTCCAGCGATCGTTGAGGT[T/C]TCAGACGCCATTCCTCTTTCACACTCGAAAATCGGGCTCTTGCCTTCTCT</t>
  </si>
  <si>
    <t>GCCATCGCCGTCGTCCCTCAAGAACCGTGTTTATTCTCAACCACGATTTA[T/C]GAGAACATAGCATACGGACGGGAGTCTGTGACGGACGCCGAGGTCGTGGA</t>
  </si>
  <si>
    <t>TTGTTTGCGGTAAAACTAATATTGGATGAAAAGCAAGGGTTGCTTGATAA[G/A]AGAATGAGGGAGAGAGCGGTGGAGCTTAGAGGGATTTTTACAAGATTGGG</t>
  </si>
  <si>
    <t>TCTTATCAGGGGAGTGATGCTATCAGACAGCAGTTGGAGATCGATGCTCA[C/T]GTTGGCGGTGTTAATGATATAGCATTTGCTCAACCAGAAAAGCAACTATG</t>
  </si>
  <si>
    <t>GGCCCTTTCCTTCCCGAAATGCACTTCCACTTCCCATTTTGCCCCTACCC[A/G]GAGACTAGCTTCGTGTTCGTCGCTCAATCTTGCACCCAGACGATTTTCTT</t>
  </si>
  <si>
    <t>CGATTCAAGGAATATCGACATTCTCCAAAAAGAATTTCCCCTCTAAATCG[T/C]ATCTATGCTCAGCTCTTTATGAAGACCTATTACTTTCACAGTGAATGAGT</t>
  </si>
  <si>
    <t>CGTTACTTATTCAACTTTGATCACTTGTTTGAAGAGATGTAGAAAGTTCG[G/A]TAGTGCAATAAATTGGTTTGAGAGGATGTACAAGACTGGAGTAATGCCTG</t>
  </si>
  <si>
    <t>ATTGAGAGCGATGATGGAGATGGAGATTACGATTTTGTGGATAATGATTC[G/A]GATGGGTCCGAAGATATTGCTTCGCACAGGCAGCAGCAGAATTACACTAT</t>
  </si>
  <si>
    <t>AAAATAATATTCCATCAATTTCTTCAACTGGGGTGAAGGTTATAACATTC[A/T]CAAAGCTACTCGATCAAGGTCTCAATAATATCCAACCACATGTTCATCCG</t>
  </si>
  <si>
    <t>GGACTTTACTGTACAAGTCTACTGCCACATCCATGGCTTTCTGATGGTTG[T/C]ACTATGATTATGTCTTCTATATGGGGTAGCACTCAAGCAATCATTGCAGT</t>
  </si>
  <si>
    <t>GCTAGAAATTTTTCAACGCCTCCACCTGTTGCGAGGAAACCATACCCAAA[G/A]TCTTCTGATTCAGCTCCCAAATCAGCAGCAGTCTCCTCACTCGCTGCTCC</t>
  </si>
  <si>
    <t>CTTTTCAATATCTACGATGATTGGTTGAAGAGTATCTCATCGTATACTGC[C/A]TTCTCTCGTCTCATTCTTATACTACGTGCACTACATGTGAACAATGAAAA</t>
  </si>
  <si>
    <t>GAGAAGGCTGCGTGGAAGTATAGCAAAGAAAATGGTATTGATTTAGTGGT[G/A]GTGAATCCAGGAACAGTGATGGGGCCTATTATTCCACCGAGAACTAATGC</t>
  </si>
  <si>
    <t>GGTTGCCCACCAACTGCTGAAGCCTTGCTTTATGGAATTCTTCAGCTTCA[G/A]AAAAAGATCAACAGGAGGAAGGATTTCCTCATGTGGTGGACCAAGTGAAG</t>
  </si>
  <si>
    <t>TTACTGTCAGCACTGATGGGAAATTGAGCTTTGTCAGTTTGACATTTTGG[C/T]GAAAGGTGATGGCTAGATGATGAAATATATGTTAACCAGTCGCGTCTACG</t>
  </si>
  <si>
    <t>GGTACACATCCACGGAGCACGCAAGTGCCACCAACTCCACCAGCGGTCTC[C/A]GAAGAAATAGTAGCAAAAGGAAGTTCACAAACAGCCACCTTTGCACCATA</t>
  </si>
  <si>
    <t>TCGAAGGCCTCGATAGCTGCTGGGACATTTTCAGATTGACTGTTGAGAAG[T/A]ACCCTCAGAACAGGATGCTTGGACGTCGCGAATTTGTTGATGGAAAGGCT</t>
  </si>
  <si>
    <t>AACTCTGTGCTATTCTTTGCTGTGTGGATGAGTTGTTTTGTGGAGAATAG[G/A]ATGGTGTCGGCAGAAAGAATAAAGCAATTCACTAATATTCCTTCAGAAGC</t>
  </si>
  <si>
    <t>CAACTGCAGCATCCTCTACCTCCTTCTCAAGTTGGTGCAAACCAAATTAC[G/A]ATACGGCTGCATTATATTGATGGGAATTACACTGTGCTTCCTGAAGTTGT</t>
  </si>
  <si>
    <t>GGAACTAAAATTTCAGTAAACCCACTTGTACTGTGGGGATGGGCTGGTCT[C/T]TTGATTAACGCTATCAATAGCATTCCTGCAGGAGAGCTTGATGGTGGTCG</t>
  </si>
  <si>
    <t>CATCTGGAATTTTTGTATGATCAGTCACCGGAGAGTATGAGAAGTATGGC[C/T]ATAGGGTTATTTAATCTTGCAGGGTCGATCGGGAGTTATATGGGGACTGC</t>
  </si>
  <si>
    <t>ATGGACAATAAGCTTCTTCAGCTTTATATATATGAGAAGACGAGGCGACC[C/T]GATAGATTTTTTGACATTGTATATCATGAAAACTCTCGTGTCCTCCTTCA</t>
  </si>
  <si>
    <t>ATTATATGCTTGATATTTTGTTTAAAACTTCATTTTGGGATTTTGAGAGA[G/C]ATGCATGCTCCTACAATTGTACAAAAGGAAGGGTTTGAGCAAACGGTAGT</t>
  </si>
  <si>
    <t>CGTTCTATATCAGGAAATAGATTATACCAAAGAAGCAGCTAATTCTGAAC[T/A]ATTTGCTGAAAACTTTAAAAATATGGATTATGTAAAGGTGCCAAGCATAT</t>
  </si>
  <si>
    <t>AGCAATTTTCCTGTGATACTCAAAGAAGTAAATGAAAAATTCTTAAATTC[C/T]GGGATTGACCGAGTTAAAGCTAATCTGCAAAGCCGTGTTAGAAAAGGAAA</t>
  </si>
  <si>
    <t>GTGATTGAGATACCATCAGATTCTACTTTGGCAAATGCGGTCGAAACATT[G/A]TCAAAGCACAAGATCTTGAGTGCACCTGTAGTTAATGTAGAGGCACCCGA</t>
  </si>
  <si>
    <t>AGATTGGAAGCATTTCAGAAGGCGCAGTGTGTGAAAGTTAATCCTGATTC[T/G]CCTCAGAAACAAGTTCGATTTCTGACATTAACAGGTGGGAAAAAATTGTT</t>
  </si>
  <si>
    <t>TAATTCACGATATAGGACAAAATCCACTTCCAACATATCATCTCCTCAAA[G/C]TTCTCCTATTGAGCCTGTGAAATCCTTAGATGCAAACCTGGGATCAAAAA</t>
  </si>
  <si>
    <t>TGTACCTTACTTAATGATGTTCCAGGAGAGTATTATTCTTCTTTAGATGC[T/C]AATGGAAGGAGAAATGATATTGAGCAAAGGCCTGAACTGATCAAAGGAAG</t>
  </si>
  <si>
    <t>AGATAGAAGTGAGAATACTGGGAATGGAGGCGATGATCAGAGTGCAGTGT[A/C]TGAAGAAGAATCATCCGGCAGCGAGGTTAATGGGGGCATTGAAGGAGCTT</t>
  </si>
  <si>
    <t>TTCACGAGCCCATTATATGGGATTTGGTAGCTGCTTATAATAATCTGAGG[T/C]TAGATAGTATTCCAAGCAGCTCAGGTGCCACACAAGTTGATCCGGAAATA</t>
  </si>
  <si>
    <t>ATCAAAGAGATGCATAGGGATGAAAATGTTGAGTCAAAAGCTGAGGTAGA[G/A]GCAAGTTCCGGATTATGTAATAGAACTTTGGAGCAAAATACTCAACCTGT</t>
  </si>
  <si>
    <t>TCTGCTTTGACAAGAGCACAGCAAGAAGTTGATAGCGTTCTAAATGGAAA[A/C]CTTCCAAAATATGAAGATATCAAGGAGTTGAAATACTTGATGCGTTGCAT</t>
  </si>
  <si>
    <t>GGAATCCAATGTAGTTTGAGACAGTTACTCGAATATGGATATTTCCATGC[T/A]GACCCTCATCCTGGAAATCTTCTTGCTACCCCGGATGGAAAACTTGCGTT</t>
  </si>
  <si>
    <t>CCAGCTTCTAGTGGCATTATGCAAACAATGGGACGAGATAAGCGATTGGA[A/G]TATGCTGCATCATTCGAAAATTGTTATTTCTTTAGACTTCTATACTATGC</t>
  </si>
  <si>
    <t>AAAGCAATTGGCAAGGTTGATGTCCCACAAGAAGCTTTTATGGCTGTACT[G/C]AGGCTGGAGAAAGAGGTTCTATAACATGATAATTACCATCTCTATCTCTG</t>
  </si>
  <si>
    <t>TCTTGTGTTCTGGAAAGGTATACTATGAGTTAGATGAAGAAAGGAAGAAC[G/A]CTGGACGCAAGGATGTAGCTATTTGCAGAGTTGAACAACTTTGCCCATTC</t>
  </si>
  <si>
    <t>CGTAGCCCTAAACCCTACAAAATTACCGCATCTACCTTCTCCGATCCTCT[C/T]GTCCTATCGATTGCCGAAAAGCTCGAAGATTCCAACCCGAACCCGTCTCA</t>
  </si>
  <si>
    <t>CTCATCTTAGTTCCTGATATGAACAGGAAATCTTTGGCACGAGAAGGATC[G/A]AAAAATGCCATTTGCTTCGCTGCAGTATCATATGCTGCAACTCTGAATGG</t>
  </si>
  <si>
    <t>ATCAAGGTGCAAGAGCATGCTGGGAATGAAAAGTCCTGTGTTTGGCATGC[A/G]CCAGATTATTCAGATGGAGAGGTTAAGGAGGAGATGTTTTGTATTCGCTT</t>
  </si>
  <si>
    <t>CTTGATTTAACTGAGGAAATTTTATTGCAATTTGGGTTTAAAAAATATGA[C/G]GTTAATCTTTCTACAAGACCAGAGAAATCAGTAGGAACTGATGAGATATG</t>
  </si>
  <si>
    <t>TATGTGAGTACACATGATGTAGGATATTGGGCGAATAGTTTTTTACAGGA[C/T]TTGGAAAGGACATGTAGTGATCATATTAGACGAAGGTGCTGGGGTATCGG</t>
  </si>
  <si>
    <t>CCATTTTGCAATTTGTGTCGAGTTGGGAATGGACTTGGTGTTGATTTCTT[T/C]CACTGTATGAAGTGTAACTGCTGTCTGGGAATGAAATTACAAGATCACAA</t>
  </si>
  <si>
    <t>AAGAGACGAGGAGTAAAAATTCCAGGTGGAATACTTCTCTGTGGGCCTCC[C/T]GGTGTGGGAAAGACTTTATTGGCAAAAGCTGTGGCTGGTGAGGCTGGAGT</t>
  </si>
  <si>
    <t>TGCCATAGAAACATGGTAGTTCATCGTGATTTGAAGCCAGAAAACTTGCT[G/A]TTGGATTCAAAGTGCAATGTCAAAATTGCAGATTTTGGCTTAAGTAACAT</t>
  </si>
  <si>
    <t>CCTAAAATCACTGATATTGGGCTTAAACCAAGAAAGATAAAAAAAGTTGC[G/A]GTTATTGGTGGTGGTCTGATGGGTTCTGGCATAACCACTGCTCTTATTCT</t>
  </si>
  <si>
    <t>GGACTTAAAAGCAAATATCAGTTACTGGCTACAATAGCAGTTGGGTTCAC[G/A]AAAACTGCATCGATACTAGTGGCCACTTTTCTATTAGATCGAGTTGGTAG</t>
  </si>
  <si>
    <t>ATCCAAGGACAAGCAAATTTGACGGTGGAAAATCTGCGCAATTTTTCAAG[C/T]AGTTTGTCGGCTGCAAAAACTATTGATGTGGATCATATATTCTTACCAGC</t>
  </si>
  <si>
    <t>ACTCTTCCAGTAGATACATACAACAAACTGGTGCAAGTGTTTCCTGATTG[T/C]GAAGTATCTATGGGACCTGGCATCCACCGTACAAGTTCTAGACTAGAGGA</t>
  </si>
  <si>
    <t>GGATTCACTCATCACGATAGAAGGTATAAAAGCGATCCAGTTGTCATGAA[T/C]GAAATTGCTGGTGTGCCTAATAACTCTCAGAAAGCTCAGGAAGAAACTTT</t>
  </si>
  <si>
    <t>TCTTTTAAAGCTGTGGATGGAAGTTATGTCTTCAACAAGGGGAAGGTTCA[T/C]AAAGTCCCTGCTACGGATATGGAGGCACTTAAGTCTCCTTTGATGGGTTT</t>
  </si>
  <si>
    <t>CCATCTCTTAGAACAGTCGCTGCCATGGTTCCTATGAAAAGTCCAGCATC[A/G]GCAGCATGGGGCCCTGAAAGGGCTTCTTCCACCCCAAATTCCAGATCAGG</t>
  </si>
  <si>
    <t>CCTCGACCTAGGTTACCAGGATGGTGGAAGTGGTACTTCTGGGCATGCCC[A/G]GTATCATGGACATTGTATGGTTTATGTGCTTCGCAATATGGAGATATCGA</t>
  </si>
  <si>
    <t>CAACTGACCTCGAACTCTCTAAATTCAGCCCACTCTTCGTTTTTGTCTTC[C/G]AATTATTCTTTTCTTAGAGCCGCAGCCATGTCTTCTGCTCTCAATAATGT</t>
  </si>
  <si>
    <t>ATGAGATGGCCTACAGTATAAATGGAGAAAACTATCACTATGGTACACCT[G/A]TAAACCCTGCTGCACCAGATAGAGTTCCAGGAGGTTCTTCCAGCGGATCC</t>
  </si>
  <si>
    <t>TCCTCGACTAACAAAAATGTGGACCCATCTTGAACGTCAATCTGGAGGAA[A/G]GGTTAAGGGTATGGGTGAGAAGCAAATTGAAGTGGACAAGCGTATCTTAC</t>
  </si>
  <si>
    <t>GTTTATCCATTGGGAAGGACAAGGGTGGAACTTAAAAAATCCGGTGTTGT[G/A]TTTGATTTAGTACCTCCACCCACAAAAGTTAATAACTTGATTTTTGGACG</t>
  </si>
  <si>
    <t>TTCAATGAGACAAACATTGTGAAGCAACTTACTAATGAAAACTTAATCGG[T/C]AGTGGAGGTTCAGGGTTGATATACAAGGTATCTCTTCGAAATAGGACTGA</t>
  </si>
  <si>
    <t>AGAGCAGCTGCAAACAACAACAATGGATGAAGTTTCAGGAAAGAGAAGCG[T/G]AATAGATCGCACAGTGATAAAGTCTTCTTGTCCCGAATCATTAAGAACAG</t>
  </si>
  <si>
    <t>GAGTCGTTTCTGATCAAGTATTCTGATCACAATGATACAGTAACCATCAT[T/C]GACCCTGAGAGGGAGTATGCAGTTAAAGCACCAACTAAGCATCCGATTTA</t>
  </si>
  <si>
    <t>AATTCAGAAAAGATCAATAATACTAAAAAAGAAATTTCTCTTATGGAAGC[T/C]AAATTGCAGCGAATGTGTGAACTACTGAAAGAGACTATCACACAAACAAA</t>
  </si>
  <si>
    <t>CCGTATTTACCAGAGGAGATGAGGAACCCAACTACATTTAAATGGATGCT[T/A]CAAAATCCTCAATACCGGCAGCAGCTGCAGGACATGCTAAACAATATGGG</t>
  </si>
  <si>
    <t>TCACATTTAGCGCATAAAATGGGTTCTGAATATCTTGCCAAGCTCCTCTC[G/A]AAGGAGCTGGAAAATGTTATAAGAGCACGCATTCCTAGTATCACATCTTT</t>
  </si>
  <si>
    <t>AAACTTGGTCAGTTATCTTCAACAAGATCAGATTTATTCCCAAGAGAATA[T/C]GTAGACGAGCTTGCCAAACTACAGGATAGAGTACCTGCATTTTCACCTGA</t>
  </si>
  <si>
    <t>AGAGACAAGCTCCTTCACCTCGAGGAAGAGCTACACAAACGGGTTGTGGG[A/C]CAAGAACCCGCTGTCCGAGCAGTCTCCGATGCCATCCAGCGATCTCGGGC</t>
  </si>
  <si>
    <t>TATTACAATCAGGTACTGGGATTCAACCTTACAGAATCAGGGTTATTCTG[C/T]GTTCTTCCCTGGCTTACAATGGCAATCTCTGCAAATGTTGGTGGTTGGAT</t>
  </si>
  <si>
    <t>GGCGGAAGTATTCTTAGGGGAGTTTTAAAAGTGAACCAGTTAATCGAAGT[T/G]CGACCTGGAATTGTACTCAAAGACGAGAGTGGCAACATCAAATGCACCCC</t>
  </si>
  <si>
    <t>TGAAGGTAAGTGGTGATGATTTTATCTTGATGTGGAATTGGCAATCAGGC[T/C]TGTAGGGGTTTTGAGGCAGCACAGTGATGATGGCAAATGTAGAGGATGGT</t>
  </si>
  <si>
    <t>AAAATTGTCCGAGCAGTAAACCGGCTACTGCGTGAAAAGTCTATAAAGAC[T/G]AAGGTTGGTGCATTTTCAGTATTAAAGGAACTTGTTGTTGTCTTACCAAA</t>
  </si>
  <si>
    <t>TTCCGGCAACGATTAGAAACCAGAGATCAAGAGGGTGACCTTGAACAACG[C/T]CGTGCATTTCAAAAGCTTGTATATGTTTCAGCACTTGTTTTTGGTGAAGC</t>
  </si>
  <si>
    <t>TACTTCAGACCCAAAATGCTCATGAGGTTATACTTAAGCAATTGAACTGT[G/A]TCAGCATCGCCTCTCCTCCCGATTTAGAGTCATGGATCAAGATGGCAGAA</t>
  </si>
  <si>
    <t>TCTTCCTCAGCGAGTAACATATTTGGTAGATCAAGCAGAGAGGAAGATGA[C/T]GAAGAGGCTTTGAAATGGGCTGCTCTTGAAAAACTGCCTACTTATGATAG</t>
  </si>
  <si>
    <t>ATTATTCTGGAGCTATATGCTCAAGGAAATATCATTTTGACCGATTCTGA[T/G]TTTACTGTCTTGACGCTTCTTCGCTCACATAGGGATGATGACAAGGGGCT</t>
  </si>
  <si>
    <t>AGCTTTGAAATTTCAACGCCAAAGTTTCTGCATTCTCCTCTCCTCGAACA[C/T]ATACCTGGATTCGAACCAGAAATATCAGGACAAGGGCATGGGCAAGATAT</t>
  </si>
  <si>
    <t>GAGGTTTCGAAAGCGGGAGTAATTCAGGAATGTAAAAGGCGGAAGCATTT[C/T]GAGAATAAGCAGGAGGAGAAGAAGCGGAAGCTTCGAGAAGCTGGAAAGAG</t>
  </si>
  <si>
    <t>GAAAATGAGGAACAAGAGCCGCAGATACCTGAAGAGTTCATTTTTGACGC[C/T]GAGGGAGGTCTTGTTGATGAAAAACTTCTTTTCTTTGCACAACAAGCACA</t>
  </si>
  <si>
    <t>TTTGTCAAAGGAGCAGCTCTCTGATTTCCAGGCTGTTGTTTTTACTGATA[T/C]CGGCTTGGATAAAGCAATTGAATTCAATGATTATTGTCACAACCATCAAC</t>
  </si>
  <si>
    <t>CCAGAGAACTTTCTGTTGTACCCTCCTGAGGCATGGCTCCATGTTCCTTA[C/T]GACGTCAAGATTATGCCTCACCATGTTAAGGTTCCTTCAAGTCTGTTTAA</t>
  </si>
  <si>
    <t>GCCTATACTCCAGGAACCGAACCCTTCAGCTTATGGGAAGGTCTCGATCG[T/G]AAAAGTGCAGAGTATAAGAGTCTCAAAGCTGAGCGATCAGAGGTTTTATG</t>
  </si>
  <si>
    <t>GTCGTCCGCCGCTTGCTCGGTTTCCGTCAGGGGATTTTGTACTATCGGAT[C/A]GAGCTATTACTTCGCACGATTTGATTCATGCTACGTCTCAGATTGGTGAT</t>
  </si>
  <si>
    <t>AAAGATATCGAGAAAATTATTGCCGCTGTTCCACCAAAACGACAGACGCT[G/A]CTTTTCTCTGCCACAGTTTCAAATGAGGTCCGCCAAATAAGTAAAGTTGC</t>
  </si>
  <si>
    <t>TCTACGACCATCAGATTTTAGTGATTTTGATCTCATACTAGCCATGGACA[A/G]GCAAAATAGAGATGACATACTGAGTGCATATGAGAGATGGAGCTTTAAG</t>
  </si>
  <si>
    <t>GGAGAGTATGTGCTGCATTGTGTGGAGGTTAAGGTGATGGGCGTGCCTGA[T/C]GATGGAGAATTCTGTACAGATGAGGGAGGAGAAGGGCATGAAGCAGATTC</t>
  </si>
  <si>
    <t>TGCAAGCTTCATCTCACAGAAGGAGGACTACATGCTGATGTTAATGGAGA[C/T]GGTGTTCTTGATCATGTTCAGGCTGTAGGAGGACATGGAGCTGAGCAAAC</t>
  </si>
  <si>
    <t>ATATGGGCAAGCGGTGTAGTCTTCAACACAGTCTACAGCCAAATGAACAC[C/A]ATGTTCGTTCTCCAAGGTCAAAAGATGGAGCCTCACCTCGGTCCTAAATT</t>
  </si>
  <si>
    <t>TGAAAATGCCATATCAGACACAGCAAGTGAAGACTGTTCAGATGTTATAG[T/C]AGTTAATGATTCAGTGGCGATACTTGGACATAATGAAGATGGAAATATTG</t>
  </si>
  <si>
    <t>TTGATCAACCTTCTGATGAGTTCCTCTTCACCGGGTCTGATGGGGAGATC[T/C]GCATATTCAGAAGCGGATGCTAGAATTTCTATCAGACCTCTCAATCGTGT</t>
  </si>
  <si>
    <t>GTTCGTCTCTCTTGGGGTCGCAACCCTGCCAACAAACAGAGAGATTTTAA[T/C]AATAATCAGTGGAACAATATATACTACGGAGGGCAATTCTACAATGGATA</t>
  </si>
  <si>
    <t>GAAGCATCGATATCAGTATGGATTATTCCGACTTCAGCTGGGAAGAGAAC[G/A]CATTCAATGATGGTATTGGGCAGAAGAAACTGAAGAACAATGCAGGAGAG</t>
  </si>
  <si>
    <t>GCCGTTGTATTGCAGGTGCTACAAGAACGAGGGGAGAGTGCTTCACGCCA[T/C]GGCCGTGCTACCTTTTCAGTTTTACTCTTTCAGGATTTGGCAGTGGTGGT</t>
  </si>
  <si>
    <t>TGCTGTCCTAAGGACAAGGCTATCAAAAGATTCCTTGTCAGGAACATTGT[T/C]GAGCAAGCAGCTGTAAGGGATGTTCAAGAAGCTTGTGTCTATGAGGAATA</t>
  </si>
  <si>
    <t>AGTGTTGATCCTAGTCTGCCTGTTCCGGTTAGAATCGTAGATCCTTCAAA[G/A]GATTTGAATTCATATGGGCTTGGAAGTGTTGACTGGAAAGAAAGGGTTGA</t>
  </si>
  <si>
    <t>TCGCAGCAATTTTCAGGCCTTAGACGCTCCTTTTCAATTTCATCTTCTTC[C/A]AATTGTTTGTTTTTCAAGAACGCGCAATCTCAAATCCGATTTTCTTCTTC</t>
  </si>
  <si>
    <t>TCACTCCACTCATCAATAGAGCAAGTGTTTATAAAGAACCAAAAAGAATC[C/G]CAGCTTCCTTCTCCTCGACTGCATCATCTTCTTCTTCACTTTCATTTCCT</t>
  </si>
  <si>
    <t>TTAGCCACTATTAAGGTCTTTTTACATTTAACAATGTCCATGACCGATGT[T/C]CATCAACAGGTCTATGAGCGTATAAAATCCCCCTTACTCACTTTAGTGAG</t>
  </si>
  <si>
    <t>TCCAACCGAATGGGTGGAGGCGGTGGAAACACAAGAACTAAGAAAATATT[C/T]GTGGGAGGTTTACCTCCAAATTTGTCGGAAGAAGAATTCCGTAGCTATTT</t>
  </si>
  <si>
    <t>GCTATGCCGTATCCAGCAGCGATGGTGATGCCGCCGCCTCCGTATGCAAC[T/C]GCACCGCCTCCATTCATCCCGTACCATCAGGCGTCGCCTGCGGGAAATCA</t>
  </si>
  <si>
    <t>ATCAAATCTGATATATACAGTTTTGGAGTAGTGCTTTTGGAAATTATAAC[T/C]GGGAGGAGGGCAATTGATGATTCTAGAATTCGGGGTGAACAAAATCTTGT</t>
  </si>
  <si>
    <t>CTCATGGCTCCCTTGTATGCTATTACTTCCTTTGTTGGCTTGCTGGATAT[C/T]CAAGGCAGCAAGACTTTCTTCACTTTTCTCGAATCTATCAAGGAGTGCTA</t>
  </si>
  <si>
    <t>CATCTCCCAATTTTCTCCCCAAAACAACCCTTCGTCTCCAAAAAATCTCT[A/C]ATCCTCCCAATCTCTTCCAAAGATAAAGAGAATGGATCGGACCTCAATTC</t>
  </si>
  <si>
    <t>CTTTGTTATGTAGTTTATATCAGTGCAGTGCGTATGAAGTATTTCTATGG[C/T]AGTGCCTGGTACATGCATGTATATATTCTAAAACAATACCTGTCTTACTG</t>
  </si>
  <si>
    <t>GTGGCTCTCCTGCTATCTGTCTTAACAATCACGAGGAACTATTTCATGCT[C/A]GCGGCCAATCCAGCTTTCATGTTCAGCTGGAGCAAAATAAAACACGAATG</t>
  </si>
  <si>
    <t>GATTCCGTGATCAGTAGTACAAAGAAAGCACTATCAAAAGAGAGCACCGA[C/T]AAGGCTGGCCAAGAAGCGTTGAAAAATCTCTTTCGAGCAGCTGAAGCATC</t>
  </si>
  <si>
    <t>GAATCACATTTGTAACAGGCAATCAAGACAAGACATGCAGGGTATGGGAT[A/T]ACCGTAACCTCTCCAAATCTTTAGCTGTATTAAGAGGAAATCTAGGGGCG</t>
  </si>
  <si>
    <t>AAGGAGACATTGGCTGAATTGTACATTATTGACAATCAGTATGAGAAAGC[G/A]CTGGCTTTATTTGCAGAGCTAATGAAACCAGAGATATTTGAGTTCATCGA</t>
  </si>
  <si>
    <t>GTTATTTTTACCATTCTTGGTGCACCGTTAGCGGTTACTTATAGTATTCC[A/T]TATGCAATGATTTCTTCTCGCATCGAGCCTTTACGTCTTGGTCAAGGGTT</t>
  </si>
  <si>
    <t>TGTGATGGGATCCTTAAGCTGTTGGACTCTCACCTAGTCCCTTCCTCTAC[A/T]ACTGCAGAGTCCAAAGTATTTTACCTCAAGATGAAGGGTGATTACCATAG</t>
  </si>
  <si>
    <t>AGCCACTGTCATTGGCACAGTATCGAATGAAGAAAAAGCAGCTCAAGCAG[C/T]AGAAGATGGCTGCCACCATGTGATAATGTACACCAAGGAAGATTTTGTTT</t>
  </si>
  <si>
    <t>TGGAAACCAGGTTTATAATAATGCAACAAACGGGAGAGCATTGAATCTAG[A/G]GCAGAACTCACTTCCAAGTTATGATTTAGAGGATATTTTGCTGCAGCTGT</t>
  </si>
  <si>
    <t>GAATATTGCAAGACAACTGAGAACTGGTACTGCCTTTCCAAGACATTGGC[A/T]GAGAAGGAAGCTCTTGAATATGGTAAAAGTCATGGACTTGATGTTGTGAC</t>
  </si>
  <si>
    <t>GTTCCAGCCAAGATCGAGGAGATAAAGAAGGGTGGCGAGAAGGAGGATAA[A/G]AAGGATGAAGGTGTGTTTGGAGGTGTTAAGAATTTCGCCGCTGGATTGAC</t>
  </si>
  <si>
    <t>GTGGCGTGTTAGGCTACGCTGCATTCGGGAACAATGCACCTGGCAATTTT[T/C]TAACGGGTTTCGGATTCTATGATCCATTTTGGCTTGTCGATGTTGGCAAT</t>
  </si>
  <si>
    <t>GATAGGCAACAAACTCCAAGAACTGAAACTGCTAGCTGAAAAATTAGACC[T/A]CGAGCACCGATACGAACTCGAACAGCACCATTCAGTTAATAAAAATGAAG</t>
  </si>
  <si>
    <t>GAGGTAATGGAGGAGGATCTCGTGGTGGAGCATGCTATACATGTGGAGAG[A/G]CAGGACACATGGCTAGAGATTGTGAAAGTGGTGGACGTGGAGGCAATGGC</t>
  </si>
  <si>
    <t>AGGAATTGGTGCTTTCAGATCTTCCAAGCTCTTGCTCATGTGCACAGTCA[G/T]GGCTATTTCCATCGCGACCTTAAACCTGAGAATTTGCTATGTACAAAAGA</t>
  </si>
  <si>
    <t>GTGCTGTGGATGAACTCCAGATTATTCGAAAACATCAGGAATCTGCCTCT[A/C]GACTTTCCCCAGTAGAAGAAATCCGAACCTTGCTTGATCGCAGTGTTAGA</t>
  </si>
  <si>
    <t>CCAAAAGATGGAAGCTTGTCTGATGTAACATCGTGTATATCTTCAGTTGA[C/T]GCAACTGCAAGCAGTATTAAAGGGAGTGAAGTTGACCAGGAAGCTCTTCT</t>
  </si>
  <si>
    <t>GTTCCAAATGGCATTGGTCTTGTGTTTGCAATAGCTCAACTTATACTGTA[C/T]GCAGTGTATTACAAATCAACTCAGAGAATTCTAGCAGCAAGGAAAAAGGA</t>
  </si>
  <si>
    <t>GGTGCTCAATTGGATATCAATGTTAATAAGTTATCTGAAACGCCATTACA[T/C]GAGGAAATGGCAAATCTGAGTTTATCTAAAGTTATTAGAGCAGATCAGAA</t>
  </si>
  <si>
    <t>TGAAATAACTGAGCCTGAATGTAATTTAATTGGCATACGAAATCAAGAAG[T/C]ATCTCAGGATATGGATGCCAGGATAAAAGCTGTTACAGATGATATAAAGG</t>
  </si>
  <si>
    <t>TCATATGTATCGCCTCATGCGCATATTAAGCCATTCAGGCATTTTCACCA[C/T]AGTTCAGAGTGAAGAAGGGGATGCATTCTCATTAACTCCAGTGTCAACTC</t>
  </si>
  <si>
    <t>TTGAAAACGCTGTGTGGTTTCTCATTGATTATGAAGACCAGATCGGCTGG[T/G]ATCACGTTCGGATGCTCGTTCCCTTTTTCTGGGAATGTTATCTTTGTTCC</t>
  </si>
  <si>
    <t>GCATATGGGGAGCTACTTTTTCTTTTAATTCAAGCTATCATTTTAGTAGC[A/G]ATTATTTACTTCTATTCAAAGCCTCTTGGTGCTACCGTCTGGGTGAAAGC</t>
  </si>
  <si>
    <t>TTTTCCCTAGTTTAGACCCATTGTTTTCAAAAGCTTCCCTTGGTGCAGTT[C/T]CAAATTTGTATCCTCAAAGGCCAGGTCAAACTGAATGTGATTATTACATG</t>
  </si>
  <si>
    <t>AGCAAAAGACTGACCTTAACAACAAGCAAGCGACCAAGAACCTCCGAATA[T/C]AACTCATGTAGAGAAACTAAAAGGCTAAAGAAACATGCATATAACCGCAC</t>
  </si>
  <si>
    <t>TGTCTCAAGCCATGGCTGGAGGAGCACAACTCATGTCCAATTTGTAGACA[C/T]GAACTGAGGACGGATGACCATGCATATGAAAGTTGGAAGGAGAGAGAAAA</t>
  </si>
  <si>
    <t>TTGCAACTTGATTCTTTTGAGGTTGCCGATAACATTCCTAAAGAAGAGCC[G/C]TATGCTATCGCAAATACTGTAACCGAAAACAGTTATCAAGCTCCATATGC</t>
  </si>
  <si>
    <t>GCAGCAAGGCCATTTTCAAGCCACCAAAAGCTATACGTGGGGGGATCCCT[A/C]TATGCTTTCCTCAGTTTAGTAATTTTGGAAATCTAGAGCCACATGGATTT</t>
  </si>
  <si>
    <t>GATGATATGTGGGCTGGTTGGTGTATCAAGGTGATATGCGATCATCTAGG[A/G]CTAGGAGTAAAGACAGGACTGCCCTACATATGGCACAGCAAAGCGAGCAA</t>
  </si>
  <si>
    <t>GAGCAGAGGCAGATTTTGGTCGCTTTGATGTGAAGACTGTTATACGCAAC[G/A]TTTACATTTTATTTTCGAGCTCTGAGATCCCCATCGCGACAAATGCAAAT</t>
  </si>
  <si>
    <t>ACTGTGTACATCAAGATGAAGAAACCCAATGCTGCTATTCGAGATGCAAC[T/C]GCAGCTTTAGAGATTAATCCCAACTCTGCAAAAGGCTACAAGGCCCGTGG</t>
  </si>
  <si>
    <t>CCTTTTTGTGATATTTGCCAAGACAAGGCAGCATTCATATTCTGCGTAGA[A/G]GACAGAGCTTTGTTTTGTCGTGACTGCGACGAAGCTATCCACGTTGCTGG</t>
  </si>
  <si>
    <t>AAATCAAGGCTAGAGGCACCCACTTAATAAGACTTCATTTCAGTCCATAC[T/C]TGTCCGATAATTTCAATCTTTCCTCCGCCAAGTTTCACGTGCTTGCTTCG</t>
  </si>
  <si>
    <t>TTAGGGAAGGAATCAACATTTTTTTGGCTGGTTTTGTGCCAACTGAAAAT[T/C]TGAGGTTCCGAGAAGAGTCGCTTACATTTAAGGTATCCGAGACACCTCAA</t>
  </si>
  <si>
    <t>TGGGGAATGAATGGATATATGTACATGTTACGTAATAGTGGGAACCCTCA[G/A]GGTGTGTGTGGCATAAATATGCTAGCTTCCTACCCTATAAAGACGAGCCC</t>
  </si>
  <si>
    <t>AAATTTCCTGTCATTGTTAAGATTCTCAAACCTGTCGACTTCCATGCGTA[T/C]GTGGTTGACAGTGTTCAGCAGGTTTCGATTAAGTTCAAGGCTTTAAGGTC</t>
  </si>
  <si>
    <t>GTTTACATCACAGTGCAGTTGGCTGATGCAAAAGATATCAATGTGAAACT[C/T]GAGCCGGAAGGCATTTTTACCTTTTCTGCTACTGCTGGTTCAGATGGTAA</t>
  </si>
  <si>
    <t>GAAAATGAATCCAATAGCCCATCAGCACCGCGGTAGAAATGAAAGAAGGG[G/A]AGCACTCTAACGTTCAATCTTTTGCACATTGGTTTATTTTCATCGAAATT</t>
  </si>
  <si>
    <t>CGTATCGTCATCTGATGGAGTCGATGAGGAAGAGATCCATCAGCATCCAT[A/T]CTCTAGCAAATCTCGAGGCGGTAACGTCGGAAGTGTTGGCGCCGCCACGG</t>
  </si>
  <si>
    <t>ATTAAGATTCCTCTACCACCGGTAGATGAGAAAAAGAAAGTGATTGAAGA[C/T]GTAGACAAGGACAGAAGATATGCTATCGATGCCTCAATAGTCCGAATCAT</t>
  </si>
  <si>
    <t>AAATTCTTAGTTGACAAGGATGGACACGTTGTGGACCGTTATGCACCGAC[G/C]ACTTCCCCTCTCAGCATCGAGAAGGATATTAAGAAGTTGCTGGGTGCCTC</t>
  </si>
  <si>
    <t>GGCGATGGCAAAACAACAGCATGCGAAGTCGTACTCTTCCACCATGAAGA[T/C]ATGGGAATCCCATGGGAAATAGCCAAAATCGGAGTAAAACAAGGAATGTG</t>
  </si>
  <si>
    <t>CCGGCGAGGAGTGGAGATGGGGTCGATTTGGAGGTGTGTTTGGCGCCCGA[C/G]GGGATGAAGGGGTTGCTTGAGGATGATGAGTTTATGTACTATGTTACTGT</t>
  </si>
  <si>
    <t>TCTTATGGTGTTATACCAAGGCCTAATTGGGTGACTACTGAGTTCGGTGG[G/A]CATGATATCAAAAGGACATTGCAGAAATTTGGCAGCAACATCATTTTCTC</t>
  </si>
  <si>
    <t>TGTAATTGTATTATGTATGTATATAGTAGTAAGGTTGCAACTTAAAATGT[G/A]TATGGTGCTGTAATTCCAGTTGTATAATATATGTACAGTGTGTTTTTGAG</t>
  </si>
  <si>
    <t>ATGGAGGCTGTAATGATAATTGATATTTTACGGCGAGCCAAAGTTAATGT[G/T]GTGGTAGCATCAGTTGAAGATAGTTTAGAAATCGTGGCATCTAGAAAAGT</t>
  </si>
  <si>
    <t>ACCGTCGACGGTGGACAACGCGCCGTCCTCTTTGACCGTTTTCGAGGAGT[T/C]CTCGACACGACCGTTGGTGAAGGCACCCATTTCCTCATCCCATGGCTACA</t>
  </si>
  <si>
    <t>GCGCGCAGCCGCCCCAAGCTCGACGAAGCTGTAACCCTAATCAGGGCATC[C/T]TCGTCCTCCGCCAATGTCGGTGCCTTCAGCGCCGATGTCAGGGACTTCGA</t>
  </si>
  <si>
    <t>GAGAAGAAGCCTGTAAAGTTCCAGCTATGGACTTCAGATGGTCAGCATTC[G/T]ACCTCCAAGACCCACCTGGCTGAGCCCGGGTGCTGGACCAGGTACCACGT</t>
  </si>
  <si>
    <t>TGTGTGCACATTGCACACTCTCTCTTTGCTGTCACAACAAACCCAACCCA[A/G]CCACTTTGTGCTTAACCCCACCATTATGCCCTTTTTGCCGTAGCACCATT</t>
  </si>
  <si>
    <t>TGCTCGCGGAGTTCTCCGCTGTTGCCCAAACCAACGCTGGCACTGTCGCA[A/C]GACAGATTCTCGACAAGATTCCGGGTACGGATGATAGCCACGTTTCGTAT</t>
  </si>
  <si>
    <t>CCTCATAGAGCTGATGGAGACTATGGAGCAGCAAAGGTGATGCTGAGACC[G/A]GCTTCTCCAGGTACAGGAGTCATTGCAGGGGGAGCAGTGAGAATCGTACT</t>
  </si>
  <si>
    <t>GAGCCAGAGAAAGCTCTTTATCAGGTTCTTGAGGAAAAGGAAGAAAAAAT[T/C]GCTCCAGGGACTTTACTTGGTACAAGTCATACTTATGTGCTTACTGACAA</t>
  </si>
  <si>
    <t>GCTGAAGATCTCAATTTGAGCCCTAATCACTATGATTTGTATGGCAAGTA[C/T]AAAGCCAAGGTGCTTTTATCAGTATTGGATGAACTAAATGGAGCTGAGGA</t>
  </si>
  <si>
    <t>AGAATGACATTAGATGAGCTCTTTGAACAAAAGGGTGATGTAGCTAAATC[T/A]GTCCTAGAAGAACTTGAAAAGGTAATGGGAGCCTATGGCTATAACATAGA</t>
  </si>
  <si>
    <t>GAAGCAAGCGAAAAAGTTTTGGAAGTGGAGCAGAAGTACAATGAAATACG[C/A]AGGCCTGTGTATCAAAAAAGGAATGAGATAATTCAATCTATACCAGACTT</t>
  </si>
  <si>
    <t>ATGTTCAAGGCGGCTACTTATCTGTCATCTGGAAGCGAATTGTTGTTGGA[A/G]ATTTTAGGCCCCGGGATTATTGGTGGATTGTTTTTACCAATTTTAGGGGC</t>
  </si>
  <si>
    <t>CATGCAGCTATGGGTGGAGGAACAGGTCTGAACTACTTCATGCGTCGCTT[T/C]CCAGAACGATGCTTTGATGTTGGAATAGCCGAACAACATGCTGTCACATT</t>
  </si>
  <si>
    <t>GTGACTGAAGCTGCACGTATACAAGAAGCAGGACAACTCAGATGCAGTGG[C/T]GATGAGATTGGACGATTTGTTACCATGCTTCGTAATCCTTCTCCTGTTCT</t>
  </si>
  <si>
    <t>GTGTTCCTATTCTCTGCAGCAAGTTTTGTCTTGTGGTTCACCTCCTGTAC[T/A]CTCCTTACTGTTCTTTGGGCACTTGCATTTGGTCTTCTAGGAACTATTCT</t>
  </si>
  <si>
    <t>GATGGATAGGCTACGAACCCAGATGCACTCCATACTGGCCCCACTCTGCC[A/G]TTTGGTGCCTGCTCTCCCTTCTCCCCGAATCAGCCATTGACAACTGGCGC</t>
  </si>
  <si>
    <t>TTCCGATATGTGCATACTCCAATTATCACTACAAGTGACTGTGAAGGGGC[T/C]GGAGAAATGTTCCAAGTGACCACACTTTTTAGTGATGCTGAAAAGGTGGA</t>
  </si>
  <si>
    <t>CTTCTAGAAGGCGATCCCTACCTAAAACAAAGGCTGAAACTCAGGGACTC[G/A]TACATAACAACTCTAAATGTGTGCCAAGCTTACACTTTGAAGCGAATCAG</t>
  </si>
  <si>
    <t>AAGTTTATCTACTGGTGAAGATTTGGTAGCTTCTGCAAGTGATGCAAGCG[C/A]TGCTAAAGAGCTAAGTAATAAAAATGGATCTGATGAGAAGGAGCAGGAAG</t>
  </si>
  <si>
    <t>GATGCATTTGAAAAGTTTGGCCGCCTGAATGAGGCAAAGGTTGCTGTTGA[T/C]AGATTTTCCGGCAAATCCAGGGGATTTGGATTTGTCACTTTCGACGAAAA</t>
  </si>
  <si>
    <t>ACTGAACTCATCTTCTCCCAAATTCCAGACTTCGACCAAATATGGTGGCT[A/C]TCCATAGTAGCCTCCATCATGTCCTTCACCTACTCCGCCATAGGCCTTGG</t>
  </si>
  <si>
    <t>CCTGGAAACACCGACGCGGCGTGCAGCGGCGTTGGCGTTCTTGGAATTGC[G/T]TGGGCTTTTGGGGGCATGATTTTCGTTCTTGTTTACTGCACCGCTGGAAT</t>
  </si>
  <si>
    <t>TTATACCAGATTCCGTTAAGGAGAAGGCTAGCGGACCCGAATCCGCTCCG[A/T]TGATCGACGTTGGACAATTCGGGTATTTTAAAGTCCTAGGGAAGGGGCAG</t>
  </si>
  <si>
    <t>ACCATCTGCTCCGAATGCGGTCTCGTCCTCGAAGCGCATGCGATTGACGA[G/A]ACCTCCGAGTGGCGAACTTTTGCGAACGAATCGGGCGATACGGATCCGAA</t>
  </si>
  <si>
    <t>GCAGCAGCTGCTGGTGGAGCTGCACCTGCAAGCAGTGCTGCTGCTGAAGC[G/A]CCTGCCGCCGAAGAGAAGAAGCCAGAGAAAGAAGAGAGTGAAGATGAGGA</t>
  </si>
  <si>
    <t>TTTGTTTTAAGTTTTTGCACGGGTGAGTTGATGAGGCTGGAGCATGCGGT[G/A]AAGGAAGATGGATCATTGAGTGTTTTGGTGGTTGGCGATTGGGGAAGAAA</t>
  </si>
  <si>
    <t>CTAATTAGTCCTCAAATCAAGCACCCGAACCCTACAAATCAGTTTATTGT[C/T]TTTCTTTGTCAAAGATTGATGGCGCAAGAAACTCGGGATCAAACCTTAGA</t>
  </si>
  <si>
    <t>GGTACAGTGGACTTGAAGTCTTTAGAAGAAGCAATCCAAAAGAGTGATAG[C/T]GAGGCAGTAAAAAATGTACTTGAGGAGCTAAGAGAAGCTGGATGGGCAAA</t>
  </si>
  <si>
    <t>TGGGGAACTGATGCTCCAACTCGAATAGCTTATATGGATACTCAGGATAT[A/T]GCCCGGCTAACGTTTATGGCTATGCGTAATGAAAAGGTCAACAACAAGCT</t>
  </si>
  <si>
    <t>GCAGTTGGGGTGCCACTACCCGATGATACATTGGTTGCAGCTAAAGAATC[C/T]GATGCTATTTTGTTAGGAGCCATTGGGGGTTATAAATGGGATGCAAACGA</t>
  </si>
  <si>
    <t>GTTGCCCATTTATCAAGAGCTTATTGCTGCAGGTTTACGTGTATGGGTCT[A/T]CAGTGGAGATGCAGACTCTGTGGTTCCAGTAACAGCAACAAGATATTCAA</t>
  </si>
  <si>
    <t>AGATGTAAAAACATCAGAAGATGAAACATCAAACCTTGCTCATGGTGTAC[T/A]TAACGTTTCATTGAAAAGCGAAGAAGATGCAAAGTCTACGAAAACTTCTG</t>
  </si>
  <si>
    <t>AAAGAATTGAATGCACCATTTCATGAGGCCCAAGATAAAGTTGGCTGGTT[A/C]CTGACGACCAAAGTGGCTGCCAAATCATGGTTAGAGACCAGGAATTCGCC</t>
  </si>
  <si>
    <t>GACGACCGTAGATTATGCTGTGGAACCCCTCCTGATTGTGAGTGGAAAGC[G/A]CAAGCAGGCAACCTCTGTGTTGCATCATTTGATTGGAGTTGCAGTGGCAT</t>
  </si>
  <si>
    <t>GCTAAAGCAAAGAATGTTGTTCAAGAAGTTGCTAAAAGCAGACTTTCTAA[C/T]TCGCTTATTCAGGCTGTAGCACTCCTTCGCCAAAGAAATCGAGATGGAAC</t>
  </si>
  <si>
    <t>AAGACTGTCCATCATCATTACATGATGCAGTACCTGTCAATGCAGCTGGA[G/A]TTAATAGGAACAGCTCTAAGGCAAGAACAAACAAAGCTCCAGTAGTTGGA</t>
  </si>
  <si>
    <t>TGACCATGTTGGCAGTAATCGGTTCATTGATGGGTTCCATCCTCTGCTTC[T/C]TCAAGGGTTGTTGGTATATGATAAACTGCTTTGCAGAGTACAGTAGAGGT</t>
  </si>
  <si>
    <t>AATACTTCTGTTAATTCAACACTCTGTGATGGTGTTTGCCAACTTAAGTC[C/A]TCTCTTTTGGAAGGGCTATTTGTGGCAATAGTGCTGCTTATAATATTGAT</t>
  </si>
  <si>
    <t>GATAATCAATCATGTGATCAAGATAGAGATCAACCCATGCTTGTTCAGAG[G/A]CCAGGTCATCAGACCCAAACCCAGTTCATTGATTCCTCCAAACCAAACCT</t>
  </si>
  <si>
    <t>TATGACTATGTTGTTAAGGAACTGCCTACAATTTTAAATGACAACTTCGA[G/A]CAGCTTGACACATCACGAGCATCTGTATTTGGGCATTCAATGGGTGGGCA</t>
  </si>
  <si>
    <t>AAAAAGAAGAAGAAATCCGATAAAACCAAATCGACTAAAAGTTCGAGCTC[A/G]AATAAGGAACCTGAGCCTCAGCCGGTGGTATGGCCGATTGCTTCGACGAT</t>
  </si>
  <si>
    <t>GGGAAAAAGATGACTATGGATGATTTGATTGCCAAACAGGTAAGAGTTTC[T/G]AGGCAAGAGAATGGAAAGTGTGAGATGGCTTCATTTGATCGAGATGCAGC</t>
  </si>
  <si>
    <t>GTCCCGCGTATATTTTCGCATTTCATCACGAATCTGCCTGCCATACACTC[G/A]GTTGTGGTGTTTGTGTGCGTTAAGTATTTGCCTGTGTACACTGTGCCCGT</t>
  </si>
  <si>
    <t>CATGGTGAAATAGATTATGAAGCAGTTGTTAAACTAGCTGAGGGCTTCAA[C/T]GGTGCTGATCTCAGGAATGTGTGCACAGAAGCAGGAATGGCAGCAATTCG</t>
  </si>
  <si>
    <t>TCAATTCTTCATGAACCTGGAGATGATCCACATGGTTATGAACTTGCTAG[C/T]GAACGCTGGACACCTGTGCACACAGTTGAGAGCATAGTTTTGAGTATTAT</t>
  </si>
  <si>
    <t>TCAGCAGAACTGAAATCAAAGGGCTATGCATTACTATGTGTAGGATTTCC[G/A]ACAACTGATGTTGAGGTTGAAACTCAAGACGAGGACGAGGTTTACTGGCT</t>
  </si>
  <si>
    <t>GATTTAATCATTTCCCATAAGGAGGATCTTGCATTACTTATAACTTTAGA[A/G]CAGGGAAAGCCCCTAAAGGAAGCTCTAGGCGAGGTTGCCTATGGTGCTAG</t>
  </si>
  <si>
    <t>TCAACCCTTCCTGCTCTTGCCCAGAAACTAATGAATCATGGTTTGCCTCC[C/T]AACACTCCAGCAGTTGCGGTCGAACGTGGAACCACTCCTCAGCAACGGAT</t>
  </si>
  <si>
    <t>GCTGGTAGCCCCACAAGAACTATAGCTAAGTGAGTATCCTCCTTTTGTCC[C/A]AGCATCCGATCAGCTACAGCTCCAGCTGCAACAGCCCCTGCTGCTGCTGG</t>
  </si>
  <si>
    <t>AAACAATTAGGACCGACTGGAGAGTTCTTCAAGAGAAGAGATCAATGGAG[G/A]AACCACCCTAATCTCGGCAACCAACTCCGCCACGCAACTCCTGGTCTTGG</t>
  </si>
  <si>
    <t>TGTTACATCGAAGATACTTAAGGAGATTGAGCCAGATTTATCAGGGTTTA[G/A]ATGTGGCCTTGCTCATTTTTTCTTGCAACATACAAGTGCTTCCCTGACTA</t>
  </si>
  <si>
    <t>GTTGTCTGTGTGATAAATAACTCCGCTACTCTGGCTGGATCTCTGTTCAC[T/C]TTGCATGTTTCTCAAACACATATTGACTTGCCTACTCTGTCAGATGCTGA</t>
  </si>
  <si>
    <t>GGTTACATGGAGCAAGCATGCTTCGATCTCTTCAAAAGAATTCAAAAGGC[A/T]TTTCTGTTTTGACTCATTGCAATACTGGCAGTCTTGCAACTGCTGGATAT</t>
  </si>
  <si>
    <t>ACTCTCTTCATTACAGTTTTGGTGGTTGCATTTATGCTTCAGGATGGCAC[G/A]GCAAACTATCTGAAGGGTCTAATGCTTATTTTATGTTATCTCATAGTAGC</t>
  </si>
  <si>
    <t>GATAACTCGGGCGCTGATATTGTTCTTGGCATGCTTCCTTTGGCTCGTGA[G/A]TTGTTAAGGCGTGGAACTGAGGTTGTTCTTGTTGCAAATTCGTTACCGGC</t>
  </si>
  <si>
    <t>AAATTATAAAACCCCCTTTCATTGCAATCATCTGCTGATAGAAAATCCTT[C/T]AAAGCCTAGCTCAATACCAAAATCTCTGTTACACAATTATTCAAAAGTGT</t>
  </si>
  <si>
    <t>GGTAATGGTGCAGCTATGAAGCTTGTCGTCAATATGATCATGGGAAGCAT[T/G]ATGGCATCTTTTTCGGAAGGGCTTTTGCTTAGCGAGAAGGTAGGGTTGGA</t>
  </si>
  <si>
    <t>GCATGCATCATTGCTCTACGAGATCAGGGTATTCATGCTGTTAACCTAGG[A/T]GACAGTGGATTCATAGTAGTTAGAGAAGGCTCAACGGTATTCCAGTCACC</t>
  </si>
  <si>
    <t>GGCGCACAGGGGAAAAGAGAGCTCATTCTAGCGATGTCCAAGGCAGATCC[C/A]GATAAGCTGATGATCAAAGCCGATAAACTAACAAAACTCAGCTTTACTAG</t>
  </si>
  <si>
    <t>ACGGAGCTCCGTTTGGGTCTTCCCGGATCCGACAGCCCGGAGCGAGTTAA[T/C]GGTTCTGGTCTAACTCTCGGTATCAATGTGAAAGGGTTCGGGTCCGGTTC</t>
  </si>
  <si>
    <t>AACGAGGAAATGAGATCATTCAGAGCATTTCAGAAACTTCGTCTTGAACG[G/A]ACCAACAAACGCCACCATGGAAAAAGACTTAAAAGAGCCGCTGAAGCCGA</t>
  </si>
  <si>
    <t>TTTAGAACTGATTTTGGAGGTGGGAAGAGTACTGGTTTCGGGTTGATTTA[T/C]GATTCTGTTGAGAGCGCTAAGAAGTTTGAACCTAAGTATAGGCTGATTAG</t>
  </si>
  <si>
    <t>ACTGGATTAATGTCACAGGTACCAATGCAAGGGCTGAACCAAACATTTCC[C/T]GAAGGATTTTCGATGGGTGGGATGTCTCAGGAATTCTTTGGTGATGACTT</t>
  </si>
  <si>
    <t>GCCCTAGATCAGGCTATTCGAAGACGTTTTGATAAGCGAATTTACATACC[C/A]CTACCTGATGCCAAAGCTAGACAACATATGTTCAAAGTACATTTGGGCGA</t>
  </si>
  <si>
    <t>GTTACTTTGACGCGACTAGAAAGATTGCAAAACACCAGTGTAGAGCTTCC[T/G]AAGGAAAAGGTACTTGCAAGAATTCGTAATTATTTACAGCAGCTTGGCAC</t>
  </si>
  <si>
    <t>GTGGTGAAGGAAGATGATCCGAGCAACAATATACCTGATTCAATTTATGC[G/C]AAGCTGGGTATGCAGCTCCATCGGAATGAGAATCATCCTCTTGGGATTTT</t>
  </si>
  <si>
    <t>ACTATCTTCTCGCTAATAGATGGTTTAGTAAAGTTCGAGAAGTATGGACC[A/G]GATAGGAAAAAGATAAGTGTTTACCCCAGAATAGAACAGCCTGAGAATCC</t>
  </si>
  <si>
    <t>GAGATTATGATGTTGCAAACTAGGATGATGTCAGGAAGAATGAACTCATT[C/T]GACCGGTATAAAGATTGGCGCCTCGACGTGGATAGAATGTCATATGAGGA</t>
  </si>
  <si>
    <t>TCACTTTCTAGTTCATCAACATCTCTTTCACCATTCCCGAATTATTCAGA[T/C]TTTAAACCACCATCATCACCAAGTCCACCACAAGCAACAGGAAGTGTGAA</t>
  </si>
  <si>
    <t>TATAATATTCAGATGCTTAATGATCGATTCCAGATTGGTCCTGATCAAAT[C/A]GAGGCACTATACCAGTATGCAAAATTCCAATTTGAGTGTGGAAATTACTC</t>
  </si>
  <si>
    <t>AGAGAAAGCTGATTTAGCTATTCAGAATCTGAACTGCCTTCCCAGTAGCG[T/A]TTTTAAATCTTCCCTTGAGGGGATGGTGAAGTATAATCTTGAAAGAATTG</t>
  </si>
  <si>
    <t>CAGCTAGGTCAGAATGCCACGGTTGATAGTGCAGTTCCTACAACATCGGA[T/C]GCTGCTGGTGCCACGGTTGTTGTCATGCCTACAAAGGAAAATCAAGTGAT</t>
  </si>
  <si>
    <t>TTGGACCTTGACACGGTGAAGGCAATTTGTGGCGAATATAAGATACACAA[C/T]GCTGATGTTTCTCTTCGATACGATGCAACTGCCGATGATCTTATTGATGT</t>
  </si>
  <si>
    <t>TCTACTGAAGAAATCGTCCTTGAACGGCCTAGAGCAGCTGGTGCCAAAGC[G/A]GATGAACAAAAGACAACAGGAGACTTATCTCAAATAAACAAAGGAGCAGT</t>
  </si>
  <si>
    <t>AGCTATGTCAATAATAGCAGGCTCAACGGGCCAGAGTTGCAAGGGCTTGT[G/A]CCATATGATTTTGGATGTTGATTGCCACATAAATAGTATGATATTCTAGC</t>
  </si>
  <si>
    <t>CATCGCCTTCTCATGCCTCTGCCGCCACGACCTCCACGGAAGGCAGCTCC[T/C]CCACGCCCACGTCCACCCATTGCACCTGCAGCCTCTCCCTGAGCACTCTC</t>
  </si>
  <si>
    <t>ACTCAAGTTATTGATTACAAAACTCAGCAAAACAGGCTCTTTCCATTGCT[T/C]GCGTCTGCCTATGCATTTAGGTTTGTAGGGGAATGGTTGAACTGGCTATA</t>
  </si>
  <si>
    <t>AGGATTTGTAGTCAATGTGGGGGAAATTTCAATATTGCTAACATCGATAT[T/C]AAGGGTGAAAATGGAAGGCCTGACATATCAATGGCTCCTCTTTTGCCACC</t>
  </si>
  <si>
    <t>CTTTGCAAATCTTGGAAACATTGGAATGCTCCTGAGATTACCTCAATCTC[G/A]CCTCTTGCTATTGTGAGTGGGCATAAGACCCCTTTAATTCTTAAAGGTCG</t>
  </si>
  <si>
    <t>ACTATCCCTGTTTCAGAGCAAAATTTCTTCCCTCAGCTAACTGTTCTTAC[T/C]GTGGCAAATCTTTTAGGCGAGACAATATGGCGCATTCATGATGACTGTTC</t>
  </si>
  <si>
    <t>TACTCGAGTAATCGCCTACGTTAGCCACAAACAGAGGATCTGTTTCTTCA[T/C]TGGAGTTTAATGACTTGTGATTTGATTGTTCTAATTCCTTTGTTAACTCA</t>
  </si>
  <si>
    <t>GCTGTCCACTCTGCAGGGGAGCTCTTCTCTGTCATTTACGCGGGGCTGGT[G/A]GCATCAGGTATAGCTTTTGCAGTTCAAATATGGTGCATAGATAGGGGAGG</t>
  </si>
  <si>
    <t>ATATCCAATCGTGCTGACAGGTCCAGAGGATTTTCAGAACGGTCAAGATG[T/C]TCCCTTAGAGTACCATTAGCAACATACTCAATCACGATTATCCTTTCATC</t>
  </si>
  <si>
    <t>AGGAATGCACTGGATCTAATGCGAAGGGGTGAAAGATTGATGTTTGAGGA[T/C]GCCTTTATGCTTGATCACCCATTATTTCAAGGTATAGCGGACATGCATGA</t>
  </si>
  <si>
    <t>GAATTAGCTTATGGTAGTAAAGGGGTCCAAGAAATTCCTCCCAATGCAAC[G/A]ATAGAGATGGATGTTGAACTACTGTCAATCAAGCAAACTCCATTCGGTTC</t>
  </si>
  <si>
    <t>TCGCTTCAGTCAGAACTCCTAAAGATAATAGCAGGGTGCGAAGAAGAATG[C/T]GGAAGTGCGGCCAAAGCACGAAGTGTGTGGGCACAGCTTTCTGATGGGGG</t>
  </si>
  <si>
    <t>ATTAAAGATGCTGCTAAGCGAAATGATATGGCTTCTGCAAAGATCCTTGC[A/G]AAGGAAATTGTAAGATCTAGGCAAGCAGTGAACCGTCTTCATGAAAATAA</t>
  </si>
  <si>
    <t>TCCACCGGTAAGTCAGACGCCAACAAACTCCTCCCGCCAATCCGCATGGG[C/T]GGTGGCCCCCGCACCTTCCCCGGCGGCGTCAACAAGTGGCAGTGGAAGCG</t>
  </si>
  <si>
    <t>CCTTCAACCTCTACTGTTCTTAAAAGCAAACGCAAAAGCAATAATGCAGG[C/T]GACAGTTGATGAAGATTTTTATATGTGACATAAACTTGGAGTGCTCTCCA</t>
  </si>
  <si>
    <t>CCAAAATAAAGAATGGCCCTAATTGCTTCGACGCCGTTGATTGCTGAGGT[T/G]GCAATGGACGGTGGTTCTGAGACCGCCTCTACTACAGTTAGGGCTACCGT</t>
  </si>
  <si>
    <t>ACAGAGAATCTTCGATCTCAGGCACAAGATTTCAGGACAACGGGAACACA[A/G]ATGAGGAGGAAGATGTGGTTCCAGAACATGAAGATAAAACTGATAGTGTT</t>
  </si>
  <si>
    <t>ACAAATTTTTTGTCCTCTTCGTTCAACTTTGTTGTACCTGCACAAGGAGC[A/T]AAAGGACCAATTTTTGAAGAAGGGCCTGATTTTGAAAATGCATTCAAGTT</t>
  </si>
  <si>
    <t>GTCGAAAAGCATGGTATGGTTGCTGCTGGCTCTCTTGTTAGGCAAAACAC[A/G]AAAATCCCATCAGGAGAGGTATGGGGAGGCAATCCAGCAAAATTCTTAAG</t>
  </si>
  <si>
    <t>ATGGGTGCACAGGATATGGAGAGGCAGGCACTCAATGTATTTAGGATGCG[C/A]CTACTTGGTGCAGAGGTGAGAGGAGTTCATTCTGGGACTAAAACCCTAAA</t>
  </si>
  <si>
    <t>CCCATTAGTTTGAAAGACCCCACAAGCCAAGAGTTATTCGAAGGTGTAGA[A/G]AATGAAAGAAAAATTAGGTCCAATCAAATTCGAAACCCTACAATTTTTCA</t>
  </si>
  <si>
    <t>CAGGCAAGAATAGTTGAGCAGCGAGAGGAAGAGCATAACCGATTGAGGAA[A/T]GAGAGAGAAGAAAGAATAAAGCAAGCAATTGCATCGAGAAAGGGTGACAG</t>
  </si>
  <si>
    <t>CTCAGCAGCGACAACCTCCAAGTAGCATCAGAAGATGCTGTTTTCGACAT[C/T]GTGCTCAAATGGGCCCGACTCCACTACCCAAAAGCAGAGGACAGACGTGA</t>
  </si>
  <si>
    <t>GTGTCTCCTGTTGTCCGTGTTGCTGTTCAGTGCAAAGTTGCTTCTGACTT[G/A]CCCAAATTGGTTGAAGGTCTAAAACGTCTTGCAAAATCAGATCCTATGGT</t>
  </si>
  <si>
    <t>AGGTTGCTTGAGGTTCGATCTGCGAGACCTGGAAAGCAAGTGCAGCTGTC[A/G]GAGGCGGAGATCAAGCAGCTTTGTCTTGTATCAAGAGAAATCTTTTTGAG</t>
  </si>
  <si>
    <t>GCTCTCAATCCTGTCGATTTCAAGAGGAGGCAGGGCAAATTTAAAGCTAC[T/C]GACTCCCCTTTGCCTACGGTTCCAGGGTATGATGTGGCTGGGATAGTAGT</t>
  </si>
  <si>
    <t>AAATATAGGTTAAGGTCTTACATGGACTCAGAAATCAGACAAATAATGGC[C/T]CAGTACATGCCCCTTGACAGTCAAAATGACATTCCTAGTCATTCTCATGA</t>
  </si>
  <si>
    <t>TACATGGATGTGGGTAGGTTCGCTAGGGCTTCAGAGATGTACACTAGGGT[T/C]TTGAGCATAAGGTCAAATCATTGGAAGGCACAGTTGAACAAGGCAGTAGC</t>
  </si>
  <si>
    <t>CCCGACTTCAAGTCTGCTTTTCCAAAGTGGCCAGCAAAGGACTTGGCAAC[T/A]ATAGTTCCAAAGCTTGATTCAGCTGGAATTGATCTTCTTTATAAAATGCT</t>
  </si>
  <si>
    <t>CTTCTGTTGCCCAATGAGAGGATCATGGGACTTGATTCCCCTTCAGGTGG[G/A]CATGTTAGTCATGGGTACTATACCCCAAGTGGAAAGAAGATTTCAGGTTC</t>
  </si>
  <si>
    <t>ATCCAAGCAAGTTTGCTGTGGCAGCTGGACCAGTTGCAGCTGAAGAAAGC[G/A]CAGCCCCTGCTGCTGCCACCAAGGCAGAGGAGAAGAAAGAGGAGCCAGAG</t>
  </si>
  <si>
    <t>TACACGTATGCAAATTTAGAAAGAGAGCCCTACTGGCCATCAGAGAAGCT[C/T]AAAATTTCTATCACTGGAGCAGGAGGTTTCATTGCCTCGCATATTGCGAG</t>
  </si>
  <si>
    <t>GATGCATTATCTCTTCACAGCATCAAGAACCATGACTGGCACATACAGGC[G/T]TGTTGTGCTTTGACCGGAGATGGTTTGTATGATGGGCTTGGATGGATCGC</t>
  </si>
  <si>
    <t>CCTTTACTTCAGCCTTTTCCACCCCCAACTCCACCTCCGTCTCTTACTCC[T/A]ATCAGTGGACCTGTTATCACAAGGGACAAAGTTCGTGATGCATTGATGCG</t>
  </si>
  <si>
    <t>AATTCCTCCCGCCGTCAATCAGGTAGAATTGAATCCAGTTTGGCAACAGA[T/A]GAAGTTGATTGAGTTCTGCAAGCAAAAGGATATTAAAGTGGTAGCATATT</t>
  </si>
  <si>
    <t>ATTCGGTTTCAAAATTCACAAGCCATGACACCGAATATAAACGTTATCAT[G/A]AAATTGCAGTGGCATAATGGTTGATCGTTCACATTTGAACAGAGGGAACA</t>
  </si>
  <si>
    <t>GCCCTAGTCAAGAACCTCCGCCCCCAACCCCTCCCTTCCAAAATGCTAGC[G/A]ATCGCAATGCTCGGCATGGCGGCAAACGTGCCCCTTGGCATCTGGAGAGA</t>
  </si>
  <si>
    <t>GAAGCACCTACACCTGGTTCAGGTTGGGCAAATACTCCCGGTGTGAACTA[T/C]AATAATAATGAATCTGGAGCAACAAGAGAAGGCAGCCCAGTATATGGAAG</t>
  </si>
  <si>
    <t>CTTAGAATTGTCGGAAAATATTTTCCAGCTCCAGTTATTGCTGCAGAGCG[T/C]TTGAAAAGATACGTCTTCTATAAGTTACAAACAGAATTATCAGAAGGTCC</t>
  </si>
  <si>
    <t>GATCAAGATTCAGAAAGTGGATGTACAAGCGTTGGAAGAACAAAGAGCTT[A/G]ACCGATGAAGATTTAGATGAGTTAAAAGGGTGTTTAGATTTAGGGTTTGG</t>
  </si>
  <si>
    <t>GACAATTGTCAAAACCCTCCTTAAGTAATATGCTTGTGCTGTTGCTATTG[A/G]ATAACATAAACTCGTGTACCTTTACCTTACCAAATCCCCTATGACTTCAC</t>
  </si>
  <si>
    <t>GTAAAAGAATCGAAAAGCTTGAAGATCCTGTTGGTCCTGTTAAGGAGATA[C/T]TGAAACTATGCCCTGCTGAGAGATTGATGCCTCTTTACAAAATAACAAGC</t>
  </si>
  <si>
    <t>AAACGAGTATATCGACCAAATTGAAACTCTTTGTCAAAAAAGGGCTCTTC[G/A]AGCATATCGCCTTGATGAGACTAAGTGGGGAGTTAATGTTCAGCCATTAT</t>
  </si>
  <si>
    <t>AAATCAGCTGAGAATGTAGTTCTTTATGTAACATTCAACAACCAGAAGCT[G/A]GTTATTGGAACTCTTTCTGCAGAGAAATGCCCCCATATAAATCATGATTT</t>
  </si>
  <si>
    <t>TCCATGATATACTGGATTGTATGCTTTACTAGAAGATAGACCCCATAAGC[A/G]GTGAATCCCATGGAAGCATATTTGTACCATCTGGCCCATTTTCCAAGGTT</t>
  </si>
  <si>
    <t>ATTACTAAAGGGAAAGATAACAAAGCTGTCATTGCCAGCAATATCATGTA[C/T]GTAGTTGGTCAATATCCTAGATTTCTGCGGGCACACTGGAAGTTTCTGAA</t>
  </si>
  <si>
    <t>AAGCTGAGTGCTTTTCTACTTCTGTGGTGCTTATCGTGCGCCTGCGCTAC[T/C]ACGCCTTCTCATTTTTCCAAAGTTAGGCACCGGAGGTTGAATGTGAAGAG</t>
  </si>
  <si>
    <t>GCTCTTTCACGAGGAGATGGTGCTATATATTTACGGTTTCCACATAAAGG[G/A]TACCGTGAGAAAATTTGGGATCATGCAGCTGGCTGCATTGTCGTCACAGA</t>
  </si>
  <si>
    <t>GCAAGTTACTTTCCAGATTTGCTCGATCAGCCTATGTTTCATCCTCCACC[A/G]AATGGTTCTAAGGTTGATGGGTTGTACCGCCTTCCTTTGGGCTATCAAAT</t>
  </si>
  <si>
    <t>AATCTCAGAAGACCAAATTCGTTCAGAATATAATGCCTCATATTCTTAAC[C/A]TATATGGGGGACGTGCAACAGCAATAGACTTTGAGATTTATGATCCAAAT</t>
  </si>
  <si>
    <t>CGTGTATAGCTTTAACTGGAGCTTTATAATGCTGTGTTTGGAGAATGCTC[G/A]TACATAGTCTCTGCCTGCTCCAAATAATGAAAACTAGTATCATGTATCTC</t>
  </si>
  <si>
    <t>CTGGCAGCAGCTCCATCTATGTGGATTCTCGGAAATGCTGGCATGGGAGC[T/G]TTACAAAGATTAGCACAGGATACCAATCCTGCTATTGCAGCTGCAGCATC</t>
  </si>
  <si>
    <t>GGTTCAACATCGGAAGAAAATGATGTACAGCATAAAAGAGACGGATACTA[C/T]AAGGAGCACTCAGGTAAAGAAGAGACGGAGGTTGTGAGTGCAAGAACAAA</t>
  </si>
  <si>
    <t>CGCTACGCTGAGATAAAGAGGAACTTGAGGGAGAGCAAACTTCACACGGT[G/A]TGCGAGGAGGCCAGGTGCCCCAATTTAGCTGAGTGCTGGTCTGGTGGGGA</t>
  </si>
  <si>
    <t>GACAAACTCACTCTCACTTATAACAGGACTCGTCAAGCATCAATCACTAC[T/C]GAGCTGACTGAGATTATTTCTGGTGCAATGGCTCTCACTGGTTAATAACC</t>
  </si>
  <si>
    <t>TTGAGTAATTTGTTTTCGTCCACTCGAGGTAATAGGAGGAGTTCTTCGTC[A/G]AATCCTTCATCTTCCTCTTCTGCTTCTGAAAGCAATTAGCACACGGATGG</t>
  </si>
  <si>
    <t>AGGAGAATCAATGGGTGGAGCTGTAGTTCTTCTGCTACATAAGAAGCAAC[C/A]GAACTATTGGAATGGTGCCATTTTGGTAGCTCCAATGTGCAAGATTGCTG</t>
  </si>
  <si>
    <t>CTCTTACTGAAAGAAGAGCAAAACCAGCCGTACCAATTGGTGGAGCTTAT[C/G]GTTTGATTGATGTTCCAATGAGCAACTGCATAAATAGTGGAATTAATAAA</t>
  </si>
  <si>
    <t>TAACTTCTAAACCTCACCCTTCCTCCTCCCTCTCCGACTCCGTCGCCGCC[G/A]CCCATGTCGCCTCTTCCCTCTCATCTTCCTCCCTCTCCGTCCGCTACGTA</t>
  </si>
  <si>
    <t>TGATTTACCATATGAAGTTGACTCTCTTGGCTCATACAGTTCAGATATTA[T/C]CCATCCTAATTTTGCAGCAAAGGTTGAGGGGAGTAGCTACCCTACGATTA</t>
  </si>
  <si>
    <t>AAAAGAATCAAAGGACAAGGAAGAACAAGCCGAGCTTAAAAAGATGTACA[A/G]TCTCATAGAGGAGTACAAATTGGACGGCCAGATTCGGTGGATCTCGGCTC</t>
  </si>
  <si>
    <t>GAAGCCCGTCACCGCCATACTAACGAGAGCACAAGAAGACGTCTTATCTT[A/G]TACACAATATTGGAGTACATTGTACTAGTATCTGCTAGTGCACTTCAGGT</t>
  </si>
  <si>
    <t>TATTCAGGAGACATGTTTGCAATGGTGGCACGGTCTGCTAGAGATAGCTC[G/A]CTCATCCCTTCTCCGTAGAATTCGACGAACTTTCCAACAACGCCATGTTT</t>
  </si>
  <si>
    <t>AACAAGTTTGTGCTTCATGTCACTCAATGTCTCTGATCTCGTACCGAGAT[C/T]TAGTTGGCGTGGCATATACTGAAGAAGAGACAAAGGCCATGGCTGCCGAA</t>
  </si>
  <si>
    <t>TGCGGTCTTTCTGTGCTTTTTGTGAAAATTATGGTACCTGAAACAAAAGG[T/A]AGAACTCTAGAGGAGATACAAACAACAATGAACGATGTTGCCTCGGGCAA</t>
  </si>
  <si>
    <t>TACGACTTGGTTGCTGTTTTGACCCACAAAGGAAGAAGCGCTGACTCTGG[C/T]CATTATGTTTCCTGGGTGAAGCAAGAAAATGGTAAATGGGTTCAGTTCGA</t>
  </si>
  <si>
    <t>ATCGCTTTGGCAAATGGATGCCCATGCTTAAGATCCCTAGGCCTGTACTA[T/C]TGCCAAAACATAACAGACAGAGCAATGTACTCCCTAGCAGAAAACAGCAG</t>
  </si>
  <si>
    <t>TGGGTTTGTTGTTCAGACTGGTGACCCTGAAGGTCCTGCAGAGGGTTTCA[T/C]TGATCCAAGCACTGGAAAAATCAGATCAATTCCTCTTGAAATAATGGTAG</t>
  </si>
  <si>
    <t>TCTCAGATGTGGAAGAATGTGAAGCCTTTTGTGGAGTGGCTGCAGAGTGC[C/T]GAGTCTGGATCCGAGGAGGAATGATTGTTGAGTTGTGGGTTAGGTCAGTT</t>
  </si>
  <si>
    <t>CCCTACGACTTCAGATACGGTCTAGCCGCACCCAACCACCCAACTCAAGT[C/T]GGGTCCAAATACCTCCAGGACCTCCAACAACTAATAGAATCCGCATATAC</t>
  </si>
  <si>
    <t>GGTTTCCTTATTTTGTGGATGTTATGTATGAGTGCCTTGTTACTATTCAT[G/A]GACTCCTTATCTTTAGTTTCATCACAAATCTTCGCATGCTTTATTGTTAT</t>
  </si>
  <si>
    <t>TTTAGCAAAAAACTAACAAAATACTTGATAATTGATAAGACAACAGTAAC[G/A]CTATCCATGACGGCCGCTACCACCTCTCTTCTTTCGTCGCAAGCTTACTT</t>
  </si>
  <si>
    <t>GTTTTGGTTTGTTTTCATGACGTTACTCTTGACGATACCACTGATGTTGC[G/A]CAGCGCAAGGAATTTGTGGGTAGACAAAGGACTTATGAAGTTCAAGGAGC</t>
  </si>
  <si>
    <t>AACAGATGCTGTCACCTCTCTCCATACAAGTCCACCCCTTTCTCTCTCTC[C/T]TTTTCCAGACGCCGTCACTTCGCCTGCTCCGCGCTCACAAAGCAGCAAGA</t>
  </si>
  <si>
    <t>GAAGCTAAGGGTCAGACCCCTTTGTTTCCAAGGATCTTGGGTCACGAAGC[A/G]GGAGGGATTGTGGAGAGTGTTGGGGAAGGAGTTACAGAACTAGCTCCAGG</t>
  </si>
  <si>
    <t>ACGCTTGCTAAATTTGAGCTAATGGACGGTGCTCCTGTTCGAGGAGAATC[A/G]ATACCCGTAAGGCTATTTTTGAGCCCATATGAGCTGACACCTACATACCG</t>
  </si>
  <si>
    <t>GCTATTGCCACACCTCCTCCTTCAGATGATCTACGCTATCTCAAATCCTC[C/A]GCTCTGAACATTTGGTTGCTAAGTTATGAATTTCCTGAGACAATCATGGT</t>
  </si>
  <si>
    <t>ACACCTCTTCAATCTCCGTAACCAATCAGGTATCGTTACGTCGCCATCGA[C/T]TGCCATCTCACCTCCTCTCCGTCTCCAGGCGGAAGCTCACAGTTAGAGCT</t>
  </si>
  <si>
    <t>ACATATATTATTACAAGGACAAAGTCAAAAGTTGATGTCATGTGGCAAAA[T/C]GGTAATGTTTCAGTTGGCTTGGATGCTCAAATCTTGCTTCCTGTGAATAG</t>
  </si>
  <si>
    <t>AAAGTAATGCAACATCCATTTGATGAACAAGAAGGTATGGAGAAGTATGC[A/T]CGTCTGCCGCCTGCTTGGGCTTACAGACCTGGAGTCTGTATGCTTTCTTG</t>
  </si>
  <si>
    <t>TGTCTGGTAGAAGCTGAGAGGGATTATTTGTCTTTGAGTAAGCGATATCC[A/G]AGACTATATGTATCCCCTGAATGCTCGAAGGTTGTTTTGCATTGGCCTAA</t>
  </si>
  <si>
    <t>TACAAATCGGGCATATTTACTGGACAATGTGGCACTGCCCTAGACCATGG[T/C]GTAGTTGCTGTAGGGTACGGAACAGAGAATGGAAAAGACTACTGGATCGT</t>
  </si>
  <si>
    <t>GCTTTTCTTGAAGAGAAAGCATGGATATTCTGGTGAAATTGACTCTGGAT[T/C]GGATCCTTTGTTTGAATCTACACCTGCACCACAGCAGCAGCAGCAGCAGC</t>
  </si>
  <si>
    <t>AACCCACCTGCATTTCTTGGAGACACTCCGACTAGTGCGACTGTCAGCCT[G/A]AGGCAATTTAAAAGATGGGGAACAGGTCTATTAGAGATTCTACTGGGAAG</t>
  </si>
  <si>
    <t>TCAGTTGCAGATGCCATTGTTCTAAATGCTGCTGCAGCTCTTTTAGTAAG[C/T]GGCAAAGCAAGTAGCTTGGCTGAAGGAGTAGCAATGGCTCAAGAGACCCA</t>
  </si>
  <si>
    <t>TTGGGCTGGGGACATTGGTACACTCTGAGAGAGCTGGAAGCAGCTACTGA[T/C]ATGTTTAGTGATGATAATGTGATTGGTGAAGGTGGTTATGGCATTGTTTA</t>
  </si>
  <si>
    <t>GATGATGAAGATAACATGTCTATAGTGTCGGTTGATTCACTAATCTGTGA[T/C]GGCAATGGATTCATTGATGTTTTTGATATTGGAGTGCTAAGTTCGGTCAA</t>
  </si>
  <si>
    <t>TAGGTTCGAAAATCTTCCCCACATTTATTGGTTTCCTTAAAAGCAAAGAT[C/A]CCAATGATGGAACAGAACAAGCCCTGCTTAGCGAGCTGAAGTTATTTGAT</t>
  </si>
  <si>
    <t>TCAACTACACATTGTATTGTAGGAGCCATGGTAGGTTTCGGCCTCGTATA[T/C]GGTGGGATGGGTGCTGTGTTTTGGAGTTCATTAGCACGAGTTACTTCATC</t>
  </si>
  <si>
    <t>AGTGCAAAGCAACTCAAAGAGGATTGGATTAAAGGATCTTTTCTATTGCT[T/C]ATAAGCTACGTTGCTTATAGTGTATGGCTAATCATGCAGAGAGTGGTTTA</t>
  </si>
  <si>
    <t>CCCTCTTTCTTCGCTGATCCACAAAATACAAGTTTGAGAACAGGAGAAAC[C/G]TCATTTCTGCTGGGATCAATTTTAGTTTGTTCGAGCACAACTCCTGATCA</t>
  </si>
  <si>
    <t>AGATAGTTGCTTTTCACATGAAGCATAATGCTGAACCTGAAGCTGTTGAT[T/C]TGTTGATGGAGGTTGAAGATCTTGATGTGTTAGTCGAGCATGTTGACAAA</t>
  </si>
  <si>
    <t>GAAGTTTCGAACTTTACCAAAGATGAATTTCTTTCTAATATGGATAATGC[G/A]AAACATGAAGGATCAACTGCTGTGGGAAATGAGTATAAAGAAATCATGGC</t>
  </si>
  <si>
    <t>CGCGTCGCCGCCCCCGCCCGCGCCGTCTGGTCCATCGTCCGCCGCTTCGA[C/T]CGTCCCCACGCCTACAAGCACTTCATCCGCTCCTGCTCCATCCAGAACCC</t>
  </si>
  <si>
    <t>AGCCGCTCGCAATTTCAGCTTCGGTTCGTTTGCTCCTTACAGAGCCCTAA[G/A]CAACCTGTTTCCCCAAAAATATCTTCTCCTTTTTTGATTGAAAACCTCCC</t>
  </si>
  <si>
    <t>TTCAATAAGGTCACAGCAGAGTTGTTGTTAGGTGCCGATAATGCTGTAAT[C/T]CAAGAAGGAAAAGTTGCTACTATCCAGAGTCTTTCAGGCACTGGGTCTCT</t>
  </si>
  <si>
    <t>GCTGAGCAACTGCAAGATTTGATGGAGCAGGACTATGATATTGGGTCTAC[T/C]ATCCGTGACAGAATCATTCCACATGCTGTGTCTTGGTTCACTGGAGAAGC</t>
  </si>
  <si>
    <t>GTAAAGCAGTGTCAATCCTTGGGTTGCTTTCCTCGTGTTAAAGTTGTTCA[C/T]ACATCAAGATGGATCTATGGCCAAATTTATATACCTGAAATAAACTGGAT</t>
  </si>
  <si>
    <t>CCACCAGAGGTACTGGCTCGAGACAGGCTTCTCGGATCTTATAAGGTGAA[A/G]CCAGTAATCAAACTACTGAAACAAACACTAGTGGGAACAGGAGCTGTTTT</t>
  </si>
  <si>
    <t>ATGCTAAAACTAATGCAAGTCTGCAATGCTCGTGGCTTTGTATATGGTAT[A/T]ATACCCGAGAAAGGAAAACCAATGAGTGGTGCTTCAGATAATATAAGAGA</t>
  </si>
  <si>
    <t>CAACGGGACCTTCTAGTAGCTTCCATCAAACTACTAAGCAACATCTCCCC[T/C]TACATGGGTCAAGAACTTTCGGACTCCCTCCGTGCCAACTCCGGCCAACT</t>
  </si>
  <si>
    <t>AACACCACCAATGGGAGAAATCAAGCTTTGGCTTACAACGAGACTACTTA[T/C]ATTTATTCCTGCAAGACCATGATGTACTCCCTTCGAAATCCTCCAAAGCA</t>
  </si>
  <si>
    <t>AAGCCATCTATTCAGGCACTGATTCATGGACTGAATCGACACTATTACTC[A/C]TTAGCAATCAATTACAGAAAAAACGAGCTCGAAGAGAAGATGTTGTTGAA</t>
  </si>
  <si>
    <t>CACTTGGTGAATTGCGACACTTGGATGAATATTCATCTTCGAGAAGTTAT[C/A]TGTACCTCAAAGGATGGAGATAGATTTTGGAGGATGCCTGAGTGTTATAT</t>
  </si>
  <si>
    <t>GAAGGACATGGCATGGCTCCAGTGGCATACCCATATGTTGATCCATACTA[T/C]GGAAGTATTATGGCTGCTTACGGCGGTCAAGCTATGATGCCCCCTCATAT</t>
  </si>
  <si>
    <t>GAATTTGGTACTGATGGTGGTCCTGCTGCAAGAGCTCTCAAGCCAAAATT[T/C]AACCTCTTTACCAGTCATATTGCTTCACTCGTTGACATGCCAGTGCCTCA</t>
  </si>
  <si>
    <t>TTTATTCCTACATCTTCATCCTCTTCCATTTCATGTCATAAACAAAACCG[G/C]TCGTCTCTGAACCAGACGACTGGTTTGGTTCACAAAGTTTGGGGACTCCG</t>
  </si>
  <si>
    <t>GCCACTAAGAAGAATCCAGCAGCTCCAGCTGGCAATCGATCAGTGACACC[C/T]GTGCTTCAAAATGTAGATCCAAACATGTACTACTATTCCAATGGGTACAC</t>
  </si>
  <si>
    <t>GAATTCGATTTTTGATTCATTTGTGTCTAGTTCATCAGCAAGGTTGTATC[T/G]TATATTTTGGAGTGCTTACTCCAGTTTTTCTTTTTACTGTGATTTGATGG</t>
  </si>
  <si>
    <t>AATCTTGGTACTTGGCATTTGATGATCATTGGATATGCATTTAACAGTCA[T/G]GGTGATGATGGGTTGCAATTGTTTGAGGAGATGAGGAAATTGGGCATTAA</t>
  </si>
  <si>
    <t>GACATAAAGCCATGGGATGATGAAACCGATATGAAATTGCTTGAAGAAAC[A/G]GTTAGGGGCATCAAGAAGGAGGGTTTATTGTGGGGAGCTTCCAAGCTTGT</t>
  </si>
  <si>
    <t>TCATTGATGGTGGATCAGGCTATTGCAAATTTGGTTGGAGCAAGTATGAT[T/A]ATCCATCCGGACATTGCGCCACATTTTTGGAATTTGGCAACATAGAGTCT</t>
  </si>
  <si>
    <t>AGCGGAACTTCAGGTCATATTCCAAAAATTCCATTTATGCTTGTAACTAT[T/G]GGTAGTACAGCAGTGTTGTTGTTTGGATGGAGGGTACTGGCATCCAAATT</t>
  </si>
  <si>
    <t>GTCTACAAGTCTAAAGCTGCCGCATGCAGCGCTGCCACCGTCGCCAAAAA[G/A]CTAGCTTGGAGCACAGGCCGTGCAGCCTGGATCGCAGGAACTACTTTCTT</t>
  </si>
  <si>
    <t>ATCCCTGTTGTTCAAGTCGATCCCGTGTTTGAAGGGCTTGAAGGTGGGGT[A/C]GGTAGCCTGGTTAAGTGGAACCCATTGGCTAATGTTGAAGGAAACGACGT</t>
  </si>
  <si>
    <t>ATGGCGTTGAATGCTCCTTTAATACCATAACCAGAATAATCCTTGTTGAT[A/G]ATGATTTAGGAGGGCATTTAAGTGATTCGCTTGGCAGTTTTCCATCGCTT</t>
  </si>
  <si>
    <t>GGAAATCCAGTTGGTAGAATAGTAATAGGACTTTTTGGGGATGACGTGCC[C/T]CAAACTGCAGAAAACTTCCGAGCCCTCTGTACAGGTGAAAAAGGATTTGG</t>
  </si>
  <si>
    <t>GAGACGGCGGTGGGGCCGGAGGTGGCGTGGAGGGTTTCCAATGCGCAGAC[T/C]TGGATGAGCGCTGCGATTACGAATGAGGACACGTGTATGGACGGATTCAG</t>
  </si>
  <si>
    <t>CAGGTAGGGAGGCGATTTCTAGCACCAGCTGGAGCAGGTAACCGCTCCGT[T/C]ATTTCACGGGAGGTAACGATAACTCAATCAAGATGGTACCACGAGCGAGT</t>
  </si>
  <si>
    <t>ATGCAACTACTTTAACCATATGCCTCAAATCTGCCATCCTATGGAACTAT[C/T]TGAGAGCTGGACATATAAATCAATAATACACTAAGCATCGACTTTATTTG</t>
  </si>
  <si>
    <t>CTCCGCCAGCGGTGAAGCCTGAGGCTAAGAAATCAAAGAAGAGCGATGCC[G/A]TGGTCTCCAAGAAGAAGAACCAGAAGGAGACCAATAACGTGGAGATGGAT</t>
  </si>
  <si>
    <t>AACATCATCGATTCAAAAACACGACCTTTCAAATGAAAATAGAAATAAAG[C/T]CCTGCCTCTTCAAAGATGGGTTTTACTTGGTGGAACTTCACTGAGCATCG</t>
  </si>
  <si>
    <t>ATGAATTCTTCAAGAAATATTATTCCGACATCGCTGGACCAGAGTATGCA[T/G]CGAAGTACAAGACTTTGATCTATCTTGCTGGATCAGCATCCGCTGAAGTG</t>
  </si>
  <si>
    <t>ACCAAGAAAGGCGGTTGGATGTCTTTGGGAGGAATTCTATTGTGCATGAC[A/C]GGATCGGAGGCAATGTTTGCTGATCTTGGACATTTTTCAAACATTACTAT</t>
  </si>
  <si>
    <t>AAGGCAATGGGGACGAACGACGTGAGAGTGGACGTGAAGCTGAACAAGCA[G/C]ATATGGAGCAGGGGAATAAGAGGGGTGCCAAGGCGTGTCAGGGTTAGAAT</t>
  </si>
  <si>
    <t>TCTAAGCTTACAAGCAAGCAACACATAACAGAGAAAGAGTTCAATAAGCG[T/C]AGAGACATGATTGCAAATGTAAGAACTAAAGCAAAGCAGATGGCATCTGC</t>
  </si>
  <si>
    <t>GCCATTGTTGATGTTGATTCCGAAGGGAACGTTACTGTTCTCAGTGGTGA[G/A]AGTGGATTGGCTGAAACTTCGCCTCCTGCTGTTGCCGTTTAGTTGTTTAT</t>
  </si>
  <si>
    <t>TCCACTAAATTTCCTCCTCTTCTTCGTCGCCGTAATAACAATAACAAGCA[T/C]TCATGAAATTGAAGCAGCAGATATAATTTATCCGCCAAGTTGCAACCGGA</t>
  </si>
  <si>
    <t>GACTCCTACTTGCTCAAGATGACTTTGGAAATTATGTGATACAATACATC[G/A]TTAGCTTGAAGTCTCCCTCAGTAAATGCAAAGTTAGCTTCTCAATTTGAG</t>
  </si>
  <si>
    <t>ACAATGATGCAACAGTTACTATCTAAAGAGATACTTCATGAACCCATGAA[G/A]GAAATAGGAGAAAGGTATCCAAAGTGGTTGGACGAACACAAAGCTGGATT</t>
  </si>
  <si>
    <t>AATGCAGAAGCTGGATCGTACTGGAATTGCCTCAAGTATTGCTGGGTCGC[A/T]TGGAGTACCCATGGGTAATGGCGTTGCACAACAGATTCAACATGCATTAC</t>
  </si>
  <si>
    <t>CGCGGTCCGGCGGGCTTGCCGGTCGTGGGCAGCCTGCCGTTCCTGGACCC[A/G]GAACTTCACACCTACTTCGCGGGCCTCGCCAAGGCCCATGGCCCCATATA</t>
  </si>
  <si>
    <t>TTGAGAGGGCACATGAACAATGTATCTTGTGTCATGTTTCATGCAAAGCA[G/A]GACATAATAGTTTCCAACTCTGAAGACAAAAGCATTCGTGTTTGGGACGC</t>
  </si>
  <si>
    <t>GGTGTACTTTCTGGTACCATGGACCGATTCAAGATGGTATTTGAAACAAA[A/G]TCTAGCAGGAGAATGGCGACCATGGTGGCTTCTTTTGTAGCCCTTTTCCT</t>
  </si>
  <si>
    <t>AGAAGTTAAAATCATTCATTATGACCCTAAGGCTGTTGGAGTTGAAGCAA[G/A]GAAAGCGTTTCCTTTTCGTACAATGCATTTCTATGCGGAGCCAAGAGCAG</t>
  </si>
  <si>
    <t>GTCCATCCTGATGGCAACATTCTTGTTGATAGCCCAAGATTCACTGAGCT[A/C]TTGGCAAATAAAATTTCCTTGCTTGGAGGTGTCCGCTACATGTTCATGAC</t>
  </si>
  <si>
    <t>AAAAGATATGCAGACCTTGACACAAAATTCAAGTCATCTACAGTGCTAAA[G/A]GAACTACTGGAGAAATCTAAAGTTAACAAAGAGAGAAATAAAAAAGAGAT</t>
  </si>
  <si>
    <t>ATATGCAAATTTCCAAATGATCCAACTGTTCCACTGGGAACAGTATCAGT[T/C]GTAGCCCTTCTTATATCTTCAGTCCTTGGTGTTACTTCCATCTTCTTCCC</t>
  </si>
  <si>
    <t>ACAAGCATTGGGGAGAAGCTCGAGCCTGCGGAATTTGACGAGTGGATTAG[G/A]GAGGTTGATGTTGGAAAGGATGGAACTATTAAGTACGAGGATTTTATCGT</t>
  </si>
  <si>
    <t>AAAGAACTTCAGACCACCTGCTCCTTCACCACCACCTGACACCCCTAAAC[C/T]AGGAGGTTATAAATTATATGCAGCAAACTTAGCTTGGAAAGTGAGATCTG</t>
  </si>
  <si>
    <t>ACGTTGGGCTTATGTGCTCTTCTTTTTGTAAACGTGGAGAGCCCTAAGAA[T/C]TCATACGAAAATAGCGGTGGGCGAGCTATACCGGGGGTTTATAACGATGC</t>
  </si>
  <si>
    <t>GGTGGTGGATTTGGAAGATCTAGCAACTCCAGTGGCTCTGGTTCTAAAGG[G/A]TTTGGATTTGGAAAGAGTGATGATGATTGGGATAAATTTTGATACTGAAT</t>
  </si>
  <si>
    <t>ATCGATCCTGATGAGCCAGTAGTTGAAGAAGACGATGAAGACGACGACGA[G/C]GAGGATGACGACAAAGATGAGGAAGAAATAGAAGGACAGGAAGGTGAAGG</t>
  </si>
  <si>
    <t>GCTGGGGATCATACGGCTTTGTCTCAGACGAACATTGCTGATGCGTTCGA[G/A]TTGCTCAAGGGTTTGGTGCCATGCGCGAGTGTTGAAGAGCGAAATCTGTT</t>
  </si>
  <si>
    <t>GATGTAGAAAGAACAGTCTTTTATCGAGAGAGGGCAGCAGGAATGTATTC[A/T]GCTTTGCCTTATGCATTTGCACAGGTTATGATAGAAATCCCACACATCTT</t>
  </si>
  <si>
    <t>TCACTTCTATCTAGCCGCAATATATACCTTCAGTTCGAGGAGGTTGCTGT[T/C]GAAAATATAAAGATCAGCGAGGAGCTGCAAGCCTTGATAGCTCCAGCTAT</t>
  </si>
  <si>
    <t>AAACAGTTAATGGTTGAAGATGTCGTTGAAGCAAATGTTGTGTTCTCTTC[C/T]CTCATGGGCGCTCGTGTTGATGGGCGAAAGGAGTTAATTCAAAGTGCTGC</t>
  </si>
  <si>
    <t>AAATCCACACCAGTAGATTCCAATATTCCAACAACTTTTTGCGAAAAACC[G/A]CATAGTGGTGCGCTTCTTGTGCCTTTAATGAATGCAACTACTTCTTTTTC</t>
  </si>
  <si>
    <t>TCAGAAGGAGCTAACACAATGGATGTTGGGAGGGCAGTTTTGGTACAGAA[C/T]GAACCAAGGACAAGGCTGGATGCAGGAACATGGGGAACAATGGGGGTTGG</t>
  </si>
  <si>
    <t>TCTGTTGAGTTAATGAGAAAATTCTCGGAACAATACGCACGTCGCTCAGG[A/G]ACATACTTTTGTGTTGATAAAGGAGTTACATCTGTTGTTATCAAGGGGCT</t>
  </si>
  <si>
    <t>CCAATTATATTGTCTGTAAACGCAGAAGGAAGCAACCGTGGTACCAACGT[G/T]CCCGACTATTATAGTTCAGGTGACCAAGCGGCAATGATATTAGACTATCG</t>
  </si>
  <si>
    <t>AGGTGCTCTTGCTCGTTACCTTTCTGAGAGTAAAGCAAAAGCTCGTGGGG[A/T]TACGGTGGAGGAGTCTGAAGAGGCAGAAGTTGATGAATCTGAAGTCATGG</t>
  </si>
  <si>
    <t>GGCCATGATTGGGATGAAACTTGCATGCAGATGGATGAAGTGCTGGCTTC[G/C]GTTGCAGAAACAATAAAGAACTTTGCAGTGATATACCTGGTAGATATCAC</t>
  </si>
  <si>
    <t>AAAGGTTTGGGTTAAGCCATGGGCTAACTTCAAAGAACTTCAAGAATTCA[C/A]CCATATAGGAGACTCTACTCCTTCAGACTAAGTGAGGTGATTGTTGATGG</t>
  </si>
  <si>
    <t>TGGAGAGTTCAGTATGCTTTGAGCCGTATCCGTAATGCTGCCAGAGAACT[C/A]TTAACTCTGGATGAGAAAAATCCTAAGCGTATTTTTGAAGGAGAGGCTCT</t>
  </si>
  <si>
    <t>CGCTTAACAAAATCAAGAGACGGCACCAATGGAGTGGCCACATTTTCGTT[T/C]GACGAGCCTTCCGTTTTCGACTCGACGGGGGAGCTTGGCGAGATTACAGG</t>
  </si>
  <si>
    <t>CCGCATTTTTAAGAAGAAAAGAAGCGCAAAGGCAAGTGTCGAACAAGAAG[G/A]GCATCGTTTCATCGATTTCATGGGCCGAGGAAGGAATGGAAGACGCTCTT</t>
  </si>
  <si>
    <t>TGGGGGTTTAATCTCTTTGGCTTTTTATTGCCTATTTATTTGCCAAGAGC[C/T]TTTAAAAGGTATTATGAAGGGAAAGTCAAGGTTTGAATGTGTATTTTGTT</t>
  </si>
  <si>
    <t>ATCTCACCTCCCACTCAAATTACCGCCACCTCTCCTCCCTTCTTCCTTCT[T/C]CTTTCCTCTCTCTTTCTACCAACCTTACTCATGCCAGAATCTCGCCGCGG</t>
  </si>
  <si>
    <t>CGAGTGAATATTAGAGCTGTGGCACAGTATGCTACTGATGATGGTAATGG[A/G]AAAGTAGCTACTGATGCTGTTGATCGGTGCTTAAGAGCGCTGGAAGATCT</t>
  </si>
  <si>
    <t>GCCGACAAAGAGTTGGGAAAAAAAGAAGGAGAAAGCTCAGGTAACAACTT[C/T]TGCTATCCAAACTCCAAAAAGTTCAAATTTTGATTCACCAAACTCCAAAA</t>
  </si>
  <si>
    <t>TTGGAGGATGATGGCAATCCAAAGTTCGTTATATTCATCAGAACTTCTAA[C/T]GTTTCTCTTTGGTATCCACTTAGTGTGATCACAGGTGGAACAACTGCAAA</t>
  </si>
  <si>
    <t>GCACAGAAGACGACCGCTCCTTTGAATTTGGTATCGGGCTGCATAACGGC[T/C]AGTGAAATGGAGATGTGTGAAGAGTATACTTGTGTTATCACTCACGGGCC</t>
  </si>
  <si>
    <t>TCTAAGATTCCTCTTGGAGTTGTTTTAGCCATCCCCCCTTTCAACTATCC[T/C]GTTAATTTAGCTGTCTCAAAAATAGCTCCAGCTCTGATAGCTGGAAATGC</t>
  </si>
  <si>
    <t>GTCTCTATCGACGAGTCCGACCGCCTCCTCAAAATGGAAGAGACCCTCCA[T/C]GCCCGAGTCATCGGCCAGGACGAAGCCGTCAAAGCCATCAGCCGTGCCAT</t>
  </si>
  <si>
    <t>GAATCATCATCTAAAGAGATAGTAGAGCCAGACAAGCAAAATTCTTCTTC[G/T]AACAAGAACTTCTCGAAGTTTTTGCTAATTGGCGGTGCATTAGCAGTTGC</t>
  </si>
  <si>
    <t>ATAACTTCGCGGTGCCGATCACTGCGCTCCTTATTTCAGTAATCGCTTGC[A/G]TCGTTCCTTCTTCAATTGCTGTTTCATCAAAGTCAGTGGATGCTCATACG</t>
  </si>
  <si>
    <t>GAAACAGCAGCTCCAGTTCTTGGAGAACCCATGGATATTATGACTGCATT[A/G]CAAATGGTGCTAAAGAAGTCTTTGGCTCATGATGGACTAGTGCGAGGCCT</t>
  </si>
  <si>
    <t>TTTCAAAAGGGAAACCCTTCTAATATCACAATCAAGCCAATAGAAGGAGC[A/G]GGTCATATGCCACAAGAAGATTGGCCAGAGAAGGTGATTGAAGCTCTAAG</t>
  </si>
  <si>
    <t>AGTCTAAAACACCCTTCACGTATACCTATGTGGAGAGGAGTAAAGTTTGG[A/C]TATTCCATCATTGCATTTTGTCTGTACCCTCTAGCGATAGGTGGTTTCTG</t>
  </si>
  <si>
    <t>CCTCAAGTTCATCAAGGACCTCAGGTTGACAAGAAACAATTTGAGAAAGT[G/A]CTTAACTATATTGACCTCGGCAAGAAAGAAGGGGCGACCTTGCTTACAGG</t>
  </si>
  <si>
    <t>ACCGTGCTTAGATCTCTCAGAAGCTCCAAAGCAAAGTTGGTTATCATCGC[C/A]AACAACTGTCCTCCCCTACGCAGGTCTTTAATTGAGTATTATGCTATGTT</t>
  </si>
  <si>
    <t>GCACCAAATCAAGAGGAAATTATCACTGCCATCATCCGTGATGTAGATAC[T/C]GACAAGGATGGGAAAATAAGCTACGAAGAGTTTGCAGCAATGATGAAGGC</t>
  </si>
  <si>
    <t>GCTCAACCTACGTTGTCAACCTTGTACAGGCCGAAAAAGGATGCAGATTC[A/C]GATATGTATGGAGGAGCGGATGAGCAGTTAGAGAAGATTACCAAGACCGA</t>
  </si>
  <si>
    <t>GAAAACACTCTTGATGCAAGGCTGGATGTCGTTTTCCGTAAGAAACTCCC[G/A]GAGATAAGGAAGTTGCTTGTTGGTCAGGCTGCCTAAAGAATATTTTATGA</t>
  </si>
  <si>
    <t>CTAATACTTCAATCACAAGCAGGTACCGCTCAAGAATCTTTAGTTGAAGT[G/A]GCTGATCCTTTACTTGATGGAAATGTTATTTCACATGCTGCTATTAAGTC</t>
  </si>
  <si>
    <t>CTAGAGAAACTTGGCATCAACTGGGAAGAGGTTGGCCAGATTCTAGAAGC[A/G]GAAGGGGTAGATTCATTCAAGAAGAGCTTTGATAGTCTTTTAGTCAGTCT</t>
  </si>
  <si>
    <t>TACGCGCCTGCTCTGCCCCTCATTAGAATTGCTTTTAGGCGCAACCCGGT[C/T]GTTAGGGATCGGTTATTTTATGGAGTGCTGGCTGGTGCTTTTGCTCACGG</t>
  </si>
  <si>
    <t>CTCAAGGAGTGGAAACTTTAGGAACCATATACAGCTCTTCGCTTTTTCCA[A/T]ATCGAGCCCCTCCAGGAAGAGTGTTATTGCTAAACTACATTGGTGGTGCT</t>
  </si>
  <si>
    <t>TTCAGATTAGGAGTTATATGCACCAATGCATCACCGGCTAGTCGTCCTAC[T/C]ATGAAGGAAGTATGCCAAGTGCTACAAAGATGCGATAGGAGTAAGGAGAA</t>
  </si>
  <si>
    <t>CATAGATAGATTACAAGTCCATGTACTTGTATTACGTTCTGTAATTTATA[A/T]AGGCACATTGAAGATTTGCAAGTCAGGAGGATTACTTGCAATCAAGAGAT</t>
  </si>
  <si>
    <t>ACCAGAAATTTGTGGACGAGCAGCAAAAGAAGGAAATCAAGGACATTCTC[G/A]TTGCATACGATCGGACATTGCTTGTTGCGGATCCAAGGCGATGCGAGCCC</t>
  </si>
  <si>
    <t>TGATGGTCGTATCGACCTTTGGTCCGCTGACGGCCATCATCTCCGACAAA[C/G]TCGAGATTAAAAGCTTGTATATGGACATGGGGATCACTGTGATTTTGATC</t>
  </si>
  <si>
    <t>AGTCATGGCTCGACATAATAAAAGACCCTTCCTTTGTGAAACTCCACGCC[G/T]CTCTATCAAAACCAGATCCTTTGCAATTGATCATGACACATCGTACATAC</t>
  </si>
  <si>
    <t>GCAGGTACACAGCCAGGGACGACCCTTGTGATGGCGAAGAAGGGAGTTCC[G/T]TACCTTGGAAAGAAGAATATGAGAGGGGATCAGTTGGTCAGAGTTCAGGT</t>
  </si>
  <si>
    <t>GTAACAATCTCCGTCCCAAGTTGAAATCTGTCAGCTTCTAACTTCTGAAC[C/T]TCAGCATCGAATACATGCCTAAATTCACGAATTGTCTTCAAATCCTCAAC</t>
  </si>
  <si>
    <t>TGGGAGGTTGTGAATTTGGAGGAGTGTAGGGAGATAGGGACGATGCCGAG[A/G]GAGATAATGGCGGAGATGATGGACGTGGAAGGAGACGATTCGAGGTTTGC</t>
  </si>
  <si>
    <t>GTGAGTAATTGGGATGATATGGAGAAGATTTGGCATCACACTTTCTACAA[C/T]GAGCTCCGTGTTGCCCCTGAGGAACACCCTGTGCTTTTGACAGAAGCTC</t>
  </si>
  <si>
    <t>TTCTCAACATATGCAAATATGATAGCTCCGTCCTCAAGGCTTTTAACCCT[G/A]TTCATATATATCGCTACTTTAAACGAGGGCATGCTAATTTTATTTCTCTT</t>
  </si>
  <si>
    <t>GTACTTGATGAAGGTATTGCCGTCAAAGCTTCCGACCTTGACATTGCATC[A/C]ATTTTTGGCATGGGTTTTCCTCCTTACAGGGGTGGGATCATGTATTGGGC</t>
  </si>
  <si>
    <t>GCGGTCGATTATTTAGTAGACGAGAGAAAATCTGCTCAGTTTGATGTGGA[C/T]GCGATGAAAGTCGTATGGGCGGGATCTAAGCGTAATCTCGAGATTGCTGA</t>
  </si>
  <si>
    <t>ACAGCGTCAGTAAAACCAGAATATCCGGTAATAGATCGCAACCCTCCATT[C/T]ACAAAGACAGTCGCTAATTTCAACACACTCGATTATCTCCGTCTTTCCAC</t>
  </si>
  <si>
    <t>GCAATATGTCGCTACATATGCGACAAATATCATGACCATGGCAACAAATC[G/A]CTCTTCGGCAAAAGAGACAGTATACTTGAACGAGCATCTATAGATCAATG</t>
  </si>
  <si>
    <t>ATTCGTGGTTAGACTGATGGATAATCTCCTCTAGTTTGGCCATTAAATAG[C/T]GTGGAGTAATAAGATAATGCCTATAAGCTGCTCCTGCTTGTGTGTATAGT</t>
  </si>
  <si>
    <t>TCTTCAATGAAACTTCTATTTGTCGAGATGGGTGTTGGATACGATCAGCA[C/T]GGGCAAGATATCACTGCTGCTGCCATCAAGGCTTGTAAGAACGCCATCAC</t>
  </si>
  <si>
    <t>ATTGGGGAGCTAAACTACCTGATGTGCAAGGCGATAGACAATCCTCATTT[G/A]ACTCCTTCATCGTCTATGAGGACGGCTGTCATATCGGTGTTCGAAGAACC</t>
  </si>
  <si>
    <t>ATGGAAACAATAAACAGTGTTGAAGAGTTGGATGAAATCCTTGCAAAGTC[C/T]AAGGAGCAAAATCAACCCATTATCATTGACTGGATGGCTTCTTGGTGCAG</t>
  </si>
  <si>
    <t>GTTGTTTATGATAAAGAATTACTTCAGGCATTCAGATTTTTTGATTACAA[T/C]CGTGTGGGTTATATCAAGGTTGAAGATTTGCGATGCCTGCTTCATAACTT</t>
  </si>
  <si>
    <t>GAAGCCCCATCCAATCGTGATTTAGGAATTCAAGCTGGAATTTTTGGAAC[G/A]TTAATGCTTTTTACATATGCAAGTGGAACTTCCACTTCTTCAATAGGAAA</t>
  </si>
  <si>
    <t>ACAAATGTAAAACCTGGAAAGCTTCGTGACATGATGTCTGCTGGTTTGGT[T/C]TTATGTGCATCTAATCAAGATCACACAGTTGTGGAGCCACTGATACCTCC</t>
  </si>
  <si>
    <t>TCCATTGTAGCTGCTTCAAGCATGCCAATTCCTCTGCTTACATCTTCGGG[C/T]TGACGTGAATGAACAAGAGCCCATGATAACCTCATGATACTTTCATTCTT</t>
  </si>
  <si>
    <t>CGTGTCTTAATCAACAAGGCGAGGATAGAATGTCAGTCCCACAAGCTTAC[C/T]GTGGAAGATCCTGTCACTGTTGAGTATATCACTAGATACATTGCAGGGCT</t>
  </si>
  <si>
    <t>TACATACTTTAGTGTGTAAATGTAATAGCGTGTTTAATTATGTAGGTAGC[A/T]GCTGGTTAGTTCTGTCGGTGATGTATAGTAGAAGTCTGATGGTTTTATAT</t>
  </si>
  <si>
    <t>GATGCAAAAGAGAAATCGGACATGGTCGCTATTTAAGTTGCATGGGTGCT[C/T]TATGGCATCCAGGGTGTTTTTGTTGCCATGCTTGTGACAAACCGATATCA</t>
  </si>
  <si>
    <t>AAGAGACAATCAAAACGGAGGTGAAAGCAAAGGATGATGTAGAGATGACA[A/G]ATATTGAGGAAAACAGAAGCGGAATACAAAATGTTGGAGAAAGGGAAGAA</t>
  </si>
  <si>
    <t>CAGAATCAAAAGGCCGAGGAGGTGATAGTTGACAATCAATATTTAGGCGG[T/C]TGATACTTAATGAACATATATGTTCTGTTAACTTTAGGATATCTAAAATT</t>
  </si>
  <si>
    <t>GCATATTTAGCTACTTCCATCACTCTCTCATTGATATCATTTGGTCTTTG[C/T]TATGCTCTAGTCAGCGCAGGAATAGATGTCCCTGGTCTCCTTACTAAGGT</t>
  </si>
  <si>
    <t>ACAAGCAGCGTCTATCTGGAAGAGCTACAAAGGGCTTGGGAAAACGATCC[A/G]AATTCAGTAGACGAATCATGGGACAATTTCTTCCGGAACTTTGTAGGTCA</t>
  </si>
  <si>
    <t>GAGGTAAAAGATGGAATTATTGCGTCTGTGGTTGAAGGAGATAATCTTCC[A/G]ACTGGGAATATTCTGTACTATGGAGATGCTGTTGTTATGCCTGGCCTGAT</t>
  </si>
  <si>
    <t>CACAACTTGCCTACGCCGCCAAGCCACCGACCGCCTGCGCCGCCAACCGC[C/A]TGCGCTGCCCCTTCTTCTTCCTTCCGCCTGCCTGCTGCCCTAGCCTCTGT</t>
  </si>
  <si>
    <t>ATGTCCAAGTTCAACGATGACTTTAAAGATGGGAATAGAAACAAGACTAA[A/G]GGACAAGATTCCTGAGATTTTAGAAGTAGAGCAGATTCATGATACTGAAA</t>
  </si>
  <si>
    <t>ATACGTGAGGAAGCTAATAGACAACGGTTGTGGGAAGCTTTAATGGATGG[G/A]CACATCGACATGTTGAGTTCTGACCATTCACCGACAGTACCAGAACTAAA</t>
  </si>
  <si>
    <t>CCAACAGATTCATCAGTCAAATGGATTAAAGTAAACGAGAAGAAAACCCT[T/G]AATGATATATTGCGACAACCAGACTATATCATACCGGGGATTCCAGTTTT</t>
  </si>
  <si>
    <t>TCAATAGCAGCTGTACATGGCGCTGTTCTTGCTTTAGTTGCATCTGTTCT[G/A]TCGGCTCCATATGACATGCCAAGTTGGCTCCCGGATCATGTAACTTTGTT</t>
  </si>
  <si>
    <t>AGTTTCTAAAGAGGATGTCAATTACATAAATGCCCATGCAACTTCTACGC[C/T]TGCTGGTGATCTGAAAGAGTATCAATCACTGATTAAATGTTTTGGTCAAA</t>
  </si>
  <si>
    <t>CACCGAGAAAGCCACAGGGGATTTGTACGCATGCAAGTCTATCTCGAAAA[G/A]GAAGCTTAGGACGTCGATTGATGTTGAGGATGTTAGGAGAGAGGTCGAGA</t>
  </si>
  <si>
    <t>AAGAACAAGACCAACTGGAACAGAAACTGATACAAGAACTGCAGGAACAG[G/A]ACATCGACCCACGAAGGCTGGAAGAGAAATTCGCAGTCATTAACACAGGG</t>
  </si>
  <si>
    <t>TTGAAAGTTACAGATTTTGGCTTGAGCGCTTTTGCTGACTGCAAGCGACA[A/G]GATGGCTTGCTACACACCACCTGCGGTACTCCTGCGTATGTTGCACCGGA</t>
  </si>
  <si>
    <t>ACCCAACTTAGTATTTGTAGCACCCATTGTCCTTGTTGGCAGTTCCCACC[T/C]TGTCACGCTGCTACTTGTCTGTTTGCAACACTACAACAAAATCGACACAG</t>
  </si>
  <si>
    <t>GATGCGACGCGGCATATCGTCACCGCTTTGCTCAGGAAGTGCAATTACCG[T/C]GTTGCGGCTGTTGCTGATGGAATGAAAGCGTGGGAAGTGATGAAGGGAAA</t>
  </si>
  <si>
    <t>GATTCTGCAAACTAATACGAAAACCAACATTGAGCACATTCAATATGCTT[T/C]TATCTGTCTGTGCAAGCTCACAGGATTTTGAAGGTGCATTCCAGGCTATG</t>
  </si>
  <si>
    <t>ACTACTCTTGATGTCGTAAGAGCTAAGACTTTTTATGCTGCAAAAGCCAA[G/A]GTTCCTGTGTCTGAAGTGAATGTTCCTGTTGTTGGTGGCCATGCTGGTGT</t>
  </si>
  <si>
    <t>TCCAGAGTGCAGATTAGTACCTTAGCTGTGAAAGATAACATGATGGTAGC[C/T]GGTGGCTTTCAAGGAGAGCTTATTTGCAAGTATCTGAATCAACCTGAAGT</t>
  </si>
  <si>
    <t>CCTATTGTCCTGTATTTGATAGCTTCACACACCACCGACTACCAAAACCC[T/G]ATGCTTTTCCTTAACACGCTTGCAGTATTCATCCTCGTGATCGCCAAACT</t>
  </si>
  <si>
    <t>GGCCCAAACGAGTGCTCGTCCACCGTGGTCCAGACCATCGCCGCCCCTCT[G/A]CAGACCGTGTGGGCCGTCGTCCGCCAGTTCGACAACCCGCAGTCGTACAA</t>
  </si>
  <si>
    <t>TCCAATAAGAGTCCAGTGAAGAAGGTGGAGGATGTGATGCCGATTGCTAC[C/T]GGATTGGAGCGCCAGGAGCTTGAAGCTGAGCTCGAGGGAAGGAAACGGTT</t>
  </si>
  <si>
    <t>GGGTGGGATGAGAAAACATGGGATGACCCGATGGAGTTCAAACCAGAAAG[A/G]TTTTTGAATGGAGGAGAAGGCGAAGGAGTGGATATCACTGGAAGCAGAGA</t>
  </si>
  <si>
    <t>TATAAGCTACCATTTACACTGCTAAGCGATGAAGGAAACAAGGTGAGGAA[A/G]GAATGGGGAGTGCCCTCGGATTTATTTGGTACATTACCAGGAAGGCAAAC</t>
  </si>
  <si>
    <t>AGGCTCGAAAATCTTTTAGTTCAGGGAAGCAAAGATAGAGATTTTACAGC[T/A]AAAGAGGCATTACAGCCAGTCTTAAAATTATTACTTGGACCCGATGGAGT</t>
  </si>
  <si>
    <t>CTGACCGATGTGGGCTCCTCAAACAACCAGGCAACAAGCAGCAAAACCAC[T/C]ACCGCCAAAACCCTAGGTAAGGGCAAAAGCGGAAAAATGAAATCAGTGGG</t>
  </si>
  <si>
    <t>CCACCTCGTCACCCTCTCCCTCCCGCCGCTTCAAAAAATCTAGATCTACC[G/A]CAGTCATGCTCCCGGTCGCTGCCTCCGATTCGTATTGCACGGATCGGGAC</t>
  </si>
  <si>
    <t>CTCTGCCATCTGCCGCTTCTTCTTCAGGCTCCGGACTAATCACCCCCGCG[G/A]CCGCTCAGATTCAGACTCAACACTCCGATTCTAACCTCGCACAATCGAGA</t>
  </si>
  <si>
    <t>TCGTTTCATGAGAAGATGCCTCAGCTTTTGCAGGCGGTGAAGGGAAAAGA[C/A]ACGCTTGTTTTCCATTGCGCACTTAGCCAGGTGAGAGGGCCTTCATGTGC</t>
  </si>
  <si>
    <t>CCAAAAAACTGACCCTCGCGGTCCAGGTGATCCGAGGCCGGTGGTTCATG[C/T]TGTTCGCCACCTTCCTAATAATGTCTGTTGCAGGAGCAACCTACATATTC</t>
  </si>
  <si>
    <t>GGGCCCCAGATGGCTCAAATGGGTATGGGCATGATGGATATGTCATCGTT[C/A]AGTAGGGCAGGACCACCAACGGGGGTGTCACCGGTACAACCTACATCGGG</t>
  </si>
  <si>
    <t>GTGAAGGAGAAGGCCGGATCTGGCGGTGAAGCGCCGTTGATCGATGTGGG[C/T]CAGTTTGGATATTTCAAGGTGTTGGGAAAGGGACAGCTTCCCGAGGGGAA</t>
  </si>
  <si>
    <t>TCAAGCCTCCACCGCAGAGGACGAAGGCGAAGCCTGATCCGATCAATCGG[A/G]TTGCAGATCGACCGGCTATTCCGTTTAAAAACCGGCTGCTGGCTGGCTAT</t>
  </si>
  <si>
    <t>TGAAGTTTCCAAGGACATTCAAAGCGTTACTATTCAAAACATAGAGTCAA[T/C]AATTGAACATCTAGCCACATCAAACATATTCTTCATAGCAAAGCGAAGAA</t>
  </si>
  <si>
    <t>ATGGCACTGACTCCTTTGCTGAATGACCTTGGAAGAAAGGCTGCTGCAAT[A/T]ATCGATGAAAAAACAGAAGTAAAAGAAAAAACAATCGAGGCAGTGAACTT</t>
  </si>
  <si>
    <t>CCCAGTTGTTTATGTTGGATCCGAGTGAGGAGAAGCCAACGTGGAGGATA[T/C]TGAATGTGCCCGGGAAGCCGCCGAAGTTTGCGTGGGGCCATAGTACCTGT</t>
  </si>
  <si>
    <t>TAGAGCTGCACAGGGAGATAAGGGAAGCGGGGTACGTGCCTGACACGAGG[C/T]ACGTGCTGCATGATATTGATGAGGAGGCAAAGGAGAAAGCACTTATGTAC</t>
  </si>
  <si>
    <t>TCAATTAATTTAAAGAAGAATCGATCTTGTCATCGCCGGTTTAGAGTCAC[T/C]GCTTCGTCGCCACGTGAGGGTTACGAGCTGGACAAGTGGGACCATATGGA</t>
  </si>
  <si>
    <t>ATGAAATTTGAAGAACCATTAAAAGACTACGTGAGAGCGGTACAATCAAT[C/T]AAGGCCACGATGGTTGATAGAGCCAATGCTTTTCGACAGCAATACGATTT</t>
  </si>
  <si>
    <t>CGAAAGGGGGAAAGCGGTGGAGGTGGATTCTTCTCTGCACTTATGAATTT[C/G]GGTACTGCGATGAAGAAATCAGTTAGTGGGTTATTGGGTTATGAAGGACT</t>
  </si>
  <si>
    <t>CTTCCATGCCAGTTGAATAGAGTATTGCCAGATTGTAGCAGGAAACAGTC[G/A]GATGAGCATAAAGAAGTAGCAACCGCATCAACCTGAAGTACTTTACTATT</t>
  </si>
  <si>
    <t>CCTGCTCAACATGCACAAGACAGGCGTCTGCGAAGAATAATGAAGAGCCC[G/A]GATCCTCTAGAAGAGCAGCGAAGAAAAGAATTGCAGCTAGGTGATAAACT</t>
  </si>
  <si>
    <t>GTGTGGGTTTGTGGCAGCATGGGTGCTGATCGGGTGCAACAAGCTGGCGG[G/A]GAAGGTTAAGTACGATGATCCGTTGGAGGCGGCGCAGCTGCACGGGGGGT</t>
  </si>
  <si>
    <t>TTGTATGGATGGTTCCATACAGGTGATGTTGGGTTTCTCGATGCTGATGG[G/A]TATTTGAATTTGGTTGGAAGGATTAAGGAGCTCATTAACCGTGGAGGAGA</t>
  </si>
  <si>
    <t>AAAGCTGTTGGAAGGGAGATGCCGATTGAATTATTACGTGCAAGCATTCC[T/G]CATACTAATGATCTACAGCGTCAGCAGTTACTTGATTTTGCACATAGATC</t>
  </si>
  <si>
    <t>CACTTCGAGTGTTGCTAACCGGGAAGCTTCATGGCCCTGATATGGGAAGC[G/A]GTATAATGCTCATTTATAAAGCCAGTAGATCTGCAATTGTAAATCCAGAA</t>
  </si>
  <si>
    <t>TGTGGACGTCCAAATTCATTGCATGACCCAGTTAGAGATAGCGATGATGA[T/A]GACTTTGGAGATAGGGATTATGATGTGGCGGCGCTTGCTAACAACTTGAG</t>
  </si>
  <si>
    <t>CAGCAACAGAGAAATGGACTTGTTGCTTGTTCCATATTGGACAGATCGGG[A/G]TTTGAATATTGTCCAGTGGCCTCCATTTTTACTAGCAAGCAAGATCCCAA</t>
  </si>
  <si>
    <t>ACTTCAATTTTGAGGTCGGAGTCGCTGTTTGAGGACGAGGTGATGATGGC[G/A]GTGATGATGGGGAGGATGGATTTGTCTTATAATGCGATTGAGAGGGTTGA</t>
  </si>
  <si>
    <t>TTGAACTATAAAAAGGATGGAACCCCATTTTGGAATTTGTTGACTGTTGC[A/G]CCAATTAAAGATGAAACAGGAACTGTGCTTAAGTACATCGGGATGCAAGT</t>
  </si>
  <si>
    <t>ACTCCTGCATCAAGCAATATGGAAGAAACACACAACACATTGAAATTTGC[G/A]AACAGAGCTAAGCGAGTTGAGATTTATGCTTCTCGCAATAAGATCATCGA</t>
  </si>
  <si>
    <t>CAAAAGCAAAGAATTCAAATAGCAAGAGCAGTGTATCAAGATGCTGATGT[A/T]TATCTTCTTGACGATCCATTTAGCGCTGTTGATGCTCACACTGGCACTCA</t>
  </si>
  <si>
    <t>GCCCTAATCCCGTCTGACGCCTCTGCCTCCGCGGCTTCTTCTTCGCCGGC[G/A]GCGAGCCATCCGGAGGTTATGTCGCCGATATTGGTATTTTTGCTCTTTCA</t>
  </si>
  <si>
    <t>GGGATCATGTGCTGCAGGCAATGCTTCAGAGAAAATGCCAAAGAGATTGG[C/T]TTCGTCAAGTATCGTTAAGAAGCCTGCTACTAGAAGCATGGAGATGGATC</t>
  </si>
  <si>
    <t>AATTATGGGAGTGACATCAGCAAGTGCCAGTTTTACCTGAACATGCTGAA[T/C]GAGTGCCGTCAGGGATCTGGTGCCACTACAGTTCTTTAAATTATCTTTCT</t>
  </si>
  <si>
    <t>GGGATGTGTGACGTCGTGGTGGTTTCATCGCCCAATATGACCCATTTTCA[G/A]ATTTTGATGGATGTTATTGCACACCCGAGACCTCATCATATTCTCGTTGA</t>
  </si>
  <si>
    <t>TGTGGAAATTGCAATGGAGCTGGCTTTTTAGGTGGATTTATGAGCACATT[C/T]GAGGAAACTTAGTTCATCAATGTTAGCTCATCTAAGTAGCACACACGTTT</t>
  </si>
  <si>
    <t>TGCCCTCCGCCACCAGAGTTTCATTCTCTGAAATCACAGGGCCTGGACGA[T/C]GACGACGAAGGTGATGAAGAATTCGATGACGATGAATTCGAAGAAGATGA</t>
  </si>
  <si>
    <t>TCATTGTGTGTTATATAATATGTCATGGAATAAATGGTATGACATAAAAC[T/C]ATGATCTTAAAATAAATGTACCCCTTATTTACTTGGTTATATTTGCGCCT</t>
  </si>
  <si>
    <t>ATCGACATCGATCTGTTAAGTTAGTTAGATGTTCCGCTGAAGATTCAGAG[A/T]TCGGATCTCCTCATGATGAAGAAGTTAAGGATTTGGGCGTTAAAGCAGCT</t>
  </si>
  <si>
    <t>TACAGACTTACTTTAGGAAGAAAAAGCTCATCTAGTTTGCTTAAAAGCTA[G/A]AAGTATACAGGGGAATCCTGTTATCTACCCCTTCACAATTCACATGATTG</t>
  </si>
  <si>
    <t>CATCTCCAGGGATTCCAAAATATGCCACAAACAATGATGCCGCCGCCATA[C/T]ATGTACGAAATGCCATACAGAAGAGAGAGCAAGGGAACAGGAGTTTTCAT</t>
  </si>
  <si>
    <t>GACGGCACTGCATACACTCAGCAGCAGGCTTACGCTGCATACCCACCTCA[G/A]GATGGTGGTGCCAATAGCACTGCTGCTACTGCCACCCAAGGGTACAACGG</t>
  </si>
  <si>
    <t>CTAGTAGTCGGCGCCACCGGCATCGTCGGCACCAGTCTCCTCGACATCCT[T/C]CCTCTCCCCGACACCCCCGGCGGCCCCTGGAAGCTCTACGCCGTCTCACG</t>
  </si>
  <si>
    <t>ACTGGACTGAAAATGGCAAGTACTTTTATAGGTAACTCCACTTCGATCCA[G/A]GAAATGTTCAGACGGGTGAGCGAGCAGTTCACAGCTATGTTTAGGAGGAA</t>
  </si>
  <si>
    <t>TCGTGCTGGACAATCGCGTGCTGATTAATTTCGCCCAATTGCTTTGTTTT[C/A]TCGAGTTTCTCTATACTATTTTATTGCATGGCTTGTTACACAAATGGAAG</t>
  </si>
  <si>
    <t>TCCGGCGACGCTCCGACCATCTCCTCCGCCGACCGTACCTGGTCCCCTGA[G/C]CTCTCCTCCGCTTTGTACAACGTCTCTGGATGGGGCCCACCTTACTTCT</t>
  </si>
  <si>
    <t>GATCGATTTGAGCTTCGGATTCACAAGAGAGTGATTGATCTGACAAGCTC[A/G]CCTGAAGTCGTCAAACAGATCACCTCGATCACCATTGAGCCTGGAGTTGA</t>
  </si>
  <si>
    <t>GCTCGTGCACAATCAGCAAAGACTGCAACTAAAGTTAGTGAAATGTTGGG[C/G]AATGTAAATACAAGCAGTGCCCTTTCAGCATTTGAGAAGATGGAAGAAAA</t>
  </si>
  <si>
    <t>ATTGGTGCCGGTTTCATGTATCCACTTGTTGGTACTATGAGTACTATGCC[T/C]GGCCTTCCCACAAGGCCATGTTTCTTCGATATTGATATCGACATTGCTTC</t>
  </si>
  <si>
    <t>AAGATAAGACCAAACACCATAAGGAACATAATGGACATGAAATCAAATCT[T/C]GGATCGTTTGCAGCGGCACTTAGGGATAAAGATGTATGGGTTATGAACGT</t>
  </si>
  <si>
    <t>CCGGCCTTCCCCTCCCAATCCGACGTCTCCTCCTCCTCCACCTCACTCTC[A/C]TGCCAGCTCACCCTCCCCGCCGACGTCATTCGCCGCATTTCCTCCTCCTG</t>
  </si>
  <si>
    <t>TACTTCATCTTTCGCCGCCGCAACTCTCGCCACAACCGTCGCCTCGTCTT[T/C]ACCTCCGGCGCTGTCGCCCCGCCCCGCGGCCTCGATTCGAAAGTACTCAG</t>
  </si>
  <si>
    <t>GAAAAAATCCGTTAAATCCGATTCCATGGACCTCGAACTGTCAAATGGCG[A/G]TTATTCTGATCCTAAATCTGAAAAATCGGAGAAAAAAAAGAAGGAGAAGA</t>
  </si>
  <si>
    <t>AAAGCAGTAGTTGCTCAGTTAAATGGTGCTGCAGGCCTTCTAGTCATAAA[C/T]GACAATGAAGATCTTTACAAAATGGTGTGCACGGAAAATGACACATCTCT</t>
  </si>
  <si>
    <t>ATCAGATCCCGTTTGGTTGTGGCTCCACCAAACTTCGTGATCAAGATTGT[C/T]GACAAGGACGGGGCAAGGGAGGTTGCATGGCGCATGTCCATCAATGAGGC</t>
  </si>
  <si>
    <t>ACGCACAGATACTCCGACAAGCACGAATGCACGTACGATTACCGGACTGC[G/T]GGTAGGGAGGCGATTGCCAAGGCCAACTGTGTTGTCAAGGCTGAGAAGCT</t>
  </si>
  <si>
    <t>ATCGCTTCTCAGTGTCTGCAGAAGCTTCCTGCCACAAATAACAAGTTCAC[G/A]TACAACTGCGATGGCCATACTTTCAACTATTTGGTTGAAGATGGATTCAC</t>
  </si>
  <si>
    <t>ATTGGGAAGGTTTCCGATTCTGATTGTGTTCTGATGTTTGCTACTGGATC[C/T]GGGATCAGTCCAATCCGGTCTCTTATTGAATCAGGTTTCGACGCAAACAA</t>
  </si>
  <si>
    <t>AACACATTTCTAAGATGGAAGGCGTGACATCTTTCAAAACAGATTTAAAA[G/A]ACAAGAAGGTTACCGTTATTGGAGATGTAACTCCTTTAAGCGTTCTCAAC</t>
  </si>
  <si>
    <t>TCTGCGCATGATGTTTTTGTCGGTAACTGGAAACCCACTAAGAACGATAC[T/C]GACTCCAAAAGATTACCGGGTTTTGGGGCTACCATGAATATTCTGTATGC</t>
  </si>
  <si>
    <t>AACGATCGTTTGGGCAAGAAAGTTCGCGTGAAGTGCAACGAAGACGACAC[C/G]ATCGGCGATCTGAAGAAGTTGGTTGCGGCGCAAACCGGTACAAGAGCTGA</t>
  </si>
  <si>
    <t>ATTCTTGACAACCATTCCGAAGGAGAAAGATATGCTCAGCATAGCCTTCG[T/C]AAATTTGTCCGAAACAGGTCTCCTGAAGTCATGCCTTCTCTTAATGGATT</t>
  </si>
  <si>
    <t>AGGAACATGCCTATCGACTCGGTATCATCTCCACATAGAAGATCCTCTTC[A/G]TTCAAAAGGCAAAGGGATGAGCTACTTAGTTGGCCTGTTCTTTTTGAGCG</t>
  </si>
  <si>
    <t>AAGAAGCCTTCAGTTGTGGTGCTTCAAGGACCAAAGCCAGGGAAGCCTAC[T/C]GACCTTTCCAGAATGAGGCAGATTCTTGTGAAATTGAAGCATAATCCACC</t>
  </si>
  <si>
    <t>TAACCCAAAAATTCCAAAACCGCCTAATCCTCAAATACCCAAAATGCCCT[G/A]CTCACCATCGTATCTCCTGCTCCCTAATCGAGCCCGACGGTGGTTCTCTC</t>
  </si>
  <si>
    <t>ACCACAAATTAAAGCTGCAGCTGATTCTAGGCAAATTGAAGAGCTTTATA[T/A]CAGATACAAAGATCCATATGTTGACATGATCTTGGTGGAAGGTGTCTCTC</t>
  </si>
  <si>
    <t>CTTTCTTTCTTATTTTATTATATGTTTATTTTTTCAATGTTTTGGGATTC[C/A]ATTTTAAAGTGTTGTGTTGAGATCCGCCGATGTGGTTTCAAAGTAAACAT</t>
  </si>
  <si>
    <t>AATGGAGTTCCTCTGCGCCGTGTAGTCCAGTCCTATGTCATTGCAACCTC[A/G]GTCAAGGTCGACCTTTCTGGTGTGGATGTCGAGAAATTTGATGATACATA</t>
  </si>
  <si>
    <t>CAGAGATGCAAGGAACTTGGAATCACTGCATTGCATATTAAGTTAAGGGC[G/A]ACCGGTGGTAATAAGACTAAAACACCTGGTCCTGGTGCCCAATCCGCTCT</t>
  </si>
  <si>
    <t>ATGGGCCATCACGCCGGTTACAACGCTTTAAAGGACATCGTTCAGTTATC[G/T]TACGAGTGGGGCATCAAAGCCGTCACCGTCTTCGCCTTCTCTTCCGAGAA</t>
  </si>
  <si>
    <t>GTCTTCACCTTAGATGTACTTTGAAGTTTCATGGTTCTTGTTATTATTAT[C/T]TCTGGCATCATCCTTCAGTTTCTACTCAACTTTCTCATGGCCACACATAT</t>
  </si>
  <si>
    <t>TCCCATTCGCCTGCAGTTTTTGTTGATAAGAACACGCGTGTGATTTGTCA[G/A]GGAATTACAGGGAAAAATGGAACCTTTCATACAGAGCAGGCTATCGAATA</t>
  </si>
  <si>
    <t>TTGGTCTTGGTTGTGGACCTAACATCAATAAGAAACTCAAGTATGCAAAT[G/A]ATGTTTGTTCTGGGGTGATTTTTGGAAGAGAACTTGTAAATGCTCCTGCC</t>
  </si>
  <si>
    <t>CATGCACAGCTTGCGGAGGTCACCTTGGTCATGTTTTCAAAGGAGAGGGG[C/T]ATAAGACGCCCACTGATGAGCGACACTGTGTTAACAGTGTATCCATAAAG</t>
  </si>
  <si>
    <t>TTAGATGCACCCCAAAATAGGCCTGGCATTTCAATGCTGCGAACAGCCTC[T/C]TCGAGCTTCTTCATGTCAGTCTCATCATCCCATGGTTTCACATCAAGAAG</t>
  </si>
  <si>
    <t>ATTTTCACTGCTGCAAAGGAATTGATGCCTGGAGGTGTAAATTCCCCTGT[G/T]CGTGCATTTAAGTCAGTTGGTGGACAACCCATTGTTTTTGACTCTGTCAA</t>
  </si>
  <si>
    <t>AGTGGGGCCCGCGTCATTCGAAAAGCTACTGGCGACAAGTTCATCGTCGA[A/G]GGAAAGGTTTTCTGCGATACGTGTCAGGCTGGATTTGAGACGCCTGCCAC</t>
  </si>
  <si>
    <t>CTATCAACAAAAGCCCTAAAAACAATTGAGAAGAATGGCATTGATGCCGT[G/T]GCAAAGAAAGCAGGAATAGATCTCCGCAAAAAGTAAATGCCCATTTTGGT</t>
  </si>
  <si>
    <t>TAGAACCCTAAAAATTAAAAAAAAGAAAAGATGCCGACTCAGATGAGCAA[A/G]AAGCGGAAGTTCGTCGCCGACGGCGTATTTTTCGCTGAACTGAATGAGGT</t>
  </si>
  <si>
    <t>TATTGGGGTTTAAGACTTTGAGATTATTCAAGCTATATATGTTTTGACGC[T/A]GAACAATAAAAAATAGTAAATGTTATGTTTTAAGCATTTCGTTCTGTTTG</t>
  </si>
  <si>
    <t>AAGAAGCTTGTGGTTGTTGACTTTACGGCTTCATGGTGTGGACCTTGCCG[T/C]ATGATGGCCCCACTATTTTCAGAGCTTGCTAGAAAGTTCACCAATGTTAT</t>
  </si>
  <si>
    <t>GCTCTTGACTGGATGCAAAGAGTGAGGATTGCAATAGATGCAGCTAAAGG[A/T]TTGGAGTACCTTCATGAGAAACATCAGCCTTCTATAATACACAGAGATAT</t>
  </si>
  <si>
    <t>ATGAGTACTCCAAATCAGCCTTTGAGGAGACCGATAACAGCTGACTCGGC[G/A]TTGATGAATCCTAATAGCTATATTCTTGCCCTCAAAGCGCAAATACCAGG</t>
  </si>
  <si>
    <t>GATATATCTGAAGATGGTTTTGTGAGTCTTTTGACTGAGAATGGCAATAC[C/A]AAAGATGACCTGAGACTTCCAACCGATGATGCTCTTCTTGCTCAGCTAAA</t>
  </si>
  <si>
    <t>CCCAGCCCCTCCACCAACTGTGCAAACTGTTGATACCTCCAATGTTCCTG[C/T]TGATCTGAAACCTGTCATAAATACATTGACCAAACTGTACCACCAGACAT</t>
  </si>
  <si>
    <t>AATAGAAGCTAATGCTTGGGTGGCTTCTGCATTGCTTACTGTTTGATGGC[G/A]CCAGCTGATTTTATGTTTTGTCATTGGTAACTTTTTGTAAACTGTTTTTA</t>
  </si>
  <si>
    <t>GGAGTTGGTAAAAGTTGCATCGTTCTCCGCTTTGTTCGTGGTCAGTTCGA[T/C]CCAACTTCCAAGGTCACTGTTGGTGCATCTTTTCTGTCACAAACATTAGC</t>
  </si>
  <si>
    <t>CCTCTAATTGTGAACTCGGCTGTGTACCGGTTTGCATGGCTTGCATGTCT[C/T]GTCTTTGGTGCGGTTTTCTTCTGTGCCAAGAGGTTTCATGTTTGGTTCAC</t>
  </si>
  <si>
    <t>TTGCAAATTTTTCTGTGTCCCTGAGTGCTACTGTCTACCAAAAAGCACTT[A/T]TATATATAATGTTATCTGTTGTCGTTTCCAATCCCACAACTTTAATGAAG</t>
  </si>
  <si>
    <t>ATGATGTTTGAGCATTATCATTGGAAGAAAGCCATGGAGAAAAATGAACC[A/G]TATCAGTTCAAGTGGAACCAATACATGACCAAGCCACTGCGTGAATCATA</t>
  </si>
  <si>
    <t>ATTATCAGCACAAAGAGACAGCCTGCAGGACCCAAGCCTGGTTTCATGGT[C/T]GGAGGTGCCATGCTTGAGACCGTCACTCCTATTCCGTATGATGTTGTCAA</t>
  </si>
  <si>
    <t>TATCCGACATCTGAGGAACTGAGTATTGGAAAAATTAAGTTCAAAGCTTT[C/T]GATCTCGGAGGACACCAGATTGCCCGGCGTGTTTGGAAAGATTACTATGC</t>
  </si>
  <si>
    <t>GAGTGTCAGGCGAATCAGGCTAGTGCAACAAGTGAGGAGTGTACTGTTGC[T/C]TGGGGTGTGTGCAATCATGCATTCCACTTTCACTGCATCAGCAGGTGGCT</t>
  </si>
  <si>
    <t>TCAACAGTAATAGAGCTCCTCTTCTCGAACCTGCTAATGGAGAAGTTGGT[G/C]AGGAAGATGATGAAGGTAATAAAAAGCATGGGGCTTGGTGCTTGGAAGTT</t>
  </si>
  <si>
    <t>CATTCTATCAATTCATTTGATTTGGCGCTTGAGTCTTCTCTCAAAGCTTC[G/A]ATTTAGAGCTGATAAATAATGATCAGCAGTATATATAAAGCCACGGGTAG</t>
  </si>
  <si>
    <t>ACATGGGCTGGAAAGAAGGAGAACATTGACAAGGCTAGGGCTGCATTTTT[G/A]GCTAGGTGCAAAGCTAACTCCGAAGCAACTCTTGGAACCTACAAGGGAGA</t>
  </si>
  <si>
    <t>ATTAAAACTCTAGATGTTCCTATATATCTCACAAAAGTCATAGGTAACAC[T/A]CTCTTTTGCTTGGACCGAGATGGAAAGAATAGAGCCATAACAATTGATGC</t>
  </si>
  <si>
    <t>AGTAGATTTCGATTAGACTCGCCAGCCTTTAGCGCTCTGAATAACTCGGC[G/T]AGTTCGGGTTTGGATCTTTCGGCGCTCAGATCCCATGGCGGTGCACAGAG</t>
  </si>
  <si>
    <t>AGAGGAAGCAAAGAAAGTAGAGGTAGCTGAAGTTTCCTCGGAAACAACTG[C/T]AGTCGAGGCTACAAAAGAAGTTGCAGAAGAGAAGGAAGTGACTACGACTC</t>
  </si>
  <si>
    <t>GAACAACATGCCTCTGACAATGTCAACAAGATTTTGGTTGGTAACAAGGC[T/C]GACATGGACGAAAGCAAGCGGGCCGTGCCTACTTCAAAAGGGCAAGCACT</t>
  </si>
  <si>
    <t>AACGCCACCGCATACATCAACCAACAAACCCATATTCGTATCTACATTTC[A/G]ACACAAACTTCCGTCATTCCACCGCAAAACACACACGCAAATCAACATCA</t>
  </si>
  <si>
    <t>TACTGGACTCTCACCAACAAAGATTTTCGGTTGCTTCGGCCCTTGAAATC[G/T]CTCATTGGTTTCAAATTTGAATTTCCTGGACAGTTGATTACTGGTAGTG</t>
  </si>
  <si>
    <t>CACATTCTAATGAAGAGGAAGAAGACATTTGTGACCGTGACCGATGAGCA[T/A]GGGAACAAGAAGTTCGGTGCATCGGCCGGTTCATTGGAGGAGACGAAGG</t>
  </si>
  <si>
    <t>CAACATTCCACTCGGCGTATGGAGGGAACACACCCAAAAATTCTCACCTC[G/A]GTGGTTTGCTGCTGTTCATGCTGCTGTGCCTTTCATTGCCATGCTTAGGA</t>
  </si>
  <si>
    <t>GGTCACGGCAAGTTCAAGAAGCATGGAAAGCATGGACATGGACATGGCAA[G/A]TTCAAAAAGTGGAAGTAATTCCAAAGTCCCCATTCCTCAACTATGCACCA</t>
  </si>
  <si>
    <t>GCCGGTGACCTCACCGCCGCAGCATCCCGTTACATTCACAAGCCGAACCC[A/G]TTCCTGCACAACTCCTGCCGCTCCACCCGCTACCCAGCCTTATGCGAAAC</t>
  </si>
  <si>
    <t>ATCTCATCTCTTGCTCTTTTGAAAATGCTCAAACACGGAAGAGCTGGGGT[T/G]CCAATGGAAGTTATGGGACTTATGCTTGGAGAATTTGTGGATGAATATAC</t>
  </si>
  <si>
    <t>TCAACCGCTGGTGTTGTTGTAATATCATCTTCTCCTGGTGGCCCTGCAGA[T/C]AGAGCTGGAATTTTACCTGGAGATTTGATTATAGCGATTAATGACGTGAG</t>
  </si>
  <si>
    <t>ACGATCCTCTACAAGATGGACTAGGTTAGTAATCCAGTAACCCGTTAATC[A/T]CGCTATGGAAACGAGGCCACATGTCATCATCAAGACTGAGTTGCCTTCCT</t>
  </si>
  <si>
    <t>CAGTTTGTTGACTGAAAATGGGAGCACAAAGGATGACCTGAGGCTTCCCA[C/G]TGATGATAATCTCCTTACCCAGATCAAAGAAGGCTTTGCAGAAGGCAAGG</t>
  </si>
  <si>
    <t>TCTTGGCTAAGAAAAATACAAAGAGGAAGCTTAGACTTTCCAAAATGCAT[G/A]CTGTGGACAGAAGCGACTACGACAATGTCATAGGTGCTTTGCCTTATCTC</t>
  </si>
  <si>
    <t>AGCATGAACACACACTTGAAGACTGTAAAGCTGACTTTGAAAGGGAAAAA[T/C]CCAGTAACACTCGATCACCTAAGTGTTAGAGGGAACAATATTAGATACTA</t>
  </si>
  <si>
    <t>GTCAAAATTTCAGCTTCGCCTCGATTGGCGGTGCAGTACAAGAGTGGCTT[C/T]TCTGGTAGCAAATTAGTTTCTTTTACCAGGAAAGGCTTTCAGTCAGTGCC</t>
  </si>
  <si>
    <t>TACTATTTGAGGAGGCCCACAACGGAGGATGCCAGTTTTTAGCCCTTCCA[A/C]ACAGTGTCTTCTTTACACGCAAAGTTTACAATGGACAAAATAATTGATTG</t>
  </si>
  <si>
    <t>TGCACCGACGCCACGACCACCTCCTCAAAATTCTCCTTCGCTCTTGGCCT[T/C]CCCATTTCGTCCGTATCCAACATCTCCACCGCCAACTCCGTACACTCGTC</t>
  </si>
  <si>
    <t>GCTCTCTCCACCACCCTAACCCTCTCAAACCCACCAAAAACACCTTCAAC[T/C]CCACGAAACAAACACAGCCTTTCCTTCAACCTAAAGTTAACGGGTCGAAC</t>
  </si>
  <si>
    <t>AATAATCGATTGCCTGATAATCTTGTTAAGAACAATTCCATTTCCTGGTA[T/C]CATGCGAATAGGATGTTGAGCTTTTATGCCCCAGGTTGGTGTGGAGAAAT</t>
  </si>
  <si>
    <t>TTTGATGTTGGTGTGAAGGATATCGAACCATGGACTGCAAGGTTGCTACC[A/T]TCACGACAGTTTGGATACATTGTGCTGACCACATCAGCTGGCATCATGGA</t>
  </si>
  <si>
    <t>ATTGCAGCTTTTGTGGTGCTTGTAGAGACAGAGTGGAACTTTATTCTGAA[A/G]TTTTGGAGGGTATTTGAGTTTTGGGCTGGTAGGGGGATGCTGCAAATATT</t>
  </si>
  <si>
    <t>ATCTGGTGATACACTATGAAATGCCTAGTACTTCTGAGATATTTGTTCAT[C/A]GGTCTGGTAGAACAGGGCGAGCTGGGAAGAAAGGAAGCACAATCCTCATT</t>
  </si>
  <si>
    <t>GTAGAGGGTATATGGTATGGGATGCTTTTGGGCACTGTGGTTCAGACACT[A/G]ATCCTTTTCTTAATGACTTACCGAACAGACTGGAACAAAGAGGCCTCCGA</t>
  </si>
  <si>
    <t>TTCTCTCAATCAGTTTTGCTCTTGCGGAGTCCGATTCGCCCAAATCAATC[C/G]GTGACAACGAAGAAGGCGATGGAGTTATATCTCTTCTTCAAGAAATTGCA</t>
  </si>
  <si>
    <t>AAGCAAAAAAGAAACTGAATAACATCACAATTACAGGAGCACGTCGATCC[T/A]AGCAGTTATGGAGTGCGTTTTCTTATCCAAGTTATCACTGTGTAGTATAT</t>
  </si>
  <si>
    <t>CGTCCTCTCCTCTTTCTATTCCACTTCCATTCAAACATGATTACATTAGC[G/C]GATTTCTACCATGTAATGACGGCGGTGGTGCCGCTCTACGTGGCCATGGT</t>
  </si>
  <si>
    <t>GCACAGTACTACGAGTACTTAACCCTAGAAGAGCGAAGGGCACTGGAAGG[T/C]GAGATCGTTCGCAAATGTCTCACTCGCAACGACCAGCAGTGTTCTTTTGT</t>
  </si>
  <si>
    <t>GAGTTAACTGCTGAAGCAAAAAAATCCGAAACAACTGTAGATGAGAACGT[T/C]TGTATTCCTTCAGAGATGGAATTAAATAATGCAAATGACAGTGCAGAACG</t>
  </si>
  <si>
    <t>TTTCTGATATTGATGAATTTATTTGGGTTTGTAATGTGTTGTAATGGTAA[C/T]TGGTGGCATTGTTGTATGGAGTCGTGAAGAAAAATGTTGTGCTCTGCTGC</t>
  </si>
  <si>
    <t>ATGGGCATTTCAATAGCCAAGCACCGTCTGGAGATCTTGAAGCTCTCGAA[G/A]AAGCATAGCAGAAGGAGACGTATGCTATCGTTTCCTCCTATAAAAAAGCT</t>
  </si>
  <si>
    <t>GTAAATAACCCTGCATCAACCGAGTTCACTGTGATCTTCAATAAAGCAAG[G/A]GATGAAAAGAAAACAGGAAGTGGTACTCAGGCACTGGACTCTCCAATGAA</t>
  </si>
  <si>
    <t>TTTCTCCCAAATTCATCAAAACTGCCATGTTTAACCTCTTCATTTAATGG[A/G]CTTAAGTTCAAATATAACTTCTCAATACAGACCCCATCGAATTTCGCCAA</t>
  </si>
  <si>
    <t>AACAAACAGAATGATGAAAAGAGTGGGGCTGTCTGTAGGAATTCCACTTT[C/G]TATAGGGCTGTCCTTCTTCCCATTCTTTTATTATCTCAAGGTCATAGCT</t>
  </si>
  <si>
    <t>AGCCCGATCCAGATGGCTGTTGAGGAGGGGATCGGTGATGGGGAGAGTTT[G/C]TTGAAGCAGGCGGCGGATTTGGAGGCGGAGAAGATCACAAAAGCTGCTAA</t>
  </si>
  <si>
    <t>GTTATGAAGGCAATCCTTATGTCCATGGCGGATGCACAAATTATCAGTAA[T/G]TAATGTGTCTTTACTAAACGCTTGGAGGTCTTGGTGTATTCTTTCTTAAT</t>
  </si>
  <si>
    <t>TTTTTGCTGACTTCTGAAAAGCTAAAGAAATTGGGTTGGAAAAGCAGGCC[A/G]CTGAAGGAGACGATTGTCGACACGGTTCAGTATTATGAAAAAGCTGGTTT</t>
  </si>
  <si>
    <t>CACACTAGATGGAGAACATAGACTATTGAAGGAAGAACTTAGTACATACA[C/T]GCCAATTGTGGTTTCCTTGAGCGACTCAATTGCATCTCTTGAAGGACAAA</t>
  </si>
  <si>
    <t>GGATTTAGCCCATGCTTGAAGAAAAATATCGCAATGGGATATGTTAAGTC[T/C]GGGCACCATAAAGCCGGGACGGAGGCAAAGTTTTTGGTTAGAGGGAAGCA</t>
  </si>
  <si>
    <t>ACGGTTGTGGATTCCAAGTACGAGTTTGGTAAGGCCGAGGAGGCGTGGGC[C/T]AAAATCATTGAAGGGCATGCCACTGGAAAGATTATCGTTCAGATGTAAGC</t>
  </si>
  <si>
    <t>GCTACTCTATCTGGATTACCTGATCGGGTGTTTATGAAAATCATCGTGTG[C/T]GCCAAAACAAACAAAGTTTTAGGTGTCCACATGTGTGGTGATGACTCGCC</t>
  </si>
  <si>
    <t>AGAGGGAAAGGTTGCTATAAGAAATATAAGGAGAGATGCAATCAGAACCT[T/A]TGAAAAACTTGAAAAGGAGAAAAAGCTTTCAGAAGATAATGTAAAAGATT</t>
  </si>
  <si>
    <t>ACTCAACGCTCGGCCGCCATGCGTGTCAGCCGCAGAACTCCCTCGTTGGA[G/A]GTTAGGAAAAGAGAGAAAGAACTGAAGAGAGCTTTCAAGGAAAGGAAAGA</t>
  </si>
  <si>
    <t>GGTGCAAATTTCAACCATACACCAAAAATGCTTCCTCCACGCCAACATCC[T/A]AGAACTACATTACAGACGTCACTTTCTTTAGCTTCTTCAGATCCTCATGA</t>
  </si>
  <si>
    <t>ATTCGTGATTCCTCTGTTGCTGTCATTGTGTTTGATGTTGCTAGCAGGCA[G/A]TCTTTCCTAAATACTTCCAAGTGGATTGATGAGGTGCGTACAGAGAGGGG</t>
  </si>
  <si>
    <t>CTTAGAGAGTATTCAAATGCCAAACTAGATCGAGTAACAAGATATCTTGG[C/T]GTACTTGCAGACAGGGCTCGCAAGTTAGATCAAGCTGCTCTTGAGACCGA</t>
  </si>
  <si>
    <t>AATTTCAAAATCACGAAGCATTCATCCCCTTCAAGCTGAGAAAGAAGGGA[G/A]TGGCAAAACTGCTAAGGTGAATAGCATTGTTTGTGCTGAATGCGATGGAA</t>
  </si>
  <si>
    <t>GTAGAAGACAGCGAACTTGCCGATGTGGCAGCGGTTAGTGCTGGAAATAA[C/T]TATGAAATTGGAAACATGATCGCCGAGGCTATGAGCAAAGTTGGTAGAAA</t>
  </si>
  <si>
    <t>CAAATGACAAGCTATCTCATTTCTCAATGCTGCAGCTTCAATCCTCTTTC[A/G]ACCAAACAAATCCCCAAAACCCGACCCGTTATTGAGCCGACCCGCTATCG</t>
  </si>
  <si>
    <t>AAAAGAGCATCACTCATTGTCTTCATCCTCGCCACTGTCATTTTTACGAG[C/T]GCTCTAGTCATGGGTGTGGTTGGATTGCAAAAGAGCATATACATGATAAA</t>
  </si>
  <si>
    <t>TTGAGATGTATTATCTGCTAATTGAATTGGCTTCTCTGGTATGTCTAAAG[T/C]ATTGTTTGTAGAAGCTTGTCTTTTCTCTATAAAATCACGTATGGCACATA</t>
  </si>
  <si>
    <t>CAGCAGAGGACAATATGAGAAGATACAAAGTTTTATTACAAACGCAAAGA[C/G]TGAAGGTGCAACTATATTATATGGGGGAAATCGTCCTAAGCATCTTGAAA</t>
  </si>
  <si>
    <t>ATAGTAGCAACTATCTCCCACGAGGATCTGATGTAAATGACAGCTCGTAC[T/C]CCTCCATGTATTCTGGACGAAACTTGAGTAGCAGCCGATACATGGGCGGT</t>
  </si>
  <si>
    <t>TTACCCGACATAAAAAATGAGCGATGAGGAAATTAATCTTGACTTGCCAA[C/T]GGACATCGATCCGCAACCCCGGACTCTGGCTACGGCGGAGCAGTGGCGAA</t>
  </si>
  <si>
    <t>TTAATCTCATATGACAAGGGAGAGCTCCTCAACATTGTCCATCAAGTCGG[G/A]ATTGTGGAAGGAACAGAATACATGGAGAATGGTACTCTGGTCAGAGCGCA</t>
  </si>
  <si>
    <t>GCAAAAAAATCAAAGCCTGTTGAAGGAGCTCAATGGACAGGAATTGTTAC[A/T]ACAATAGCAGTAGAAATGCTGAAAGCGGATTTGGTAGATGCTGTTATTTG</t>
  </si>
  <si>
    <t>AAGCTCAAGTTCATTGATACCTCTACCAAGTTTGGCCATGGCCGTTTCCA[A/G]ACCACCGAGGAGAAGCGCAAGTTCTATGGCAAGCTCAAGGCATAATTTTT</t>
  </si>
  <si>
    <t>CTGGACCTGTTGTAGAATGGTGGGTAGAAGAATTAATGATTCTGAGGATC[G/C]ACACTTTTCGGAAGGTTTTAATGGCTTTAGAGAGTAAAGGTGTAAAACAA</t>
  </si>
  <si>
    <t>AGGTCGTGGTCCAGGATACTGCCGAAGAAGTTGATAAGCTGGTTGAAAAA[A/G]CCGAAGACTTGTCAGTTGCTGACGGTGAGCCTAGTTTTGCTGGTTTGAAG</t>
  </si>
  <si>
    <t>TGTTATAGGAGCTGCAGCTGCTAGGAAAATATATGTTGGCAATCTACACT[T/G]CAACATTAATGAAGATCAACTCCGTCAGCTATTTGAACCATTTGGCCCTG</t>
  </si>
  <si>
    <t>CTGCAAAGAGATTTCTACAGCATGATAATGTGTTAGACAGAAGCATTGCC[A/G]TCCAATTCTGTTACGTGACATGGCAGTTAGAGAAGGTTCTTGGAGAACT</t>
  </si>
  <si>
    <t>CCAACCACGGTGGCACCAAAACTCCAGACCCATCAAAAGATGTCAATCCC[T/G]GCATATTCAAGAATATAATTAGCATTGAGTTTGCATGCAATCAATATTTT</t>
  </si>
  <si>
    <t>GAGCAGCGGATCTTTTTACCTCTAAGGTTAAACAGTTACCGGCTACACCT[A/G]GAGTACCGGGAAAACCTCCTAGTGGTGATTTTGGAATCAGTGTGGAACAT</t>
  </si>
  <si>
    <t>AACGAGAAGTTGGGAGAGTTGCTGGAAAGGAACTGGACCCGAGCGGATGT[G/T]ATGGGCCCAACGAGCCAGATTTTGCCATGGGATAGATATGAGACAGAGGA</t>
  </si>
  <si>
    <t>GACGTGGTCGTGATGTACGATCAGAACACGCAGCGCCCTCGTGGGTTCGG[G/C]TTCATCTCCTTCGACGAAGAAGAAGCCGTAGACCGTGTCCTCCACAAGAC</t>
  </si>
  <si>
    <t>GTTACTTCGGTGGAAGAAAAAGTTAATATGTTGGAGAATTCTGAAGCCGA[A/C]ACTCTAAAAGTGGTTAAAATGGAAGAACACGAAGAGACTAAAGAGGCTGA</t>
  </si>
  <si>
    <t>ACACTTGATTCCTCGCAAAGCAGGGGATGAGTTATGGTCTTCTGAGAATT[C/T]GAGGAGGCAGCCTATAAAACATAATGAAGAAACTGAAGGTCTTTTGGACT</t>
  </si>
  <si>
    <t>GAACAACGACAAAGACGCTGGATTCAAGATTCTGGCGAATTACATCGGAG[C/T]TTTCGGCCAGCCCCAAAATGCGAAGCCTGAACAAATTGCGATGACTACTC</t>
  </si>
  <si>
    <t>TGATCAAATTACTCAACCATGTTGATAGAGCATAGCTCCCACCTCCCCTC[G/T]CCATCAATTAATCGCAACTCGGTGGAGTGGAATGGTATTAGTGCAGGACG</t>
  </si>
  <si>
    <t>CTTGCCATGCAGCCGAGGATGTTGATGACCGTTGATGAAAACCTGAAGCC[A/G]CTTTCGGTGCCAGTAAGAGTTGGTCAAGCAGTGGATGTGGTAGGTCAGGC</t>
  </si>
  <si>
    <t>TCTTCTATTCTACTCCCTCTTCCAACTATCAGTAACAGTAGTTACTCTTT[T/C]AATCACCATGTATATCCACTCAACACAGAATTTTCAAGATCGAGAAGTAG</t>
  </si>
  <si>
    <t>GTTGCTTTAGAAAGCGGAGAGTGTGATGTCACTATAAGCGAACCTTTAGC[T/C]GGAAAAGGGAAGAAGAAGATTGGATTTGCTACGTTTGCTACTGGTATTGT</t>
  </si>
  <si>
    <t>TTGATGTCGTTTGATGCCCTTTCCACGTGCTTTCGAACCGTGCATCCTGC[A/G]AATGTGCACTTGTAGTAGCTCCTAGGGTGAGGGTTTCCTTTAACCACCTT</t>
  </si>
  <si>
    <t>GAGCACAGGTTTTCTTTGCTGACAAGAATTAGATATGCGCGTGCTTTCCG[T/G]TCTCCACATACATGTAGGCATTATAGCCGAATTTGTATTCTTGCGTTCAT</t>
  </si>
  <si>
    <t>GTTCCCACATTGGATCCATATTCGGGTTATGTACAAGTTGGAGCAGAAGC[T/C]GTGGCTGATAATACAGAATACGAACCTCTTGCTGCTGGGGAGCAAATTTG</t>
  </si>
  <si>
    <t>GATTTCAATTCTATTGTCAACCGTTCTCTCTCTTCTCGAAAGAGCAAGGC[T/C]AGTAGAGTGGTTCCTAAAGCCATGTTTGAGCGATTCACAGAGAAGGCTAT</t>
  </si>
  <si>
    <t>GTTGCAGGGATCGAGTTTGGCAAGCGAATAATGATGCAGAAGACTTGTGA[T/A]ATTTGCAGAGGGTCAGGACTACTACTTAAAAAAGATTACTACATCCGCTG</t>
  </si>
  <si>
    <t>CAAGGCTGAAGCAGGCAAAAGAAGAGGCTGAGAAAGAAGTTGCACAATTC[C/T]GTGCACATATGGAAGCTGAATACCAGAAGAAATTAGTTGTAAGCAATGGT</t>
  </si>
  <si>
    <t>GTACGTGCAAATATGAGGAGTGGTGGGTTAACAAATGCTGTGGTGACATC[C/G]TCCTTGTTGGAATCAGTAGAAAGTGGGGATCTTATAGCGTATGGACTCAT</t>
  </si>
  <si>
    <t>ATGAAAAAACTTCCTCAGGAAATAATTGACCTCAAGAAGCAGGAGTGGGA[A/T]TTGGTAACTGTAAATCAGTTTCTTTGTGAAGACAATGATACTAAGAAACG</t>
  </si>
  <si>
    <t>GAAAGACTAAAGAAACTAATGGAAGAAATTAAACAAAGTACTGATATTAT[T/A]CTCTTCATTGATGAGGTACATACATTAATAGGAGCTGGAGCAGCTGAAGG</t>
  </si>
  <si>
    <t>CTTTACAAAAGCAGGTGTGACAACAGACTCAATGAGATCTCAGAAAGGGC[G/A]TCTGCTGATAAACATGAGGTTGAATCATTGGCGAAAAAGTACGAGGAGAG</t>
  </si>
  <si>
    <t>AGTGAGTGCCAGTTGTTGACATATTTGAATGGCTTTCCTTTTGGTTGATT[C/A]TGTTGGACAGATAGTAGCAATAAGATGGGTGTGTGATCACTAATCTCATC</t>
  </si>
  <si>
    <t>GAGGCCCAGGTCCGCCTCCACTCCCGTCAAGGCGTCCGCTACATCGGCCT[C/T]GAAGGCCTCGACATCGTCGACCCAACCACAATGAAGCCTGTACCCTCAGA</t>
  </si>
  <si>
    <t>TGCATGCCTATGCAAAACACGATCCTGGTATCGAAAGCGTTCTGGGGCTC[A/G]TTGGTCGAGTACACGTCCCCGGTCTCTTTGGACACCATCCATCCATTCGC</t>
  </si>
  <si>
    <t>CGCAGCTGCGGTGGCCGCAGCTCCCTTTACTCCTCCAAATCCGCCCCGCT[T/C]TCCTTCCACTCCCCGTTCCCCTATCGGCCGGAGTTCCAGGATCCGGGATT</t>
  </si>
  <si>
    <t>AAGAAAGCCATATATTTAGGCTTGCCTTTTATTGCTGAATGGTTCAGAAC[C/A]AAGGGACACTTTATAAAATCCCAAGTAACCGCTGCAACAGGGGCGATTGC</t>
  </si>
  <si>
    <t>GGGTGATCTAATACTTCTTGAGCTGTTAACCGCTTCTTGGGATCCGGATT[T/C]AACATTCTCCTAACAAGATCTTTTGCATTATCCGAAACTATAGGCCATGG</t>
  </si>
  <si>
    <t>CCATCATGAGAACTGCCGCTACCACTCTGGGCTTCAGCAAGGTTGGGCGC[C/A]CGTGCATTTACATCTGACATGTTATGCGAACCACCACTAGACCCAGAGAC</t>
  </si>
  <si>
    <t>AAGAGCCTTAATAGACATTCCTTGAAAAGATGAGATCCTGTATGAGCATC[G/A]ACCGCACTAAATGGATCATCGAAAAGAAAAATATCAGCATCTTGATACAA</t>
  </si>
  <si>
    <t>TCTCCTTGTAGTACTCGTACCCCTACTTGAGTTTGGTTGTCAGCAGCTGT[T/C]GAGAACACCTGACTCTTCTTTGTAGGGATGGTTGTGTTCCTATTGATCAA</t>
  </si>
  <si>
    <t>TTCTTGTTCTGGTTCACGACAAGACGAGACAACTCCAAAGATTCGAACGC[G/A]TTGAGTTTGCCCTTGGTCAGTAATGTTCCAAAATACTGTAGCAATGGTGG</t>
  </si>
  <si>
    <t>GTGCTTACTGATGGTAGGGCTAACATATCACTTAAAAGATCCAATGATCC[A/G]GAAGCTGCTGCTGCATCAGATGCTCCTAAGCCTACTTCTCAGGAACTAAA</t>
  </si>
  <si>
    <t>TCATCAAGAGGCCCATGTTCCCAAACGGGTAATATACTGAAACCCGATAT[C/T]GCAGCTCCAGGGGTTAACATACTTGCATCATGGATTCCAACAAACGATTC</t>
  </si>
  <si>
    <t>GGCAACCCAATGTGGAATGAGCTATCAGTGCCATCAGCATCTCTCTACTC[T/A]TGGGACCCCACATCGACCTACATACACGAACCTCCATATTTCAAGAAGAT</t>
  </si>
  <si>
    <t>ATTTCCGGAACGGATGATTCCTTCTTCGAGATGGTCTCTCTGCGACCAGG[C/T]GGGGTCTACACGAAAACACAGCTTCAGGCGGAGCTGGAAACACTGGCTTC</t>
  </si>
  <si>
    <t>AAGAAGAGTTCGATAAAAACAGCACCAAATGGAAGTATGCCACCGATTAA[G/A]ATAGAGAACGCAGGTTGCATGTACCAAGCTTGTTCGGGTATTTGTCTTGG</t>
  </si>
  <si>
    <t>CAATACCCAACTATAAAAGGTGGTGATATATCTACTGCTGAATCTGGATC[G/A]GAAGCTGAAGATATCTCTTCACCTAAAGCTCCTAGGAGTTACATAGCACA</t>
  </si>
  <si>
    <t>TCTGTACCTCAACCTGTTGAGTCATCATATCCTCCACCGTCTAGTTATCC[G/A]TATAACCAAGCTGGAGCTTCACAAGCTTACTACACTCAGAATCCTACTCA</t>
  </si>
  <si>
    <t>GAGCAAAAAATGAAATCAATGGAAGAAGTATGGCAGCAACAAATGAAATC[T/C]CTTCAATCAAGCCTCTCCATCGCCAAAAGAAGCCTCAACACCGACAACGA</t>
  </si>
  <si>
    <t>GATCTAGTGGTGATTGGTTGTGGCCCAGCTGGTCTTTCTCTTGCTGCAGA[G/A]TCGGCTAAGAATGGATTAATGGTTGGACTAATCGGACCCGATCTTCCATT</t>
  </si>
  <si>
    <t>TGATGCAAAGGTTATGGAGCAAATACTTGCAGCTGCATGGGTATCAGAAG[G/A]TATCAAATACTTGAATAACTGGTTTGATAATGTTCTTCTAAAGAGCTTAA</t>
  </si>
  <si>
    <t>CCAATCTCAGAAGAGGATGCTGCAGCTTTGACTAAAGCTTCGGGTACTGA[C/T]GAAGCAGAAGATGAATATGAAAATGAATCACTTGTTCATCAGGCTGCTA</t>
  </si>
  <si>
    <t>TCTACCCATGTTGGAACTCCATCATCACAGCCTAGGGCTCACACATATCG[C/T]GCAAAGAGTAACACTTCTACTAGAAGCCGAAGAAGCCATTCAAGTGCAAA</t>
  </si>
  <si>
    <t>TCATCAACTGTACCACCTGGTTCAGGCGGAGGCAAGAAATGGACAACCCT[A/G]GAACATAATGGTGTTATTTTCCCTCCACCTTACAAGCCACATGGTGTCAA</t>
  </si>
  <si>
    <t>GAAGTCTTAGCGAACCACCGTGCTGAAAGAAGGCAGAATCGGCAACAAGA[A/G]TTAGAAGGCCAACCTGTGGAAATGGATGCTGTATCAATGATAGCTTCATT</t>
  </si>
  <si>
    <t>CTCTCAAATTTACTTAAGTGTCGTCTATCAGCCACAGTCCGCTGCCTATC[G/T]CATCCAAGTGCACACGTGAGAGCTCTCAGTTTATCCGTTCTCCGCGACAT</t>
  </si>
  <si>
    <t>GAGCCAACGCATTGAATATTAACAGTTTGCGAATGCTTCTTCACAAACAC[T/A]CTACTTCAGAGCAGAAAAGAACACTTGCTCATTCTCTTAGCCTAAAGCAT</t>
  </si>
  <si>
    <t>CATGGAGTTTATAATGATCAAGCTGTAGCTGTAAAAGTAATTAGGCAACC[C/T]GACGATGACGACAATGGAGTAGTCAGTGCTCGGTTAGAGAAAGAGTTCAG</t>
  </si>
  <si>
    <t>TGCATGAAGGATCTTTTGCTTGTAAATTTGAGAGGAAATCTACAGATAAT[C/T]GTGCAGACCGCCAAAGAATACTCTGAGCAGTTGGGTGTTGATGCTTGCAT</t>
  </si>
  <si>
    <t>GGCCGGGCTAAAGGTCGTCTGCACAGATGGGATTTTGAGACAGAAGAAGA[G/A]TGGGCAACATACAACGAGCAAAAAGAAGCGATGCCGAAGGCAGCATTTCA</t>
  </si>
  <si>
    <t>TTTGAGTTCCGATCATATATGTCAGTCACATTAAGTTGTGATCATCGCGT[C/T]ATTGATGGTGCAATTGGTGCTGAATGGCTGAAGGCATTTAAAGGGTACAT</t>
  </si>
  <si>
    <t>GTTAACTCAGAGAGAAGGAGAGTTGCTCCAGGAAAAAGCTGAAGTGAAAA[A/G]GCTTGCAAGTTCTTTTAAGCAGGCTTGGGAAGATGCTAAACAGGCAGTTG</t>
  </si>
  <si>
    <t>TGCGATTTGATTTCTCACATGGTAAACCCATTTCACCAGAACACTTGAGA[A/G]AAATCGAAGACATTGTTAACAAGCAAATCAAAGAAGAACTAGATGTGTTT</t>
  </si>
  <si>
    <t>ACTGCAGTCATGGTGGCGACAGGTGTTGGAGCTAACCATGGTGTGTTGAT[T/C]AAAGGAGGAGACGCTCTTGAAAGAGCACAGAGTATTCAGCATGTAATATT</t>
  </si>
  <si>
    <t>TCCAAGTTCTGACGAGGAGGTAGTTTCAGAAAGTACTGTTATGGATGAAG[T/A]GCAATTCCAATCTGAACCAGTAGAAAAGAGCCATGTTTCTATGAAAGAGG</t>
  </si>
  <si>
    <t>CATGCACCAGAGTATGCTATGACTGGTCAGCTAACTCAGAAGAGTGATGT[A/G]TATAGCTTTGGGGTTGTTCTTTTGGAGCTTTTAACAGGCAGAAAACCAGT</t>
  </si>
  <si>
    <t>CCTTTCATTTCAAAGGAACTAAATGTGCCAGAGAAAGATGTGGAGCAACT[G/C]TTGGTATCGCTAATTCTTGATAACCGTGTCCAGGGTCATATCGACCAAGT</t>
  </si>
  <si>
    <t>GCTGTAGCGTTTGAGGCCATCCCACGAACTTTAGCTCAGAACTGCGGTGT[G/A]AATGTGATACGTGTTATGACTGCTCTTCAAGGGAAGCATGCAAATGGTGA</t>
  </si>
  <si>
    <t>TGGCATGATATTCATTCTCGACTTGAAGGACCTATTGCTTGGGATGTGCT[G/A]TTTAACTTTGAACAAAGATGGAGAAAGCAAGGAGGTAAGGATCTTTTGGT</t>
  </si>
  <si>
    <t>GGTGTGAGAGGAACATTGCCATGGATGGCCCCAGAATTGCTTAATGGAGG[C/T]AGCAATAAAGTATCTGAGAAGGTGGATGTATTTTCCTTTGGCATAGTCAT</t>
  </si>
  <si>
    <t>ACCAAGAGCATTTGCCTACGTGCCCTTGCTCGTCTCCCTGTTGTCATTCC[T/C]ATTTGGTTTCTGGCTATCATATTTCCATTTTTTGGCCCTATCAATTCAGC</t>
  </si>
  <si>
    <t>ACAGAGGAACTCTGCATGGTAGGAGTTATTACGGGTGCGGTAATTGGGTC[T/G]CGGCTAGGCGTGCCGCTTGTAATTACTTTGTTTGGGCTTCTTAATTAAGT</t>
  </si>
  <si>
    <t>TACCCAGTTCATCAAGTTCCTATGCCTCCACCGCCTACTTTGCCAGCACC[C/T]GGTGGATATGCCCCAGTTCCGAATGCTAAAGACAATCCTCCATGCAATAC</t>
  </si>
  <si>
    <t>AATAAGGCTTCAGCTTTAGCTTTAAAAGATGGAAACAACTCTGCCCAAGC[C/T]GTGAACAACTCTAATCGGAAGAAGCAGTCGGCCCTGAAGGCTGTAATGAA</t>
  </si>
  <si>
    <t>TCTGTTGGTTGTGGGCTAGGAGGGAAGCTAGGCCATGGTTCAAGAACAGA[T/C]GAAAGGTACCCTAGATTAATAGAGCAATTTCAGACCTTAAACATACAACC</t>
  </si>
  <si>
    <t>GTTGGTGATAAAACTCACGTCTCCACACGTGTAATGGGTACCTATGGTTA[T/C]TGTGCTCCAGAGTATGCTATGACCGGCCAGTTGACTCTAAAGTCCGATGT</t>
  </si>
  <si>
    <t>AATGAGAAGGGTGCAGCTGAGGCTAATGAGTTGACTCACTGGGACATTAA[T/C]TTTTGGAGTGAAAGACTTCGTGAAACGAAGTATGACATCAATGAGGAGGA</t>
  </si>
  <si>
    <t>TTCAACTCCGAACCACTTCTCAAACAACTCAACTCAACCCAATCTAAGCT[G/A]ATCCAGTCCCAAACTCAAATCACATCACTTCAAACTAGACTATCCACCAC</t>
  </si>
  <si>
    <t>TACACACTTGAGTCATCATCAACAACTTACAACTCTCCATCAACAACAAT[A/C]AGTGTTTCTCCAACTAGCCAAAGTCCCGTATCGTACGATTCACCAGTTAG</t>
  </si>
  <si>
    <t>CCTATCGATGTGGCCAAGTTGAACAACCAGGAGGACGTACTCAAGTTGCT[C/T]GAGAAAGATGCATTCCTCTAATCATCATAAATTTACACTTTTCTTTTTAT</t>
  </si>
  <si>
    <t>ATCCATCAGCTGCCGAAGAATTTGTTACTATGAGGACTTTGACAAGACGC[G/A]TAACTGCAGGTGCCAAACCTAGGACGAATATGTAGACATGCTTCAAGACA</t>
  </si>
  <si>
    <t>GCTGTTGCAGCAGCTGCTATAGCTGATCAGATGCTTGGACAAAAGGAAGA[T/C]AACCACTTGGCAATCGTTTTGGTGGGTCTACCAGCTCGAGGCAAAACTTT</t>
  </si>
  <si>
    <t>CTGCAAGGCCTCGGCATTAAAACTGATGTCGACCTTCGTAAACTCATTGC[C/T]GCTGGAGAGTTTATTTGCAAGCATTTGGGGCGCCAAAATGGGTCAAAAGC</t>
  </si>
  <si>
    <t>ACCCTAGACGTCTTCCATTCCAAACCCTCCGAAACCCCCAAACCCTTGGT[C/A]GGCACTGCTCGAGTTAACCTAAAATCTCTCCTCCCCGATTTCCCCTCTCC</t>
  </si>
  <si>
    <t>GGTGGAAAGATTGGGCTGTTTGGTGGTGCTGGTGTCGGGAAAACTGTGCT[G/T]ATCATGGAACTTATTAACAATGTTGCTAAAGCTCATGGTGGTTTCTCTGT</t>
  </si>
  <si>
    <t>CGAGAACAAGCAGTGTGGGCATTAGGAAATGTTGCTGGCGATTCTCCTAG[G/A]TGCCGTGACCTTGTCCTTGCAAGTGGTGCTTTACTACCTCTCTTATCCCA</t>
  </si>
  <si>
    <t>ACTGGATATAAGTGGTAATGTCTGTAAAATAGTTGAAGATCGGAGAGGGG[A/C]TCTTAAGGATATTGCTTCTTCGTCAACTTTACCTTCTAGTAAATGCCAAA</t>
  </si>
  <si>
    <t>ATCAACTGCCCTTTAGAGCTCGACAAGTGTCAGTTGATCCGTGAACATGC[A/G]AGGGTAACATTCACGTATGAAGTTGAGTTTGTGAAGAGCGATATAAAATG</t>
  </si>
  <si>
    <t>CAACTGGGGTCTTGCTCTTCAGGAACTCAGTGCTATTGTTCCTGTTAGGG[T/A]AAAACCATCCATTGTTCGTTTAGCAATCAGTAAGTTTCGTGCTGCAATAC</t>
  </si>
  <si>
    <t>AAAACTACACTTGACAAGCCTCAAGCATTAAAAGATGTGAAATCATTGGG[C/T]GATTCCAAGGACTCACTCCCTGCTCTTGATGGCAAAAAGACTATCACTGA</t>
  </si>
  <si>
    <t>CACAGATCATTGAAGCATCCAAATATAGTGAGATTCAAGGAGGTTTTATT[A/G]ACTCCCACGCATCTTGCTATAGTCATGGAATATGCATCTGGAGGCGAACT</t>
  </si>
  <si>
    <t>CTTATCAGATTACCGGACTTGTGGATCCGACCCGCATTTGGTGGGAGGAC[A/T]CGTAAGCTCAGTGGAACTCTAGAAGCTCACGCTAATGGGTTTAGGTACTC</t>
  </si>
  <si>
    <t>ACCCATTTAAGTACTTTTGTTAATGGAGAATTCGGTGATTTGGGCTATGT[G/A]GCACCTGAATATGCACGTACTCTAGTGGCAACTCCAAAAGGAGATGTGTA</t>
  </si>
  <si>
    <t>TGTATAGAAGATGAGAGATACCATGATGCATCAAGATTGTCCAAACTAGC[T/A]GGAAGTGGACTGGTTGGGTGGTGGGTTGGTTGGTCTAAAGATTCCGACGA</t>
  </si>
  <si>
    <t>GAGAGCGTTTTGATTCATGCTGGTGAGAGATATGGACGTCGATTGCAGTC[T/G]GATTCAATCACCACACCTCTTGTTAGTACTACTGCTTATTGGTTCAAGGA</t>
  </si>
  <si>
    <t>CTTCGTTTCTACTTTGCAATATGGATCGTGTGAACATGAGTATTGCAATA[C/T]TACCTATGGCCAAAGAGTTTAACTGGAGTCCAGCAACTGTTGGTTTGATA</t>
  </si>
  <si>
    <t>GGAAGAGTAAGAGGAAGAGGAAATGGGTATTTACGTCCTGTACACAAGTT[C/T]ACCGAAGACTTTGATTTCACGGCCATGAATGAAAAATTCAACAAAGATGA</t>
  </si>
  <si>
    <t>TCCCGAGAAAACGGACTATTTATAAATTCATGTTTTGCACACTGTCAGTC[G/T]GAGAGACAGGATACTTGGTATGGGAGTAATTCTCCTGCTATTGCGAATAA</t>
  </si>
  <si>
    <t>GAAGCGATAAGAGCCGGGCACAATCAATACGCAAGAGGCTACGGCGTTCC[T/C]GATCTCAACTCAGCAATCGCTGAAAGGTTCGAAAAGGATACAGGCTTGGT</t>
  </si>
  <si>
    <t>GTTGTTAAAACGACTTCACAGGAGGTGGGGAAGAAACAAGCTTCTTCTGG[G/A]TTGGAATGTTTCAGAATCACCTTTAAAAGAATCGGTGCAGGTTTGGAAAA</t>
  </si>
  <si>
    <t>GGAGATTTGGTACCTTTGTATGCTAATAAAGTTGGCCCTTTTCATAATCC[G/C]AGTGAAACATATCGGTTCTATGACTTGCCATTTTGTGTACCAGAACATGT</t>
  </si>
  <si>
    <t>GAAGGTGGAATTGATGCAACTGGGGCATTGATGGTGCTTGTATTAAAAGT[G/C]ATTTCATGCTCGATTAATTACAATGATGGGATGTTGAAAGAAGAAAAATT</t>
  </si>
  <si>
    <t>AGTTTGATTATCGAACAAAAGAAGCTCCAGATTCTCGATCGACCTCATCC[C/A]CATGGCCGATTCCGACAACGAATCAGGCGGCCACACCGCCGCCATGAACA</t>
  </si>
  <si>
    <t>ATGCAATTGCTTCTGGAGCTCCCTTGCCAATTGAAGCTTCTGAGCCTATT[C/A]CAGAACCAACTACCCCCAATGCAGAGACACTTGCCTTAACCACTCAGTCT</t>
  </si>
  <si>
    <t>CAAACTGCCTCTGCTGCTGGTGCAGCTAGCGGTGCATATGCTGCTTATTA[C/T]GGCCAGCCACCTAGCCAAGCTGGGTATGGGTATGGAGCCCCACCGCCGCC</t>
  </si>
  <si>
    <t>GATTTCTTTGAAATTAAGAACGTAGATCAGATTGAACCTGCACTCAAGAA[T/C]CAGCTCATTATCTCCACTGCTCTTATGACTGTTGGAATTGCAGTCGTGAG</t>
  </si>
  <si>
    <t>GTGGGTCCTACAGAAGCGGAGCAGACTCACATACTAACTCAAGTGAAAGG[A/G]ACGGCCGGCTACCTTGATCCAGAGTACCTCAAAACTTTCAAGCTCACTCC</t>
  </si>
  <si>
    <t>TGGAGTCGCAATGATGCCAATGTACAAACTCCAGCGCAAGGCCGTTATTA[T/C]GAAACTGACAATCGTGATTGGCGTGATCGTTCAAAACAATCAACTGGAGA</t>
  </si>
  <si>
    <t>TCTGGATGGGAGGGGTATACTCTCTCTAATGGATACTTTCCTTTTGGAGT[C/T]AATGGAGTGTTGGCAGGATCTGCAACTGTTTTCTTTGCATACATTGGATT</t>
  </si>
  <si>
    <t>CTAAAAGTTCATAGACGTACTCTTGATGGTCTAAACAATGACACTAGCAA[T/C]CCTGCCCCTCCTAATAACATGGTTTTTACAAGGTTACTTGTACCTGCCGC</t>
  </si>
  <si>
    <t>GCATGCATCCCTGTGCTCCGCCCAGCAACCTGCGCACCTGCCCTACAAGC[G/A]GCAGGGAAGTGCCCCTCAGCAACCAAAAGCCAGCTGGGTGTCCTAATCCT</t>
  </si>
  <si>
    <t>TATGGCGGCCGAATCGTCCCCCGTCCTACTGATAAATCCCTCTGCTACCT[C/T]GGTGGCGATACACGCATCGTCTCCGTCGATCGCCACTCCTCCCTCGCCGA</t>
  </si>
  <si>
    <t>AAAATCACCCAGGAGATACGTGGTCTCCTAGACGATCAAAGTGCGAAGCT[T/A]GCCGTGTGGGAGGTAGGAAAGATGACACTTTATGCTGCCAGTTTTGCCAT</t>
  </si>
  <si>
    <t>TCACTTTCATCACTGGTATGAACATGCATTTGAAACTCAGAAGCAAAAGC[A/G]TTAAACAGATAGCAGATCAAAACACTATGATGCTTGATGATATACACAGA</t>
  </si>
  <si>
    <t>TGGTCCGGTGGCCTTTATGTGTCCCCAACTATAGCTGGAAGCAGACCTGG[G/T]GGATTGATAGCTGGAGCGTGGGCTGCTATGGTGTCGCTAGGATTGAATGG</t>
  </si>
  <si>
    <t>AATGCTGGCATGAATAAAGGATTCAGACCATTGCTGCAGTTTACAGATGA[A/G]GAAATTAATCAAATTGTCTCGACAAATTTGGTGGGTTCGATAATTTGCAC</t>
  </si>
  <si>
    <t>ACTGCCGCTTTTGGTGCCTATCCTGCAACTTATCCTGCTCAGACTTACCC[A/G]CAGCAAAGTTATGCCCAACCTGCAGCTGCAGTAGCTACATATACTCAACA</t>
  </si>
  <si>
    <t>CTGCAGAAGATGGTTCAAGGAAAGTTTAGGCATCTTCCTGTAGTAGACAA[C/T]GGTGAAGTAATTGCTATGTTGGACATAACAAAGTGTTTGTATGATGCTAT</t>
  </si>
  <si>
    <t>GTTTCAAAAGGGCGTTTCTTTACAAGTCCTGGTTTAGCTCCAACCTTCCA[G/A]GTCTATATGGGCTCTGTATTTGATAACCAGTACAAGCTACTAGCTCGTTA</t>
  </si>
  <si>
    <t>GCTGGAACACTTGTTTCAGGCTTTTCAGCACCATCAGGTGCTAATGCCAA[C/T]GGTAATGGTAATGTTGCAAGCTACATGGGTCAGATGGCTGTGGCCATGGG</t>
  </si>
  <si>
    <t>ATCTCCGCTTCTAACGCCAACACCTAAGACGCCAAGAACGCCACGTTTTT[C/T]GATGACTCCGATAGCGAGTCCGATGAGGAAGGCGGTGGCCAACATGAGGA</t>
  </si>
  <si>
    <t>ATGAACCCTGCAAGAACACTGGGACCTGCCCTAGCAAGCAACAAATACAA[C/T]TCACTTTGGGTCTACTTTGTTGGCCCATTCTTGGGAGCTGTAATGGGTGC</t>
  </si>
  <si>
    <t>AAACTTGAAATCTTATTCAGTGTCATATCTGCTCAGTTTGATGTGAACCC[A/G]AGCTTGCTTGGTCATATGCCTATAAATGTTTGGAAGAAGTGTGTTTCCAA</t>
  </si>
  <si>
    <t>ACAAAACCCATCATGAGAAGACAGATCGATTCAGGCGCGATTTCAGTTCT[A/G]GGTCATCAGACCCCCAACATTCGAGATTACTACGTTCTAGGCAGAAAATT</t>
  </si>
  <si>
    <t>ATCCAAATTAGTCCAGAACATGGGAAATTTGTGGCAAGAAGCTATAGTTC[G/A]AGGCAGCTTTCATCGGCAAGGCCAGGCATCCCTTTATTTGAAATTTATTT</t>
  </si>
  <si>
    <t>AAGACCTTGGAAATTTCAAGGCTAATCCAGATTACAAAGGTGTATGCCAT[A/G]TTGCTCTAGCCCAAGAAGGGCACTGCAGACCAGGGGAGGTTTTGCTAGGA</t>
  </si>
  <si>
    <t>AAAGGTATAAAGCTGAATGAGGATGGGGTGGAGGCTGTGTTGATGATGGA[A/G]ACTAGTGGCCATGGTGCATTGAAAGAAAACTACTTTCTTGATGACGGGGC</t>
  </si>
  <si>
    <t>CTCGTTAATTCAACATTTTGGGATAAAGGCCCTACTCATAGCGCACCTAT[T/C]TTCGTATACACCGGGAATGAAGGCAACATCGAATGGTTTGCTGAGAATAC</t>
  </si>
  <si>
    <t>ACCGCTTTGTCTGATCTAACTTTAGCTCATGAGACTGAAAATGTCAACTC[C/T]TTAGATGCCGTGATAGATAGATGCCTTGATTCCATGGACAAGAAGTCCTC</t>
  </si>
  <si>
    <t>ACTATAGCAGGAGCCGTTCTGTATATTAAGAGGGAATTTGAACTGGAAAC[G/C]GAACCAACAATAGAAGGACTCATTGTAGCTATGTCCTTAATCGGTGCTAC</t>
  </si>
  <si>
    <t>GTTTCTCGACGCTTCGGTTCTCTGTCACGCACCGCATCGGTTAGGGCACG[T/C]GAGATCGATCAGGAGCTTGGGATTGCTAGAAGATGGCGGACTTTCTCTCT</t>
  </si>
  <si>
    <t>ATCAATGATTCCTTCAAGCAATCATCCCAAGCCAGGACAAAGCTTCCTAC[C/T]GGTATTGAGATGAGTGTGCATGTTTTAACAACTGGATATTGGCCAACATA</t>
  </si>
  <si>
    <t>GCCAGATCCATCGGTCCTTCAGCAGCAGTGAATAGAAATTCAAATCTCAC[A/C]TGGATCTTCTCCATAGACGCAGGCTTCTACTACTTAATCAGGATGCATTT</t>
  </si>
  <si>
    <t>AGTCAGCTATCACATCCGAATATTGTGCAATACCATGGCAGCGAATTGGC[T/C]GATGACACACTGTCAGTGTACCTTGAATACGTTTCAGGTGGATCCATTCA</t>
  </si>
  <si>
    <t>CACGATCTTGCAGAACTATTTCGGATTGGTGGAAAGTGCCCAGATACCAA[C/T]TACTTGTTTATGGGGGACTATGTGGATCGAGGGTATTATTCAGTTGAAAC</t>
  </si>
  <si>
    <t>GATTGTAGAATTGAAGGATATGACATAATGAAAAACACAATTGTATATGT[T/A]AACGCTTGGGCAATAGGAAGAGATCCTAAGACGTGGGATAGAGCAGAAGA</t>
  </si>
  <si>
    <t>CCAGGATCCAATATTGAAAGGCGCCGGACCGTTCAATGAGCCTGATATCG[A/C]TAAAATGCCAGAGAAAGAAGAAACCGTTGAAGAATCGAAGAATCAGATTA</t>
  </si>
  <si>
    <t>AAAGAATCTGAATATTCCGGTGGTCAATATATTCCAGTTGGTGGTCTTGC[T/G]TACTACATTACTCCGCCATCCAGTTTGGCAGATATGGCAGCAAATCCATT</t>
  </si>
  <si>
    <t>GAAGCCTGTAGAAGAGTTGGTGACTGAGGATGATCCGGCCAAGTACAGTG[G/A]GTTCACCTTTGGTCGTTTCTTCAAGTCGAGGAGAAATAGTAATTTTCAGA</t>
  </si>
  <si>
    <t>CCAATCTACATGTGGCAGGAGAAAGGATTTACCAAAGAGGTGGAAGTTGA[T/C]GACGAGCCATCAGAAACCAAGGAAGGAGAAAATGCTAATGTTGAGAAAAA</t>
  </si>
  <si>
    <t>GCTAGAGCAAGAAAGCTACTCTTCGATGATACAAATGATGCTAATGATGT[C/T]AGTAGTCAGTTATTAGGAGCTGGGCTCTCCAACCTTGATTATGGATATTT</t>
  </si>
  <si>
    <t>ATTTCTGCTGATCAAAGTAAAGCTAAAATTCTAAAGTACCATGTAGTCAA[A/G]ACACCAAGATCTGTGTATAAAACTGTACCTGATTGTGAACCATGCCGTCC</t>
  </si>
  <si>
    <t>AAGGAAAGAGTAGATGGGTGGAAGATGAAGCAGGAGAGAACTGGAGCTCC[G/A]ACGACTAATGGTACTAGCCATGCTCCATCTGAAGGAAGAGGGGTTAATGA</t>
  </si>
  <si>
    <t>AAAGCCTCTACAAAGAGGGCAGAGTATCTCTCTCCTTATACAGCGTATCC[T/C]GACTTAAAACCACCTACCTCTCCATGTCCTACACCAAGTGCGGGGATTAT</t>
  </si>
  <si>
    <t>TGGATCATGCATGGCCTTCTTCTTGGCGCCGCAATAGCGGTGGCTGCTGG[G/A]GCCCACGCGGCTTTTGCCCTCCTCCGCTTCAGGAGGACTCGGTCCAGAGT</t>
  </si>
  <si>
    <t>GATGGTCCAGTTTTTGAAAGCAATGCCATAGCCCGCTATGTAACTCGATC[A/G]AAGCCAGATAATCCTCTATATGGATCTTCCTTGATCGAATATGCCTTAAT</t>
  </si>
  <si>
    <t>TAAACATAATAATGGATTCAGCTCGGCGGGCCTTAAGGCCCTGGGATATA[G/A]TAAGTGCAATGATAAAATCGCAGGTATTTGGTGGGATAATAGCGGTTGTT</t>
  </si>
  <si>
    <t>CCTTGGGGTGATAAATCTCAACCATCAACACAAACTGCTCAACACTCTGT[C/T]GGTGATTATTCACTCCCATTGAGACATGAGTCTTTATTGTTGGAACAAGA</t>
  </si>
  <si>
    <t>CAAACAACAGACTGTACAGTGCTTACAATGCTGGTCTGGGATATAGATCG[G/A]GTTTTTATGACTCCAGACCTATTGGGCGTTGGGGGTATGTTGATAAGTAC</t>
  </si>
  <si>
    <t>GGAATGGGGACGGGTCTTGCTGTAGGAGCAGCGGCTGGGGTGCTCGGAGG[G/A]CTGGCTTTGGCCGAAGGGGTTGATTATATCGAGGATAAGATTGAGGACGA</t>
  </si>
  <si>
    <t>ACAGTTGACGCTGACACTTCTTCCAAAATTAGCGAGGCAGTTACGAAAAG[G/A]GGTGGTCGGTTTCTCGAAGCTCCGGTGTCTGGTAGCAAAAAACCAGCTGA</t>
  </si>
  <si>
    <t>TTGGTGACTTTTGCTGTTTTACCGAATATCGGGTATTTTGAGTTCATACC[G/T]TTAAGGGAGAAAGCTGAAATTTTGGGTATGGAGAAAATTGCCACAAGTTG</t>
  </si>
  <si>
    <t>ATTTTACCGAGGCACGTGCTGCTTTAAGCCAGACTATTAATGGAAGCATG[G/A]CTGTTAACCATGGTATAGCCAAACTGGAGGGATCTCCAGCCCCCCCTCAA</t>
  </si>
  <si>
    <t>TCAACAACAACGGGTTTTCGCAGCAGCTGCCCTCCGATTTGGGATCCGTG[T/C]CTTACCTAACGCTTGCGAACAACGGGTTCACGGGTCCGATACCCGGTACG</t>
  </si>
  <si>
    <t>GGTTCCATTACTCTCGATCTCCGTCCTGGCGTCGGAATTGGCCCTTTCAC[T/C]CTTGGCATGTCTATATGTGAGGCATTTACTCAAATAGAGCAACAACCCAA</t>
  </si>
  <si>
    <t>GTTTGGATCTGCCGTCTGGTGGACATTTGACACATGGATATTATACGTCG[A/G]GTGGGAAGAAGATATCTGCCACTTCAATTTATTTTGAAAGTTTGCCGTAT</t>
  </si>
  <si>
    <t>GTCGTCGAAGAAGAGGAGGAGGAGGAAGTTGAAGTCGTGGATAGAGGAAC[T/C]ACAGTGGAGGTGAAAGTAAGCACGCAGCAACAACAAATGGCAGGCAAAGC</t>
  </si>
  <si>
    <t>CTTCGTCCAGCATTACTTCTAAATCCATTAAAGTTAACAATGGTTAATGG[A/T]AATTGTATTAAAAAGGAAGTTTTGGTGAAGCCTTTGTCTGCTGCTGCTAG</t>
  </si>
  <si>
    <t>CCGTGATCGCGATCGTGATTATGACTATAGAGACAGTGGGAGAAGAAGTA[G/A]TGATCGTGATAGATACAGTGATAGTTATAGAAGGCATCATGGAAGTCCTA</t>
  </si>
  <si>
    <t>TTCATTTTTGACCAGGATATTGCAATTGTTTCCATGGGACCCAACAAGAA[A/G]TTCCCCGACTACAACTGGTTCAGACGCCGCACTTACATGAATCGTTACTA</t>
  </si>
  <si>
    <t>CCCTCTAGTTAGTCTGTACAGATAATATAAATGGTGGCTTCTTTCGATAA[T/C]GTTTGGTCAGCCGATGGTAAACACGGCAATCTGCAGACTCCTGCATTTTG</t>
  </si>
  <si>
    <t>GTCCCCAGCCTACTTGTAAACCTTTGTTTCCATCTCAGCATTTAGCAAAT[A/C]GAGTTGTTAAGCTTGATAAAGGTCTTAAATACCGTTATCCAGTTGAGGGT</t>
  </si>
  <si>
    <t>ACTGATTGGTTAGATGGCTATATAGCTCGAAAGATGCAATTAGGATCAAC[A/T]TTTGGTGCATTTTTGGATCCAGTCGCTGATAAGTTAATGGTTGCTGCCAC</t>
  </si>
  <si>
    <t>ACTCGCCTTTGGATTTTGTCGGAGAGAATGGTCGGTGGTTTCGATCACAG[G/T]TGCAATGCTATCTGATAGAAAGGTGATCGTAAAACGACAACGATTTTTTT</t>
  </si>
  <si>
    <t>GGAATAGGACAACCACTTGCGATGCTAATGAAAATGAATCCCTTGGTATC[A/G]GTTCTTCATCTATACGACGTTGTTAATGCTCCAGGTGTCACTGCTGATAT</t>
  </si>
  <si>
    <t>GGTATGAGGTTTGAGAAACGGACCGAGAACATGGAGATGGTTGATGTCAG[T/C]GATTGGGCTTTGAAGTACTTGAAGGAGAATGCTCCGGAGATGTTGGATGT</t>
  </si>
  <si>
    <t>GTCTACTCATTGATAGTGTATGCAATGATCGGGTTTGAATGGACTGCTGC[C/T]AAGTTCTTTTGGTACCTCTTCTTCACATATTTCACTCTATTGTACTTCAC</t>
  </si>
  <si>
    <t>CATCGGAAGATCTTGCCATTTCAAGCAATACTCGTGAAGAAAGTTGGTGT[A/T]CAATTGAGCCCAAGAAAAACAACAATACAGATATCAAAGATTCTCCAAGT</t>
  </si>
  <si>
    <t>CTTCTCAGTAACCACTTCAGCTTCGCAGGACCCGAACAGAAATTCCGATC[T/A]ACCGCAACTCGACCTCTCCGTTCTTCGCTTCACCTTTGGAATTCCTGGTT</t>
  </si>
  <si>
    <t>GGAATACATCAGAAATGGCACAACGCATCTTCGACTTTCTGGTTGACGAG[A/G]GTTTGAACTTTAAGAGACGCTGTACCGAAGCAGCACCTTGATAGTAATG</t>
  </si>
  <si>
    <t>GCATTGACTTTGGTTAATGAGAGACGCCCTGATCTAAGGCAAGAGGGGCT[G/A]GCACACAAAGTTCTGCAGTGGTATTTATGCAGAATGGAAGGGTGGTTTGC</t>
  </si>
  <si>
    <t>GGAAGGTTTAGTAGCCCGAGAGCTGCAAGAGAGCTTGCACTGATGATTGC[T/A]TATGCCGCAAGCTTAGAAGGATCTGACCCTGTTCGCCTTTTCGATAGGAG</t>
  </si>
  <si>
    <t>GCTGCAAATGCTGGCTTGAAAATAGCTATTGATCTTTTGGAGCCAATCAA[G/A]GCAAAACATCCTCGAATCACGTATGCAGATCTTTACCAGCTAGCTGGAGT</t>
  </si>
  <si>
    <t>AAACTGATGGACCATTACATCAAGGATATCTACCCAATTCTTTTAATCAG[G/C]CATCGTTGTTTAGGGACACTCCTCAAGAATGTGATGTAGCTGATGATCCT</t>
  </si>
  <si>
    <t>CTTTAGATGATACAGTGGATGCTGATGTACCATTAGATTTGAGTGAGAAA[T/C]TAACGTGTCAATCATCAGAAGAAGAAGCACTCAAACAAGGTGATTATCGA</t>
  </si>
  <si>
    <t>TCAATCATACTCTCCACCACATCAAGACAACTGCTTGAACAAACTTTTCC[G/A]AATGCAGTTGTTCCCCTCCCTCGGGATGCTGAAACACTTGTTAAGGCGTT</t>
  </si>
  <si>
    <t>AGTGGCCATTCTCCGTACTTCAGAATCAACGAAGCTGCCCTTCCTTATGG[T/C]GCAGCCCTTCATGCTTCTTTAGCCATGAATTACCTTTCTTCCCGTGCTGG</t>
  </si>
  <si>
    <t>GAAAATCTTGAAGAGAGATGGCGTATACAAGCAGAGGCGAACGATGAAGT[T/C]GAAAGGCTACTTAGTTCACAATCAACATCTGCTGAACATATAGCTGGAGT</t>
  </si>
  <si>
    <t>GACAAAAACATAGTAATCATGCTCATCGGCAACAAGTCCGACCTCGAAGA[C/T]CAAAGAGCCGTACCCACAGACGACGCCAAGGAATTCGCTCAGAAGGAGAA</t>
  </si>
  <si>
    <t>TCTTTGACGAACAAGATCCAATACAGAAATCAACTAGATACCCAAAGCCG[T/A]TCCTTTTCACCAGATTCAGCACCAGAAGAATTGCGACCTCCCTCGCCTGC</t>
  </si>
  <si>
    <t>CTGATTCAGAAAACTCTTAGACAACAGTTTTCAGATGCAACGGTCATCAC[C/A]ATTGCACATAGAATAACATCAGTTCTCGATAGTGACATGGTTTTGCTTCT</t>
  </si>
  <si>
    <t>GCTGCATTAAGGCAGTTGCTAGAATTTGGATTGTTTCATGGAGATCCACA[T/C]CCTGGAAACGTTTTTGCAATGCGTGATGGCCGAATTGCTTATGTTGACTT</t>
  </si>
  <si>
    <t>GATTTCAAGCAGATAACAACCGGAAAGAATGATAAGGGTCTTAAACTCTA[C/T]GATCCTGGTTACCTTAATACTGCTCCTGTTCGATCGTCTATATGTTATAT</t>
  </si>
  <si>
    <t>AATCGAGGTTTTAGACCCTCTACCATTGAAATGAGTTCTTTCCGAAAGCC[G/A]TGACCCTTGTATGTATCTGTGGGCATCACAGAAACTTGATCTAGCCAAAT</t>
  </si>
  <si>
    <t>CTGAAAGGTGCTGTTTTTGCACGAAAAATAGAAGCGAGTGGGAATGAAAA[G/A]GTTTTCCTGGATCAAAACTTTGTGGATGACATGCGTGTATCTCCCATTTA</t>
  </si>
  <si>
    <t>GAATATGAGCAACGTCAGAACAAACCTCGTAGGTATTCAAAGATGAACTT[T/C]GGGCAGTAAATCTTACAATAATATACGAGTGTATCCGAATAAACACTTAA</t>
  </si>
  <si>
    <t>TGGTTCTTCGAAACAACTTGCTTACTGAATCAGATGTCATGAAATTTGTT[T/G]CAAGTCAGGTTGCTCCTTACAAGAGGCTGAGGCAAGTAATTTTTGAAAGC</t>
  </si>
  <si>
    <t>TTCAACAGAATGCAGGCTTCAATCAGAACCGAAACTCAAGGCCATTCAGT[G/T]TACCAGACCTGAGCAAGCTTGATATACCATCATTTTCCATCTCTGACTCT</t>
  </si>
  <si>
    <t>GAACATGGTTGCTGCTCTTTTATCCGCTGGAGCCAATCCAAGTTTAGTTA[C/T]AGATCCCACGCCTGAAATTCCAGGTGGATGCACTGCTGCTGACCTGGCAT</t>
  </si>
  <si>
    <t>GCTTCGGTGCAAGTAGCACCCAAGGAATCGTTAAATACAGGTCAGCCAAA[T/C]TCAGGAGCAGCTCGAATTGAAGAAGGCAGAGATCGCAATGTTAATAATAA</t>
  </si>
  <si>
    <t>TTCGAAGAAGATGCATTAACAACAACCACCAAACAGGACACAGCAGGCCC[G/A]CCTTACGTGTATTTATGCACGGAAACCCTAAAAAAAAGAAGTTTGCCAGA</t>
  </si>
  <si>
    <t>GTGTCTACAACTACAATACAATGGACAAGGTCAAAGTTTACGAGGCGCAC[A/G]CGGATTACATTAGGTGTGTGGCGGTCCACCCAACACTTCCATATGTGTTA</t>
  </si>
  <si>
    <t>TCTTCCCAAAGCCCAGTTCTTAAATCTGCAACTCAATATTCGTCAGTACT[G/A]GCAGTTGACACAGTTAAAGTGACCCCTATTAGAGAGTCATCTATGCCACA</t>
  </si>
  <si>
    <t>GATCTTGCAGCATTTGTGTATGGCTATTTTTCCCAGTCTGGACTTGATGC[T/G]GTTCTAGGTTCATACCTTACAAAAGCATCATCTAACCCCGGAGCTGGTGA</t>
  </si>
  <si>
    <t>GCTGCTTACTATGTTTTGGTGCCGATATATATGTGGATAAAGGATCAGAT[T/C]GTACCGAAAGGAAAGCCCATCTGATGCCAGAATAGCCTGAGCATTTGATC</t>
  </si>
  <si>
    <t>TAATGAACTCCCATAATTTCCCAAACACCGAGCCTCAGAATCAGAACTGG[A/C]GACACGCTCCACATTCCCATGTGTTTAATTTTCTCGGAAACGCTGCTGAT</t>
  </si>
  <si>
    <t>AAATTAAGTGGAAAGCTGCAAGATGGGACCATTTTTGTCAAGAAGGGTAA[C/T]GATGAGGAGCCATTTGAGTGGAAGACAGACGAAGAGCAAGTAATCGAAGG</t>
  </si>
  <si>
    <t>TCAGTTTAGTTCCTGATGAGGAGATAAGCGGCCCAGATGGTTGGGCGCAG[T/C]TTGCAAAGTCGGAGGTTTTTAAAGGGTTGAATGTTGGGCTTATTTTGGAT</t>
  </si>
  <si>
    <t>GGAGCTGGTGGAATATTCAAATCGCACACCCACCATCGCAAGGGACCGGC[T/C]CGCTTCCGCTCCCTCGACTTCAGCGAACGCAATGGGTATCTCAAAGGCGT</t>
  </si>
  <si>
    <t>GGAGACATCCATGGGCAGTACACTGATCTTCTTCGTCTATTTGAATATGG[C/T]GGCTTTCCTCCTGAATCAAACTATTTATTCCTCGGGGATTACGTGGATCG</t>
  </si>
  <si>
    <t>GGAATCGCTGCTTTGTACGATAAACTGCTTGTTTCTGAAGAACTGTGGTC[T/A]TTTGGAGAGCGTCTGAGGTCAAATTACGAAGAGACCAAAAGTCTCCTCCT</t>
  </si>
  <si>
    <t>TGCGGCAAGGCGGGCCACCAGGCCCGCGAGTGCCGCACCCCTCACCTCCC[C/T]CCGGGCGACACCCGTCTCTGCAACAACTGCTACAAGCCGGGCCACCTGGC</t>
  </si>
  <si>
    <t>TATTGCATGTATGGGAGTTTCTGTGAGCTTGTGATTAGCACAGGGAATGG[T/C]GTCAATGGTTTCACTCTTGATCCATCTCTTGGAGAGTTTATTTTGACTCA</t>
  </si>
  <si>
    <t>CGAGCTTCCAGGATTGAGAACCAGGATGCTATTGATGCATGTATGGTTGG[T/A]ATGCTTGCTGACCCAAAGGAGGCTAGAGCTGGTATCAGGGAAGTTCATTT</t>
  </si>
  <si>
    <t>AAAATGATGGTTAATGAAGAGCTTCATGCAAGCTGGGATCAGCCTTCCAA[G/A]TGCATAGTTTTTCACAACGTGGAGCATACTCGTCTTCAGGGCTTGCTGTT</t>
  </si>
  <si>
    <t>ATGCTTAACTGCACGTTAACAGCAACAGAAAGAACCATCTGTTGCATACT[C/T]GAGAACTACCAGACAGAAAACGGAGTTGTAATTCCTGAAGTATTGAGGCC</t>
  </si>
  <si>
    <t>AAAGTTTTTACTCGTATAATGGAAATAACAGAACACCCTGCAGCAGCAGC[G/A]TCCTTTGCTTCAATTATGTTCTCTCCTCAAGGGCTGTTGTCTTTCCAAGA</t>
  </si>
  <si>
    <t>ACCCACGTTGATGCTCCTGGACACATGTTTCAGGAGTATTTTGAAGCTGG[A/G]TTTGATATTGATACTCTCGATCTTGGAGTACTCAATGGCCCTGCCTTGTT</t>
  </si>
  <si>
    <t>CGTCTTGGCGTTTATAAGGGACATAATGGTGCTGTCTGGAGCTGCGACGT[T/C]TCAAGAGATTCCAGGCGCCTGATTACAGCAAGTGCTGATCAAACTGTAAA</t>
  </si>
  <si>
    <t>GTTCTAGTGGAGAGAGCATCAGAATTGAAGATTCCATTAAAAATTGCCTC[G/A]CCACTTTCATCAAAATTGCTTAATGGAGTAAATCTTGGATTAGCTGGAGA</t>
  </si>
  <si>
    <t>CATTGATTCCTTTGTTAGCTCAGTTGAATGAGCATGCCAAACTATCTATG[T/C]TGAGAAATGCTACCTGGACTTTATCTAACTTCTGTAGAGGAAAACCTCAG</t>
  </si>
  <si>
    <t>CAGAGGGTGACTGTCACGTTCATCAGAGTGCGTCCTCCAGTGAGTCAAAC[C/T]GAGTCTTCAGGGTCAGCCAACAATGCCCTAACCCTATGGCAGCCTGAACG</t>
  </si>
  <si>
    <t>ACTTCAAAGCCACAGAAATTGAGGTTGGAGTGGTGAAGAAGGACGATCCA[G/A]TCTTTAAAGTTCTGTCAACAGAAGAGATTGATGAGCACCTCACAGCTATT</t>
  </si>
  <si>
    <t>TTGCATTTCTCGATGAGCTCTTAGGCGAACGTTATGCAACAAGGCCCTCT[T/C]TATCTCTTATATTTGCATCTTTCATGGGTAGAGCAGCAAGTTATTTTCCT</t>
  </si>
  <si>
    <t>GCAAATGATAGCTTAAAAATATCGGCGACTGTGATTGCTGCACATCCATT[A/G]GAGCGCAACCAAATTGCAGTAGGGTTAACAGATGGCAGTGTTCATATACT</t>
  </si>
  <si>
    <t>ATTCTAATGACATCTGATGTTAGCTCTTCATTTCCATCTGAGTTTGGCAC[G/A]TTCTCCAGTTTATTAGGGAAGCAATTCTTGGGAACAGAGAGACCTTGGCT</t>
  </si>
  <si>
    <t>ATTCCTCTTAAAGCTTCTCGAAAATACATGATGGATGTGATGCGTGCTTC[G/C]AAAGATCTTGGACCACGTGTCTATGTTGTGCATGCAAGTCCTGATTCTGG</t>
  </si>
  <si>
    <t>CCCCAGATCATAGCCATAATCGAAGAGTACGAGAAACTGCGTCAGCCCCT[C/A]CAAGTAGCTGTGCAGGAAGAGTTATCTCAGAAAGACTCGACTCTGGAGGA</t>
  </si>
  <si>
    <t>GAAGCTATCATGAGGAAAAGAAGAAGACCAATAGAGTTGGAAACCAGCAA[T/C]GTCGAACCAGAAGAACTGTTGGAAATTGAAGGGCAGGAAATGGAATATTT</t>
  </si>
  <si>
    <t>GATTTGGCTGAAAAGTATGGGGTAAGTGGATATCCCACTCTTAAGTTTTT[T/C]CCCAAGGGTAATAAAGCTGGTGAGGATTATGATGGTGGTCGTGAGGTTGA</t>
  </si>
  <si>
    <t>GGAGGTGTGAGGTTGTGGGATGTAAGAAGTGGAAAAATTGTGGAGACCCT[C/T]GAGACAAAGTCACCTGTCACCAGTGCTGAAGTCAGTCAAGATGGGCGGTA</t>
  </si>
  <si>
    <t>GTTGCGGGAATTGGAACTGGTGGAACCATCACTGGTGTTGGCCGTTTTCT[G/A]AAGAGCAAAAACCCAAAGATAAAGGTTATTGGTATTGAGCCTACTGAAAG</t>
  </si>
  <si>
    <t>GGGTGGTTGGAGTGGAATGGGACTTTTGCGCTTGATACGTTGTACTATGC[G/A]GAGTATAATAATAGAGGTGCCGGGGCGGGTACTTCGGGTCGGGTTAAATG</t>
  </si>
  <si>
    <t>GCGAAAAGTTTGGTTGAAAAAAGTGCAACAAGAATGGAGCATATTAACGG[G/A]AGACTTACCAGATACCATCTATGTCAGAGTTTATGAGGAAAGGATCGATT</t>
  </si>
  <si>
    <t>GTATCAGATGGCCACTCCATGTCCCAATTCTTCCTCGCATGGGCAGAGAC[A/G]GTACGTGGGTGCACTACCATTACTCTGCCTTTCCATGACAGATCAACGGT</t>
  </si>
  <si>
    <t>GATCCAGCCATTGTAAAGCCAATAGAAGAGCCTAAATCGAGCGAAGAGCT[G/A]TGGTGGAATTGGAGAAAACCTGAAAAGGAACAATGGTCAAGATGGCAAAG</t>
  </si>
  <si>
    <t>TTTTAATCAGCTGTACAAAATGGACCCTGATATATTTAATACTTGGTGCA[G/A]GATTTTGAGACGTGTTCCAAATAGCGCTCTTTGGCTGCTTAGATTCCCAG</t>
  </si>
  <si>
    <t>CTCGCCTTCAACGCCGTCTTCTCCTTCTTCCTCAACTCCCAAAAGTTCAC[T/C]CCCCTCATCTTCAACTCCGTCGTTCTCCTCACCTTCTCAGCCGCCCTCCT</t>
  </si>
  <si>
    <t>GGTGCAGTTCTTGGGAGGGCAGAAGCAAGTGTTGCAGCAGAGAATGCACG[G/A]AAGCTAAAGGAGGAAGAAAAGAGATATCTAGATGAAGTGAAAAAGGAGCT</t>
  </si>
  <si>
    <t>TATACAATCCATTTTTCACCAATCAGCATGCAATTAAGCATAAATTTGTA[C/G]GTTTGCACGTGTATCTTCTTATCTGTGGCGAGCTTTTATTGCAAATTTTT</t>
  </si>
  <si>
    <t>TGCGAACAGTACGGCGCCCACCACTGCCACCGGCGACGCCTGTACCGGCG[T/C]CTGTTCGCCTTCTTCCTCACTCTCCTCATCATCGCCCTCCTCATCATCCT</t>
  </si>
  <si>
    <t>ACAGACAAGACTCTTGAACTGATTTCTGGTATGACCAATTTGGTATCCCT[G/A]AACATATCAAACTCAAGAATAACAAATGCCGGGCTTGAGCATTTGAAACC</t>
  </si>
  <si>
    <t>CCAGCTATGAAGGAATTTCCGTAGAACGTTATTGTACTATCACCATGTTC[C/T]GTTTTAATTGTCTCCTTCCCAATTCGATTTGAAGCAACAACAGGAACCAA</t>
  </si>
  <si>
    <t>TTTTATGAGAGAGCCAATCATAAAACTAACTCACACGAATGGATTGCTGG[C/T]GCTATGACTCTTTCTGCTGCAGCTTACATGCTTCAAGGTCAGGAGGTGCA</t>
  </si>
  <si>
    <t>CGACGTCTGCAGCCACGCCACCTCTTTCTACCTCCTTTCTCATGTTCTTT[A/C]CGTCTCTTCTGTGCGAAAACCTTAACTGCCACCACCGACGCAGACGCCGT</t>
  </si>
  <si>
    <t>CCTAATTATTTTGGAGAGATTCTTCTTTGGTGGGGAATATTCCTAGCATC[A/G]ACTCCAGTACTTAAAGACGCGGAATGGCTAGTGATCTTTGGTCCTATTTT</t>
  </si>
  <si>
    <t>AGGTTTAAGAAAGAAAACTGTGATCTGATTATTGTTGATACGAGTGGGCG[T/C]CACAAACAAGAAGCTGCACTCTTTGAAGAAATGCGCCAAGTTTCAGAAGC</t>
  </si>
  <si>
    <t>ACTCCAATGTCTTTTTTGAAGCCACGACCTCCAGTTGCTAGTTCTATTCC[G/A]TCTAAACTCACCGTTAATTTCGTATTGCCGTACCAATCTGAGATCTCCAG</t>
  </si>
  <si>
    <t>AGAAAGAAAAACGGATTGAGCATCTCGTTAGTCATTTTGGTTCTTTTTAT[T/C]GCCTTTCTGGTGTACAACTTCATGGAGTTTCAGAAGTCCGTCCTATGAAA</t>
  </si>
  <si>
    <t>GGTGCAAAAGGAGTATACTGGAAAAGTGCACATATTTGCTCATCAATGGG[G/A]CCTTCACTACGACTGAATATAAAGGAAATGCTCGAGTACAAGCCCACATA</t>
  </si>
  <si>
    <t>GGTCATCAAAAAGGAAGAAACACAAAAGAAAACATTAAGCGCAATTTTGG[T/C]ATGCCCACACCTCATGGTTACCGTAAAGCTCTACGCATGATGTATTATGC</t>
  </si>
  <si>
    <t>GACCTTGCTCAAAAACAGGCCTTGTGCAAGTATGCAAGTGGTACAAACCC[G/A]TTGACAGGAGTAGACACACGAAAAAGTCTGGGGTGTGGAAATACGAGGCG</t>
  </si>
  <si>
    <t>ACTGCATTTGTTCAAAATCTCCTAGTGCAAATGCAAAACAGGTTCCAGAC[C/T]ATGTCGGACAGCATTGTAGCAAAGATAGATGAAATGGGAAATAGAATCAA</t>
  </si>
  <si>
    <t>CTTTACTTTGTTCATCCTGGCCTTCAATCACGATTGTTTTTTGCGACGAT[C/T]GGAAGGTTCATGTTCAGCGCTGGATTGTATGGGAAACTGAGGTATGTGAA</t>
  </si>
  <si>
    <t>TATGGTGATGCCAAGGATGATGGTAGCTATGCTGGAAATTATGGTGATGC[G/C]AAGGATGATCATGAGCCCAATGATTATGCAAGCAAGCAAAGCTAAGAGAT</t>
  </si>
  <si>
    <t>ATATTGGCTATGGAAGATAAACCTACAGTGTGCAGAAATTGTTCAGGCAG[C/T]GGTGCTATAATATGTGATATGTGTGGAGGCACGGGAAAATGGAAAGCACT</t>
  </si>
  <si>
    <t>GCATTTCCAAATGCACCAAAACCAACCAAAACTTCTTCAAAAGAAGACCG[G/A]TCATCTGACTTTTTCCTCAACACACTCCTCCTTGGCCAGTGGGAGGACCG</t>
  </si>
  <si>
    <t>GAAAGCGAGGTTTCTATGTCATTCACAACTACTTTATACAATCATTTCCC[A/G]GATGGCTCGTTTGATTACTTATCTGTTGGCGATTCTTTGATACCTCTTAC</t>
  </si>
  <si>
    <t>TACTCCATTGAGGCGACTTGCCACGCCCCCAAACTGGAAGACGTGTACTC[G/A]GAGATATTTAGGGTTTTGAAACCGGGAGCGATGTACGTTTCATACGAATG</t>
  </si>
  <si>
    <t>AATTATGGGGTAAAGGAGTATGACAAAGGGAATGCATATGCGCAGATTGC[T/A]ATAGGTACAGATGATGTATATAAAACAGCTGAGGCTATAAAGTTATACGG</t>
  </si>
  <si>
    <t>GGGAAATATCAATGGAGATGGTGGAAAAGGAGGAATGACTGCCACTGATG[C/T]TTCTACAAATAGTGAAATAGGTGAAGCTGTGATGGTTAAGGAAGGGAAAG</t>
  </si>
  <si>
    <t>ACCAGTCTAAAATCTTATGGTTCAGTAGACATGTTTGCAGAAAGTCTGGT[A/C]AATAGATTGGATAGAAGTTGGGTGAGTCCACCTGGACTGGCAGCTAAACT</t>
  </si>
  <si>
    <t>AAATCAATGGCAGAAGATCTGGTCCTCGACACAGCCATAAGAGACTGGGT[G/A]CTAATCCCTCTCTCAGTAGTCATGGTTCTCATCGGCGTTCTCAGATACTT</t>
  </si>
  <si>
    <t>CAATATCACAAACTCTCCAATGAACAAAGAAACGCTTATCTTGATGAGCT[T/C]GAATACCGTGAGACGCTATATCTAAAAAAGCAATGGAATGAAGAGATTAT</t>
  </si>
  <si>
    <t>CTTCTTTTAAACCTAGTTCAGTCAGGAAGTCTTCCGAAGGGCAGGATTTT[G/A]GTTCCTGGATGCGGTAACGGTTATGATGTTGTAGCTATAGCTAGCCCAGA</t>
  </si>
  <si>
    <t>AAGAAAGTTAAAGAATATTGTGAAAAATACGCTAAACCTGATGATATTGC[G/C]GCGCCTGTTGAAGAATCAAGCGACGAAGAGCTTTCAGATAATGAGTATGA</t>
  </si>
  <si>
    <t>AAGAAAAATAACAGATGCACAGGCGGAAGAGCTAAGGAAGGCGCTTCATA[A/T]GAAGAATGTCCCTGCAAAAGTGTATGTTGGAATGCGCTATTGGCATCCAT</t>
  </si>
  <si>
    <t>GTTGAGCTTCATAACTTGTTTGTAGAAGCAGTGAGCAAACTTGATGGCCC[T/A]GAGAAGGCAACTCCAAAAGGTGTGCTCAAGATTATGAATGTTGAAGGTCT</t>
  </si>
  <si>
    <t>TTACATTGTGATTGTAGTCATGTATGGAATTTTATGTAATGTATGTAATT[G/C]TGACTGTAATATGTATTTTGTTATCCTGTTTATGGCAATAAATGTGAGAA</t>
  </si>
  <si>
    <t>AAAGGAGGAATTCTTTTCAGGTCATATCCAGGGCCATGGAAAGTATTGAG[G/A]AAAGTCAGAGGGGAAAATTATATATGTTTGCATCAGCAGAAAGAAATGCC</t>
  </si>
  <si>
    <t>ATTTGGATATCAGATGTCAGTATAGGGAATGCTGAGCTCGAAAAAACTAC[G/A]AAGCTTGAGAAGAATGGGATTACTAAAATGGAGATACCAATTACTTTTAG</t>
  </si>
  <si>
    <t>TTTCATGATGTTGGTTCTCTGCCCATTATGGACGAGGAAGCATATCATCT[G/T]CTTATATGATATGGATACGCAATATGCTAAGATTTGAATTAGGTGTTTAG</t>
  </si>
  <si>
    <t>GGTAATGTGTTTAAAAACAAGCGAGTTCTCATGGAGAGTATTCACAAGTC[G/C]AAAGCTGAGAAGGCAAGAGAGAAGACATTGGCTGATCAGTTTGAAGCTAA</t>
  </si>
  <si>
    <t>CCACCTGAAGCAGTCATGCAACCATTGCTTAAGGATAACCTTGTTGCCAA[G/A]GGGCTAGTGCTTACATTTATCACAGACTTTTTTAAGGCATATTTGATTGA</t>
  </si>
  <si>
    <t>AAGGTTTAGCATTGCTTATGAGCTTGATCGTGAATTTGGTCCTGTATTAA[A/G]GGAGCATATGGAGTACTGCGTAGGTCACCCTGAAGAAATGGGCAAATTAT</t>
  </si>
  <si>
    <t>CAGCAGGTTTCCGAATCGGGCCTTTCGGTTGTCTCCATCGATCCAAACCC[A/G]AATCTGATTTGGCCCAACAATTATGGAGTTTGGGTCGATGAGTTTGAAGC</t>
  </si>
  <si>
    <t>CAGTTTCAACTGCTTCATTGTGTATCCATCAGCTTTCCGCAGAAAGACCT[C/A]CAATGAATTTGGTGGTTAGGCTTTTGAAAGGCAAAGATGTCTCGAATGAG</t>
  </si>
  <si>
    <t>GTCAATGGTGCTGGCATTAATGCTAGCTTTGCTGTTCACCAGGATGTTGA[C/T]GGTAGAGCTACTGATGTTGCTCTTGGATGGTCTATTGCTCTAGGGTCACC</t>
  </si>
  <si>
    <t>TGGCTGTTGTCATTTTATGATGCAGCAGTGGACTACCTTGCCACTACCAG[G/A]GTCTTGCCGAGACTGGTCGATGTTGTCAAAGGTTCTACAAAAGAAAAGGT</t>
  </si>
  <si>
    <t>TTGTACAACATGGTTTTGTCTATGTGTGCGGATATTGGGTTAGTAGATTC[A/T]GCTCTTGAAATATTTGGGACAATGAAGGAGTTAGGTGGGGAGTGTAAGCC</t>
  </si>
  <si>
    <t>GATTCTTTGAGATACACATCTGCATTGTCTATTGGCCTAGCAGTATTGTT[C/T]GTGGTTATTACAGCTGCGATTGCGATTGTCAAATTAGTGAGTGGTGGCAT</t>
  </si>
  <si>
    <t>GGGAAGAAGATGAGATGGAGAGTGTTTTCCCTAAAAGAATTGCAGTCTGC[G/A]ACCAGTGATTTCGATCATAACAACAAACTAGGGCAAGGGGCGTCTGGTGA</t>
  </si>
  <si>
    <t>CTCCAACAAGCCAACACCATGGACCGCCACATCATCCACTCGTCCTCCTT[C/T]CAAATCCCCTCAGGCTCAATGACAGTATTCACAATGCTAGCAATGCTACT</t>
  </si>
  <si>
    <t>AAGGATTTCAAGGCTCCGGAACCGAAACCCTTTACTGTTGCACCCGATAA[C/T]TTCGCTGGCGTGTCTGGTGCTTCTCTTGCCTTGCTGTTTCGCCTTGGAAC</t>
  </si>
  <si>
    <t>TTGGAGGCTGATATTTGGAGCGCTGGAGTTATACTTTACATTCTGCTGTC[G/A]GGTGTCCCTCCTTTTTGGGCGGATAATGAGCAGGGAATCTTCGATGCTGT</t>
  </si>
  <si>
    <t>TATCTCTTTAACGGTGATTTTGTGGATCGAGGTTCTTTCTCAGTTGAAGT[C/T]ATTCTCACACTATTTGCTTTCAAATGCATGTGTCCATCAGCTATGTATCT</t>
  </si>
  <si>
    <t>GCTAAGCTTCTTTCCATCCCTATAGTAATGTCATATCACACCCATGTTCC[A/G]ATATATATACCCCGCTACACCTTCAGCTGGTTAGTCAAACCCATGTGGCT</t>
  </si>
  <si>
    <t>TTTAATCAATTCAAGGAAGAGGTGGCTAAAAAATTTGGTATACCCGTTCA[A/G]TTTCAGCGCTTTTGGCTGTGGGCCAAGAGACAAAATCATACATACAGGCC</t>
  </si>
  <si>
    <t>ATTCATGGTAAAAAAATCATGCTACAAATACAGAAGAGGTCTGCAAAGAT[C/T]GGTAAGTTGGAGTTGGAATTGCAAAAGGCAGAGTATGTTTGGCTGAAATT</t>
  </si>
  <si>
    <t>CTGCACCCGGAAAGCATAGAAGGAAGACCAGGAACGCTAGTGATCGAGTC[A/G]TTCGTGGTGGACGTTCCGGACGGCAACACCAGGGACGAAACCTGCTTTTT</t>
  </si>
  <si>
    <t>AAATTTCAGCTCAGGGTCTTGAACATGCAATTGCTGGCACAGCTTTATAT[G/A]TTGTGGGAAGTGATGATGATTTAGAAGAAATCAAAGAAACAGTAATGCAA</t>
  </si>
  <si>
    <t>CCCATCGAGGGGTTATTATTCAGGGAGCCCAGGTCCCTCTTTTGGATGTG[A/G]TAACACAAGGCACTCTAGGGAGAGTTACTCTCATAGTCGCAGTGGTGCTT</t>
  </si>
  <si>
    <t>TGACTGGTGCTTACGCATTTGGATATCCCAAACCTACACCTGTTGTTTCA[G/A]CAGATTCACCTGCCGAGGGTGGTAACAGAAGTACTTCAAATGAAGCTCCT</t>
  </si>
  <si>
    <t>TTTGCTACTATAATAGTCCTAAAGAGTTTAATCCTTTTCATTCCTACTTC[T/C]ATATCATTTTATCAACTTGCAAAATAACTCATGGGTTACTGGAAATCAAA</t>
  </si>
  <si>
    <t>TTTCCGATGCAAGAACTTTGGTGAACTCAAACGTGATTGTAACAACTGCT[C/T]GGATAGAGAGTGCAAGCATGGGTTCTGCTGACATCAAAATTTACAAAGAA</t>
  </si>
  <si>
    <t>GTTGGAGCTAGTGCTGTTTCAGGGTTCTTTGCAGCAGCATGTAGTTTGCC[A/G]TTTGACTACGTGAAAACCCAAATTCAGAAGATGCAACCAGATGCAACTGG</t>
  </si>
  <si>
    <t>CTAAAATCAAAACTTGAAGAAAAACCATGGATTTCACAAAAGCGTATTAT[T/C]ATCCTTCTCAATCAAGCTACTGATATCATTAATCTCTGGCAACAAAGTGG</t>
  </si>
  <si>
    <t>ATGCAACAAAAGATATTATCTGCTCATCGGAGATGGCAAGTGTATAGAGG[A/G]GAGAGCTCAGACTCGAAGGATCTCCTGTTCAGTGTCAAGAAGTCTTCCCT</t>
  </si>
  <si>
    <t>GATTTCGTGTCGGATCTCTGCGACTTCATCCGGTAATTCCTTGATGGATC[G/C]TGCTGCTCCGAAGATGAAGGCAGATTCCAGCTCCGATTTGGGTTTGAAAA</t>
  </si>
  <si>
    <t>TCATACCAGTACTATTCCAGTGTTTTAGAGCTAGCTTCCAATTCCGATGT[G/A]CTCATAGTAGCTTGCCCACTAACCTCAGAGACCCACCACATCATCAACAG</t>
  </si>
  <si>
    <t>CACGTTCAGTCTCCCCCGTCCATTGCTGCTGGACTAAATCCAGGCTCTAT[C/T]CCATTTGGTGGACCGAGCGACATTGAGGTGCCCGCATTTACAGAAGCAAT</t>
  </si>
  <si>
    <t>TCGAGCAGGTACGTTCCTCGTGCGGTTTTAATGGATCTGGAGCCAGGTAC[T/C]ATGGATTCCATCAGATCTGGTCCGTATGGTCAGATATTTAGACCCGATAA</t>
  </si>
  <si>
    <t>TCATTGCTTTCGCACTGCCTCATCGTCGGCACGGAAGCCCTTAAAAGCGG[C/T]GCACGTGCAATAGACGTTGTGGAGTCGATCGTTAGAGTGTTGGAGTCGGA</t>
  </si>
  <si>
    <t>ATCACGCGGACGATTCGAAGCACCAATCTTTCATCGAGAAAATAGAGGAT[G/A]AAATCGAGGAGAAGTTTCATGGCAGCAGCTCTTCTTCCGATTCTGACTCC</t>
  </si>
  <si>
    <t>CAGTCGATGGCGTTGAAGCTGGTGTACTTAAAACTCATGGACCTCTCAGC[T/A]TCCTTAAGGTACACAATGCCGGACACATGGTACCCATGGATCAACCCAAA</t>
  </si>
  <si>
    <t>TTCGTCGTAAGCCACGGGTACGGCCTCACGGAAACAGCGGGGTTACCGAT[C/T]TCATGCGCTTGGAAGGGGAAGTGGGACCGCCTGTCAGGGGACGTCAGAGC</t>
  </si>
  <si>
    <t>TGCCTATGGATATTGAGAATAGCAACAGTAGTTGTACTAGCAGCAACAGC[G/T]GCGAGAATGGTTCTTCCACACCTGATTCTAAGAAAGTACTGGAGCTGAAG</t>
  </si>
  <si>
    <t>CTGGTTCAATACTTTTGGGATTTGGAGTTCTGGAAGCAGTTGGTGGTGGA[C/G]TGAACACTTATTTGAGGACAGGAAAGCTTTTTCCTAGTCCTCATCTGTTT</t>
  </si>
  <si>
    <t>TCGTATGCGTTTGCTTTTGCCATATCGAGTCCAATTGGTGTTGCTATTGG[G/T]ATTATAATTGATGCCACTACAGAAGGCAAAGTAGCAGATTGGATCTATGC</t>
  </si>
  <si>
    <t>ATGGATGCTTTTAGTGGGAGATCACAAACTACTAAAGGCATTTGGATGGC[G/A]AGATGTCGTGGGATTGAGCCGTGCACAATTGTTATGGATTTGGAAGGCTC</t>
  </si>
  <si>
    <t>AAAGGCATTGGTGATGGTACAGTCAGCTACGGAATGGATGATGGAGATGA[C/T]ATCTACATGCGATCTTGGACTGGCACAATAATCGGTCCTCACAATTCGGT</t>
  </si>
  <si>
    <t>GCACATGGACCTTGCGGAAACAATAGAGAATACTTGTTTTCGTTGGAGAA[G/A]GCATTACATGATATAGGACATGAAGATGATTATGTGATAGAACTAGCAAA</t>
  </si>
  <si>
    <t>TGTCGTCAGCCTGAAAGTAAAGAATTGCTGTCCTACATGCGTAAGCTATA[T/C]GATATCTGCCCTTATTTTAAGTTCGGGTACATGGCAGCGAATGGAGCAAT</t>
  </si>
  <si>
    <t>GATAATGTTAGGCAACAGCTTGTACGCATTATGGCAAGATACAACCTCAA[G/A]CTATGCAGCACAGATTTTAACAGTCGTGATTATTATGTTAATATCAGAAA</t>
  </si>
  <si>
    <t>CAGTTTGGAAAGTTCGATGAGGTTCTTGATCCAGGATGCCATTGCATGCC[A/G]TGGTTCCTTGGCAAGAGAGTTGCTGGTCATCTTTCCCTTCGTGTGCAACA</t>
  </si>
  <si>
    <t>TCTGAATTTGGGCCCAGAATGGGAGGCCCACCAGCCCCATCCAGTTTCGG[C/T]GCTTCAGCCACTGCAAAGATAAGTGTAGACTCTTCATTATCTGGTGCCAT</t>
  </si>
  <si>
    <t>GAGCTGGCTCTTGGATCGGGGCGCCACAAGGATCAAGCAGCTATAACCAT[C/T]CTCGCGCAGGATGAAGTTGGAGGGTTGGATGTTAGGAGGAAGTCGGATGG</t>
  </si>
  <si>
    <t>TGTTTATGCGATGTTTACTATGGAAACTTATTTTCGGCCGATACATGTGC[T/C]CTCTGTGGTCGGTGCCTTGGTGGTGACTGATGATATGTGAATGTAGGAAT</t>
  </si>
  <si>
    <t>GAGATCTCAAGGGGTATTCATGACAAGGGTCACACACTCACAAGAAAACT[C/T]AATTCAGATGGAAGAGTTGACTCTTTACAAACATTGCATAACTTGAATGA</t>
  </si>
  <si>
    <t>GTTAGCAATTTCATATCTTTCGAGCTTGAAAAAACAATTAAAGAACTACA[C/T]GAGATAGTGGGAAATGCTGCTGCAAAAGACAGGTACATTGTGTTTGGAGT</t>
  </si>
  <si>
    <t>GCAAACAACAAGGGTAAGCGCAGTATCGGATGCCTTTTCTGGTTGTTAGC[T/C]AGAATGGTGCTTCAGATGCGTGGTACTATAGCTCCTGGACGCAAGTGGGA</t>
  </si>
  <si>
    <t>ATGTTGTGTTGCTCTGAGCCGCTTGACTCCACATTCCATAATTTACTTTA[C/A]TGGTTGATGTTATTTACTCAAGAAGAGCCTTGTATGTCGCGACATTAGTT</t>
  </si>
  <si>
    <t>GATCTTCAGTTGGAGATGAAGGCCGCCGTCAAATCTCTGTTCGACCTGCC[G/C]GACGACGTCAAAAGGAAGGGGAACGAAGATGTCATTTCAGGCAGCGGGTA</t>
  </si>
  <si>
    <t>GAACATGCAGATACAACTCCTAAAAGGGCTTATACAGCGAACCAGAATCG[T/G]CATGCTTATGAAAAGCCTGTGAAAATCTACAATTAGATAGTTTTTAGCAA</t>
  </si>
  <si>
    <t>GCAACAAGCAATTCTTCCCACAGCAACGGTAGTACCTCAATGACCTCAAA[G/A]AAACCTAACCTAAAACCACAGGCAAAGCCAGCATCTCAGAAACCAACAAC</t>
  </si>
  <si>
    <t>TGCTTGGAGTTTATTTAATGACACTTATAGCTTTAAAAGAGGAGATAAAG[A/G]TTTAGATGTGAACAAGAAAAATATAGCTTGGAAGAGTGATGTAGATCATA</t>
  </si>
  <si>
    <t>AGATCAAAGGACGAAGCATGGGCAGCAGGAGGCAGTGGAGTACTACTGAG[G/A]ACAACCAATGGAGGCAAAAACTGGATTAGGGATAAGGCTGCTGATAACAT</t>
  </si>
  <si>
    <t>TATGACATTGATATGACCAAATGCATATATTGTGGGTTTTGTCAAGAGGC[G/A]TGCCCTGTAGATGCCATTGTCGAGGGCCCGAACTTTGAGTTTGCCACTGA</t>
  </si>
  <si>
    <t>AGTGAAGAAGTGACGACTTCTGCAAATCAATGCAAGCAGAAAGTTGCGCA[G/A]TTTGCTGCACAGTTAGAACAGTATCCAAAGGCCATAGAGATACTTGAAGA</t>
  </si>
  <si>
    <t>ATGCCGTTGACTGGTGTTGTGTTTGAACCGTTTAAAGAATTGGATTTGAG[T/C]AGGGATTTGGATCTTGTTCCAGCTTCGTCTACCGTGTCGATTGCTAGGCA</t>
  </si>
  <si>
    <t>AACTGCATCATAGGATTCATGTTTTGTTTGAGCCAAGTGGCGTGTATATT[T/C]TCCTTAGTTGCAATGATAGTGGGAAGCGAAGAACTCTCGGAAGCTTCTCA</t>
  </si>
  <si>
    <t>CATTTGTACCCCTTTTTGAAGGGTTTGATGGGTAGGCAGAATAGGACCCC[G/A]ACCATTGTGGTCGTTTGGTCTATTCTGCTTGCTTCTATATTTTCGCTGCT</t>
  </si>
  <si>
    <t>GATGGCGGCGAGGACGGAGGTGGCGGAGGCGACGGATTGGACGGTCTGGA[A/T]TGAAGGGAGGAGTTGGGCGCGAGGGGCGATGGGGAGGGTACGGGAGGAGG</t>
  </si>
  <si>
    <t>CGAATCCTCCTGCTCTTTTTGATGGAACTACAAGGTTGTATATTTCCTAT[G/A]TATGCCCTTATGCCCAGAGAACATGGATTGCTAGAAATGCAAAAGGTCTT</t>
  </si>
  <si>
    <t>TGGGAGGTTCAAGTTCATGATTGGCAAACTCAATGCCCGACCCTAGCTTC[G/A]GAGTCAAATGAAACGGAGCCAACTTTAAAATACAGAATAATCAAGCTTTT</t>
  </si>
  <si>
    <t>GAGGACAGCGGATGGAGACCAGCAATTACCGTGAAGCAGATACTTGTTGG[T/C]ATTCAGGACCTGCTCGATCAGCCAAATCCTGCAGATCCTGCACAGACTGA</t>
  </si>
  <si>
    <t>TACTATAGAAGTAGTTTTACCTGTGAGAAGGTCATACATAGGAAAAGCAG[T/C]CCATTCCCTCTATTTCTGAAGAGAAATAGGATATCCAGCAAAAGGCTAAC</t>
  </si>
  <si>
    <t>CACGGATCTAGTTATTATAAGAAGGTGCTTGAGGAGAATAAGCAGTATAT[T/C]GTAGATCCACCAACTATTCAGACGTGCCAAGAGTTGTCGAAGAAATTGTT</t>
  </si>
  <si>
    <t>AGAATTGCAAGAACATGGGGAACAACTGCCCGAGGACTTCCCTATGTAGA[T/G]GAAGCAATAATAAATGCTGGAAACTGGTTAGTCGGAGGTGATTTAGAAGT</t>
  </si>
  <si>
    <t>GAAGTGTTGCATCTGCTCGAATCGCCCGAGTCTTTGAAAGCAAAAGTTGG[C/T]GAGGCAATGGAAGTTCTTAAAGATGTAGCTCAGCAGCAGCAGCAGCAAAT</t>
  </si>
  <si>
    <t>CCACCATATGATAGAGTCAAGAGGATGGTCGTTCCTGATGCTCTCAAGGT[G/T]TTGAGGCTCCAGGCTGGGCATAAGTACTGCCTTGTAGGACAGCTGTCTAA</t>
  </si>
  <si>
    <t>ATTCTTCTTCTAGATGGGGAAACTCTGGTAATTCTAGGGTTTCAGACGAA[T/A]CTTCTAGAAGAGGGCCAAGGGAGCCTAGAGAGCCTTTGGGCCCTTCGCGT</t>
  </si>
  <si>
    <t>AGAAATAGTCTTGAAAAGTTGAAGGAACGACCTCGGATAGGCAAGGCAGT[A/G]AGCATATTTATAGACATGGATGAAACTGGAGGTCGTGCAAATGAATGGAT</t>
  </si>
  <si>
    <t>ATAAAAAGGCTTGAAACCAGCGAGGACAAATGGCCTAATCGGAAAAGCGT[C/G]GTTTCTTTTGCCTGTGTTTGTAGGAGATGGCGTGAGGCTGCTTTGGAGAT</t>
  </si>
  <si>
    <t>CTCCCTGCTATAGCTCAAGGTGCAATAGGCATAGCTTGTAGAAGCAACGA[T/C]GATAAGATGGCTAGTTACATAGCTTCATTGAATCATGAAGACACAAGATT</t>
  </si>
  <si>
    <t>CTGCAAATGGACAGCCTGGTGGAACCCCAGCACAAGCAGTCAGAGCACCA[T/C]CTAATGCTGCTGCTATTAGAAGAAGATAGATGGATAGTTCTACCCACTTT</t>
  </si>
  <si>
    <t>GGAAAGCGCCCTCTTTTAACTGGTGATTTGCAAGTATCCCTAAAAGAAGG[T/C]GTAGGAACACTTGGCGAGCTCACCTTTACTGACAATTCTAGTTGGATAAG</t>
  </si>
  <si>
    <t>GTGGTCATGATGAATCTCCTGCTTATAAGCGTGTCCATGATGAATCTCCT[G/A]CTCATGTCAAAAATGGAAATCCTGCTTTCACTGAAAGGGAACGAAGCAGG</t>
  </si>
  <si>
    <t>TGGCTGCTCCCATTATCCTTGATCTGGTTCTTCTTGCAGAGCTCAGTACT[C/A]GGATTCAGCTCAAGGCTGAAGGAGAAGGAAAATTCCACTCTTTCCACCCT</t>
  </si>
  <si>
    <t>GCGCCCATATCTGACTTTGATAACTCCGAGAAAGGCGATGCGCTGTATGC[A/G]ATGGAGCTTGCACTTTCTCTTGAGAAGCTTACAAATGAGAAACTCCTTCA</t>
  </si>
  <si>
    <t>TCAGCTCACAGCTTCGTTCAATCCTTTGATGAGGACTCGCCGAGAAGCAG[G/A]GGTCGGTACAACACACGCATGGCACCAGGGATCAAGCTCGAGCAGTGGAG</t>
  </si>
  <si>
    <t>ACATTAAAATTAGGGTTTGCCATGTCAACTGCATCGCGCGTCAGATCTGG[T/G]TTGCCTCTTTTTCAGAGGATCATAAAAGCTGAATCAAGTCCTTCCTTTGC</t>
  </si>
  <si>
    <t>GCGGCGGGACCAACTCCGATCAGCAGTCTGCAGCAACGTACTCCTGCTGC[T/C]GCGACGCATGCTACTGGTGGATTGGGAGATTATTACTATGGAAGAAGTGG</t>
  </si>
  <si>
    <t>TTTGAGGCATGGCGTAAATCCAAAAACTTGAGTAACTTCATTTTGCTTGG[A/G]CATTCTTTTGGAGGATACGTGGCTGCAAAATATGCTCTGAAGCACCCTG</t>
  </si>
  <si>
    <t>CATATTGATGCTGCAGAAAAGCAGAAGGTAATCAATGAGTGCACAGAAGC[C/T]GAATCATGGCTAAGGGAGAAAAGGCAGCAACAAGATGCTTTACCCAAACA</t>
  </si>
  <si>
    <t>TCGGTTTGGTACAATCTTCGTGTGCCACATCCAACAAAGGAGGTCCCGAT[T/A]CTTGACTACGATCTTGCTCTCCTCTTTCAACCTATGCTTATGCTAGGAAT</t>
  </si>
  <si>
    <t>ACCTCAGGCACCTCCTAACTACCCCCCTAATGCTCCATCTCATGGTATGC[T/C]ACCATATCAACAACCTAACCAGGCTCGTCCTATGTTACCTGCTCAAGGAC</t>
  </si>
  <si>
    <t>TTCAAGACTCGAAAAGGTGCGCAGAATGCGCTGAAGGAACCTCAGAAGAA[G/A]ATTGGAAATCGACCCGCATCTTGCCAGCTGGCATCTTTGGGTCCTGTGGG</t>
  </si>
  <si>
    <t>GGCACCTACAACACAGCTGAAGAAGCAGCCAGAGCGTATGATGCAGCAGC[A/G]CGTGAAATACGTGGAGCCAAAGCGAAGCTCAACTTTCCAGATGAGGTGCC</t>
  </si>
  <si>
    <t>TGGGTGCCTGCACTGAACATATTTGAGACTAGCTTAAGACGTGGAAAATT[T/C]GACGGGTCACGCAAGTTGCCTGATGGTTCACTAATGGAAATCACCAAAGT</t>
  </si>
  <si>
    <t>CCCAAGCTATAATGTTGATTGCAGCTGCAACATCTGCTGCAAACAAGATA[T/G]CAACGGGAGCAGGTCCCAACTCTACAGCTGCAGCTGCATTGACCAGATCA</t>
  </si>
  <si>
    <t>ATTCCTAAAGGAACATTGTTTCCCATGTGTGGAATGAATTTGGCATTTGA[T/C]CGTGAGCTTATTGGACCAGCAATGTACTTTGGTCTCATGGGCGATGGACA</t>
  </si>
  <si>
    <t>GAGATTCTTAACTCACCCGACCGTGCCTGTAACCTTGCTAAACAGGCGTT[C/T]GATGAAGCCATTTCAGAACTAGACAGTTTAGGCGAGGAATCATACAAGGA</t>
  </si>
  <si>
    <t>TCAACAGCTACCCAAACCTCAATTCAACTTTACTAAATCCATGCCAAACC[T/C]ACAAATTCACCACAAAATCCTTCTATTCTCCTCTTCATCACAACTCCCAT</t>
  </si>
  <si>
    <t>AAATTGTCCAGATGTCTCATAGAAAATCTTGATCACGAGCTAATATCCAA[A/G]GTGAAGATTGTTGGCAAGAAAGAAGTAGAAGATAGTTTTTATGGACAACT</t>
  </si>
  <si>
    <t>CCTGCTATTGGGAAGCAGTTTGCTGCTGAAGAAATTTCAGCTCAGGTTTT[G/A]AGGAAACTTGTTGATGATGCATCTAAATTCTTAAATGACAAGGTTACAAA</t>
  </si>
  <si>
    <t>AAAATCAGCCATGAGGCCATGGCCCAACAGCACATCTACACCAGCCCAAC[A/G]TCCCCAACCTTCAGCCTCATGGCCCAACAACCGTCTGGCCCGTTCAACCC</t>
  </si>
  <si>
    <t>ACAAGCAACTGAGCAAACTCTGGCCTTACATTACCGAAGCTGCATCGATG[A/G]TCATCAAGGAATCAGTTGAGCCTCTATTGGAAGATTATCGTCCACCAGGA</t>
  </si>
  <si>
    <t>CAAGCTTACCATGGTTCAGAGCTTGATATTGATCGATATGACTTGCAGAC[G/A]GTGAAACTTTCGGGACTTATGCATGATGTAGGCCATGGTCCTTTCAGTCA</t>
  </si>
  <si>
    <t>CCGCTTGCTACTGTTGCTGCTTTCAATGCTCTGTTGTTCACTGTTAGAGG[G/A]CAAATGGAGGCTTTATTAAGGAGTGAACCTGGAGTCCCCCTTTCTGTAAA</t>
  </si>
  <si>
    <t>GAAGAAGAACGAGCAAAAGGGAAAACTGTAGAGGTTGGCAGAGCTCATTT[T/C]GAGACAGAAAATACAAGATTTACAATCTTAGATGCTCCTGGGCACAAAAG</t>
  </si>
  <si>
    <t>TAATGTTGAAATTAAGCCAATTACATTATCAACTGTCGAGTTTCCTCTCA[A/G]TGACATCAAACAGATAAAGAACAAGATGAATGGGACAGTAAATGATGCAA</t>
  </si>
  <si>
    <t>AAAGAGATGAGAATTTTGATGGTTGGTCTCGACGCGGCTGGTAAAACCAC[G/C]ATCTTGTATAAGCTCAAGCTTGGTGAAATCGTCACTACCATTCCTACAAT</t>
  </si>
  <si>
    <t>CAAGTCGAGTGGGGCACAAAATACTTGAAGATGGGAGCAGGGTGCGCTAC[T/C]TAATCAAGACAGGAGAAATAATCGATAGTGCAGACAATTGGAAGCAAGTT</t>
  </si>
  <si>
    <t>AGGGAAGAATGTGGTTAAGCGTGGAATCGCAATGGAGCAAGCAACTGATG[C/A]ATTGATCCAGCTGATAAAAGATCATGGACGCTGGGTAGACCCACCGGTTG</t>
  </si>
  <si>
    <t>CTGGAAATCTGGTCATCGAAGATCCCAGAGCTGGAATCCATTTACGAGCC[T/C]GAAATGCTGGAAATGGTAAGAGAACACATCTCCAATATCCTTAAACTAAC</t>
  </si>
  <si>
    <t>AGATCTTTATACCATATTCGAAGGTTTGATAACTCGTAATGTTCATTAAG[C/A]GCGGTTCAGTGAGTTCTCTTAACATGCAATAATTTCGAAGTTCAAGATCT</t>
  </si>
  <si>
    <t>AAGGCATTGAAGCCGTGCATGACTGGTATGAATGCCTGGCTTTTTGTGAA[G/A]ACTGAGGAGATTCCTGAAGGTTTGAAGACATACAGGGCGTTCCAAAGGGA</t>
  </si>
  <si>
    <t>TCATTGGCTCATGATGGCCTAGTACGAGGGCTCCATGAAGCAGCTAAGGC[A/G]ATTGAGAAGCATGCTGCTCAACTTTGTGTTCTTGCTGAGGACTGTGATCA</t>
  </si>
  <si>
    <t>GGTTATTCCAATTGCTACAGTATCTGGTGTTCATGCTCGCTTTGAGAAGA[G/A]AGGTGAAAATTTATTTCTTGCTGATTTGGGTAGCACAAATAGTACATTCA</t>
  </si>
  <si>
    <t>GATCATCTCATGGCTGAGATTGACGGTCATCATCTCACCTCGTCAGCGAT[T/A]GTCGGCCATGACGGCAGCGTGTGGGCCCAGAGCGCCTCGTTTCCTCAGTA</t>
  </si>
  <si>
    <t>TCTTGAATTTACACAAGTCGACTGAGCATGCTGCTTCTCTTGAATAATAT[C/T]ACAACAAGCGCATGTCTGTATACTGTATATAATATAGATTTTATATGGGG</t>
  </si>
  <si>
    <t>ACCCCAAACCCTCCAATCATACTGCATTTGTAAAGCTGACATATCCTTCA[T/C]ACCCGTATTATCAATCGAGTGCAAATCAACATAGGTCTATTTTACCTGGT</t>
  </si>
  <si>
    <t>GCGGACGATGATTACAACGACATGGACATGGGATACGAGGATGAGCCACC[A/G]GAACCTGAAATTGAGGATGGAGCTGAGGAAGACATAGATAATAATAATGA</t>
  </si>
  <si>
    <t>CTTGGGTTATCCTTGCTTCTAATTCATATATATGTTACTCCAATTAAACG[C/G]TTCATTCAAGCACTATGGGCACTTGGTATGTTGGGGTCTATCTCTACGTA</t>
  </si>
  <si>
    <t>AGGAAGAAGGGCAGATGGCCTCCTTCTAAGATGAAGAAACTTAAGAATGT[A/C]TGATGTTCTTTTCTGCATTTGAAGTTATATTTTGAAACTGTTTAGTTGCA</t>
  </si>
  <si>
    <t>TCGATAAATAGAAGAATGTCGAGAGGTAGAAACAGTCACTGGTGCTACAA[G/A]TGCAGACAGCTAGTACAGCCCTTCGGACGCGAAATGCTATGCCCATTCTG</t>
  </si>
  <si>
    <t>GTGTTGTCCGCGATTCCGTTCACTGCAGTGAAGGCAATCGCGAATAGCTC[G/A]GTTGGAGAGAGGCTACGGTTGAGAATGGCGGAGAGAAAGAGGGATGCTGT</t>
  </si>
  <si>
    <t>ATTGATATGCGTCCTCAACAAAAAATGGCTGAACTTTGTCAGCTTACAGG[G/A]GTGAAGCTTATAACGTATGGAACAGTGATGGGAGGCCTCTTATCTGAAAA</t>
  </si>
  <si>
    <t>TGGAAACCGAAGAGAACTACAGAGAAAACTGTTTTAAACCCTTCATTAGG[C/A]ACATGTACGCTTATAGGGTCAGCTCCAGAGGAAGCTATGTCAAGCAATAA</t>
  </si>
  <si>
    <t>CAGGATATATCAGAGCAATTCAACCATACTAACAATCTCAAGCTGATAGC[T/G]AGAGCCCATCAGTTAGTCATGGAGGGATACAACTGGGGCCATGAACAAAA</t>
  </si>
  <si>
    <t>GTCCAATTAACCATAGATTTCAAACCAAATTTACCTCAGGAGGCAGAGCG[T/G]ATTAGACAATGCAAGGGTCACATATTTTGTTTAAGCGATGAACCAGGAGT</t>
  </si>
  <si>
    <t>GAAAGTCTAGAGAATAGAAAAAACTCATCCAATGCAAGGAGGCTGAAAGC[T/C]ACAAGGTCGAAAGGTTTTAGTATTCTTGGATTCATACAGCGACAAATGGC</t>
  </si>
  <si>
    <t>TGCGACATCGGGGTCAGGGCTCTGGCGTCGCACCCGATGAAGGCCAACAA[G/A]AAGGGGATCGGAGAGAAGCATGTCGCGGTTTCTTTTGCCGGGACGAGGGT</t>
  </si>
  <si>
    <t>AGACTGCGTGCAATTGATTGGAAAATTCCAGTGCAGGTGAAAGGTTTTGT[C/T]ACTAAGATGGAAGAATGTATGGGTGCTTGTGACTGCATTATTACCAAGGC</t>
  </si>
  <si>
    <t>CTTCCATATTTGGATGTAATCCGTCTTCTCAGAGACAATTCTAGTTTGCC[T/C]ATTGCTGCTTATCAGGTATCTGGTGAATATTCGATGATCAAAGCTGGAGG</t>
  </si>
  <si>
    <t>GTGATAGCGGGCCTGGCCGCGTGCGGTGTCATGATGAGCATAGTCTCGAC[C/T]GCTTCCGACCTGATGCAAGACTTCAAAACGGGCTACTTAACCCTAGCTTC</t>
  </si>
  <si>
    <t>AAAATGAGAGCATTACAAGAACTCATACCCAATTGCAACAAGGTGGACAA[G/A]GCATCAATGCTTGATGAAGCCATTGAATATCTTAAAACACTCCAGCTACA</t>
  </si>
  <si>
    <t>TTTGGTTACCAAGCAGCAACACCATATATGCCGCACTTGAGCATTTTGTA[T/C]GGAGATCTAACAGAAGATGAAAAGGAGAGAGCTCGAAAGCGAGTCGAAGA</t>
  </si>
  <si>
    <t>CTCCATCTTCTGCAGTGCCTCCCCCAAAAATTCGGAGCTGCTCCAATCAA[C/G]TCGAATCAGATCGGCCGATCCGCCGGTATCGGAAGCAGGGAAAATCTTAC</t>
  </si>
  <si>
    <t>GTGGGAAAGCACCGTAAGCATCCCGGAGGTCGCGGAAACGCCGGAGGCTT[G/A]CACCACCACCGTATCCTCTTCGACAAGTACCATCCTGGTTACTTCGGGAA</t>
  </si>
  <si>
    <t>ATTCCTCTTTACCAGCACATTGCCAATATTGCTGGGAACAAGAAATTAGT[C/T]TTGCCTGTGCCAGCATTTAATGTTATAAACGGTGGATCACATGCTGGAAA</t>
  </si>
  <si>
    <t>ATCTTGAATAAGCATTCCAGGTGCGGGTGCCAGGTCGTGCTTAGCAAGGA[G/A]CTTGATGGGATGGTTGTCGCTCTTCCCGAACCCAAACCGTGGGATATCCC</t>
  </si>
  <si>
    <t>TCCAAAGATAGCTTGACTATTGACCATGTTATACCTATATCGCGAGGTGG[G/C]GAATGGACTTGGGAAAATCTGGCTACTGCATGCTCAAGATGCAACTCCAG</t>
  </si>
  <si>
    <t>TACATAACCAAAAAATTAATACACATATTCAAAGTGGTGTACTACATGCT[C/T]CGCAAAAGCATGTCGAAAAGAAAGCTCATGATGGATCTCAACTCCCTCCT</t>
  </si>
  <si>
    <t>GAAGTGGAGAAGACTCTGATCAGGTCCAAGAAGCAGCAAAAAGACTTAAA[T/C]TGGAAGTAAGAGTCAATCCTGGTCGTGATCACGCGGACCCCATTTTTCAT</t>
  </si>
  <si>
    <t>GGGATGTATTGATGTTTCTCTTTCTGTTCATATTTGCTCTGGCTATGTTC[G/A]GTTGTATTTGTAGTACTGGTGTCTGTGGGTTTAACTTCCTTTTCATCTGA</t>
  </si>
  <si>
    <t>ATCCGTCCGTACGGGTTCTGGAAGTTCGATCGATTCAACGCTCAGCTCGC[C/T]GCGGATGCTCAAATCAGTCAGTCTCTCGGCCGTCGCGACCCCTACGACGA</t>
  </si>
  <si>
    <t>TGTTTTCATCTGCTGTTAGTCCTAGTGATGTTAGCAACCAGTTCAGTTTA[T/C]TGATGCTTAAGAGGAGCAGCACTGTGAATGGGTCGGTGCATAGGAGGTTT</t>
  </si>
  <si>
    <t>TCACTGTTTTATCCAGGCGACGGTTATGCTGCCTATGACCATGTTACCGG[A/T]GAGCTTGTTTTTCGCGTTGATAGCTATGGCCGTGGCACGTCGGTTTCTGA</t>
  </si>
  <si>
    <t>TCAGACCCTTGTGAGCATCTAGATAAAGGAGAGGAGGGCGATGTAGGATT[T/C]TTCAGAGGGATATTTAAGTCTTTTTCTGTGTCGAGAGTTAGGAAGATGCT</t>
  </si>
  <si>
    <t>CATCCGAAATTCCATCACACGAATACGAAGTCTACCAAACAAGCAGACAT[G/T]AATGTGGATTACCACTCTGAAATTGAAACCAATAAAAAGAATGAAGATGC</t>
  </si>
  <si>
    <t>GTGTCTGCTTGATGTGTAATTTCGAGCGCTGTCAAGAAACTTTTCACCCA[G/A]CATGTGCTAGAGCTGCAGGATATTTCATGGATGTGAAAATTGTTGGTGGC</t>
  </si>
  <si>
    <t>GAGCAACTTAAAGTAGCAACAGATCTGGCTCTATGGCAGGAAGCATTCCG[A/C]TCTGTGGAAGATATTCATAGTTTAATGACAATGGTAAAGAAGAGCCCAAA</t>
  </si>
  <si>
    <t>TCTACACAACTAGCTCCTGTACTTGGCTTGTTAATGCTTTCCATCTCCGT[C/T]TTAGTAGCTATATTTAAGAGGTCAACGGTGCCTGTCTTCAAATCTCATGG</t>
  </si>
  <si>
    <t>TGGTGGGTTTTGGTATCGAAAGATTCGGTTCCAAATAATTTGGAAGAGGT[G/A]AGCGGAATTGACAATGAACACTATGTTGTGATTACGGAAGACAATGTGGT</t>
  </si>
  <si>
    <t>CAAAAGATCTTGTGAAGAAGATGCTTGATCCTGATCCCAGGAGGCGATTA[A/G]CAGCCCAAGAAGTTTTAGACCATCCTTGGTTACAAAATGCTAAAAAGGCA</t>
  </si>
  <si>
    <t>TTGGAAGAGTTCCTGTTATATCCCAAGTGACGGAAGAGAATAAGAAATAT[T/C]TAGAGACTAAACGCGTAAAAATGGGGCACGTCTATGATTCGGATTTACCT</t>
  </si>
  <si>
    <t>TATAAGATTGACGTGGAAACTAATGCTAGAGCATCGCTGAGGCTGCGTGC[A/T]GGATGCGAGAAGTTGAAGAAAATGTTGAGTGCAAACCCTGAGGCACCGTT</t>
  </si>
  <si>
    <t>CATCTAAGCTCATTCAGCTCTGCCAGGCTTTGGATAATGGGGATGTAGCT[G/A]CTGCTTTGCATATTCAGGTTGTTCTGACGACAAGTGAATGGGATGAGTGC</t>
  </si>
  <si>
    <t>AGCCTGCTAATAAATCTACCGGGAAGAAAGCAAAACAATCAGAAGTAAAA[C/G]CAACAAAAAATCCTGAAGTTAAAGCTACACAACAAGTTGCTGATGATGTT</t>
  </si>
  <si>
    <t>CTTCAACCGAACATAATATTTGGTGCCCAGAAAGAAAAAGGCACAAGAAA[G/T]GATCATAAGTGCAGCTGGGATTCCCAGTCCAAGAGCCCAGCTGACATTGC</t>
  </si>
  <si>
    <t>TCCATCTAGCATGAGAGCTCTTGTTCATGATCGACTGCCGCAAATTACTA[T/A]AGAGCAGTCAGAAATGCTTAAGGGGTCTTATGATTTTTTAGGGCTCAACT</t>
  </si>
  <si>
    <t>GCAATAGAGCCATCATCTTGGTCAAAAACAGTAGAAAGCACAGATACAGG[T/A]GGTAGTCCTGCTAGCTTAACTAAATCAACGGAAGCCTCTGTATGTCCAGC</t>
  </si>
  <si>
    <t>CGCATGAAGCAAACAAGCCTTCAAATACTACACACACACCTCTTCCCACG[G/A]TATCCTCTCCAGCTAAAAGCCCAGTTTCACATGAAGAATCAAATAGCTCG</t>
  </si>
  <si>
    <t>TGCAAGCCTGTCCACTGGAAGCGCAACACCGCCATAGCTATGGTCGGTGT[C/T]TTCCTCGTTTGCATTCCTATCGCCATGAAATCTGCGGAGCTTGAGCAACG</t>
  </si>
  <si>
    <t>CTCGATGAACACAGGACGAAAAAAAGGGGGATTATAGTTGTGGTATGTAC[G/A]GTAGTTTGTGTATAATTTGTGTTTGTGTTTGAGATTGATCTCTTTATTAA</t>
  </si>
  <si>
    <t>AACAGAACCATCGAATGATAAAATTGGTGATGCCGTTCAACCTGTTGTTC[G/A]ATCTGAAGTGCCAGAGTCTGTCATTTCCGCATTTATGGCTGAAGTGTCGG</t>
  </si>
  <si>
    <t>AACCAGTCCTACAAAGCCCACAGAAACGGCATCAAGAAACCGAAGAGGCA[C/G]AGACAAACTTCAACCAAAGGGATGGACCCTAAGTATTTGAGGAATCTGAG</t>
  </si>
  <si>
    <t>CTGGATAGTGCTGAGTTAATTTCACAACTTCGGGCTGAGCATCATAATGA[T/G]AGCAGTAAGGCTGGGATTGATGTCATATCAGGCAGCGTAGGTGATATGGA</t>
  </si>
  <si>
    <t>GTGTTCTGTTGCTGCTGCAACTATTTGCATCATTGTGTTTGCAGGCAAAA[A/G]TAATCAGCAGCACAGGAACAATCAGCAGAAACTTCAGGTTCAACTTTACA</t>
  </si>
  <si>
    <t>AAATGGGCCGCCGCCCCAAGCCTCCACCGCCCACGCTGGGGCTGCTTCGC[G/C]TGCAGCCACGGCAGCCAACTCTTCGTGCTGGGTGGCCGGTCCAGCTTCAC</t>
  </si>
  <si>
    <t>ATAGCAGCGATTGGCTCAGTATTTGAGTATGCGAACCAAAAACCTATATT[C/T]GGAGTACTGAATTCAGACAGCATACTCTATGCACCTATACTTGGATTCTT</t>
  </si>
  <si>
    <t>AAAGATGACAAACTGAGGTACAAGATGGAGAGGATACCGTTCCTTGAAGA[G/A]CAAGTGAGAAATATAAGAGAAACAGGCAAAGTAATGTCCATGGACATTCA</t>
  </si>
  <si>
    <t>GAGTAGGGACGACATATGCCCAACTTATTGCTGCACTTGCTGCAACTAAT[A/C]GACATGGTAGAAATTCGACAGACTCCAACTTTACATTCTTGAGCAGCTTT</t>
  </si>
  <si>
    <t>AAAGCTGCAGTTTCTTTAAATCCAGGAGGTCCTCTATATCTTCCAACCAA[C/T]ATATTGCTCATCGCCTTCTTCAACTACTACTATACATTCCTACAATTGGA</t>
  </si>
  <si>
    <t>TGCATGCTTATTTGCTACACTAGCAATAAATTTCCAACTGATTATGTACC[A/G]ACGGTGTTTGATAATTTCAGTGCAAATGTGTCTGTGGATGGAAATATTGT</t>
  </si>
  <si>
    <t>GTTGAATCTGAACTTTCTGAAATTTGCGCTGATATTATGACTGTTATCGA[C/T]GAGCATCTGATTCCGTCTTCTTCAGCAGGAGAATCTAATGTATTTTATTA</t>
  </si>
  <si>
    <t>AGGGGTGTGAGAAGACTTGGTGCAGCTGCTGTAGATATGTCTCATGTTGC[T/G]TTAGGTATTGTTGAAGCTTACTGGGAATATAGGCTTAAACCATGGGATAT</t>
  </si>
  <si>
    <t>AAGGACATGAGTTTCTGGATCAGTGATTCATTCACTGAGAATAACTTGTG[T/C]GAAGTTGTCAGAGGAATAGCTGGTGATATTGTAGAGGAGATAAAACTGAT</t>
  </si>
  <si>
    <t>TCATGCGCTCATCGGGCTTGCCCTCTTGATCTTGGGTCTGTAAATGAAGG[G/A]AGGATTCAATGTCCATATCATGGATGGGAGTACTCAACTGATGGCAAATG</t>
  </si>
  <si>
    <t>GCTCCCGACGACCTTGTTTCCTCCATTCTTTCCAAGGTAAAGGGAACAGA[C/T]AGAGGGGTTTTGCTTCCAAAGGAAGGGCATAAAGACGTTGCTAATGTGGC</t>
  </si>
  <si>
    <t>CTTCTTCATCTTCGAGCTGCTTTCCATGAACACATTGGAGATGTTCATGG[T/C]GCTCTTCGTGACTGTCGAGCGGCTCTTTCTATGGACCCCACTCACCAAGA</t>
  </si>
  <si>
    <t>CAGCAACAACTGATGCAGATGTCTAGGCAATCGCCTCAGACTGCAATGCA[G/A]TTGAATATGTTGCAGCAGCAACAGAGAATTATGCAGCAACAGCAGCTCTT</t>
  </si>
  <si>
    <t>GGCTTCTGCCAGGTCACCATTCCACTCGGTATGCATAACAGTCTTCCAGT[G/A]TCAGTTTCTCTGATGGCAAGACATGGGGCAGATGCATTTCTTCTTAATGT</t>
  </si>
  <si>
    <t>TTACAGGTTGTAGATTTTTAGCTTTGGGTTGCTGCTAGAGCTATGAAGAC[T/C]TTTTACATCATTTGAAGTGGTCTTCGTCTTGTTGTAGTAGTCTGTGTGTC</t>
  </si>
  <si>
    <t>GGAAAAGAATCAGGTGTCCTTGCTGGCCATTTGGAAGGGATTACATTTAT[T/C]GATAGCCGTGGAGATGGTCGATACTTTATATCCAATGGTAAAGATCAAAC</t>
  </si>
  <si>
    <t>ATTGATGGGACGAAGCGACTCTGTCATATTCGTGGAAAAATGCATAAAAA[A/G]GTGTGGATTGCTGCTGGAGATATAGTACTGGTGGGACTTAGAGATTACCA</t>
  </si>
  <si>
    <t>AAGCCTCCCCCAGATCTGCCATCATTACTTCTTCATGGACGCATTGTTTA[C/T]ATTGGCATGCCATTGGTTCCAGCTGTCACAGAGCTTGTAATTGCTGAGTT</t>
  </si>
  <si>
    <t>AGCAAATTAGCAACGTTGAAGAGTGAAAAAGACATGAATTGCCAGGGAAC[C/T]GATGCGCAAATGCTCTTTCAGGTCAGCAAGGACAGAATGAAGGAAAATAA</t>
  </si>
  <si>
    <t>TCAGTTTGGACCAGGTCCCATTCAACAGCATGGTTTTGGAAGAAATATGA[T/A]CTGGTCTCTTACTGATTCTGAGGACAAAGAAGGTGATGTGGCTATAACTT</t>
  </si>
  <si>
    <t>AACTACAACATGAATGCCAGAGTACTTAACTTCAGCATGGGAAAGCCCCG[T/C]GTCAAATTCAATAGCAACCAAATCCAAAATGACGAGTAGATGCACTTTTT</t>
  </si>
  <si>
    <t>GAGAAAAGGATTGCACCCGAATTATATCCTTATGGAAGTAGAGGACCAGT[T/A]GGAGAGCATTATCTCGCAGCAAAATATAATGTAAGATGGGGTGATTCAAG</t>
  </si>
  <si>
    <t>CATATCTATGGCTGCGCCCGTTTGCACTGCTTGATCTGCTAGATGGGTTT[T/G]GGTTTGAAAAGCTGCTAGTGGATCCATTTGCAGCAGAGTCGAAGGCAGAT</t>
  </si>
  <si>
    <t>GATTTAGTTCATATTTCCACTGGAGATTTGCTCAGAGCAGAAGTGGCATC[A/T]GGTACAGACATCGGAAAGAAAGCCAAAGAATACATGAATAGTGGTCAGCT</t>
  </si>
  <si>
    <t>GCAGGTGGGGGAGGCCGAGGTGGCGGAGGGGAAGATACCGGCGCGCGGGA[G/C]GTCGGACGTGAACGCGAGGCTGGTGGTGGACGGAAGCAGCGTTACGGGGG</t>
  </si>
  <si>
    <t>TTTGAGAGTGGGTCAATGCCGTATGCTTATATTCATTATCCATTTGAGAA[T/C]GTTGAATTGTTTGAAAAGAATTTTCCTGGAGATTTTGTTGCCGAGGGCCT</t>
  </si>
  <si>
    <t>AGGCTTCTGAGGTGCTGGGGCGGTGGGACCGGGTGGATAGTGGAGGACGC[C/A]AAAGACAAGATCGTGAAGCTTTTAGAAGAGTACGAGAGTGGGGGCGATTT</t>
  </si>
  <si>
    <t>GCTCACTCCAATCAACAGTTCTGTAGATACCTGTTCTACCTGGGAAAGAT[C/T]AGAACCATTCAGTTAGAGTACACAGATGCCAAAGAGAGCCTGCTACAAGC</t>
  </si>
  <si>
    <t>ATTCTACGCAATAGGCCCCATATTTCCAGAAGGTTTTACCAAAAGCAAAG[C/T]GTCAACCAGCTTATGGACCGAGTCAGACTGCACCCAATGGCTGGACTCAA</t>
  </si>
  <si>
    <t>TATCCTCACATGCAAATGCCTCCTCAGGGTATGAATTTATATACATATGG[G/A]TCTAACATGGTGCAGCTTAACCAGACACCAGTGGTAGCTGGAAGCAATAG</t>
  </si>
  <si>
    <t>TAAAAATATACGGTGCACGTGTTCGTGTTGATTCAATGGATAAGGTAGCA[C/G]AAATAGAGGGAGCCGAAAAAGAGAAAATGAAAGAAAAAGTGCAAAAAATA</t>
  </si>
  <si>
    <t>ACCGACCCAGACGGTACGGTTTACATAACCTGCAATGACGCAGGCACCGA[G/A]TTCACTCATGCAGTTGCGCCCTCGCTTACACTTGACTTGCTACTTCCTTC</t>
  </si>
  <si>
    <t>ATGCAGAGCAAGATAAATGAAACAAAGGAGGATGTGATGAAGAAGAAAGC[T/C]AGTGAGATAGACAAAAGCAAGATTGAGAAGAACAGAGGCGATAAAGGTGG</t>
  </si>
  <si>
    <t>GTGCTGGCAAAGATCGCACCGTCTATGCTATCGTCAGATTTCGCCAATCT[C/T]GCATCTGAAGCTGATCGTATGCTTCGTTGCGGTGCCGATTGGCTTCACAT</t>
  </si>
  <si>
    <t>AAAGGAGAAATCAATGAAGACAACGTCCTTTACATTGTGGAAAACATTAA[T/C]GTTGCAGCTATCGAGACAACACTATGGTCAATAGAATGGGGCATAGCGGA</t>
  </si>
  <si>
    <t>GCTGCAACGAAACTTGGTGTATCCATAGACAACAGTTTGGTAGTTGAAGA[C/T]AGTATTATCGGTTTGCAGGCAGCAACTGGAGCAGGAATGCGATGCATTAT</t>
  </si>
  <si>
    <t>GAGAAGGAACTCATGAAAGCATGCACAGACAATGAACTGGTCGCTGCCAT[T/C]GTTGGTAATGCAAAGATTACTGCACCTGGCTTGACACAGCTAAAGCAGAA</t>
  </si>
  <si>
    <t>GATGACATGGAATGTTACAAGGAGGAAATTTTCGGCCCAGTTCTTCTCTG[C/T]ATGCAGGCTGAAAGTCTAGATGAAGCTATCAAGATTGTCAACAAAAACAA</t>
  </si>
  <si>
    <t>TTTTCTCCTACAAAGAAAGTAAGTATGAATTGGGGATCGCCTAATGGAAA[G/A]TTGGATTGGGGAATGGAAGGAGAGGAGTTGAACAAGTTTAAAAAGTCGGC</t>
  </si>
  <si>
    <t>ATACATATGAAGGAACATATGAGATAAATAGCTTGGTGACGGCAAGAGAG[A/G]TTACTGGAATTGCAAGCTTCAAACCTGCCTTTTTGAGTAAAGCAAGCAGA</t>
  </si>
  <si>
    <t>AGCCATGATGCAGATGCAGATGTTTCTATGGCTGCCATTGTCTCATTAGG[T/G]TTGATAGGCTCAGGCACAAACAATGCTCGAATTGCAGGCATGTTGAGAAA</t>
  </si>
  <si>
    <t>TTAAAGCCTGGCATAGAAGATGTACTGGTTGCAGATCTCAACTTTATTTA[T/C]GTTGTTGCACGATTATTGGAGTTTTTAAACCCTGAGCTGCGAAGAACATC</t>
  </si>
  <si>
    <t>AATCTAAAGCAACAAAGTTGAATTTCAATATTGATCCTCTTTCATGAAAA[T/A]GCCATATGCAAGAAGCATGTTAGAGAGCAAGAGAAAGACTATTATGTTTG</t>
  </si>
  <si>
    <t>TTACGTGCAGCACACGGATGGCTGTGCAATAAAGTGGGTAATTTCGTACC[A/G]ATGTCATCACTGTATGAAGGAAGATTGGAGAAAACTTCGTTGAACCCTAA</t>
  </si>
  <si>
    <t>CAGGTACCCTCAAGGTGGAAACCCTGGTGGGTACAACAACCCGAATCACC[C/T]GAACCGTGGGCAAGGAAGCGGGTATGGTAGTGGGCCCTACCCACCTCAAG</t>
  </si>
  <si>
    <t>GTGGAGGAAGCACTTGCACATCCATATCTAGAGAGGCTGCATGACACTGC[C/T]GATGAACCGATTTGCATGGAACCTTTCTCGTTCGAGTTCGAGCAACGTGC</t>
  </si>
  <si>
    <t>TCACCTGTACGCGTGTATACATACAAGATCTTAGAAGCTGATCTACTTCA[G/A]GTAGCACAAGTGATGGGACTTGAGGATGATATAGATGTGATTGATGACAT</t>
  </si>
  <si>
    <t>GTCCCCATAAAAGACAACAACAGTAAAGGGGCTCTAACTTTCTTGAACCC[T/A]TTGACATCCGGCCTATGGTTTGCAAGTGGAGGCTTCTTCATCTTCACAGG</t>
  </si>
  <si>
    <t>TTCACTTGGTCATTTGTAGATGTGTTTGAGGTAGCTGTATTTGGTGCAGG[C/T]GGATATGAAACAAATTTCGGATTGTACCATGTTGATTTCGAAGATGAAGG</t>
  </si>
  <si>
    <t>AATGCCAAACCAATCACCAAAACAGAAACATGTGAAAGCTTTTTCAATTT[C/T]TTCAAACCACCGGAAGTACCCGAGGAAGATGAAGATATCGATGAAAATTT</t>
  </si>
  <si>
    <t>GACATGGAAAGTGCTGCTTATATATATGTTGTTGATGGTGCATTGAGCTC[T/C]GCTGCAGCAGAAACTAACCCGCAGGATGCCCCTGTACCTCCTTGCATATC</t>
  </si>
  <si>
    <t>GTGGGTGGATTTGGAGCTGTTGGCTATGTTTATAAAGATCAGATTAATGC[T/C]TTTCTTACGCAGTTTTCCAATTTTATCGAAGGTTATGGTCCTGCTGGATA</t>
  </si>
  <si>
    <t>TTTTTCCCATCAGCTGTTAGGTTAACTATACAGTCATTCCGCGATAGAAT[A/G]GATGTACGAATCTCTTCGAGTGAGGTTGATATTTGATCCCAATCTTCATC</t>
  </si>
  <si>
    <t>TCTGATAATGGGCAGGATTACTATTCAATTGGGACTTATGACCCTAAGGC[A/T]AACACATGGGTTCCTGATGTGGAGAGCCTTGATGTTGGTGTTGGGTTGAG</t>
  </si>
  <si>
    <t>ACTGATGTCGTCATTGCCGACAAGTTCGCTCCTGATGCAAACAGCAAGGT[G/A]GTGCCAGCTTCGTCTATCCCAGATGGCTGGATGGGGCTTGACATTGGTCC</t>
  </si>
  <si>
    <t>AATCTGCATTTTGTTGAATCACCCGCTCTAGCTCCACCTGAGGTGCAGAT[C/T]GATCTGGAAGCTCAGAGAAGGCATGAGGAAGACCTTGCTGCAGCAGCTGC</t>
  </si>
  <si>
    <t>AGCTCTTCATCCGCGGTCTTGGTTGGGATACAACTAATGAATCTCTCCGC[G/A]GTGTCTTCTCCCAGTACGGTGATTTGGATGAAGCAGTGGTCGTCTGCGAC</t>
  </si>
  <si>
    <t>ACTCTACTTCTCCTTTCTCTCACTTCCTCCCTTCGCTTCGATCTCCAATC[T/C]GGATCCACCAAATGCATATCCGAAGACATCAAAATCAACGCCATGTCTGT</t>
  </si>
  <si>
    <t>CATGCTGGGGAACCAAAATCTGTTTACACTGGGGGAGAATATAGGTGCCA[A/G]GCAGATTCAGATATGTCACACGTTGCTCTTGCTTTTGAAGTTCCTGGTGG</t>
  </si>
  <si>
    <t>GACACGGCATTGAGAAAGCAGCTAAAGGGAGGCAAAGACATCGATAATGC[C/T]TTAGTTGCAGTTGTTATCCGAAATTTAAAACTCATGAAAAATGGTTCCAA</t>
  </si>
  <si>
    <t>CCACCTAGAATTCCGCTTACTGCAGCTGATATGCAAGTAGAACTCGATAG[A/G]AGGAGGCCAGGTCAGAGCAGAATAACTACTCCGAGGAAAGAGACTGATAC</t>
  </si>
  <si>
    <t>TCAGCTTCAGGCTATGGATACTTGCTTAATGAAAATGTACCAATAGAAAA[T/C]CCAGTACAGGCAAATTATCCATATATTGACAGAGGACATAATATTGCTGA</t>
  </si>
  <si>
    <t>TCTCTGCTTTGTCAAGGGATGTTGGTTTATGAAAAACTGCTTTGCCGAGT[A/T]TGCTGGAAGTGGAGGAAAAGTTATCCTGGTAATGGTTGAAGCCATTGATG</t>
  </si>
  <si>
    <t>AACAAGATGGCTAGAGGATTGAAGAAGCATATGAAGAGGCTAAATGCCCC[T/G]AGGCATTGGATGCTTAACAAGCTTGGTGGTGCTTTCGCTCCCAAACCATC</t>
  </si>
  <si>
    <t>ATGGGTGGTTTGGAAAATATTCAAACAGCTAAGAAGTATTATGCTTCCAC[C/T]GTTAATTTAACCGGTGGAAAGAGTACAAGAGCACTTTATGGCATATGCTT</t>
  </si>
  <si>
    <t>CAGATGAAGTTTCTGGGAACATTGAGGAAGTTTCCTTGCCGGAAACTACC[G/A]AGGAAGAAACCAAGGTCGATGTTGAGAATATTCTGGAACCTTCTGTAACT</t>
  </si>
  <si>
    <t>ACCACTCTCCATAAGAGCTGTTTGGTACATTAGTTGGGCTGTCTGCTTAA[T/C]ACTTTCATCCTCAGGGTTTGTTGCTACTCTGTCACGGAGTTCTTTAATAA</t>
  </si>
  <si>
    <t>GCTCAGAGAAGTTGTGAGGCTGTTTTGCCTTCGCAGTCTCCACTCTCTCG[C/T]GAGGATGCTGGAAAGCTGTTGAAAAAGGTTCTTGGTTGGAGACTAGTTG</t>
  </si>
  <si>
    <t>GAGGACATCGCAGCAAAGATATTCTCATTATCAGAACAGGGTCCAAAAGC[C/T]GTCTCTATTCTTTCAGCAAGTGGTGCGATATCTTCAGTAACTCTACGCTC</t>
  </si>
  <si>
    <t>GTTCAGGAGCAAATATGTAAATTTGCAAAGAAGGGTCTAACACCATCTCA[A/G]ATTGGTGTTATTCTCCGTGATTCTTCTGGTATTCCTCAGGTTAAGAGTGT</t>
  </si>
  <si>
    <t>TCGAATCTTTTTACCATGAACAATCAATCCCCAATCGGTTTAACTCAACT[G/A]AGCCCTATTCAGATCCAACAAATTCAAGCTCAAATCCAGTTAAACCAGCA</t>
  </si>
  <si>
    <t>GTTCCTCATCTAACTTCTCTTAACGATTCGTGGAATGTGAAGGTTGGCAG[A/G]GCTTAAGCTAGTTACCAGCTTATCAGTGGTAAATGCGCTTGTGCATCAAA</t>
  </si>
  <si>
    <t>GAAATTACAGACTCGAGACTGCAGAGGGTGCAGAAGAGGTTGGCGATTCT[G/A]AACAAGCGGACCAAAGGGGGTTGTTCATGCATGTGTATGCTCTTTTCGGT</t>
  </si>
  <si>
    <t>TGGTGGTCGACTGGTGATTCCGGTTGGTACCGACTTCCAAGAATTAAAGG[C/T]GGTCGATAAAAAGGAAGATGGCTCTATCTCTGTACGCAATGAGTTAGCTG</t>
  </si>
  <si>
    <t>CCCGACGGCGTGTACAAGGCGCCCTATGCTGTTATTTATCGTGAGATGGC[A/G]ATTCTTGGGGTGGAGGGGTTTGATGCCTTGCCTGAGCACTGCTTGCAGAT</t>
  </si>
  <si>
    <t>GTCATAGACCGAAATCCTGAGCTTGGACACATGCTAAATGATCCCAACAC[T/G]CTAAGGCAGACTCTAGAAGCTGCAAGGAATCCAGAAATAATGAGGGAGAT</t>
  </si>
  <si>
    <t>CCGATATTTGAGATTGGTCCAGTCGAACCACGGTTTTCAGAATGGTTAGT[A/G]TTTGAGGGTATAAGTGTTGATGAGGGTGGTAGACAACATTATCTTGATGC</t>
  </si>
  <si>
    <t>AAGTGCTGCCCTAAGGACAAGGCTATCAAGAGATTTCTTGTGAGGAACAT[T/C]GTTGAGCAAGCTGCTGTGAGAGACATTCAAGAAGCTTGTGTCTATGATGA</t>
  </si>
  <si>
    <t>GAGGAATTTGCACCGGTTAAGAATGCGAATGGAGCAAGTTATGATACTCC[G/A]GACAGTGCTAGGCTAATGCTTCTCCGCCTTCATAGTCGATGGGTGGTTGC</t>
  </si>
  <si>
    <t>TGAATCCTTTGTTTGAGAAGAGGCCAAAGCAATTTGGAATTGGTGGGGCC[T/A]TACCACCAAAGAGGGATCTCCACAGATTTGTAAAATGGCCGAGGGTGGTT</t>
  </si>
  <si>
    <t>GAAGAGCTAGCTTATAAGAACACTGTTGAATGCATCACCGGAATTATATC[G/C]AAGACAATCTCTACCAAGGGCATGCTCTCGGTCTATAATGCATTGTCCGA</t>
  </si>
  <si>
    <t>TTGGATCGAGAGCAAAATATGATGGGCATTTTTAATATTGATGAAGCAAT[T/A]CAAATAGCTGAAGACGGCGAGCTGCTAATGGCAATATTATCTCCAGATGC</t>
  </si>
  <si>
    <t>GACGAAGATAATCCTTATGATCGTCTAGTGATAGAGGCATCACTAAGTAC[C/T]GATGATCCTCAATACCAAGAAAAGAGAATGGTTGCTCAAAAAAATGGGAA</t>
  </si>
  <si>
    <t>GATCGAAACGGATTCGTGGATTTGGAGGAGTTTGAGCGGGTTTTGAGGCC[C/T]GAAAGCGGAAACGAGTTGATGAAGGAGATGTTTAGGGTGATGGATACGGA</t>
  </si>
  <si>
    <t>CGATGGCCTGCAAAGTCTGCCCGCTTTATTCTTGACCTACTCAAAAATGC[T/C]GAGAGCAATGCTGATGTTAAAGGATTGGATGTTGATGCTCTATATATTTC</t>
  </si>
  <si>
    <t>CTGTCCGGCTCTTATTACACAGTTCTCGGCGTTCGTCGTGACGCTTCTTT[C/T]GCCGACATTCGCAGCGCCTACCGCAAACTCGCGATGAAATGGCATCCTGA</t>
  </si>
  <si>
    <t>TTCGTGATGTCTCGTCTCCCTTCCTTGAAATCCCAAACACAAAATCATGA[T/G]GAATACGACATTGAACAGCCCCGGATCAGTCCTCGAGCCCCTAACCCATT</t>
  </si>
  <si>
    <t>AATGTGCTTTCACTAGACATAACCCATGCTAACTACTGCTTATCCGACGT[T/C]CAACAAATTCTTGGAAGTCAAGGAGCTAGTTATGATCTTGTAGAAATTTG</t>
  </si>
  <si>
    <t>GCATGTGTATTTGCATTTATGGCGATTGGATGGCCATTGATAATATATAA[A/G]ACTGGAATTATTGGGTGGTTAAAATACTGGTTTATGCCCTGGATGGGATA</t>
  </si>
  <si>
    <t>GTGGAGCACCGTCCGTTTACTGTGGAGGAAGACGAGATCATCGTCGATGC[A/G]CACAAACGATTTGGCAACAAGTGGGCAACCATCGCTAGGCTCCTTTCGGG</t>
  </si>
  <si>
    <t>TTGGCATCAGTTATCCCAATTGGAATCCTTATGCTTCTTCCTGTTACTGC[C/T]GTTGGCCATGCAGCAATGCTAGCTGCCATTCAGAGATATGTGCCTGCTCT</t>
  </si>
  <si>
    <t>TATTGAAACATGGTAGGATTAAGACTACAAGAGCTAGAGCAAGTGCTTTA[C/A]GAAAATATGTGGACAAAATGATTACATTGGCCAAAGATGGGTCACTACAT</t>
  </si>
  <si>
    <t>GTTGATAAGGGTTTAGTACCACTTCCAGGATCAAACAATGAATCATGGTG[C/T]CAAGGATTGGATGGATTAGCCTCAAGAACTGCTGAATATTACAAGCAAGG</t>
  </si>
  <si>
    <t>AGCATATAAAGGACCATGGAAGCGTAAGAGGATCAAGAATCCAAATTATA[G/A]GGGAAAGTGGAGGATCCCATGGATTGACAATCCAGAGTTTGAAGATGATC</t>
  </si>
  <si>
    <t>GTAGGAACTGGATTTACCTTAACTTCTTTTGAGAAATCGTGCCTTGTAGG[G/A]GCGAAAATCGAAGATTCAGTATCCATTGGGAGAAGAATAGAATTACGGGC</t>
  </si>
  <si>
    <t>CCTGGAGCAATAGGTGCACAGTTTGCCTTTTTGTTGCCAACAGGGACACC[A/G]TCGAACATCGTAGGATTTACAACAGGTCATATAGAGATTAAAGATATGAT</t>
  </si>
  <si>
    <t>GTAAATAACAACCGAATGGCTTCATCAACTGGAACCAATTCAAGTCAGTC[A/C]ATCGAAGACGCGATGGATGAGAGAAAAAGGAAGAGAATGATATCAAACAG</t>
  </si>
  <si>
    <t>GGTGATCTGATATTCTCATCTCACATGATATTCATTCTGGTATTTGTACG[T/G]ACATATCACAAATATGGTTCAAAGAGGTTTATTAAAAATCTTGGCTGGTT</t>
  </si>
  <si>
    <t>GATGTTGCTGCTCATACTAAGGATGCTTTCCGCAAGCTCTTGGTGCCACT[A/T]GTGAGCTCACTACGCTACGATGGACCTGAAGTGAACGTATCACTTGCGAA</t>
  </si>
  <si>
    <t>TTCCATCGAGAAAGCACTGATGGGTGGTGGAGTGTATTTAGGGTTAGGTT[T/C]GAGGTCAACGGTAACGGTGATGTTGAGCTGGAGTCAGTCGACAGGATCAC</t>
  </si>
  <si>
    <t>CCTTCTAAGCTCACATTGAATTTTGTTCTTCCTTATCAGTCTGAGATCTC[G/T]AACAAAGAGGTTGACCAGGTCATAATTCCTGCAACAACAGGACAAATGGG</t>
  </si>
  <si>
    <t>TTGCTTTAGATATTGGAGCAAAGTTTGTACCTATAAGAAAACCAAAGAAG[C/T]TACCTGGTGAAGTTGTTTCAGAAGAATATTCATTAGAATATGGCACAGAT</t>
  </si>
  <si>
    <t>GAGAGTGATGAGAAACAAAGGGCTAAAGTAAAGGAACGACTTGACAAATG[T/C]GTGAAAGAGAACTTACTTAGTTTTTGTGATCTATTATGTATACCTGTGTC</t>
  </si>
  <si>
    <t>ATGGTAAAAGTAAGCCTAGATGGAGCTCCATATTTAAGAAAGATGGATTT[A/G]AATAACTATGGAGGGTACAAGGAGCTAAGAGAAGCACTAGAGAGCATGTT</t>
  </si>
  <si>
    <t>GGGTTGTTTAAGTATCATTTGCCCCCTATTTTGTTTATTCAGGTGTATAC[G/A]GTGGCTGCTGCTACTGCCCTGTTTATTAAGTTTGAGAAGGAGAGGATCAG</t>
  </si>
  <si>
    <t>CAACTTTACATTTTAACTATCGTTACTTTGAGACGGAGGCACCAAAAGAT[G/A]CTCCTGGAGCACCTAGGCAATGGTGGTTTGGAGGCGGAACTGATTTGACT</t>
  </si>
  <si>
    <t>TATGCAAAGCTTATGAAGGGAAGCCTCCACAAACATGCAACAGCTTGCCT[T/C]TTTTAATGAGCATTGATCAGAAAGCAAATCGAGCACAACATGTCTCTCTT</t>
  </si>
  <si>
    <t>GAAGAAGCAGAAATGGAAGCCGACGACGATATGGCCGCCGCTGACCAGGA[T/C]CCCCAATCGTCGAAAGAGAATTTGGAGGAGATGAAGAAGAGGCTGAAGGA</t>
  </si>
  <si>
    <t>AACCTTCCAAAGGATATCAGAAGAGATATAAAACGCCACCTTTGTCTTGC[A/G]CTGCTTATGAGGGTTCCAATGTTCGAACTAATGGACGACCAATTAATGGA</t>
  </si>
  <si>
    <t>GAGAAAAGGAGAAGGTTATGCCCTTGTGCATCAATGTCGGAGGCAGGGGA[A/G]TACTATGCACAGAAACCGCCAACTCCTTTGCTGGACACAGTCAACTACCC</t>
  </si>
  <si>
    <t>GTCGAACTATATTGCACACACACTGCTGCGTGCATTTTCTACTACCTAGC[A/G]ACAACTTTACCTCCATCCCAAGAAGGCAATACATGGATTGGGAGCTTGCG</t>
  </si>
  <si>
    <t>ATTACCATCTCGGAGATAAAACAACATCCATGGTTTTTACGGAACTTGCC[T/C]GAGGAAATCAAAGAGGGTGAAAGAACAAAATACAGAAATATAGCAGAGAA</t>
  </si>
  <si>
    <t>GATTTGGAGTCCGATATTCTTGGTTGGCAGTATATTTCTGGTAGCTTACC[C/T]GATGGCCATGAGCTCAATCGTATCGATAGCCCCGAGGTTCAAGGTATGAA</t>
  </si>
  <si>
    <t>ATACTGAGCGTGTTGATGAATATGGACTTGGTACCAGAGATAACTTGGCC[A/G]TGGCCGTTAGTGCTGTCATTAATATTCTTGGCATGCAACCCTGTGAGGGA</t>
  </si>
  <si>
    <t>CATAAATGGTTCAAAGCAGTTGGTTGGGCACTTGGACTTACTAATTTCTT[G/A]CTACCAAGACCTTGGGATAATAGTAACAACGGAGATGAAAATATTAGGGC</t>
  </si>
  <si>
    <t>ATGGCTCCGCCGCAGCCAAACACTGGATTATTTGTTGGTTTGAACAAAGG[G/A]CACATTGTTACTAAGAGAGAACTACCTCTTAGACCTTCAAGCAGAAAAGG</t>
  </si>
  <si>
    <t>AGCGACTGGCATAACTTGCAAGGGATACTGCATGGGGTAGCAGGGTGGAA[T/C]GGGGAAGAAGGAGAGTTTGAAATGAAGGTGAAGAGGAGCATTGCTTTGGT</t>
  </si>
  <si>
    <t>ACACGTGAGCGTTCTCGCCACTTATTATCAAACGGATATTCTGACATTCC[C/T]GAGGAGTCAACATTTACCGATGTTGAACAGTTCCTGGAGCCACTTGAGCT</t>
  </si>
  <si>
    <t>GATACCTGCACAGGTTTTGGTTCCGGTCAATATGAAAGCGAGGGGTATTG[T/C]GCTGCCGGAAGGAAGGGTTCACGGTGGTGGTTTACTGTCGTTGCTTGGAG</t>
  </si>
  <si>
    <t>GAAGTAAATGTGGATGGCTTTGAAGAGGCTTTGGATAGATTTGCACAGTT[T/C]TTTATCAAGCCATTGATGACTCCAGATGCGACTACAAGGGAAATAAAAGC</t>
  </si>
  <si>
    <t>CCCCAGCTCTCTGCCTGTGCTATTTTGGGCTTTCTTGCTTCCAGCATTGC[A/T]GTTGCGCCCCCGACTAGGAGGGTTTTGAGTAGGGAGCGGCGCTGAAGTGG</t>
  </si>
  <si>
    <t>TATCCAACAGAGGCAATTTACAGTGATGCACGCTTGTTTATCTTCAATAA[C/T]GCGACTGGTGCTTCCATTACTGCATCGAGTTTGAATTTGTGGCATATGAA</t>
  </si>
  <si>
    <t>AATCTACAAGGATGTGAAGGTTCTTAAAGATGAGCTCGAGTTACCAGAGC[G/A]AATGGTTGATGCGTCAAAGATGGGTGAAGCTGGGGTTGAAGAGATCACAG</t>
  </si>
  <si>
    <t>GTCAGAACTGGTGCTTACCGCCAGCTCTTCCACCCCGAGCAGCTCATCAG[T/C]GGCAAAGAGGATGCTGCAAACAACTTCGCTCGTGGCCACTATACCATTGG</t>
  </si>
  <si>
    <t>GATGGAAAGGTGCCTGACATAATCGACAATGCATACGTGATTGTTGAATT[T/C]GATAATGGTTCGCGTGGAATGCTTGATCTGTGCATGTTTGCTGAAGGCAG</t>
  </si>
  <si>
    <t>GAAATGATCTCAAGCTCTGGGCCATTTGCCAAGAATGCTATTGCTGCTGA[T/C]CTTATTCAGCGTAGACAGCGATCTGAATTACTATCAAGTATCAAAGACAC</t>
  </si>
  <si>
    <t>GTGGCTGCTTTCTCTCTATCACCTAACCTTCCGGCCAAATTTCTCCCAAA[G/A]ATCCCCCAAACCTCGCTATCCCAAATCTATCCCTCACAGTACATCAAATT</t>
  </si>
  <si>
    <t>TGGTGGTGCTGCTCCAGTAGCTGTTTCTGCTGCTGCAGCCGGTGGTGCTC[T/C]TGCTGAAGCTGCTGCGCCTGCTGTTGAAGAGAAAAAGGAGGAGGCCAAGG</t>
  </si>
  <si>
    <t>AGGTGTCCTCATCTGAAGCGACTAGTAATGCCGGCATGGAACCGAATAAC[G/A]AAGACCGGGATATGCCAAGCAATCCGAAGGTGGAAAGAGCTCGAATCCCT</t>
  </si>
  <si>
    <t>CAACATGCAGGTTATGGGACATTAGAAACCTATCCAAGTCTCTATCTGTG[C/T]TCAAAGGAAGAATGGGTGCCATTAGAGGCATCAAGTTCTCAGAAGACGGT</t>
  </si>
  <si>
    <t>GGAATGGGCTCTGGCGGCCGGGCCTCCCGCAACCGTCCGATCCAAGGTGA[C/T]GATGAGGCCTACAACCTCACCCTCACCTTCAAAGAAGCCATCTTCGGCGT</t>
  </si>
  <si>
    <t>GATGATGAGGAAGAAGAAGAGGAGGATTCTGAAGAGGAGGAAGGGAAGAC[G/A]TGGGAAGAGCTCGAGCGTGAGGCTAGCAATGCTGATAAAGAGATGGGCGA</t>
  </si>
  <si>
    <t>CACATGTTTATAAACGCGTACAAGAACGTGCTTGCGGTTGCTGTTGATAC[T/G]GAGTACACCTTCCCTCAGGCTGAGAAGGTGAAGGAGTTCTTGAAGGACCC</t>
  </si>
  <si>
    <t>GCATCTACACAGCAAAAAATTCCATCTCTAGCGGAGGACTGGTCTCTACC[T/A]GCAAAGGAACAGACACCAGCGCAGAGCGCTACTCATGCCGAAAAGGCAAC</t>
  </si>
  <si>
    <t>TCATTGTATGACAAATACGGAGAAGCCGGCCTCAAGGGCTCTGGTTTTGG[T/C]ACAGGAGATTTCAGCAGCCCCTTCGACATTTTTGAATCCTTATTCGAAGG</t>
  </si>
  <si>
    <t>TCCCCAAAAATCCTTATGAGAAATACCAAGTTAAATTTTGGGCTAATTAC[G/A]TTGAGAGCAAGGTATGGGCAACTGGAGTGAAGATATGGCAAGAGAAAGGA</t>
  </si>
  <si>
    <t>TGGCAAGTTCATTGAAGGAGAACATTTTCGTGAAACTCGATAGGATGGAG[C/A]GGGAAAACAATAAAACGGGCTTACCAAAAATAAAGTGGACAAGGCCCGAC</t>
  </si>
  <si>
    <t>GCTCCTGCTAATCCTACGGATTATAAACAGCACTGGATAAAAGACATGGT[G/T]TATGGCAAAGATGTAAAGGACGAAGAAGGCTTACCAAGTTTCGCTCTCAT</t>
  </si>
  <si>
    <t>AACTTGTATTATGTACACCAACACTGCTATAGCTAAGCTATGTGAAATCA[T/C]AGTTGCTATCATGTATATGAGCTTGCAGTTGAATGTTTTGATTTAATTCT</t>
  </si>
  <si>
    <t>TATTCAAGTCAATACTATCAACCTATACATACAAACATAATCAAATGGAA[C/T]GATTAGAGAACGGCTGAGACAGGGAAGGTATACATGGAAAGAACAGAATG</t>
  </si>
  <si>
    <t>GAATCAATCAGATCTATTCAGTTTAGGCAGGTTCTGACTCAGATCATCAC[T/A]CTTGGCATGATAGTGACCTCAGCATTGATAATATGGAAGGGATTGATGTG</t>
  </si>
  <si>
    <t>AAATCTCCATTAGCTGTGCTTGGAGCTGAACACGATCGCCTTTCTCCTCC[G/A]TCGCTTATTAAACAATTTGAAGACATTCTAGCAACAAAGTCGGAGGTTGC</t>
  </si>
  <si>
    <t>TCAATGTACAGAAGGAAAATGAAGTCGTCACAAAATTGTATCTCATCCAT[C/T]AAAGAGTTAGAAGTATCTGCTGTTGCTGCTTCTGACATTATTTTAGCTGC</t>
  </si>
  <si>
    <t>TTCCCTCAGATGCCTCACTATCATCTTGTGGAAGCAACCAAAGCAGCTAA[A/G]CCTGTGTTAGGAAAATACTACAGAGAGCCCGAGAAATCTTTGCCATTGCC</t>
  </si>
  <si>
    <t>AACAATTTTCCAACATCAATGACTTGTTGCCACCTCCATATAAGTTAACT[G/C]AAAATTCAGTTTGTCTATGCGCCTAACGGTGCGTATACAGTTATGCATGC</t>
  </si>
  <si>
    <t>AAATCTGGGTATACTTCCAGGTTTGGTATTGTTTATGTGGATTTCAAGAC[G/A]TTGAAAAGGTACCCGAAAATGTCGGCTTATTGGTTCCAGAAGATGTTGCA</t>
  </si>
  <si>
    <t>GATCAGCCTGTTGTGGACTTTCAAAAGGTTGATGCTTCTGTCCATCAATT[T/C]AAAGGAAGCAGCTCAAGCATAGGTGCGCAGAAAATCAAGGTGGCATGTGA</t>
  </si>
  <si>
    <t>ACTTGGTTAGCCATATAACGATGCAGCACAGAAATTTCTTTAAGATGCAA[A/C]GGAGGAGAAGATTTCGAAGAGGTTCATCCGGGGCCCACTCTACACTTTCC</t>
  </si>
  <si>
    <t>CTGCTGATTCAGGTGACTCGCCTGGCTTGTGGTGGTTTTATTTTCGCACT[C/G]CGACTCAACCACGCCATGTCGGACGCACCGGGCCTGGTCCAGTTCATGGA</t>
  </si>
  <si>
    <t>AGAGAAAGTTTGTTGCCGATGGCGTATTTTTTGCCGAATTGAATGAGGTT[T/C]TAACTAGGGAGTTGGCGGAGGATGGATACTCTGGCGTTGAAGTTCGGGTT</t>
  </si>
  <si>
    <t>ATAATTGTTGGTGCTGTAGCTGCTTGTTTTGTTATGTATTCTTATCTGAA[G/A]TCAAGGAAAATACTGTAGTTGATTTAATGGTGTATAGATTAAGAGAACGC</t>
  </si>
  <si>
    <t>GAAATGGACGACGGCGAAGAGTTTGTCGATGCGGAGTTCCTCGAGGCTCC[G/C]TCGACGCCGACGACGTGGTACGATCCTCTCAATTTTCTTAGCAACGATGT</t>
  </si>
  <si>
    <t>GTTATGGAGCGGAACAAGGAGAGAAGAAACTTAGAGCTGCCATAGCCTCG[A/G]CGTACTACAAAGATCTTGGAATAGAAGAACTTGATATTTTTGTTTCAGAT</t>
  </si>
  <si>
    <t>CAATTCAAGATCCCAGACTGGTTCTTGAACAGGCAGAAGGATTACAAAGA[C/T]GGCAGATACACTCAGGTTACTTCCAATGCTTTGGACATGAAGCTCAGGGA</t>
  </si>
  <si>
    <t>GAACTGGATGGCATTCAAGTTGAGCTGCAGGCAACTGATCCAACAGAGAT[T/A]GGTCTTGATGTTATTCAAGGCCGTGCAAATTGAGTATGCATATTTACTCA</t>
  </si>
  <si>
    <t>TGATAGAAGATGCTGAAGAGAAGGGTCTAATTACACCTGGAGTTACAACC[T/C]TACTAGAACCAACTAGTGGCAATCTTGGGATTTCTTTGGCTTTCATCGGT</t>
  </si>
  <si>
    <t>AAAAGGAGGAATAAGACTCACACTTTATGCGTTCGATGCGGTCGCCGTAG[T/C]TTCCATCTCCAGAAGAGTCGCTGCGCATCCTGCGGTTTTCCAGCTGCCCG</t>
  </si>
  <si>
    <t>GGAGAAGGAGTGACTGGTAAAGGAATTCTTGCACAACTAAACCTGGAAAC[G/A]GGAATACCAATTTATGAAGCAGAACCACTTCTACTTTTCTTCATTCTTTT</t>
  </si>
  <si>
    <t>GCGGTTACAAAGGAAGGATCGGAAATAAAGAAGTGGCCGGGGTGGCCTGG[T/A]GACAACGTGTTTCGACTTGTAGTTCCTGTGGATAAGGTTGGAAGCATTAT</t>
  </si>
  <si>
    <t>CTAAATCATCCAAAACTCATCTCCCCAATAAAAGCAACTTCTACTTCCAC[T/C]ACCACCACCACAAGTCCTCAATCTCCACCTCAAACTCTCGATCAAAAGTT</t>
  </si>
  <si>
    <t>ATGGAACCCGAGTTAGAGAATGCGATTGGAGCAAAATTTGAGGAAGATCT[T/C]GATACTATGCTTGCTAAATGTGACGTTGTTGTGGTCAACACGCCTTTGAC</t>
  </si>
  <si>
    <t>TTCCCGATAACGATTTCACCTTAGCTAAGGTATCATTTGGTGTTATTGGA[T/C]TAGGACTTGGTAGCGCACTTCTTTCATACGGTTTTGGTGCATATTTCACT</t>
  </si>
  <si>
    <t>GCGAATATTCTTTTGGAGGCTGTTGTTGGGGCTGCAGGCGTGGCCAGGTC[T/C]TGGACTTCTTATTTTGCTACTTTGATCAATTTGGATCCCGATAGGTTGAG</t>
  </si>
  <si>
    <t>TATGGTCTAATTGATCGGATTTTAAGACCAGCAAGAATAAAGGCAGATGC[G/A]CCTCGCAAGGAAGCATCAGGAACAGGACTTGGCTGAGTATTGTATTCTAA</t>
  </si>
  <si>
    <t>GGTCACTATGGTGGGTCCTACAAAGTAACCAAAGGTCTGGCTCCCAAATA[T/C]GGAGATCTTCGTGTCCTTGACACGCCAATTGCCGAAAACTCATTCACCGG</t>
  </si>
  <si>
    <t>CCAGAACCTGATATGAGTGGAAGAGATAAGTCCCTAGAACCCGATAGACG[G/A]GAAAATGAATTGTCCCCAGAACCTGATAAGAGAGAAAGAGAGAGGTCCCC</t>
  </si>
  <si>
    <t>AAAGAATGCAAGAAACACACTTTACACAAAGTGACTCAGTATAAGAAGGG[C/A]AAAGATAGCCTTTCAGCTCAAGGAAAGAGGCGTTATGACCGAAAGCAGTC</t>
  </si>
  <si>
    <t>GAGAGATATGCAGGAGAAATTGGGTGGAGGCATGCTGAGAGTCCAATAAC[T/A]GGACTAGATATAAGGGAAGCAAGGCCAAAAGTGACGTTAGTGGCGAGGAT</t>
  </si>
  <si>
    <t>AATTCTAAAGCATTTGCCATAGAGGCTAAGAAAGGGTTTCAAGCAGTTCT[A/G]GACAAGAAGGATGGATATGTTTTCCTTTATCCATTTGGTTGGCAGGAAGT</t>
  </si>
  <si>
    <t>TACGAGGCCAAGGTTTGGGTTAAGCCATGGCTTAACTTTAAGGAACTTCA[A/G]GAGTTCAGACATGCAGGAGACTCTACTCCTAATGCTACTCCTTCAGACCT</t>
  </si>
  <si>
    <t>AAGAGCAGCGTCTTTGTTCTTGTGGCTGCAGTTGCAGTTGCTTATGTTGC[A/G]AATCCGGATCTAGTTGCATCGCTGGATGTGCAGAAGTTTCAAACCATGAT</t>
  </si>
  <si>
    <t>CTTTACTTCCCAAATCCAACTCGAGCAAGTTTTGGTCGTACGCCACCGGC[G/A]CAGTTTAAACGGACCCAATCCGCAATCCTTCGTGCTAAAACCATAGGCGA</t>
  </si>
  <si>
    <t>TCCAAGCATTCAAAGAAACTCATTAACATTCTGGAAGAAGCTGGACAGAT[A/G]GTTACTCCCGAACTGGCTCTAATGGCCAGGTCATCCGGGAATGGTAAAGG</t>
  </si>
  <si>
    <t>GCAGGTACTTATAAGGCGAAGGTGACTTCGCAGACTCAGGATGGTGAAGT[C/T]AAGATTGTGGTGGATCCAATGGAACTGACTTTCAACGAGCAAGGTGAGAA</t>
  </si>
  <si>
    <t>GGTGCTGATCTCTTTTATATTGTTTTGTCAGTTGTGTTCATCAGTACGGT[T/A]ATGTTTACCACCACTTTTGTTGTTTGGAAGCTGGGCGCTATTCATTTCAA</t>
  </si>
  <si>
    <t>ACAATATATGATCGAGGAACTCAAAAGGTTTCAAAAATTTGCATGGGAAT[T/C]ACCTCAACTGTTTGGGCTGCAGCCTTAGTCTGTCTGATCGTTGCTTGGCC</t>
  </si>
  <si>
    <t>GCTGGCGAAATCTGCCCCTGTAAACGTGCCTACGTGGCAGAAGAAGGGTA[G/T]GTTGGAGCAGGCGATTGACGAAGGGTACGATGGTAATTTTGGGGGTGGG</t>
  </si>
  <si>
    <t>TTTGCTTTGACCTCGATTAAGGGTATTGGAAGGAGATTTGCTAACATAGT[A/T]TGCAAAAAAGCTGACATTGACATGAACAGACGGGCCGGGGAACTCTCAAA</t>
  </si>
  <si>
    <t>TAAACGAAGAAATGAGGAATTTCAGAGCTTACCAAAAACTTCGTCTTGAA[A/C]GAACAAACAAACGCCACCATGGTGCTAGGCTTAAGAAAGCTGCTGAAGCT</t>
  </si>
  <si>
    <t>TAGATCTTCTGTAAATGTTGTTGGTGGATCTGTGAATGTTATCGCCATTT[A/G]GTGGTGAACGTTGAAACAGCAACTGATATTTGCCGTTTGGGTTTGTTGTG</t>
  </si>
  <si>
    <t>TAGAACGGTAGCAACATCTAATGCATAGGATTCAAACTTTCACAAATTTC[G/A]GGGTACTGCATCAGTTTTCTCGAGTGTTACTCTTGATCCATTCAAGGTAC</t>
  </si>
  <si>
    <t>AAGGCTGTGATCAGGTTACTAGGAAGCTCAGAATGAATGGATGGTCTGCA[T/C]TATCTATTCATGGCGATAAAGAACAATCAGAAAGAGACCGGGTTCTGGCA</t>
  </si>
  <si>
    <t>CCACCAAAAACCAGAACCAGCTCTAACGCCGGAATAGCAAAACAAAGACT[A/C]AAAATGATCCTGTACTCAGACCGGTGCGAGGTCAGCGAGGTCGCCAAGCG</t>
  </si>
  <si>
    <t>CCCATGAATGAATTGTTGCGCGATAGCTCGGGCCTCGCATTCGTGCTCGC[C/G]ATCATGCCACTTATTTTGATGTTCCCACTATACCATTATCAACAAAAGCA</t>
  </si>
  <si>
    <t>TTAGTTGCAGCTTCTTTTGCTGGTGCTTTGCAGAGCTTGCTTTCTTTTCG[A/G]AAATTTTCAGCTTGGATTAATCCTATGAGTGGGGCTCTTTTGCTTGGAGG</t>
  </si>
  <si>
    <t>ATTGATCCAGCAATGTTTGAGGGGGTCACACATGTGATTTGCTGCACGGG[A/G]ACTACAGCATTTCCTTCAAAACGATGGGGAGGAGACAATACACCTGAAAA</t>
  </si>
  <si>
    <t>TACAGTTGGACAAGACCCAATTTCAAAAATTTGCATACCTGCTAAAGCTG[G/C]AAATATTATGCTACCATGTAGACCACCAGATAATACTAATAACGACAAAA</t>
  </si>
  <si>
    <t>TATATTCTTGTGGCATAAGCGGGGCAAGATTTCTGCTGGTTCCCAAAAAT[G/A]TGTAAAGAATGAGGATACTGCAAATTCGATGCATCGAATGAATGATGAAG</t>
  </si>
  <si>
    <t>GGGAAGGAAGCATTGCAGCAATGGGAAGACGATTGGGATGATGATGATGT[A/T]AACGATGATTTCTCTCTGCAGTTGAGGAAAGAACTGGAAAGCAACGCCCC</t>
  </si>
  <si>
    <t>ACGAAAATGAGGAGAAAGATGTGGTTCCAAAATATGAAGATAAAACTCAT[A/T]GTCTTGGGCATAATCATTGCCTTAATCCTCATCATTATCTTGTCCGTGTG</t>
  </si>
  <si>
    <t>GCCCACCGCCACCGTCGAAGAACGGAAAGTTCAAGATGATTGAAGAGGAA[T/C]CCGACGCCGGCGTCGACGAACTCCTCGCCGCTTTGGGCTACAAAGTCCGC</t>
  </si>
  <si>
    <t>GAAGGGTTAGAGAATCTCAAGGCTGAGCTTAAAGCCTCTATCGAAAAGGG[A/G]ATTAAGTTTGCTCAAGCAAACTAATTATGTTAATCTATTTGTTCAAAACC</t>
  </si>
  <si>
    <t>AGCCGATTTGAAAAGAAGGGATTTTATTTGAAAGCCATGAAGCTTATCAC[T/C]GTGGAGCGATCATTTGCTGAGAAGCATTATGAGGATCTGTCGACAAAGCC</t>
  </si>
  <si>
    <t>CACCGGTGTTGGGGTTAGGAGGAGAGGGAGGAGTGGCAGTGGAGTTTGAG[G/A]ATGCTAGGGTTTTGCCATGGAGGGTGAATGAGTGGGCGAGGGATGAGGGA</t>
  </si>
  <si>
    <t>AAACCCTGCTTTTCCTATTCGGTTTCCTCAACCAATCTGAATTCCCGCTC[G/A]TTCAAAACCCTAGCTTTCTCATCGAACCTGTCACTGTCTTCCTTCCCTAA</t>
  </si>
  <si>
    <t>CCGAGTCAGTCCAATCATCACCGTCTCCACAGCAACCATTGTCACAACTA[T/C]CGTCGTCAAAATCCGACGACCGCATTAAATGGGATTACAGGGGTCAGCGC</t>
  </si>
  <si>
    <t>TTCAGCCGCTACGTGAGATTCAACACAATGCAGGCGATTGTGTTGGACGT[T/A]CTGCTGATATTTCCAGATTTGATAGAGAGGGGGTTCAATGTGAAGAGTGG</t>
  </si>
  <si>
    <t>ATTGTGCTCAAATTGCAGTGTCAGAGTTGCAAGCATTACTCACAGAAAGC[A/T]ATCAAGAGATGCAAGCATTTTGAGATTGGAGGAGACAAAAAGGGCAAGGG</t>
  </si>
  <si>
    <t>TCGCCAGAACTTCATCGTCAAGTCACCGTCATCCAAGTAAGGAACGCCTT[A/G]AAGGGTTGTTTTATTTGGCTTCTTATATATTATATATATGTTTAAGCAGT</t>
  </si>
  <si>
    <t>TCCAGCAGGATATCCAGTTAAAGATGCACCCATGAATATCGAACAGAAAG[T/C]GGCTGTAAAGACAAAGAGTAGAGGAGAAGGATTCTGGGAAGGATGTTGCG</t>
  </si>
  <si>
    <t>GTGAAGGTCATTGCAGAATGCGGTAACTGGAGAAAGTTTGTATGGAAGCC[G/A]TTGAGAGAAATAGCAGGTCTCCCAGCAGTTGCAGAATGAGATTGTTATTT</t>
  </si>
  <si>
    <t>GAACAGGAGGATTTCTTGGTTTCCCCATAATGGATGACATCTTTCAGTCC[G/A]TCGGAGATAGTCAATTGACAACAACTAGCTCAAAACCATGCATCAAATGT</t>
  </si>
  <si>
    <t>CTCAAGCATGGTGAGATTGTTCTTCCTACCAAAAAGAAGGGTGCAAAAGG[G/C]AAGGGAAAGAAATAGACCAATATGGTAATTTCATGATTGTTTTGATTTGT</t>
  </si>
  <si>
    <t>GAGGCCGAGAGGGAGGTGGAGCTCCGATAGCAGTTGGGTAGATTTTTCCT[T/G]GCAGAGTTTCGGGTCGGTGTAGACCTCCGCATTGGTGCGATGAGTTTCGA</t>
  </si>
  <si>
    <t>CATCTTCACTCTACCATAGCCATGCTCTCTCTCCTTACTCCACCCAAACC[C/A]ACTCCCTTCGCCTTCCACCCCATCAAATCCAGAACCATCAAAGCAACCCC</t>
  </si>
  <si>
    <t>CTCAGCGACGACATCTACCTTGGCGCTGAAAACAACTTCAACCTCTTCAC[C/T]GTGCGCAGGAACAGTGAAGGCGCGACCGACGAGGAACGCGGCCGCCTCGA</t>
  </si>
  <si>
    <t>CATTTGTTTCTTTATAAACAACGCTGTTATCAGTTTTCATGTTATGTGAT[G/A]GTACGTGTTTTTCTTTCTTTGCTCTGAGTACCTCATTGATGTTTGCACAT</t>
  </si>
  <si>
    <t>TGGCTGCTCTTCTCCGTTACTCAGTTGGTCGTCAAGTTGCAACAAGCGAA[T/C]GAGAGGGTTGAGAAGTTGAAGAGGCAGGACTGATTTTGCTTTGATGCGTG</t>
  </si>
  <si>
    <t>GTTGGTCTATTTGTATCTACATTTGGAATTTCTGAAGCGAAGGCAACAAG[A/G]ATTGAATACTATGCAACGGTTGGTGAGAAATTGTGTGATATGAATTTCGT</t>
  </si>
  <si>
    <t>TGTTATATATGATAATGTTTTTGTAAAGATCTCATATGAGATGATGAGAC[T/C]GTGTGCTCCCAAAAACTGATGTACAATGGATATATAGAGTTGAAGGAATA</t>
  </si>
  <si>
    <t>AACATACGGTGGTTTCTTCCAACCGTCAAAATACTTGGAAGAAAGGGCTA[A/G]CAATAACTTGCCACTGAGCACGACTAGTTTGTCATCATCACAAGCTTCAA</t>
  </si>
  <si>
    <t>CTATCATTGTCTAGGTCTGAAACTAGAGTAAAAGCTAGAGAAAGAGCGAG[A/G]GAAAGAGTGAAGGATAAAGAAAAGGATAGCATGGATGATGACACTCAGGT</t>
  </si>
  <si>
    <t>GCGAAAACAGATGGGAAGAGCCATCTAGGTTAAAGGGAGGAGATAATAAA[T/A]TAGTCAGTGGAATCAAAATACCAATCGGTGTCATGTGCCTCACATGTCGT</t>
  </si>
  <si>
    <t>GAAGTGCTCCTTAGCGTTTGCAATGCTTGCTTGCTCCTACATTTACATGG[G/C]CGAGTGCCGTGTGTCTAGAAAGGATCTTTCTCTTGGGTTGGGCCATGGTG</t>
  </si>
  <si>
    <t>AATGCCTTAGCTTGGGCTCTTGGTCATTTAGATTTCCTCAATAACAATAA[C/T]AGCCTTACCCTTGTTCATGTTCAGCAACTTTTTCAACACTTCATATTTCC</t>
  </si>
  <si>
    <t>GTTGTCATGAAGCATCCTTTGCGTGCTCGCTTGATACCAAGGACTGGAAG[G/T]TGGAAACAAGAATAACAACAATACTACCACTGGTATGCTATGACTTTATA</t>
  </si>
  <si>
    <t>CGATTTCTGGAGCTGTTTTTTCGATTGAAGTTGTTGAATCATCGCTTGAT[T/C]TGTGGCATTCGAATGATTCTGGAATTTGGAGTATTCTTTATGTGATTGAT</t>
  </si>
  <si>
    <t>GGGGCACCAACCTTCAATGTTTCAATTGCGCCATTTTCCCTTTCAATCAT[C/T]GGAGATGATGACATTGATGGTCCTCTTTAAGGAAGAAAAAAGGACAACTG</t>
  </si>
  <si>
    <t>GTTTTTCAGACAAATTATGGTGACATCGAATTTGGCTTTTACCCTGATGT[G/T]GCTCCTAAAACTGTAGAGCACATTTTCAAACTAGTCCGACTAGGGTGCTA</t>
  </si>
  <si>
    <t>TTAAGGGAACTTATGCCTGGCCTAACTGCTAAAGTTTTTCGTACATACAA[C/T]GCATCTATTACTTTGGATAACATGTTGTATAGTGAAACCAAGGATGGAAC</t>
  </si>
  <si>
    <t>TTGAAAACCCTGCACGCTCGTATTTTCTTGGCTGAGATCGGTAGACATGT[A/G]ATAGGTGACAGAGAATGGGAAGTCTATAGAATTCTCCTGGGCGATGATTA</t>
  </si>
  <si>
    <t>TTAATTTTGATTGTGAGGCTGAGGAGCAGAAGGTGGAGATAGAAGAGAGA[A/G]ATATGTCGATGGGTATAGGTTTAAAGATTGACTATGAGTCGGTAATCAAT</t>
  </si>
  <si>
    <t>AACCAAAGAATCAAGTAGATTAAAAGAATGAAATGTTTTGGCTAAACCCA[A/G]TTGAAGCGAATTTATTTAATAATTATGTGTTTTTGTTGAAGTTTGATTAA</t>
  </si>
  <si>
    <t>ACCGTGTACGGTCTGTCGGCGTTTATGTTGGTTTTGGTGAGTCAGGTTGC[G/A]GTTAACGGCGTTACCAGGTGTCTTTGCTTCGGGAAAAGGGTTTTGGCTAG</t>
  </si>
  <si>
    <t>CAAGGTTTAATCACTGAAGGTGTCAAGGTTGTTGCAGCTGGTGCTAACCC[A/G]GTTCAAATCACGCGTGGCATTGAGAAAACTGCGAAAGCATTGGTCTCTGA</t>
  </si>
  <si>
    <t>ATGATGGATGTGCAAGTGAAAGAAATGAAATCGATGGGTGAAGCTATTAG[A/G]AAGCTGGAAAGCAAAAGGGAACATAACAATTCTCAAGAGAAATCGTTTGA</t>
  </si>
  <si>
    <t>TTCGCTCGATACGGCCAAAACCCCGTTAAATTCGAAGAACGAATTTACGC[G/C]AATTTAACTTTTGGAAGTTTGAAGGGGGTTCAGGGTTTGACTCAAGAAGA</t>
  </si>
  <si>
    <t>ATTGGAGCACATAGAGCGTATGAGCTGGAGCAGGCAGACTTAGCGGTTGC[C/A]AACTTCAGCGAGCTCTCTATCATCAATCTTAAAAGGTTATTTGCAAATAA</t>
  </si>
  <si>
    <t>GCAGTGGATCCTGTTGTGATTGGAAAAACTAGGGCGAAGCAATATTACTC[A/G]AATGATAGTGGGAGAGTTAAGAATTTAGGGATTTTGATTCATGGAGATGG</t>
  </si>
  <si>
    <t>AAAAGATCAGTTATTTGGACATTTTCAAGGTTGTGGAGCTTACATGCAGT[A/G]AACATAGAGATGAATTGGTCACGAGTCCTTCTCTTGATGAAATCATACAC</t>
  </si>
  <si>
    <t>CCTGCAGTCACTACTGCTCTCACTTTACCTTTCATCATGAACCCACAGGA[T/C]GCTCTGGCAGCTGGAGGTGAATTTGGGATTCTAGAAGGCAGAACATTTGC</t>
  </si>
  <si>
    <t>GATGCGACTATTGAACAGCTCCTTCCAATTTTTCTCTCTCTGCTTAAAGA[C/T]GAGTTTCCTGATGTTCGGCTCAATATTATCAGCAAGCTTGATCAAGTTAA</t>
  </si>
  <si>
    <t>TTTGACAGTGATGATTTAGTTGAACAAGCTGCTGGTGGTAAGGCTGCAGC[T/C]ATATCTCTGAGGGAGACAGATGAAAAGGGTTTCCGAGATTCTGAGACTGA</t>
  </si>
  <si>
    <t>ACAGTAGACATCAGCTGCAGTCGTGGTTGGGAGGGTTGGGCCTGGATACA[G/A]GAGACGGTAACACTTGAATCTAGTTACAACATGCAGAAAAGCACATGTAT</t>
  </si>
  <si>
    <t>TTTGCTGCTCTCCGCGACCGACCAAGCGGATATCTGAACACTCCATTGAC[T/C]GTTGTAGCCTCGGGAATGGCTAAATGGCTTGATATTTACTCTGGTGTCTT</t>
  </si>
  <si>
    <t>AGAAGGAGAGCATGTATGAGAGATATGCAGCTCTGTTTGCACTTCGAAAC[T/C]ATGGAGACGATGCCGCTGTCAGTGCAATAGTTGCATCATTAGGAGCTAAA</t>
  </si>
  <si>
    <t>GATTATTACAGTGCACTGTTATGGCATCGGATAATGGGGAGAGGCGTTCT[T/G]CCTGTTGATATTAGTGGGTCAGCTTATTTGCGTGCATATGCTCATTGCAG</t>
  </si>
  <si>
    <t>GCAAGAGTTAAAGTTCAGTTTGGAGACGATGAGAAAAATATTGAGGTTTC[T/A]ATTGAATCGTGCCCTACTAACTGCATACATTGGGTGGAGACTGATGACCT</t>
  </si>
  <si>
    <t>CCATTGGGAAGAAATGCAGTTAAAGTTTTGGTAGATTTTGTAAAAGTCCC[A/T]AATGCAGTTCTATGGAGACCTTCATCTGAGTTAGAATACATTGAAGATGC</t>
  </si>
  <si>
    <t>TCAATGGTGGGAAGTCCTCGTATTTCAGAAACTACTTCAACTTGGAGTAC[T/C]GAGGCGACCCCCAATAAAAGTAACAAGAAAGAGAAGACAAGAAGAAGCAG</t>
  </si>
  <si>
    <t>CTATGGAATAGCAGCCATCGCACCCTTTTCGCATCGCTTGGCTTTTGATA[G/A]CTTGCCTGCAGATATTCAAAAACTCCGTTGCAAAGTTAATTTTCAAGCCT</t>
  </si>
  <si>
    <t>GGATCAAATCAGCTTCAGAACATTCGCAAGGGGCTCAGAGGCGATTCTGT[T/C]GTTATGATGGGGAAGAATACCTTGATTAGACGTTGCATTAGAGTTTATGC</t>
  </si>
  <si>
    <t>GTTTATTCTTGGTTGAAGGAGCAGGATGTCGCTAAGCCGAAACTGAAAAC[A/G]AAGGACATGAGTAGGATGCTGGGTTTTGGTTTGGGAGATGAATTGTTTGA</t>
  </si>
  <si>
    <t>GGCTACAAAGCCAAACAGGGCTACGTAATTTACCGAGTTCGTGTAAGGCG[C/T]GGTGGTCGAAAGAGGCCAGTCCCAAAGGGTATAGTCTACGGCAAGCCCAC</t>
  </si>
  <si>
    <t>GACAGCGGTATCCCGCTTCCGAACGTCAACAGCAAGATTCTGGCCAAGGT[T/G]ATCGAATATTGCAAGAAGCATGTAGAGTCTGCATCCGCTGCCAAGGCTTC</t>
  </si>
  <si>
    <t>ATCGTGATTCTTGGAGTTGGATTGAACGCGAAGCCTGATCTGACTATTGA[A/G]ACATGGGCGCATCAGAAAGCTCTCGAGAGGCTTGCTGCTGCTTCTAATTC</t>
  </si>
  <si>
    <t>AGGAGTTGCCCAAGACTTCGACTGGGAAGATTCAGAAGTATGTTTTGAGG[A/G]ATCTGGCGAAGAAGCTCGGGCCGGTCCCGTCAGGGCCGAAGAGTAGGATG</t>
  </si>
  <si>
    <t>AACAAGAAATCGGTTTATTAATCTGTTGCAACATTAAAGTTCTTTGTATG[A/G]ATGATTACAATTACATATGACTCAAGAATTGGCAAGTTCAGAAAATGTTT</t>
  </si>
  <si>
    <t>CAAAAGTATCGAAAAAACAAACAGATCTTTTAAGTGATGGCGGAAGTTCA[G/A]GCACAGGTGGCACAGAACGGAGTGAACGGGAACTCTGTTGATGGCGGCGC</t>
  </si>
  <si>
    <t>CTTTCCGGAAATTACTGTCAACCAAAGTGTGCTGAACCCTGGATAGAGGT[C/G]AAATTTGAAAATGAAAAACAAGGTAAAGTTCAAGTTGTAGCTTCTCCTTT</t>
  </si>
  <si>
    <t>GTGTTCATGAATTTCATTGTTTCTTAATAATCCTATTGCATATTTTCATC[C/A]AACTCTGAACTGTTAGCTTACATTTGATTTTTCCTATTAATCTGTGTATT</t>
  </si>
  <si>
    <t>GGCCCAATTCCAATTGTTGATGATATTGAAAGGTATCGTGTCTCAGTAGG[G/T]GGTATGGTGGAGAAACCGATACAACTCTCTATGAGAGAAATTAAGAAACT</t>
  </si>
  <si>
    <t>AAAGGCTTTGCCAACTGTGAACTTCGTTCGATGGTATTGATCGACAAAAG[T/C]GTTCTGGGTTCAGATCCTCCCGTGAGCAATTATCCAGGAAAGATCCCATC</t>
  </si>
  <si>
    <t>TGTCTGAGGTGCTAGCAGCACTCGAACCACTTCAGGACCCAAAAGAAATG[T/C]TGAAGCAAGCGCAATGCGATTCAGTAAAAGTTGCTCATCCTTTGCCTCAA</t>
  </si>
  <si>
    <t>CCCAAACCCAACAAACCCATTCAACCAAAAAACCCTAAATTCCCTACTAT[T/A]CACGCTATTGCCACCGAACCATCTTCGCAAACTCCCTCAAACAGCCCACA</t>
  </si>
  <si>
    <t>TAACATGAGGAACACCATTAAGGATGAGAAGATTGCATCGAAGTTGGATG[C/T]GGGGGACAAGAAGAAGATAGAGGATGCTATTGATGAGGCGATTCAGTGGT</t>
  </si>
  <si>
    <t>GAGATTGGTTTGCTTGCCACTGTAGGAGTTACAATGGTCAAGGTCTTCCC[G/A]AAACCAAAAATTGCAGTTCTTTCCACAGGCGATGAGCTAGTAGAGCCAGG</t>
  </si>
  <si>
    <t>GATGGAAATGGTACATTAGACTATTGTGAATTTGTTGCTGTATCAGTTCA[C/T]GTAAGAAAGATTGGAAACGATGAGCATCTGCACAAAGCGTTTGCTTACTT</t>
  </si>
  <si>
    <t>TAGTTCGTGATGTGAGCGTGCATCCCAACCCGGATGAGGTGGCAGACTTC[C/A]AATATGTAAACAGGGACCAACTGAAGGAGATTTTGAGAAAGGCAGATGCT</t>
  </si>
  <si>
    <t>AGAGTTCCGAAACACTTGAGGGAAGAAAAGGTCATTGAATGTGTTCATTG[C/T]GGCTGCGGTGGTTGTGCAAGTGGAGATTGAAATCTGTTTGTATTTTGCAT</t>
  </si>
  <si>
    <t>ATTTTGAAAGTTCGAGGAGTATTTGTGGATCCCAATTGGTATTGGATCGG[T/A]GTGGGTGGACTTATTGGATATGTTTTCCTCTTCAACATCCTCTTTATATT</t>
  </si>
  <si>
    <t>GTAGGTTCAATTTGAACATAAAGATGGGGAAGCCTGTTAACGGATTCGAG[A/T]ATTGTGCTTATTGCTCGGAGACAACCAACAGCAGCTAAGGCGCCAGGATC</t>
  </si>
  <si>
    <t>AGTAGGAGCACAAAATTTGTAAATGACAGGCTGCATGTTGATCTGGGTGG[C/T]AACCATGTCGGCATTGATGATGCAGAATTGGAAGGTGAAACAAATACTGA</t>
  </si>
  <si>
    <t>ACACCTCCCAGTATTGCACAGATGTTTGTTAGGAAATGGAGGAATGGAGT[T/A]CTGCCTTCTTTGTAAATCACCTTGATTGGAGAGAAGTCATAAATGAAGTA</t>
  </si>
  <si>
    <t>AAGTGACCGACCCTGACAGCCTTGTTCAATTCCGTTGAGTTGATAACTAC[A/T]GGACGGCCGTCGAGTTTGACAGTGAGTTCGTCTGCTGCATGGGCAATGGA</t>
  </si>
  <si>
    <t>GGGTACATTGTGCTGACCACATCAGCTGGTATCATGGACCATGAAGAAGC[A/G]AGGAGGAAGAACGTTGGTGGTAAAGTGCTCGGTTTCTTCTACTAACAACC</t>
  </si>
  <si>
    <t>AGCAATGTGCCTGCTCAAGCTCAAAGTCCTGGTGCTCAACAAAATACTCC[G/T]TCCCAGGGAACTGATTTCGAGGCGAAAGTAACAAAGTTGATTGAGTTGGG</t>
  </si>
  <si>
    <t>GTTAATTTCAAGACACCCGTGTTTGATATTGAAGAGAACTACGATAAATC[C/T]AAAAGTCCACTCAAGTACTACAACAAAGAGATTCATTCTGCTGCATTTTG</t>
  </si>
  <si>
    <t>CCTGGGAAACATTGTTGCCAATCAGCATGGAATAGCTGATATTTGCATAA[A/C]TGACTTGCAGATTCCCTTAAGTGGTCCAAATTCGATCTTGGGTAGGGCTG</t>
  </si>
  <si>
    <t>AATATGGTTTTTGGATGGGTGAATGTGCAAGATGTGGCCAAAGCACATAT[T/C]TTAGCCTACGAAGTTCCATCAGCAAATGGAAGATATTGTTTGGTTGAAAA</t>
  </si>
  <si>
    <t>TTGATTAGTAATTGCAGGACAGGATTACTGGTTCATTTCATTTCACCATC[T/A]AAGCATATTGTGAAGGTTCATAAAATTTAGTGAAAGTATGTTGCTGCAAT</t>
  </si>
  <si>
    <t>AGGTTAATCAAGGGTGATGCATTGGTAGCCCATTTTGAGTACCATAAGCA[T/C]CCAATCACATCTATTGAATGGAGTCCACATGAGGCTTCAACATTGGCTGT</t>
  </si>
  <si>
    <t>CCACCAGTATAATAACATTTTGTACCTTTAAGTTAACTAGGGATGAATAG[C/T]AACTTTCGAATGATCTATTCAAGATTCTCAGTATTCTTGCTTTCATGGCA</t>
  </si>
  <si>
    <t>TTTCCAGGGGAGAGTGCTGTTGATCAACTTGTTGAGATAATCAAGGTTCT[T/C]GGTACTCCAACTCGAGAGGAAATTCGATGCATGAATCCCAACTACACTGA</t>
  </si>
  <si>
    <t>TGCGAAACGAGGATGATTCTGTTGGAAATTTTGAGGCTTTGCTCCCTTCA[G/A]GTTCTTCTCGAGCTGGATTTAGTGGGTCTAAATCGATGCTAAATTTTGAA</t>
  </si>
  <si>
    <t>CTGGGGAAAGAAATGGCTTATATTCAGATGAAGTCAATTGTGGCATGCGT[G/A]TTGGAGAAGTTTGTTGTTGAAATGGTGGAGAAGGAGAAGTGTCCTAAGAA</t>
  </si>
  <si>
    <t>GCAAGCTCCACGGATAATCCTTTGTCTCTTGCCCGTTTCTTTCATGTTCA[C/T]GATAGTGATGATGAGGCTCCTGGTAATATTACATCAGAAAATTCGGACTC</t>
  </si>
  <si>
    <t>CCTGACAACTTCAGGCTAGACTTTGCAGTGAGCAGAGAACAAACAAATGA[A/T]AAGGGAGAGAAAATGTATATACAAACAAGAATGGCGCAATACGCTGAAGA</t>
  </si>
  <si>
    <t>AGAATGCAATGTGTTATGGACTCTATCCCAGCCTCTGCAGTCGAACCGGG[A/G]GGTGCTGCCCCAACACAAGCAGAGTTGTTGATCAACAGTCTTGACACCTT</t>
  </si>
  <si>
    <t>CGAACCCGCAAATATAACTGGAGTGTCAAAGCTATAAGGAGAAAGACAAC[C/T]GGCACTGGTAGAATGAGATATCTTCGTCATGTGTCTCGTAGATTCAAGAG</t>
  </si>
  <si>
    <t>TCCAACGCTCTCCGCAAGCTTCCTTACATGCGCCATCCATGGGAGCATGT[T/G]CTTGGAATGGGGATTGGTGCCGTATTTGTGAATCAGCTGGTGAAGTGGGA</t>
  </si>
  <si>
    <t>TTCTTAACTCTCAACAATACAATGATTACCAATTACACGGTAAATGCAAG[A/T]TCCCTTGTGATTGCTAATGGAAACGATCCAAAAAACTGGCGATGGATTAC</t>
  </si>
  <si>
    <t>TACAGCCACTGCAAACTTCAACCTCAGCCAGTCGACAAACCTCAAAGTGG[C/A]ACTGTGCTCTTGTATGATCGCAAAGTGTTGAGGAACTTTCGCAAGGATGG</t>
  </si>
  <si>
    <t>GGTGAATGGGTTGAAAGGTGGAATGAGCAGAGAGAGAATGGAGTCTTTCC[T/A]GGCCCTCTGTGAATTTACAGGCCGTGGACATCATTGTTGTTTGTTCTTGG</t>
  </si>
  <si>
    <t>GGAAAATCAACCTTGTTCAATACTTTAACGAAGCTGTCAATTCCGGCTGA[G/A]AATTTCCCTTTTTGCACCATAGAGCCAAATGAGGCCAGGATTTATGTTCC</t>
  </si>
  <si>
    <t>AAGGATGACTCTTGGACTGATCTTTGGGGAAAGCCAAAGGATTACCAAAA[C/A]ACAGAAGAAGAGGCCAAGGAGAGATCAAAAAGAGCTGCGGCTGCGGCTCG</t>
  </si>
  <si>
    <t>TTCGCTGCCGAGGAATTCAAAGTTCCACCTCAAACAAGTGCAATCATTAC[A/G]AATGATGGTGTTGGTATTAACCCTCAACAAAGTGCAGGTAATGTGTTTCT</t>
  </si>
  <si>
    <t>TGATATATTCCAAGGCTCACCAGATAGGCTATGGGGTCCAGATGAATCCA[G/A]AGTTAACAAAATTGTATTTATAGGCAAGAATTTAGATGCTCAGGAGTTGG</t>
  </si>
  <si>
    <t>ATATTTAATCCATTTAAGAATTGCTCGTCGATATCTTCTCATGGAGTGCC[A/G]TTAGGCGGCATAGGTGCAGGAAGCATAGGAAGAAGCTACAAAGGATATTT</t>
  </si>
  <si>
    <t>AAAAGAAAGGTCGACTGGTTGACAGAAAAAATGCGTAGTAACAACTTCAC[A/T]GTCTCGTCTATGCATGGTGACATGCCTCAAAAGGAGCGTGATGCTATAAT</t>
  </si>
  <si>
    <t>TGTCTTGGTTCTGGCACTCAGCTATTTGCGCTGACAATTTTTATTTTTAT[T/C]CTTGCATTGGTGGGAGTATTCTATCCTTATAATCGAGGAGCTCTTTTTAC</t>
  </si>
  <si>
    <t>TGGAACGAATTTTGCCTCATTGCACTGTTGACCAGTTGATGAATATCGAG[G/A]ATTCAACTGAGGGAAGGGATCTTAGTTCAGTGACTAATAACCTGTGGAAG</t>
  </si>
  <si>
    <t>AGTCTTGTGGGAGACTTTGGATTTGATCCTTTGGGACTTGGTGAAGATTC[C/A]AAGAGTCTGAAATGGTTTGTACAGGCTGAGTTGGTTCATTCTCGTTTCGC</t>
  </si>
  <si>
    <t>AACAATGATTTTGATGACGACGATGAGAGTGGATCATTTCATCCATCTCC[T/G]CTTCCACAACCACCAGCTGGGTTTGTTCTAGATTCTCATGGAAAAGTCTT</t>
  </si>
  <si>
    <t>GAGCAGGCGACTGTCAAATTATTCCAAGAGAATACGCCGTCTGTTGTTTA[T/C]ATCACTAATCTTGCTGTTAGGCAAGATGCATTCACATTGGATGTCCTGGA</t>
  </si>
  <si>
    <t>GTGAAGAAGCAGCTTGCGCTTGATGATAAAATTACTGTCACTGGGGAGTC[G/A]AAATTCTCTGATTTGGGGGCCGATTCACTTGATACGGTTGAGATTGTGAT</t>
  </si>
  <si>
    <t>ATCCGCTGCAAGTTCTCTCCTTCCCTGGAGGAAACCTACAACGTCCGAGT[C/G]GAGCGCAACGTGCCGAAAACCCGGCTAGAATCGCTGAACGTGGACCGGTG</t>
  </si>
  <si>
    <t>TATTCCAAGCCACCAATACCTAGCACCCCTGTTTTCAAGTCTAAGAAATT[T/C]AATCGAAGTAATATGGTTTTACATTGTAGCAGCAACAGTAATGGAACATC</t>
  </si>
  <si>
    <t>CCCCCACCATCATCCAACTTTGGCGGTGGCAGGCCGGGTTACCCATACCA[C/T]GAGCCCAACCCATCTGGATTTGCAGGCCACAGGATGGGTGGCCCACCAGC</t>
  </si>
  <si>
    <t>ACTTAGTGAAGACAAGGTTCGACAATGTGTGGATGCAAGGCTCAACAATG[T/A]ATATCCCCCAAAAGCTGTAGCGAAGTTGGGAGCAGTGGCAGCTTTATGTG</t>
  </si>
  <si>
    <t>AAGCCCGTGAGAGCTTTATCTCCTTGGATCGCAGATATATTAATAACCTC[T/A]CCTTTGGGGATCAGAAGTGATTACTTCCGATGGTGTGGTGGGGTCATGGG</t>
  </si>
  <si>
    <t>GTAATACTCCGCAATGCAAAAATAGAAATGTTCAAGGGATCAATGAGGCT[A/T]GCGGTCGACAAGTGGGGCCGTGTCGAAGTTACCGAGCCTGCTGATTTTAC</t>
  </si>
  <si>
    <t>ATGGAGTCGGATCTTCATCAAGTAATTAAGGCCAATGACGATCTCACACC[T/G]GATCATTATCAGTTTTTCCTATATCAGCTTCTTCGAGCTCTAAAATTCAT</t>
  </si>
  <si>
    <t>TCACCAATACCATGTCGTTGGAAGAGCTCTGCCTACGGCAACCGATGAAA[G/A]CCCTAAGATCTTCCGGATGAAGCTTTGGGCTACGAATGAAGTTCGTGCCA</t>
  </si>
  <si>
    <t>AGTCTTGCAAAACAGGCGTTTGATGAGGCAATTTCAGAGCTAGACACACT[A/T]GGTGAAGAATCCTACAAAGATAGCACATTGATCATGCAACTTCTTAGGGA</t>
  </si>
  <si>
    <t>GGGGTGATGCTTGTGGGATGGGGAGGTAACAACGGGTCTACACTTACTGC[A/T]GGTGTCATTGCAAACAGAGAAGGGATTTCCTGGGCAACCAAGGACAAGAT</t>
  </si>
  <si>
    <t>CAACTTCAGAGGATTATAATGGGAAGCGTAACAAATTATGTGTTGTCAAA[C/T]GCATCATGCCCTGTGACAATCGTCAAGGATCCTGACTTCAAGCATTGAT</t>
  </si>
  <si>
    <t>AGTTGCCATGCCCACAAATCTTATGATATTTTTCAGAAGAATTGTATTGG[G/C]CAACAATACTGTGCTGTGACTGTTAGCCCTGAAGTGTTTGGAGGAGATCC</t>
  </si>
  <si>
    <t>GCCAATCAGTCTATTAACCAAATTGTAGAAATTATGACGGATAACAAGAA[A/G]TACGATAGGCTGGTGAAATTATTAGGGGAGTTGGTGGATGGAAGTCGAAT</t>
  </si>
  <si>
    <t>AGGCTTTTGACGGATAACCCTGATTTGACCAAGGGTCTTTTCCAGGCACA[A/G]ATTATCCTTGGAATGGTGAAGCCTGTCCAGCCATCCAAAATCAAGCAAGT</t>
  </si>
  <si>
    <t>CCTCTATTGATGATGTTGCTGTAATTAATGGTTTAATCACTAACCTTGAA[G/A]GGTGTGCAAAGAAGCTCCCCGCTGGATTCAGAATGAATCCTGTTGTGTTT</t>
  </si>
  <si>
    <t>TCAATGCTTTTCATAAATCCAACCTGCGTTTTGAGCAAACTAAATTCTTC[C/A]GCACTTAAAAATCCATCACCATTTGTGTCTAGTCGCTGCATAAGCTCTTC</t>
  </si>
  <si>
    <t>CTTGGAATGAGCGATGGATCAGTCAATGTTATCGAACCATCTGATGCAGA[T/A]CTCAAATGGGGGCCGCCGCCTCCGCCACAACCCCAAACACAAGAAAACGG</t>
  </si>
  <si>
    <t>CCATCTCCACTGCAAAAAAGACAAGTCAAGCAAACATGTCAACTGTGTTA[C/T]ACTCATCAAGAAGAAGAAAGGGAAGACATATAGAAGTTGGACCAGGAAAC</t>
  </si>
  <si>
    <t>GCCACTAATAAAGGTCTTATTTTCAATCTGCACCCAGTTCTCATGCTGAT[T/C]GGGTTTATTATCCTTGGCGGGGAAGCTATAATGAGTTATAGAGGTCTTCC</t>
  </si>
  <si>
    <t>TCTGGAGAGAGTGTCTATGGAGAGAAGCGCATATCTGTGCAGAATGAAGA[T/C]GGAACAAAGGTGGAATACAGGGTTTGGAATCCATTTAGGTCCAAGCTAGC</t>
  </si>
  <si>
    <t>TTACCACAATACTCTCCTCCTCCTCCTCCTCAAATGCCACCTCACCAGGA[T/C]GACCCATCATCAGTGCATTACATGCCACCCCCTCCACAACAACCACCACC</t>
  </si>
  <si>
    <t>GATGTTACCCCTTTTATGGATGACCATCCTGGCGGTGATGAAGTTCTATT[A/G]GCTGCTACCGGTAAGGATGCCACAAATGATTTCGAGGATGTTGGCCACAG</t>
  </si>
  <si>
    <t>GATAGCACCTTGATTATGCAACTTTTGAGGGATAACCTTACCTTGTGGAC[C/T]TCAGACATCACTGAAGAGGGAGAGGATGCTAACAAGGATGGAAAAGCCCC</t>
  </si>
  <si>
    <t>ATTGCAGAGATTCAGTTTGCAGATTATATCTTTCCTGCTTTTGATCAGAT[T/A]GTCAATGAGGCAGCTAAATTTAGGTACCGGAGCGGCAATGAATTTAATTG</t>
  </si>
  <si>
    <t>CTATCTTCTTTTATTACCAATTTGCCATATGCTGAATCTCAAAAAGACAA[A/G]AAGCCTCTGTCCGAGGATGATGGCAAAGTGGTCACTGAGGCATCTGAGGA</t>
  </si>
  <si>
    <t>GCTCAAAGAGTAGTCGGTTTAAGCAAACTCTCTCGAGTAGCAGATGTCTT[T/C]TCCAGACGCCTTCAAGAACCAAAAAGACTAGCCAATGAAATATGCTCAGC</t>
  </si>
  <si>
    <t>TGCATTCCAAATTATCCAGATTGTAACCTTCCTACCATATTGGTATACAA[T/C]AATGGTGCTGTGAAGGGAACTTATGTTGGGTTGCGTCACTTTGGCTCTCG</t>
  </si>
  <si>
    <t>GGTCTAAAAGTTTTAGGTTACGAAGTTGACAACGATGAATATCATTCGTA[C/T]GCTCATGGAAGATTACCTTATGATACATTGAAGCCAGATCCTGCTCTTAG</t>
  </si>
  <si>
    <t>TTGATACAGATTTGAGCTCGGAACTGGATGCTGTGTCAAGTTTCAGTGAG[A/G]TCGTTCCCGACACTGTGATTTTTGATGACTTTGAAAGGTTTCCACCAACT</t>
  </si>
  <si>
    <t>ACTGCTGAAGATAAGGCCGGCCTTGTAAACGTTTTAAAGGATAAGCTTCA[A/G]AGTTTAGCGGGACAGCATTCTGATGTCCTAGAGACATTGACACCAAAAGT</t>
  </si>
  <si>
    <t>TCACATGGTCCTATTCATTTCAGAGCTCCTGCTAAGATTTTTTGGAGAAC[T/C]GTTAGAGGCATGATCCCTCACAAGACAAAGAGGGGAGCAGCAGCACTTGG</t>
  </si>
  <si>
    <t>TGCTACCTACTGCAAGAGCACATCCGAGCGTCAGGTGGTTTCAGAAACTC[G/T]TTCACTCAAAGCAAAGGTGTATCAAACAGCATCGGTATTATTCTTTTAAT</t>
  </si>
  <si>
    <t>CCTCAAGATGCATATCCACCCCCAGGTTATTCTCACCCACAGCCATACCC[G/A]CCGCCGCCAGGTCACCCTCGCTACGGCCCACCTCAACCATACCCACCACC</t>
  </si>
  <si>
    <t>TTGTACCATTTCTCGGCAGTGTTTGATATGCTTGAAACTATAGTGCCAAG[G/A]GAAGATGAGGAAAGGCTCTTGATTGAGAGGGAGATATTTGGAAGAGAAAT</t>
  </si>
  <si>
    <t>TAGGAGCTTACTCCCTTGTGCTCGTCTTTGATAACCTCACGAAAAGAAAC[G/C]TAATTGAACAGAGTTTGAGCAGAAAAGTTGTTCATGTTTTGTCAGGTCTT</t>
  </si>
  <si>
    <t>GACGTTGAGCAGTACTTCAACTATATGGGAATGTTAGCAGTTGAAGGCAC[A/G]TACGATAAAATGGAAGCGCTTTTGAATCAGAACATTCATCCAGTAGATAT</t>
  </si>
  <si>
    <t>CTGAAATCTGCAGGCGTCAAGTTCGACGACAACAATGAACAAGTCAAAAA[T/C]GTCCTGGTCACTGCCGGATCCGGAGGGGTGGGGACCTATGCAGTGCAGCT</t>
  </si>
  <si>
    <t>GTGGAAACTGACAGTGGTGTCCATATCATTCTAAGGACTGGCTAATCATT[T/C]CCGTGGAATTTTCTTCTTCATTAAAGAGACTATCATGCTTTTGGATTTAC</t>
  </si>
  <si>
    <t>TCCATCATGGAAACCACTACAGTCCTCTGGTCCTTCGCCGCCGCCGCCGC[A/C]GCAGCCATCTACTGGTTCGTCTGGGTGATGGGATCCGCCGAGATCCAAGG</t>
  </si>
  <si>
    <t>GATCGAAGATCGAGTCGGAGTTGACTTCGATTTGTGATGGGATTTTGAAG[C/T]TGCTTGATAACAATTTGGTGCCTGCGGCGAGTGCCAGTGATTCCAAAGTG</t>
  </si>
  <si>
    <t>GGCACCACCTACAGACATCACATTAATGGTCGTCTTCATCCTCGCTTTCT[A/T]CGTTTACAAGCAGCATCAGTAATTAAGGAATCCAAGGAAACAAAATCAAC</t>
  </si>
  <si>
    <t>GGAGCAGCAATCGCAGCAGCTTATCACCAGTACGTCTTGAGAGCTGGGGC[T/A]GTGAAAGCTTTGGGATCATTTAAGAGCAATCCATGAGATTGATGGCCACT</t>
  </si>
  <si>
    <t>AGAAAACAATTAATCAAGATCCCCAAATAAAACAATGCCTTTCTGGAACA[A/G]AGGAGGAGATTCCCGCCAGGAAGATCCCGATGAATTCGAGGAGTATGATC</t>
  </si>
  <si>
    <t>CCTGAAATCATGCCATCAATCAACAGTATCTTTGCTGACCCTAAGTGAAA[C/T]GAATGCAGGGCAACAACCCTGTATCATTCTTCTCATATTATTATTCCATT</t>
  </si>
  <si>
    <t>GAAGCCCTTGTTGGAAGGCACAGCAGAAAACCATGGTCTCGGTTTATTAA[T/C]GCTGATAACCAGCATCTAGTTTCACCAGAGGCAATTGATTTTCTTGATAG</t>
  </si>
  <si>
    <t>AGAGCCGCAGGCATGAGTTACATAACGTACTCTAACATCTGCGCCAATCT[C/T]GTACGCAGCTGTTTGAAAGAGCCCTACAAATCCGAAGTCGCTGCTAGGGA</t>
  </si>
  <si>
    <t>GTCTACCATCCAGGAGAAAATATGTTCCTCGTGCTATTAACTTCGACAAG[G/A]GCATTCCACTTATTCTTGAGAGCGATGGTCATGCAACAATTATCAAGCAG</t>
  </si>
  <si>
    <t>TCATCTGAAATGCCAAAGCAAATCCACGAAATCAAGGATTTCCTTCTCAC[G/A]GCAAGAAGGAAGGATGCTCGCTCAATTAAGATTAAGAGAAGCAAGGATAT</t>
  </si>
  <si>
    <t>ATAGGGAGAAGCCTGGCCTTGTCGCATGCACAATTGCAGCTGTTCTTACC[G/A]CAATTGCTATTCTTGTTGGAGCAACAAAGGAAGGAAATGGTGTCTGGGAC</t>
  </si>
  <si>
    <t>GTCCAACTTTAGTCAAAGAAATGTCCAGCGCAAAGGAGTCTAAGGACACA[C/G]CGCCAACGCACTTGAAGGTGACGGAGACGACGAAGGCAGGCGTAGGTGGC</t>
  </si>
  <si>
    <t>GGCTTAATGGTCGCTCATCTAAATCAGACAAGCAATCCTTTGTGCGCAGA[G/A]CTACGAACTTCTCTCTGAAGCCAATTCATCCCAGGAAGGCAAAACTAGGA</t>
  </si>
  <si>
    <t>GCTGCTCTCTTGAATTCTTCATATGTTTGTTACTTACAATATTGGGGTAC[C/G]TTCCTGGAATCGTATATGCTCTTTACGTCATTCTTTGCGTTGATCCTGAT</t>
  </si>
  <si>
    <t>TCCTCTAGTCTTTTCTACAAAACTTGCGCACATTTCCGTACATACCCTTC[G/T]TCTTCGGTGCACTTTCTCAATCCTCGTCCCAACAGAACCGCTCCAATTTC</t>
  </si>
  <si>
    <t>GTTTCGAAGTAATACAGGTTTGCTTAAGTTTTGTTCTTTTTATACAATCT[T/C]AAGCAATAACTGAAGGCCTAATCAAAACTTTTGTGCAACTGCAACAATAT</t>
  </si>
  <si>
    <t>TCCCTCCTGGACCTCCACCGCTCTTTCCTCCCATGTTACCAGTTGAGCCC[C/A]CTGTACCTCAGAAGCCCTCTTATGTTAAGTCAGCAGCTTCTACAGTTGTC</t>
  </si>
  <si>
    <t>TTCAAAACACGAGTTAATCCGGTTTCAAGTATCTTCTCCAGATTTTGAAG[T/C]TCTTCTATAGTAAGACCTTGAAGATCGTCGCCCCTCATATTTCTCAACTG</t>
  </si>
  <si>
    <t>ATTATGCCCCCGCCGCTTTCATGCTTCTTCCTCTCTTCTTCGTGCTTTTG[G/T]TCTTCTTTCTTGTGCTCTCCTCCTATTCCTAGCTTCTGCATTATTCCTGC</t>
  </si>
  <si>
    <t>GGGAAATCGAGCAAAAGAACTGTGTTCATCAAGAACTTGATAAGGGAAGT[T/A]GCTGGTTTTGCTCCTTACGAGAAGAGAATCACTGAGCTTTTGAAGGTTGG</t>
  </si>
  <si>
    <t>ACTCCTCCGGGTTCACCTCCAAGAAGAGCAACTTCACCACCAAAATTACC[A/C]GGTTCTGGTTCTGATCCGAGAAGGCATTCTATTGCTGTTGCAAATAGAAG</t>
  </si>
  <si>
    <t>GCTGACTTTAATCTTCTTCAGCAGCCAGCGCACGACGAAGATGATGTAAG[A/T]GGCTGCTGCGACAACTGTGGGGAATGCGACTTGGGAGACACGGCGGTAGC</t>
  </si>
  <si>
    <t>GAAAAATCAGGTAAAGCAGTAATGGGAACGAAGGAGGTGATGCTGAAGAG[T/C]AGGGATATGACTGTGGAAATGGGTTTGGATTATATTGCCACGTGGAATGC</t>
  </si>
  <si>
    <t>GGAATCGTGTATGCGATTTATGTGATTGTGGCTTTGGATCCTGATGAGTA[C/T]TCAAGGAGAGGGTATTATGATCAGCTCGCTTAGATCTGAATCTGATTGTA</t>
  </si>
  <si>
    <t>CCATCAACGCTTATTGTCTGATTATCTACAATTTTCACATCTGCCTTGAA[C/T]GTTCCGAGCATTGAATCATACTTCAAAAGATGCGATGCATTCCTGACACC</t>
  </si>
  <si>
    <t>GATAGATTTATTGATGCTATCCTGGCGAGGCTCGGAATGGATAGTGGTAG[G/A]GCGTGATGTTATGCCTTTTGGCTGGAATAAAAGCACGGTGAGCCGAAATA</t>
  </si>
  <si>
    <t>CTTGCATCCCAACCATGTTCATCTCTTTCTAGAAGATAAACTAATCGCAC[A/G]TTCTCAAGAATGGATCTCATCCGTTGATCCAAAAGACGAGAACCATCACA</t>
  </si>
  <si>
    <t>AAGCAGCTGACCCTAACCAAAGAAGACGAGTTCCTAATAATCGGGTGCGA[T/C]GGCATATGGGACGTCATGTCCAGTCAGCATGCCGTCAGCATAGTAAGAAG</t>
  </si>
  <si>
    <t>TGTTTAAAATTATGGGCTAAAAGGCGTGGCGTCTATTCCAATGTAACTGG[T/G]TTCCTTGGGGGAGTTAATTGGGCGTTATTGGTTGCCCGTGTCTGTCAGCT</t>
  </si>
  <si>
    <t>AATTATTATATTAGTGCCATAGCTGGGGCAACTAATGGAAGCTCGTTGGT[G/T]GTGATGTCAAAAGGAACTCCATACACACAACAGTCATATAAAGTAGGTGA</t>
  </si>
  <si>
    <t>AAGACCTCGAACTTCCAAGACAACCCTTATGACTACTTCGACAGCAACTG[T/C]TCCACCCCCTACGTCAGCGCTCCGTCGTCTCCCAGTCGCAACGTCCCCAC</t>
  </si>
  <si>
    <t>TAAGCGCATCGCCGCACATCGCGCCGTCGATTTCGTCGAATCCAACATGA[T/C]CCTTGGTCTCGGCACCGGCTCCACCGCCATCCATGCTCTCGAACGCATAG</t>
  </si>
  <si>
    <t>GATTGGATCGTAGCCTTGAAGACCCTAATGCTCGTGCATCGCCTTTTAGC[C/T]GATGGAGACCCTTCTTTCCATTTTGAAATATTTTATGCTACTCGTAAAGG</t>
  </si>
  <si>
    <t>GCAGAACAGGGAAAAGCACTCAACGCTGTGGCATCCCCAAATGTTAAAGT[C/G]ATGGTTGTAGGGAACCCGTGCAATACAAATGCACTTATTTGTCTGAAAAA</t>
  </si>
  <si>
    <t>GCTTCTTCCACACGATGCTTTGAAGACGCATTCTTTGACTGGGAACAGCG[C/T]GGTCAACCCTCGGCCCAACAAAAAGGTTCCTCGCGCTTTGCACGATGATG</t>
  </si>
  <si>
    <t>GGCGCTGTCAATAGTCCATCTACTTCAAATAACGGTGCTGCATCACGACC[T/C]CGCATGCGGTGGACCCCTGAACTCCATGAACGCTTTGTGGAAGCTGTGAA</t>
  </si>
  <si>
    <t>GGACCATTATATATTGGTTCTGGTTGTTTCCACCGAAGAGAGAGTTTGTT[C/A]GGTAAGAAGTGCAGTGAAGCTGACAAAAAGCTAAAAGTGGATAAACCAAG</t>
  </si>
  <si>
    <t>GTTTGTTCCATGGAGCCACGCGTTGGGAATAAGTTTAGATTGGGGCGGAA[A/G]ATTGGCAGTGGATCTTTTGGAGAGATCTATTTAGGTACTAATATTCAGAC</t>
  </si>
  <si>
    <t>GTTACATTTGATAGATTTCATGGGTTTCTTGGGTTGCCTGTTGAGTTTGA[G/A]CCGGAGGTGCCGAGGAGAGCTCCTAGTGCAAGTGTGACTGTGTTTGGTGT</t>
  </si>
  <si>
    <t>GTAATTGGCTGCGGTTATGAAGACAAAACTGACTGGGGTAAAGAGGTTGG[G/A]TGGATCTACGGTTCAGTTACTGAAGATATCTTAACTGGTTTCAAAATGCA</t>
  </si>
  <si>
    <t>AATTACCAGCAGCAGCCACAGTGAGCTGTGTTCTGAATTGGAATTTGGTG[A/G]GCATTTGTTCTCTTGTAAACTTCGGCTTTGTACCTACATTGTATGTTTGT</t>
  </si>
  <si>
    <t>GTATTAGACCGTGTTTGTTATAATACGTTGTTATCTATATATGTGAAGAC[T/C]GGGAGGTACGATGAGATAGCACATGTTTGTGAGGAGATGGAAGTTATGGG</t>
  </si>
  <si>
    <t>TTAGAGGAGCAAGATCATGGTTCACATGACCATGAAGAATTTGAGTTCAG[T/C]GAAGTTTTTGTCCATCAACTTATACATACAATTGAATTCGTCCTTGGAGC</t>
  </si>
  <si>
    <t>AAGCTTCTCACCTTACCAGCTCCAAATTCAATCAAAATCACAAAACCGAA[A/G]TTCTTTCCCCAAAATTCAAAACGAACCATCAAAATCAAACACTTTCCCTC</t>
  </si>
  <si>
    <t>TTGCCCAGAAGAGGCTCCAACATGCCTTGTACCACTTCCGGAGGGTTATC[A/G]ACGACCAATTCAGTGGCCTGAAAGCAGAAACAAGGTCTGGTACCACAATG</t>
  </si>
  <si>
    <t>CAAAATCAAACGCGCAACAAACTGAAAACTCAAGTCTTGAACCGAACGAG[A/G]GCAGGAAGAAGAAAATATTCGTGGCTGGTTCAAGTGGTAGAACGGGGAAG</t>
  </si>
  <si>
    <t>ACTATCAATCAGCTGACCAAAGGATTCATTCGGGTTAGGGATAGTCTTGA[T/C]GATTTGGCCCTTGATATTCCTGATGCAAAAGAAAAGTTTAGCTCTTATGT</t>
  </si>
  <si>
    <t>TGTTCAGGATGACTTGGATATTCCACCTGTAGCTCATGACAGTGGAACTA[C/A]TGAAGATAAATTACTACTTGAAGCAGCTGAGAACAATTCAGAAATGGATT</t>
  </si>
  <si>
    <t>AACCTTACCCAGAAGACTCATTGGCGTATCAAAACTCATCTTGCTATAAG[C/T]CACTTGGATGTCAATAAAATTAGTATCATAGTAGCAGACATGCGGAAGGT</t>
  </si>
  <si>
    <t>AAGGTGTGGTGGAAGCTTTTTCTATGGAGTCATCGCAATCTTCATAATTC[A/T]TCATCTTTTTCAAAACCTTCGATCCCGAAATCAGTATCTCATCACCATCA</t>
  </si>
  <si>
    <t>ATCATCCTCCGGATATGGACGTCCGAGGTCAAGATCACGATCTCCTCATT[T/A]CCGGACATCCTCAAGAGCTCGCCATACATCAAGGTCTTACTCTCCTGCAC</t>
  </si>
  <si>
    <t>TGTGTTGTTGGAGGTGAAAGATCATTGATTGCCAATTTATCTGCTGCAAA[T/C]TGCTACAAAGTGGATCATTTAAAGAAACCTGAAAATTGGGCGCTTGTTGA</t>
  </si>
  <si>
    <t>TTCCCTCCTCGCACAGAGAATTCTGCACCATTATTTACACCTCCTCAAAG[T/C]CACCCCATTGTGCCTCAGTCTACTACTAGTTATGAAGCAGCTGCCATTGA</t>
  </si>
  <si>
    <t>TGTAACAAATGGTTTTGCTTGTCATCCAGCATTATGTTTATGTAGTCTTC[T/C]GTGTCATCCACATACTCCCTCAGCGCAGAAAGATTGTTCAATGTGCTATC</t>
  </si>
  <si>
    <t>ATGGTAAATGTAAACCTCGATTGGAGAGAAGCAGTGCCTCACCCTGATGA[C/T]CGTGTTGAATATGAGTTGTGGACTAACAGTAATGATGAGTGTGGCATTAA</t>
  </si>
  <si>
    <t>CATATGCATGCACAATGGGGATAAGAGATCTTCACTATGGGTATGATGTT[C/T]TAGTAGAGAATCTTATGGATCCTGCTCATGTTCCATATGCACACCACAAA</t>
  </si>
  <si>
    <t>TGGTCAAGCAAAGTGTGGCACTTGCTTTAACATGTATCATATTAGCCTCT[A/C]TTCCTTCTGTATTGGGATTTTTACCTCTATGGTTAACGGTTTTGCTACAT</t>
  </si>
  <si>
    <t>TGTGCTTTCAAGTTTGTTGTTGAGGCCGTGCAATTGTTCAAATCATATTT[T/C]GGTGGCGCATTTGATGAAGATGCAATTAAGAATAACTTCGTTCTGATCTA</t>
  </si>
  <si>
    <t>ATGAGCTTAGGGGGGACAGTTGCCTTTGTAGACCAAAGGTTGCAGGAACG[T/C]CTTAAAGAATGTAATGGCACTGAATTTATCAAAAAAGAGGCTGGCGACAA</t>
  </si>
  <si>
    <t>AAATATGGATAAGCATGATGTCGATGTTCAAGTTGATCTAGATCCAGTAC[T/A]GGAATCTGATGATGAAAGACCCGAGAGTTTTGATGATCAAATGAGGAAGA</t>
  </si>
  <si>
    <t>GCTGCCGCCACCTCACCGGAACGCGCCGCCCGACTTCACTCCATGGTCGC[T/C]GCCTTCGTTCCTCTGGTCGCGGATCTATATTCTCTGCCCATGCCCACCAT</t>
  </si>
  <si>
    <t>TCACAGAGCGATTTGGATCGTCTTCTCATGATGGAGCACGCGCGAAAGAC[T/C]GCCGAGCTCGCTTACGCCCAGAACCCTCTCGATGCTGATAATTTGACGAA</t>
  </si>
  <si>
    <t>AGAATTGAAACTACAAATGGTGGCTCATCTTCTGGAAATGAAAATGCACC[A/T]CTTTTTCTTGTTCAACTTGGACCTGTATTGTTTGTTCGTGATACCACTCT</t>
  </si>
  <si>
    <t>TGTCCACTTGTGGCAGTTAGTCTAGTGCATGGATGTCACCAAACCCTAGC[A/T]GTTATATTGTTTGAGGCTGTTATATTTCTATCTGGAGTTGCTGTTTGCCT</t>
  </si>
  <si>
    <t>CGCATCGTCCCTCGCCCCACCGACAAGTCCCTCTGCTACCTCGGCGGGGA[T/C]ACCCGCATCCTCCTCCTCGATCGGAATTCTTCTTTGCATGACCTGGTGTC</t>
  </si>
  <si>
    <t>ATGAATATGAATAAGAAGGAAGTCCAACGCTTTAACCCTGTTGATGCTTT[T/C]CCAGGCGATGCCGTTATATTCATGAGAGTACTTAATCTTCTTCGTGGTCT</t>
  </si>
  <si>
    <t>ATGGGGGCTGACGAGGTGTTTGTTACAGGCACGGCTGTGTCGGTGGTTCC[A/G]GTAGGAAGTGTTACTTTTCATGGACGGAGGGTTGAGTACAGACATGGGGA</t>
  </si>
  <si>
    <t>TCCTCATCGAGATCACCGCCGACATCTTCAAAGTCAAGGACGAGCACAGC[G/A]ACGGCGAACTCGTCGACAAAATCCTAGACAAAACCGGCATGAAAGGCACC</t>
  </si>
  <si>
    <t>AAGCTATTAGAAATCCTGAACGTAAGAGTCATCGGCACGGGCTCTCAAGT[G/C]CTCGTCTTCTCTCACGGCTTCGGCACCGACCAGTCCGTCTGGAACAAAAT</t>
  </si>
  <si>
    <t>GAAGGTTCAACAATCTGGTTCCTTGCAATAATATACTTCATCTCTGGCGT[G/T]CCTGGAGCTTATGTTCTTTGGTATCGACCCCTTTATAGGGCCATGAGGAC</t>
  </si>
  <si>
    <t>AGTGGTGGAGGCACAGGAGTCAAAGATTTTATGGATAATATGGGACTTGG[G/A]ATGGTTGCTGACCAGCTAGGAGAGCTCAAACTAGGAGAGTTGCTTGATAC</t>
  </si>
  <si>
    <t>GGCTGCCCCACCACGGTAACCAACGTGGAAACCGTCGCAGTATCCCCTAC[C/A]ATATTACGACGTGGCCCCGAGTGGTTTGCAAGCTTTGGCCGTAAAAACAA</t>
  </si>
  <si>
    <t>GTCGATAATCAGATTCCACTTACTGGAGCCAATGCAGTGATTGGTAGAGC[G/A]TTTGTAGTTCACGAGCTAGCAGATGATCTTGGAAAAGGAGGACATGAACT</t>
  </si>
  <si>
    <t>CCGAAGCCCGAAACCCAACAACCAACCCAGCCACTTACAGTTGTCCCAAA[C/T]CCAGCAAAAGCAAAGCGCAGTAAACTGACCAAAATTGTAAAAAAGTCCTG</t>
  </si>
  <si>
    <t>TTCAGATATGCAATACCTGGGTTTTGGAAAATCAAGAGATTCTTGAACAT[A/T]GGTTCAGAGAGAATATTACAAGAATCAAGCGCTATAGTGCATGATTTTGC</t>
  </si>
  <si>
    <t>AAGCCAGAGGATATTATCACTTCTGAGCATCTAGAGACGCTACTTGCAGT[C/T]GTTCCCAAATATACTCAAAATGAATGGCTATCTAGCTATGAAACATTGAC</t>
  </si>
  <si>
    <t>AATGGAGTCATTACACCAAGGCCACCACCAATTCAGTATTCCCGAGGTGG[A/G]CGTGATAGGAACAGGGATCAACAGAGATATGGATCAAGAGATCAACCACA</t>
  </si>
  <si>
    <t>CTATTAATAAAAACAAAAGGCAAAGTCGTGGGAGAACTAATGACGCCTGC[A/G]CCACTAGTGCTTAGAGAAACTACTAATCTTGAGGATGCTGCGAGGATACT</t>
  </si>
  <si>
    <t>ACCTCTCCTCCCTAGGCGCCAACCTCATCATCAACTACACCAAAAACTCC[G/A]CCCAAGCCGACGACCTCGTCGCTCATCTCAACTCCACCTCCACCTCCATC</t>
  </si>
  <si>
    <t>GTTGAAAGCCTGCAAGTCAAAATCATGTTTCTCAGAGAGTGAGATGGCAA[G/C]CTCCGGAACTTCTAGATGTTTGAGAGCTTGTCCACGGTTAAGCCCAAGTA</t>
  </si>
  <si>
    <t>TTATTAACAATGGCTGGAAAAGGGGTTAGGGTTTTATTAACTCCCACTAC[C/T]GATCTTGGAAAGATTTTGGCCTGCATGCATGGTCTGGATATGGGTGGTGA</t>
  </si>
  <si>
    <t>GGCAGTTTCCACCTTTCTGATAATTCCACGAATGGACATAAGTCAACTGG[T/C]ATGGAGACAAACGGTTTTCAGAAAACTGCAGCATGGGAAACAAATTCAGC</t>
  </si>
  <si>
    <t>GAGGAGATTAAGGGATTGCCAAAGCAGGGTGATGTTGAGGTTGGCGACGT[C/G]CCTAGTCTGTCGGATTTGGGATTGAATTCGCATGCTATTGGACAGGATGC</t>
  </si>
  <si>
    <t>ACCTACTTGGAAAAGGGGGACTGCATCATAGATGGTGGAAACGAGTGGTA[C/T]GAAAACACCGAGAGAAGAGAGAAAGAAATGGCTGAACGAGGACTTCTTTA</t>
  </si>
  <si>
    <t>ATTGTCCATGATCACGACAACCTTTTTGTTGCTGCTGAGGCTGCTCACGC[A/G]ATTGGAATTTCCGTTCTTGTTTACAAGCTCACCAAGGAGAAAACTTGTGC</t>
  </si>
  <si>
    <t>CTCGGTTTCCACATAGTTGGATATGGTTGCACAACTTGCATCGGTAACTC[T/C]GGAGACCTCGACGAGTCAGTGTCAGCTGCCATTTCCGAAAATGATATCGT</t>
  </si>
  <si>
    <t>AGGACTAAAAATTTATTATCAATGTCAAAGATCAGCGACTATGTTCTTTC[A/C]AATGAACTTGTGAGCATGGCATTAGCAATGGTTGCAGAGGATCGACAAAT</t>
  </si>
  <si>
    <t>TTATGCGGTGCTGTGGGCTATCTTGGGTCTACATTATTTGTGAGGAGGAT[A/C]TATCGAAACATCAAATGCGATTAATCAAGCAGACATAATAGCATTCCAGA</t>
  </si>
  <si>
    <t>GAAAACTTAAACCTCTGTTAATTCAGCGAATTTCTGGCCATGGCGGATCA[C/A]GTGGACGATACAAAGCACGAATCTCTTATTGAAAAAATCGAGGAGAAGTT</t>
  </si>
  <si>
    <t>ATGGAAGTTTCTATAGACATGAATAACCATCAAATTCAAGATGACTCCTA[T/C]GATGATGATGGAAAAGCTAAAAGAACTGGAACTATGTGGACTGCAAGCGC</t>
  </si>
  <si>
    <t>CAGCTGCTTGCCATATTTTTGGCAACAATTGTGGGAATCATCACTCAGCC[T/G]TTGCCATTGGGCGCTGTTGCATTGATGGGATTGGGTGCATCGGTACTGAC</t>
  </si>
  <si>
    <t>TTGGTCGAGACTAGGAGGAAGGAAATCGCTGCAGAAGGTAATCAGATGAA[T/C]GTATTTTGGCTGGTGCCGCAATACGCGATACATGGGTTCGCCGAGGCGTT</t>
  </si>
  <si>
    <t>CAGCCAACTTTATGTCTCCCTCAAAATGGAGAACCTTAAGATTAATACGG[G/A]TCTTGTTCCTCATGTTTATGGATCTTCTGATGTTATTGGGTCTTGGGACA</t>
  </si>
  <si>
    <t>GAGAAGTTCCTGCAAGGACCGGTAATAGCAATCGGAGTATTTTTGCTGGT[C/T]GTTTCTCTATGCGGTCTAGTCGGTGCATGCTGCAAAAACTCGCTTCTGCT</t>
  </si>
  <si>
    <t>TGCAAATTCCAGGAGCCAGGCGTTGCTGAAAAAGAAATTGCTCGGACCGA[T/C]TGCAAATCGATTCATAGAGGATTTTTAACTGCACAATATTCTGGACCATT</t>
  </si>
  <si>
    <t>GTTGGAGGTGGTCAGCCAGTGTGGCCTTATGTGGTACATGGACACTATGC[C/T]GATGCTGGTGACTGTGCTGCTCTTCTTTCAGGTGCCTTGAATGTTCCTAT</t>
  </si>
  <si>
    <t>TCTATCCTCGTATGGACCCTCACAAAGGAATCTCCAGAAGCAAACGTAGA[T/C]CAGTCCGCCGCTAGATACGGTGTCCCTAAGCGCCGTCTGACTGGCCACTC</t>
  </si>
  <si>
    <t>CTCAACTACACTGGCCTAGTGAAGATTCTAAAAAAGTACGACAAAAGAAC[T/C]GGTGCTTTAATAAGGCTACCCTTCATCCAAAAAGTACTGCAGCAGCCATT</t>
  </si>
  <si>
    <t>CTCGGCGCAGATTCAAGAACGAGTACAGGCATGTATGTTGCTAATCGGGC[C/G]TCTGACAAGATAACTCAACTGACTGATAATGTTTACGTGTGCCGTTCTGG</t>
  </si>
  <si>
    <t>TGTTTATATGCTGGAATCAACATCAGTGGCACAAATGGTGAGGTTATGCC[T/C]GGTCAGTGGGAATATCAAGTTGGACCTAGCGTAGGCATTGAAGCAGGAGA</t>
  </si>
  <si>
    <t>AGGCGAAAAAGGCAAGGGTAAAAGCGGTAAACCACTTCATTACAAAGGGA[C/T]TCCATTTCATAGAATAATTTCTGGTTTCATGATACAAGGCGGTGATATTA</t>
  </si>
  <si>
    <t>GTTTGTCAACTCCTTTGAATGCACTGTGCACTTTGCTTTGGGACTCTTTA[T/C]AGCATGCACCTAACAAGCATATGGGCAGTCCATAGTGCATGCCATAATTG</t>
  </si>
  <si>
    <t>TAATGGCATAGTTTGGTTTCTTGATCTCTTCAGTTATTATGTTAGTACTA[G/A]TGACCAGGAAGTATTTAGTAAGGAGCTAAAACTTGATACTAAGGTGTTTT</t>
  </si>
  <si>
    <t>TTTCGCCCCATCATTAACCCAAGTGGGTAATGCTTTTAGTAGCATAGTTC[T/A]GTGGTCAAGTAAAGCTGATATTGAACTCTCAGATGAGGATGAAGTTTTTC</t>
  </si>
  <si>
    <t>CTTTTTTCCGAAGGTAAGCAAGATGAAGACCCGGTGCCACCCCAATACCC[G/A]GAAAACCCATACGGGTACTTGAAATTTCCAATGGGGTACAACCCTGAGCT</t>
  </si>
  <si>
    <t>TCTGAGGTAGCTGCCAGAGAGAAGGTTCACTTTTCCGTCTCCAAGTGGAC[G/A]GGCGGCAAACCGGAGAAGCCCGTTATGCGTACAGATAACCCTGATGAATG</t>
  </si>
  <si>
    <t>TTTGAGGTGGGACAAAAGGCATATGAGAAGGGAACTTATTCTCGAGCTAT[T/C]GAATTTCTTGAGGCAGCTCTCACCATCGTCCCTGGTCCCACACTTTTTGG</t>
  </si>
  <si>
    <t>GCTGTGGAGTGGATGCAAGATTTTGATGCCTTTTTGACAGCTTTGGACTC[C/T]GATGCATCTTATACATCGGATTTAACTAGAAGTCTTGCCCTTGTACTCGA</t>
  </si>
  <si>
    <t>ACTTCAGAGACTGATTCAATATCAAGTACAGATTCAAGAAATCGGAGGCC[G/A]CCATCATCATCTGGAGCTGGAAGCTTGCCTCCATTAGGAAGGCCGATGCC</t>
  </si>
  <si>
    <t>TGGCTAGAGTCCCGAGGCTATATAAAGAATGCACTTCTTATTCTTGTTCT[A/G]GTGGGAACTTGCATGGCTATCGGCGATGGTATTCTTACTCCTGCTATTTC</t>
  </si>
  <si>
    <t>AAATATTGGTCCAGCACTTGCTTGTTGGAGGAGATGACCTTAAGCTTGTC[G/A]CTGAGTTGCAAAAGAAGATTTCTGAAGGAGCTGATTTGAGTGACTTGGCT</t>
  </si>
  <si>
    <t>GTAAGAGAAGGTGGGTATGATCAGAAGGTGAATGAAACAGTGAACGTAGT[G/A]GCAACAAAAACAAGCGAAATAGGACAAAGAACATGGGGACTGATGAAAGG</t>
  </si>
  <si>
    <t>GCATTCGCAATTGGATCATCGGCTTCGCTGTTGGCACTATAGCTGGTATC[G/A]TAAGCGGTCTTCTTGCGTCCATAGCGTTTCGGTTCTTACTGAACTGTATC</t>
  </si>
  <si>
    <t>GACAGTGAAAAAATGTCGGTTGAATACGAGAACTGCAAGTTACTTCTTGT[T/C]GACAAGAAAATCACGAATGCAAGAGATTTGGTTGGCGTGTTGGAAGGAGC</t>
  </si>
  <si>
    <t>CTGCAGTGCATCGCATTGAGGTTGCCTAGGGAGGATTCTGACTGGGTGCC[T/A]AGAAAAGTTTCAGCCAGGAAAGTAATTGATCATCCAAGCATATAATACTT</t>
  </si>
  <si>
    <t>CCTAAATCAGCTGTCAAATTTGAGAGATATTTGATGGGCGAGGTATTATC[T/C]ATTGGTTCTGATGTTAGTGAAGTGGAAGCTGGAAAAAAGGTTTTGTTCTC</t>
  </si>
  <si>
    <t>GTGACGATGTGAAGGATCTCAAACCTCTCAATGATCGAGTTCTGATCAAG[C/G]TCGCAGAAGTTGAGGAGAAAACTGCTGGTGGCCTACTGCTCACTGAAGCT</t>
  </si>
  <si>
    <t>ATTGGGTCAGTCAGCACTGAACGGCAGCTTTTGCAAAGGCAAGAGTATCT[G/C]CTGCAAAATTATATCGAGTAATCGATCATAAGCCAGAGATCGAACGAAAT</t>
  </si>
  <si>
    <t>ATTAGGGAGTGTGCTATTTTGGGAATTCCTACCATTTGCTTGATCGATAC[A/G]AACTGTGATCCTGAGCTTGCTGATATTTCAATTCCTGCTAACGATGATGC</t>
  </si>
  <si>
    <t>CTTACAGCAAAAACTTGGGGTTGTATGCCGAAAGAGTTGGAGCCATTAAT[A/G]TTGTTTGTGCATCCTCAGATGCTGCGACAAGGGTGAAGAGCCAATTGAAA</t>
  </si>
  <si>
    <t>CCAAGTTGAACTTTTCTTCCTTCACTCAAATGCAAGGAATGTCATATTCA[A/G]ACTTATAAAGACAATGGATCTCAGGTTGACAGCCATTCACTTAGTTGATG</t>
  </si>
  <si>
    <t>TCTCTTTACGTTGAAGAGATTGATGTAGGCGAGGAGTCAACAAGAACTGT[C/T]GTGAGTGGTCTTGTCAATTATATTTCCCTTGAAGAAATGCAGAATCGAAA</t>
  </si>
  <si>
    <t>CATGTAAACTGCATAGATATATGGCTAAAACAACACTCTACATGTCCAGT[A/G]TGCAGAATTTCATTAAGAAACTCTCCTGATCAGAAAAGAACAATGCAGCC</t>
  </si>
  <si>
    <t>TCCCAGGTCTCTGTGTGTCCAACTTGTGTGGGGGAAGGTGAAATTATATC[T/C]GAGTATTGTAGAAAGTGTGCTGGAGAAGGGCGTATTCGCGTAAAGAAAGA</t>
  </si>
  <si>
    <t>CCGAAAGTCACGATGATGACGATACGACGGTCAATCAAAACCCTAATAGT[G/T]CTTTAATCCCTAACCCTAACAATGGTGTTGCTGCAGCTCCGCTCGTGTGT</t>
  </si>
  <si>
    <t>AAGGGTTGATTGCTGGGATAAAATATCCGCTTCTTGCGGAACATATGTCG[A/G]ATTATATGGCAAATACACTCTTCTTCACATCTCTTCTTTACAACTCTACC</t>
  </si>
  <si>
    <t>ATAAGTTTACTCGTAGGAGTAAATATTGCAGTTTTCTTATTTGAGATTGC[A/T]AGTCCAATTAGAGTATCAGATGTGGAAAGTTTGTCACTGCCAGCAATGTA</t>
  </si>
  <si>
    <t>TGGATTTTTTGCTCAAGATACTTTAACACTGAGCGCTTCAGATGTGATAA[A/C]AAATTTCAGATTCGGATGTGGCGAGAAAAATAATGGATTGTTCGGAGAGG</t>
  </si>
  <si>
    <t>GCACTATGAGCAAGCAATGTACTGTACACGTTGTCTGAGGCATTGCTTGG[T/A]ATTGCACGAATCATGTATGTTGGATCTATGTACTTTAGATTTAGAACCTT</t>
  </si>
  <si>
    <t>CTTCGAAATAACCCTGGAGGTCTAGTGAAAGCTGGACTGGATGTTGCGCA[G/A]ATATGGTTAGATGGGGAAGAAACTTTGGTAAACGCAATTGATAGAGAAGG</t>
  </si>
  <si>
    <t>GGTTAATGTAAACGGAAAAGAGGCTTCACCGCTGTACAAGTATTTGAAGG[C/A]GAGCAAAGGTGGCATCTTTGGAGACAAAATCAAGTGGAACTTTTCAAAGT</t>
  </si>
  <si>
    <t>GACCTTCTAGAAGCTCCTGATCCATGTACCTTGGAGAAATTTCTCAGTAC[G/A]ATTCCAATGGTGTTTAATGTTGTCATTCTTTCACCACATGGATACTTTGC</t>
  </si>
  <si>
    <t>CATACATGATACAGTCCCAAATACATTGTTGGGTATTCCAGATTCTTTGA[G/A]CAATGAAGAAAAATTCAAGCCTGCATATTTATTGCCAGATGGAAGATTAG</t>
  </si>
  <si>
    <t>AGGGCATTGCGATGAGGATTTGGTTAAGGCAGTGATGGAGCAAGCAAATA[C/A]ACTTTGGCATGTTAGCAATGTCTACTATTCTTTGCCTCAGGTAGAACTTG</t>
  </si>
  <si>
    <t>AACATGATGTGCGCTGCAGATCCACGCCATGGTCGTTACCTGACTGCCTC[T/C]GCCATGTTCAGAGGTAAGATGAGCACCAAGGAAGTCGATGAGCAAATGAT</t>
  </si>
  <si>
    <t>TCCAATGTCTGCAAGCACGATTATTTCTCCTGCTATCCTCACGCGTTCTT[A/T]CTATTCCTCCACTTTCAGCCTCGGTACCTTTTCTAAAAACTGCACCCTTT</t>
  </si>
  <si>
    <t>CTAGATGGTTGTTTGGGGCAAACGGTGTTATTTCAGTTGCTAGTAATTTG[A/G]TTCCGGGCTTGATGCATGAGTTGATGTTTAAGGGTTCGAATTTGAATTTG</t>
  </si>
  <si>
    <t>CAAACAAACCTCGTGCCTTACCCTCGTATTCATTTTATGTTATCCTCGTA[T/C]GCCCCTGTTATATCAGCAGAGAAAGCTTACCATGAGCAGCTATCAGTTCC</t>
  </si>
  <si>
    <t>AATGCAGATGAGGATCCAGAGATTAGGGTTTTAATTAAAGACGATGATGG[C/T]CCTTTAGGTAAGAGAGTCAAAGATGCAATATTAGTGAAAGGTAAACATGT</t>
  </si>
  <si>
    <t>GTATCTCTTGGAACACAACCAATCACTCTTCGAACATTTTCCTCGAAAGA[T/C]ACCACTCATGTGTTCGCTGCATCAGATAGGCCCACTGTGATATATAGCAG</t>
  </si>
  <si>
    <t>CTAAGACCTGAAACGAAGAGGTTGGGGTTGGGATCGGCGTCCGGCTCTTT[G/T]GTTGCTGGCTGCGGAGGAGTAAAGGCAGGGATAGACGAAAACATTCGGCA</t>
  </si>
  <si>
    <t>AAGTTGACCGAGTTTGATTTATGGAGACATGCAGATAAACCATCAGTTGT[G/A]CTCAGTGGTGGTAACAAACGCAAGTTGTCAGTTGCAATTGCAATGATTGG</t>
  </si>
  <si>
    <t>GAGCAGTGGAATTACCGGAGCTTTCCAGATGAGTTCGTTTGGGAGATGAA[G/A]GGGGATGCGCCGCCTGAAGGGCATTTGCCTCTGACTAACGCGTTGAGAGG</t>
  </si>
  <si>
    <t>ATGTTCTCATACCTCGTACAAAGGGGTTCGTTTCTGCCGTTAATAATATG[C/A]GGCAGTTTGTTCCTGCTATATATGATGTAACAGTTGCAGTACCAAAAGAT</t>
  </si>
  <si>
    <t>ATGAATTGTCCTATATGTCTTGATACATTTTCAAATCCATGTTCGACTGC[T/C]TGTGGTCATATTTTCTGTGAAAAGTGTATCGATGCTTCAATTAAAGCTTC</t>
  </si>
  <si>
    <t>AGTACAGTACATGAGAGAAGCTCACAGTCCTTGCAGCCTGTCTCAAAGAT[T/C]GCATCTTTTCAGCAGTTCATACTTCATGACTTTGATGCTAGTGATCATGG</t>
  </si>
  <si>
    <t>ACTGTCGCGACCAAAGTCAAAGCTGCCAGAAGAAAAGTGGACGGAGGTGG[A/G]ATACTAAAACTACACAATGACGTCGAAACATGTGGGTATGAAGATGTGCA</t>
  </si>
  <si>
    <t>ATTGGAAAAGATGATTGTGCCGAACTTATAGAGAATTCTTCTCTTCAGTT[T/C]CAGCCCATGATTTCCCTCCCAAGGGATTATCTAGCCCGCTTATTATTCTG</t>
  </si>
  <si>
    <t>GTCTTCAAGAAACCAAACTACCTTCATAACTTTGTTCAATCAACATTTAA[C/T]GCCCTTTCTGCCGACAAAGTGAAAGGTGCTACCATCGTTGTTTCTGGAGA</t>
  </si>
  <si>
    <t>AATCACGGACCCTGAGTTAGATGCATTGGATGCATTTGAAGATGAATACA[T/C]GAGAGGCACTGTTGAGATATCTCTCCTTGATACTGCAGAAAAGATGCTGG</t>
  </si>
  <si>
    <t>TTCGACGTCGACCCGAAGGGAATCCCGATCCAGCAGACCATGTTCAAAGA[C/T]ACTCCGGCGCCTTTCAACTGCGTTTACTGTGGATCTTCTGGTCTCACCAC</t>
  </si>
  <si>
    <t>ATGGCAGTCATGTGAAGCATAACAAGGAAACTGGAGATAATGTTGGGCCT[T/C]TGCTTCTTAAGAAATGATAATACTACAGGAATAAGTTGTTTGTTCTGATA</t>
  </si>
  <si>
    <t>GATTATCCTATTGGTAGGAATATGTCAACTATCGCGTTCAATGTCGTAGA[T/C]TGGCATGGAGATACATCGGTTGTATGCAATATGCAGTCTCAAATTCCAAT</t>
  </si>
  <si>
    <t>GGGACGGGTCCTATTGAGAATTTGATGGCTCATTTGGCTGATCCTGGACA[C/T]TGCAACATTTTCTCTGCATTTTCTTCAACTTATTGAGAGAAGGTTGTAAC</t>
  </si>
  <si>
    <t>GTTTTGGTTGGATCAATGGGAGGAACGGATATAACTAATCCTCTAAACAA[C/T]CTTGGAAATGGTAACATATTGGTATGGAAGCGCAAAGCTGAACAATATTT</t>
  </si>
  <si>
    <t>GCTGCTGATGATGACAATGATGACGATGACGTCCAATGGCAGACTGATAC[A/T]TCACTAGAAGCTGCAAAACAGCGTATTCAAGAACAGCTCAACTCTGTCAC</t>
  </si>
  <si>
    <t>CCCCCTAAAAGTCAATCATCCACCAAAATGGCGGTAAAGAAGGAAACTTC[G/A]ACTTTCAAGAAAAAAAGCACAATGGTGAAAAAGAAGAACTCAAAATCATC</t>
  </si>
  <si>
    <t>AAGAATTTCAAGAAGGGCTTGCTAACCGATGCCACTCTTCCTCTTCTTAC[C/T]GATAGTGCTCTTAGAGATGTCAAGATACCACCTGGGCCAAGGCTTCTAAT</t>
  </si>
  <si>
    <t>AAAACTGGTGATGCAGAAAGAATGTTTATTCAGGCCAAGTTCTTTGCACC[C/T]GATAAAGCAAAGGCGCTAGTAGATCGATATTCCAGATAACAGATGAATAC</t>
  </si>
  <si>
    <t>GGTGGCCTTATACATAACAAGGATCGATTTGTTAAGAGAAGGCAACATCT[T/C]TTGGGACCTAATCTATCAACACTGAAGGCAATTGAGATATTGACAGGCTG</t>
  </si>
  <si>
    <t>GCTACTGTTAAGCTTTCATCTTTGGAAGTGCTTTCGGAAATCTCCAAAAC[A/T]TGCGACATATATCTAATGGAAAGAGTACTTGATGATGAAAGTGAAGAAAG</t>
  </si>
  <si>
    <t>GAATGTGCTGACATACTGTGAAGGTGGAGATAAAAGTGAAGAGAATGTGA[G/A]TTATAGGGTGGTTGAAAGAGAGAAACAACTTATGGATGTTGTTGATGAAT</t>
  </si>
  <si>
    <t>GAAAGCAATACATTAAATGAGGAAAAAAGGTTGCTCAAGGAGATCAAGCA[A/G]CTTGAAGCAACAAGAGACAAGGTTATTGCAAATGCTGCTTTAAGGGATGA</t>
  </si>
  <si>
    <t>GCTGGCCAAACCAACATTTACTCTATTGAGCCAGCAGTGTATGTGGCAGA[C/A]AGCGCGATAAGTTCAGGAGCAGCAGGAACATCATCAGCTGGCGCAGATAA</t>
  </si>
  <si>
    <t>GCGGACAAAGGGTTGCACAGGATGGACAGGCATCCAGTGGATGGGATGAG[T/C]CTGAATCGGGTGCCGAAATCGGGGCATGGTGGTAAATACACGTGGGAAGG</t>
  </si>
  <si>
    <t>CTTCGTCCTACTCTGTTTGCTAGTGTCCCTCGACTGTTCAACAGAATTTA[T/C]GCTGGCATTACAAACGCTGTTAAGCAATCTGGTGGTATAAGAGAGAGGCT</t>
  </si>
  <si>
    <t>TGAAAATTTCATATTGCAGCAAAGCTTGCACAATATGAAAGAAAACAACA[T/C]CCTTCTGTCAAATAAATGCCGAAAGTACATGGAGATATTTAAGTTCCAGG</t>
  </si>
  <si>
    <t>AAATCAAACAAGAAAGGCTCAGACAAGAAGAAATCAAACAAACATGTGGA[C/T]AACACAGTTCCGGTATTCAATCTAGAGGACATAGAAGAAGGTGTTGAAGG</t>
  </si>
  <si>
    <t>TCTTAAACAATCACACACAAAATGGATGGAAATATATTGCTTCAAAGGTA[T/C]GAAGTAGGAAGATTACTAGGACAAGGAACATTTGCAAAAGTCTACCATGC</t>
  </si>
  <si>
    <t>GACTTGAATTTGGACGCTACTCTTTAGATTATCATACAATAAGGAACTAC[T/C]TGTATGTAAACCGAAAGTGGGGAAAGCAAAGGTGATGAACAATCACGTTG</t>
  </si>
  <si>
    <t>AGGTTTTTTGCGGATTTAGTCGATTCTTTTGGGTCTAATTATGATGATCC[A/C]GATACCATGTGCCGTGAAGTAGTCAAATATGCATTTTACTTTTTGGTGGT</t>
  </si>
  <si>
    <t>CTACAGCTCCGCCTTGCTAGCAAAAACTTCAATTCCTCTAACCCCTTATT[C/T]AAGATTCAGTTCCGGACTTCAACTCGCGGGGATAATTTGGTATTTTCCAA</t>
  </si>
  <si>
    <t>GACTACCCTTCAAGAAGGCCTTATGAGCGTAGGAGTGGAACTGGCCGTGG[T/C]TATGAAATGAAGCGTGAGGGTGCTGGAAGAGCAAACTGGGGAAATATGAA</t>
  </si>
  <si>
    <t>CCGTTCATGGATGTTGAGAGTTTGAAGAAGTTCAATAAGAACAAAAAGTT[A/G]GTGAAGAAGATGGCAAAGAAATATCATGTTTTCCTTGCATCCGAAGCCGT</t>
  </si>
  <si>
    <t>GATAGAAAACAGCTGAAGATTCATAATCAACCTGGTTTGTCTCTCCACAA[T/C]AGACTATATATAGGATCGTCTCATGGTTGGTTGATTACGGCCGATGAAAA</t>
  </si>
  <si>
    <t>TATCCTTTGACGACAGAACATGCTTTGAAGATTCTAGAACAAGACAGTAC[C/T]ATTATCTTCATAGTAGACAAGCGAGCGGACAAAAAAATGATCAGAGCAGC</t>
  </si>
  <si>
    <t>GATGATCCTGAGTACCGTCACTTAAGGGACATTAAAGAGCTCTCTCCACA[C/T]CGTCTTAGTGAGATCAAGCGCTTCTTTGAAGACTATAAGAAAAATGAGAA</t>
  </si>
  <si>
    <t>GGGCAGCACTGATGACTGAGCATTTGATGGATTTCATTATCTGTTAGAGC[T/C]ATAAATTTTTGCTGTTTAATACTTTATTGAGCACCTTGAACCTGTATTCA</t>
  </si>
  <si>
    <t>CATTCATTGCCTTCTTCTGAGTATGTCAATGTTGCTAGATGGTTCAAACA[T/C]ATTGATGCCCTCATTAGAATCAGTGGTGTGACTGAGGAAGGGAAAGGAGT</t>
  </si>
  <si>
    <t>AAGTGGAAATCTATGACAGCTTCCGAAAAAGCACCGTACGAGGCAAAGGC[A/C]GCAAAGAGAAAGGCCGAGTATACCAAAACCATGGCTGCTTACAATAAAAA</t>
  </si>
  <si>
    <t>GCTGATCCAAAGAAAACTGAACACTTGCATGCATTGGATGGGGCAAAAGA[G/A]AGATTGCAGTTATTCAAAGCAAATTTATTGGAAGAGGGGTCTTTTGATT</t>
  </si>
  <si>
    <t>TGCAGGTTCTGCACAGGATCAGGGAACGTTACAGTAGTTCTAGGACCTGG[A/G]GAGACAGAAGTATCAAAATGTGTGAACTGTGACGGTGCAGGTTCATTAAC</t>
  </si>
  <si>
    <t>AAAGGACACACTGAGATTCTTACAGCTAAGATTATTCCACATAAGAAAGC[A/C]GTGACAGCGGCTGAAGGCGATGCCATGGAAGAGTAATAAGTCCTTTATTC</t>
  </si>
  <si>
    <t>AGCCAGGCGCCAACTGGGTACGGTGGGCCTGGATCGGGGTATGGTGGGCC[T/G]GGTCAACCGCAAAGTCAGGGATATGGTGGGTATGGTAGTGTTCAGGGTAA</t>
  </si>
  <si>
    <t>TTCCGAAAATGCCCATATGAAAGACCGCTCCCTCCCTTTATCAACCCTAA[C/T]AGAGATCCTCCAACAAAAGACAGGCAAACAAAACATCGACGTAGGCAACA</t>
  </si>
  <si>
    <t>TGGTCCACTGGACTGACCAAATCCCATTTCGACGGCGAACAGCCAATTGG[C/T]ACCCAGCAAGATGAATCAAACCCTCTTCCTAAACCTCTATCAGCTCGAGA</t>
  </si>
  <si>
    <t>AAGAAATAAATAATATGGCTGCTGCTTCAGCTTTATGCTGCACTAACGCT[C/T]ATCTTTTTCCTTCTTCTGTTTCCGCTGCTCGTTGCAGCAGTATTAGCTGC</t>
  </si>
  <si>
    <t>TCCTTGATGAAGTGGAGAGGGGACCTGGCCCTTGGGGCGAATATGCAGAC[G/C]CAGGCGGATATTGGGAGGAGTTCGAAGGTTGCTTTAAGGGTGAGTTTGAA</t>
  </si>
  <si>
    <t>CTCGGAAGTGACAATGCACTAAACAATGCCAGAGCGACTGTGGTTGCAGT[T/A]CAGAAAATGAGGCAGTTCAGTGATGTCGCTCGCGAGCGTGGAATTCCTAT</t>
  </si>
  <si>
    <t>GGCAGTAGATACTACCATCTTAGGGTTGTCACGAGAAGAGGCCGACAAGA[G/A]GCCATACATTGCTTCCATGGGTGTATATTTATTTAAGAAGGAACTACTTT</t>
  </si>
  <si>
    <t>GCACTATCCAGAGAACAGCAAACAACAGGCAGGTCAGAAAATCCCAACTC[T/C]GGCAGAGGCGGCAGCACCATAAACACAAGGACAAAAAAGATCTTCGTAGG</t>
  </si>
  <si>
    <t>TTAGTCATGGAAACCTCTAAATACATCTTCCCACGTAGTTCCGATTCACG[A/T]ACTTTAGAAGAGGCAATGATGACAGTTCCGGATCTTGAAACCATTGAATA</t>
  </si>
  <si>
    <t>CCGAATGTAAATACAAGTGCCAATACAAATACTCTTTCAAGGCCTGTTCC[A/G]GCTAGGCCTTGGCAACAGAACTATGGAAGTAGCTATGGAGTTGGAGGCTA</t>
  </si>
  <si>
    <t>CAGTCACAACCACCACAGAATCCTACTTTCAATCGGCCCCCTCCACCACC[T/A]GCACAGAATTATTACCAAGGTGGCGGTGCATCTGGTGGATATCAGCCAGG</t>
  </si>
  <si>
    <t>ATAAAACAAGATTCTGATGATGACAGCAAGCTAACCAAATTAGCAATGAC[T/C]AGAAAGAAGAGAGGGTTGTATGAAGCAATACAGATTGGAGCTGAAAGGAA</t>
  </si>
  <si>
    <t>TGATGGGGAGTTTTATGGAGGGTGTGATATTACTGTTGAAGCATACCAGA[G/C]TGGGGAACTGCAGGAAGCAATAGAAAAAGCAATGTGTTCTTAATAATGTC</t>
  </si>
  <si>
    <t>TTACGAGGATCCGAAAAGGGCGGAGATGAGGAGGAGGGAGGCGGTGCCGG[A/G]TCGGACGTGCCGGGTGTGTGGAGTGTCGGAGGTATCGGTGGTGATGGTGC</t>
  </si>
  <si>
    <t>GAAGAAAATCCCATTAAATGAAAATATGAGAGTTGCAGCACGGCTGTCTA[G/A]TAACAGAATTGAGTCCTTAAAAAATGATATAAGTGACGGGTCCGACTCTT</t>
  </si>
  <si>
    <t>TTCACGTAAGCAATAATAATGGCTTGCCGAGGCTGCTTGGAGTGCCTTTT[C/G]AAGCTTCTAAACTTTATTTTGACAATTACTGGATTGTCCATGATCGGCTA</t>
  </si>
  <si>
    <t>AACCGATCCTTCTAAACTACCATTTGAATTCCTTGAACCTTCAAATGAAA[A/T]GCAGTTGGTCATTGGTTTTGATTGTGAAGGCATGGATCTTTGTCGGAGTG</t>
  </si>
  <si>
    <t>AAGAAATACATGCATGACTTGTTTCATGACTCTCTTGGGTTTGCGGCTGC[C/T]AAAATGATAAGGAGAATAGTCGGTGTAGCACATGTTGAAGATTTTGAGGC</t>
  </si>
  <si>
    <t>ATTCATACTACCATTCGAATTCGAAGAATAATTGCTGGAATTGGAGTCGA[G/A]ATTGTTTTCCCAATATACTCGCCGAATATAAAAGAGATCAAAGTGGTTAA</t>
  </si>
  <si>
    <t>TGCTAACCATGTTTTTTAAGGCTGAAGGAATGATGGATGATTCTACAGTT[G/A]CTAATGTGTCCAAGGCTCTAGAGGATATTGAAGGTGTAACTGATTTAAAG</t>
  </si>
  <si>
    <t>ATGAAAAAATCTAATCCCAGCACCGATGATTCAATGATTGTCGATCACGA[G/C]GAATCCGCAATCGCAGCAGCTGCGAATCGTAGCAATAGCTTTGTTGGAGT</t>
  </si>
  <si>
    <t>AAGGCTTCAGAAATATCAGCACATATTTCAAAACACACAGAAACACACTT[A/T]TCTTAAAGGCCGCTATGATATGATTACATCTGTTGCTATCCCTCTTGCAT</t>
  </si>
  <si>
    <t>ACTGGGAGTCAATGAAATCAAGCGTAGCTGACATGGTCAATACTGGAGCT[C/A]GACAGGGCGGTTCTATCACTGCTGCACTTTTCTTGAAACAATTTGTAGAT</t>
  </si>
  <si>
    <t>ACTCATCATGTAAATTTAAAAGCTCAATCTCTTTTCCCAAAAGAAGTGTG[C/T]GATACATCACAAGAACTTGATCCATCGAAGCTAAAAATAGTCCACAAGCA</t>
  </si>
  <si>
    <t>TTCTATCTGGCCTTATTGGCAGATTCTCAGAAATACCACCTCTTATTGTC[C/T]TTCTCGGACAACTGTCGTCTACTGTTTGCACATTCTGTAATCAAAACCTT</t>
  </si>
  <si>
    <t>CAGCCTACGACAAGGACACACCCGACAAGTGGCAAAATATTGCACGTGCA[G/A]TCGGAAAATCAGTCGATGAAGTGAAGAAGCACTATAAGCTCCTTGAAGAA</t>
  </si>
  <si>
    <t>ATTGGTTGAAGAAGCAGTTCTTTGAGAAGCCTCAACCAGAGCAGTGAATT[C/A]TACTCAGCTATGGAGGCAGGATAAGTCAGCATTATCAAACTAAGCATGCA</t>
  </si>
  <si>
    <t>ATCTGTACAGCTAGTATTGAAGGCTGAAGCCCACCGTGGATATGTAATTA[T/C]GAAAGTTCATCAGACATGGTTGGATGGCTATGCAGCGAGTGATCCATCTG</t>
  </si>
  <si>
    <t>CCCTAGATCCACCGCTGAATCTTTCGATCCTTCTTCTCCTTGTGCTGCCT[T/C]CACTTTTTCACAATGGCTGAGAATGCATACAAGAGCATATTTACTAAGCT</t>
  </si>
  <si>
    <t>GTATTTTCGAAAGAGCAAAAGAAGAGATTGAGGCGCTTGTAGAAAACATA[C/A]ATCCTAGAAAAGAAGAGGATAATAAATAGCCTGAAGTGAAAGATGGAGGC</t>
  </si>
  <si>
    <t>ACCGCTAAAGACTGGAAGGGCCTCCGTGTCACTGTCAAACTCACTGTGCA[G/A]AATCGTCAGGCTAAAGTTTCCGTTGTCCCTTCCGCCTCGGCTCTAGTCAT</t>
  </si>
  <si>
    <t>TATCAGCACAAAGAGGCAGCCTGCTGGTCCTAAGCCCGGTTTCATGGTTG[A/G]AGGAGCTACCCTTGAAACTGTCACTCCCATTCCTTATGATGTTGTTAATG</t>
  </si>
  <si>
    <t>TCTTCTTCCTCGTCACTGGACGTTCCTGATCCTCTCGGCTTCAATCGATC[T/C]GTGCAAGATCTGGATGATGTGAGTGCTAGCCGGCAGAAAAAGGATGCCGA</t>
  </si>
  <si>
    <t>GATGTTCGTGATGTGACTAATGACACTTGGAAATCACTTGTCATGGAGTG[C/T]GACAAGCCAGTGCTGGTCGAGTTCTGGGCTCCATGGTGTGGGCCATGTCG</t>
  </si>
  <si>
    <t>GGAGTCAATAAGCTTGCGGACCTTGTTGGAGTTACTCTTGGTCCAAAGGG[T/C]AGGAATGTAGTTTTGGAAAGCAAGTATGGATCTCCGAAAATCGTTAATGA</t>
  </si>
  <si>
    <t>GCCGAAGAGAAGGCGAAGAGACCTCCACGTGGAATCACCAAGCCTAAGCC[G/A]GTATCGGCGGCACTTGAGGCGGTTGTTGGTGTCAAGGAGATTCCGAGAAC</t>
  </si>
  <si>
    <t>GAACTCCAACCCTGAAAACCTCCTTCCAACAACATCTTCAAGAACTCTTT[C/T]AGCTTCTTCATACTTCCCTTTCTTAACTAAACAATGCCCTAAATTACATG</t>
  </si>
  <si>
    <t>AATGCCCAGTTTTCTCGCCGTCGCTCCTTTTCTTTAAGTCAACGGTGGAC[G/A]TGTAAGGGTAGAAATGTAAAAGATCAAACCAATTCCAGATTGTTTTCATC</t>
  </si>
  <si>
    <t>CTTGTTTTATCAATCAAATCGATTTCATCCATCAAATGGCAGCCGTCGGA[G/T]CAAACTCTCTCTTCGTCATGGCTGTTCTGGCTCTGATCTGCATGGCCGGC</t>
  </si>
  <si>
    <t>CCCCCTCTTAGTAAACTCTCTTCATTAAATTTTCAATGGCGAATCCTTAC[C/T]ATGGATCTGGTCCTTTACGGTCGAGGGTTGGGAATTCGGATGAAATTCAG</t>
  </si>
  <si>
    <t>TAGGAAGTCCTCTAGGCGATATTGATGATTACTTTGTCGATGAAAATGAT[C/A]TGATGGGATATTTGGGAACATAAGGGAATCCTATTTCAACATGAAGCTAC</t>
  </si>
  <si>
    <t>AACCGTAGCCATTCGAGGTTTGGGAGATATCCAAATGGAAACTCGATTGC[G/A]GATTTGAATTTCGATCTCTCAGTGAAAACTAAGGATAATCAGTCAATGCC</t>
  </si>
  <si>
    <t>GAACTGCCACCAAAACCAGACACAAATACAGATGTCAGCATTCGAGGCAC[G/A]GTTGCTTATGTCCCTCAAGTTTCTTGGATTTTCAATGCTACTGTCCGTGA</t>
  </si>
  <si>
    <t>ATTGAGTATAAATGCCTTGTCCGTGCTACTAATGGAAAGAAAACCATTGC[T/C]ACTGCGCTCTCTGCTAAAGAGCACCAAAAGTTTCAATCTTCTTATGCGA</t>
  </si>
  <si>
    <t>ACATTGGCTGGTGTTTATGGATTTTGGAAATACGTATCAAATCTTGATCG[G/A]AGGGAGACTCGTCGCTACCTTGAGATGTTCTATGCTCTCAAATATCGCAA</t>
  </si>
  <si>
    <t>AATCTCCTTCAGGCGCGAAACCTCTTCCTAGAATTCACCAAAACCCAATT[T/C]TGAAACTGCCGCAAAACCCTAACTCCAGCTATGCCCTCGCCATAATGAAG</t>
  </si>
  <si>
    <t>TGTGGGGAATGCGACTTGGGGGACACAGCGGTAGCAAGATGCAAATGCAG[T/G]GACTTGATGAGTACATGCCGTCCTGGTTGCAACGAGTGTGTAAAAGTGGA</t>
  </si>
  <si>
    <t>GCTGATTTAGTTGCTTATGGACGCTTGTTTATTTCGAATCCTGATTTGGT[G/A]AAAAGATTTGAGCTGAACGCCCCGCTTAATAAATATGATAGGTTTACGTT</t>
  </si>
  <si>
    <t>GCGACTAATCCGATGGTCAGCCCGCTTTTGACCGATTTATATCAGTTCAC[T/C]ATGGCTTACGCTTATTGGAAGGGCGGCAAGCATCAGGATCGAGCTGTGTT</t>
  </si>
  <si>
    <t>AATGAAGAAGGACTATACTCCCTTACAAAACATTCTAAAATCCTTGTAAC[C/T]GGAAAGACTACCGATATTTCGCCCTTTGTAATCCTAATGCTCGACCAAAA</t>
  </si>
  <si>
    <t>TCCCTTTATTGGTCAATAACGACAATGACAACTGTTGGTTATGGTGATTT[G/A]CATGCTCAGAATACATGGGAGATGATCTTTATCATATTCTATATGTTGTT</t>
  </si>
  <si>
    <t>GCTGATTATTTAATGAAGGTAAAGATGGGCCAGATACAGCAGTCCTCTGC[T/C]CAGCAACCACAAGACCCACTTCAGCAGCAGCAGATGCAACAGAGAAAAAG</t>
  </si>
  <si>
    <t>CAGTATGGATCCGTGGATCCACAGTACCCGTATTGGCTACAGCATAGCCC[G/A]TTACTGCATAATGCTCCACCTGCTTGGCTACCGCATTGTTGAGCGTAGGA</t>
  </si>
  <si>
    <t>AAGGAAGACCAGGACAACGGACCAGGAAATATATGGTGGTACATAACACA[G/A]TTATGGCACAGAAAACTAATAAAGATCGCACTCAGCATCAAGTCCATCAC</t>
  </si>
  <si>
    <t>GCATCACCTTTCAGCCAGATAGTTTCTATGTTGATGAGAGAAGATTCAAG[T/A]AGTTTCTCTGCATCGCTAGCTGCTTGTGGATTCAATGGGAGACCAAATAT</t>
  </si>
  <si>
    <t>CGGTCTCTTTCTTCGCCACGTCATCTTCTGCGTTTACAGATGGCACCGCG[G/A]CAGCGGAGCTACAGAACCTCGCTTGAAAAGTACTTCCCCATAAGGCCGGT</t>
  </si>
  <si>
    <t>GCAGCAGGACATTTATCAGCAAGCTTTGACAGAATAAGGTGACAAGGCAT[T/C]TTGACATCATAGTGATCACTCAAACCAGAAAGAAGGTGAGGGACGATGAA</t>
  </si>
  <si>
    <t>TTCTTAATTCACCATAAGATAGTCTTTTTGAGGTCAACATAAACAACAAA[G/A]TACCGTAAACAATAACGAGCACCAACGTAACAGTGCATATAAAAACCACT</t>
  </si>
  <si>
    <t>CTGCATGCTGCTCTGATCTCATCAACCCAATACTACTTTTCTGATATATA[T/C]ACACACACACGCTAACAAAAATTGTACAAAATCAAATAGAACATTCAAAA</t>
  </si>
  <si>
    <t>ATTCTTCGCACGTTGATCTAGCGCACTAGATTCCGTGAATCGGCTTCTAC[G/A]ATCGTTGAATCGAGCGCACTCGATTAACCGAAGGAGGAGATAGGAGATCA</t>
  </si>
  <si>
    <t>CCCCAGCCAGCAACACCCAACCCATCAATCATAGTTGTGTGAGAATCAGT[A/T]CCGACCACACTGTCAGGATATAGTATCCCCCCATTGTTGAAAACAACTCT</t>
  </si>
  <si>
    <t>GCTTCCTCGCCGAAATCAGCATACATCTTGCACCCTCCACATCCACTGCC[A/G]CACTTGCAGCTTGACCCACAACCACAGCTTCCACTACAGCAAGACATTCT</t>
  </si>
  <si>
    <t>TTACATAGCGATTCAGGGGAAGTTGCCATCTTTTTTTGACACACTAGATA[A/G]GATTTATTGTCGCCCTGAAAACCCTGCCAAGGTAACCTTCCGTTATGAAG</t>
  </si>
  <si>
    <t>AGATCCCAAGCACGTCCTACAAACTCAGGGGTGAATCCTGTGAAAATGCC[G/A]TTGGAGCCCGTGATTTGGAAGTTGGTAAAGGAACCGCGTTTGTGGCCCTT</t>
  </si>
  <si>
    <t>GCCACACCTCCAACATCTGGAGAAACCACTACCACATCGTCTGAGCATAT[G/A]GTTTTGCTTGCAAGGTAATCAAGAATCACTGGCTGACCATAGACCTGATC</t>
  </si>
  <si>
    <t>GCAGGGCCTGGACCAGCTGACACTTTCACCATAGCTGGACGTAGAAGCCT[G/A]TCTCCTAGTTTAAATCCTTTTCTAAACTCTTGTATTATTACTCCTTCATC</t>
  </si>
  <si>
    <t>AGTGCTTCTCCACTCACTTTAAGCAATACCCTTTGCCATTTGTATGGCGG[G/A]TTAGGTCTCGCTTCTTCCCCATTAATTAAACCAGAAGGCATCAGAGTAGT</t>
  </si>
  <si>
    <t>GGACTTGAGGATGTATCGATAATAGTAATGGGTACGCGATCAGGATAGTA[G/A]TCGGCAGGAAGACGCATAGGAGGCACTACACGTGGAACGTTCTCCTGGAA</t>
  </si>
  <si>
    <t>TTTATGGACTCTTCTGTATAACTGGATTCTGCCATCTTGATAAATATATT[T/A]AGCACGCCTAGCCCAAGTATCTGATTTTGAACAAGAGCATTATTTTGACT</t>
  </si>
  <si>
    <t>CGTTCTCCAAATCGTCCTTCGTGCTTGCGTTCCCCATCGTCCTTTCTGTG[G/A]CTAGAGTATTTGCGATGGAAATAGCTACCGATGGTGCAACTCCATTAATA</t>
  </si>
  <si>
    <t>TCAGTTGCCGAGTCATCACCATCAAGTGGGACTGTCCTCACTTTAAAGCT[C/T]GCAGGCATTAGGCCTTGTCCTGGACTATGACAGTCCATAGTTTTTTCCCA</t>
  </si>
  <si>
    <t>AACAAACCAGCCCCAGTGTTCGTGTAAAGTAATCTAACAACCTTGCTGGC[T/A]GGATCTGTATTTTCTGGCATAGCAACAACTCGACAATGTTGTGGGTTAAT</t>
  </si>
  <si>
    <t>TGAGACCAGGATACAATTTCATGAATGGGCATAATAGAACCAAGCATGTT[C/T]GAGACATGATGAGTAACAACAAGCTTTGTCTTCTCTGAGATAAGGTTTTT</t>
  </si>
  <si>
    <t>TGACCCAATGCTTGCATGCAAAAAGCACGCAACTTTCCTTCAGCTAGATC[T/A]ACTGGCAATATACCCCTGATTTCAGCTGGAATTTGTGGGAAAACATGTAT</t>
  </si>
  <si>
    <t>TCAAGATCTCGATCAACTTCACTAGCTCACTTGGATCCATCTTGTCACTT[A/G]CCTTGATGCCGAGTGGATTGGCAACACCTCTAAGGAACTCAACATGAGCT</t>
  </si>
  <si>
    <t>TGATTGCAGGGGAAAGCCAAGATCTCCAAGCCTTGAGGTTTATATTTCTC[G/A]TATAGATGTGAAAGTTCTGAATAATTTGATGTTGTCAGTCCGCATCTTGA</t>
  </si>
  <si>
    <t>TTATCCTCCATATTGTTATCATCTCAAATAACGGTTGCTGCAAATTACAA[C/A]CGAGCTGATTTTCCAGAAGAGTTTGTATTTGGCGCAGGGACCTCTTCTTA</t>
  </si>
  <si>
    <t>CTCATACTTTCGACACAATCTCCACCCAGTTCTTTACCCAACTCCTCCAC[C/T]AACCTCGAAGGCAAAACAAACAGTAGAATCCCAATGGTAGCAGTTTTCAG</t>
  </si>
  <si>
    <t>GAAGTTAAAAGTGTATCTTGGAGTGCTTCTGGGTCTCTGCTTGCAACATG[T/C]GGCCGTGATAAGTCTGTTTGGATCTGGGAAATACAGCCTGGTAATGATTT</t>
  </si>
  <si>
    <t>ATGCACAATTTTTGCCCTGCTAGCAAAAGCTTCCAACTTCCCAGTAACCC[G/T]ATCATCAAACCTAACCCCAAAGGCGAGTAACAAATCAGCTTTATCTACTG</t>
  </si>
  <si>
    <t>TGGAATCACTACTGCAGGCTATTAAACTGTAGGTTTTCTCCGAGTTCTCA[T/G]TAATTGATCGAGAACGACTGAAATAGGGCGCCTTTAATTTTGACTGAGAT</t>
  </si>
  <si>
    <t>ATTCCAAGATCCTTAGCAAAATATTCCAATGCTCCATTCACCACACCAAG[A/G]TGATATCCAAATAAAATGGCACCCAAACAAGCAACTCCGACAAAAGGCAA</t>
  </si>
  <si>
    <t>GCCATGGATCCCTTTTACCAACCACAACATAAGTAAGCGATATAAACGAC[G/A]CCGATATAAACAAGCACGCTAACCACATAAGCTTGTTCATCACGAACACC</t>
  </si>
  <si>
    <t>GAAAGCTTTAGTATAGCACTTGATAAGTCGATTGGTAGAGGTGAACCTCT[A/T]GGAAATGCAAATCCCCATCCACTTCTTGTAAATGGTTGACCAACTTTACC</t>
  </si>
  <si>
    <t>AACACGATTCTGTTATCTGGAAGAGGAGGGAGACTTTCCGAAGTTGAAGA[C/T]GACATTTCGGCCCTTGGGCAAAATCTTGGACGGTGACAGAATACGGAGGG</t>
  </si>
  <si>
    <t>ATCACCGCTCCACTTTGAATCAAATGTATTTGATAAACCTTCCATAATTA[G/A]AAACTGGCCGTCTGACTGAATCCTTCTAACAGTACTTGAATCGGTCTCTA</t>
  </si>
  <si>
    <t>AGTAGGTTGTTTGCGTGGCTCCAACCTGGGGTCCATCCTCTACTTAGCAA[C/T]GCATTGCTTAATTTTTCGACATTGTTTTCTAGACCGAGTTCTTCAAGAGA</t>
  </si>
  <si>
    <t>GTCAGTTTTAGTCGATTAGCTTCGGCTTCTTTCATCACTCTGTAAAAACT[G/A]GCATCGGCTTGGCTCTTCTCTCTTGCTAAGTACATTTCATTCTCAATCTG</t>
  </si>
  <si>
    <t>TATAAGCTTGCTGCTCGCAAGTTTCTTGAAACTGGTATTGAACTGGGAAA[C/T]AACTATTCAGAAGTAATTGCACCACAAGATGTTGCTACATATGGTGGTCT</t>
  </si>
  <si>
    <t>CGCTGGCCAATGTGGAGTGCAAAGGATATGACAGCAAATTTGATAAAGCA[G/A]CCTCGCATTCTGGCACCAAGTCAATTGCGTCCTTTAACAGAACAGTTGCT</t>
  </si>
  <si>
    <t>ATCGAATCTGAGGCATAAACATCATAAGCTGGATCGAACTCACGGAAATT[A/G]AACTGAAAGACGAAGCGGTGGTTCAAATCGGAATCGGAGAAGGTCAGACC</t>
  </si>
  <si>
    <t>CATTGCGATTCTAACAGGAATCTGCAGGGTATCAAGGATTTCAGCTCTGT[C/T]GGTCCATTCTTCTAACTTAGGCTCCTCTGCAAAACCCCCAAGGTTCAATT</t>
  </si>
  <si>
    <t>TGTTCGATTAAACTTGCCATAGCACAAATATATCCATCACGCTGGTACCA[A/C]GAAGGTATTACTGTATGCTGCATGTTAACTAAATATTCATCCTCCCTGAA</t>
  </si>
  <si>
    <t>AATTTTCTCAAGTGTGGAAATTCCTCTCTCAACTTCCAAAAATATCTCTT[C/T]GAGACAAATGTTTCTAACCACTTCATTTTGAGATCATGCTCATGTTCTAA</t>
  </si>
  <si>
    <t>CATGGTTCATAAAGCAAATCAGCATTAAAAGAATGAACATTTATCCCTTG[T/A]GCTGTGAGCATTTCTTTCAATTGATGATCTCGAACAAGCGATAAAGGATC</t>
  </si>
  <si>
    <t>CTCAGGCACAAACTCGGGAACTTTATAAGTCATAATCAAACTCTCTCTAA[T/C]TTTAGAATCAACAAAAGAAATGCTCGGAAACGCTTTCGACCGATCATCGG</t>
  </si>
  <si>
    <t>GGGCCACTTCCCTTAACGAGGTAGTTTATATTGAAGCTTTTCCATTTCCA[G/A]ACATTGCAGCTGTCATACAATTCTTGCAACTCCTTGCTTATTGTTTGCTG</t>
  </si>
  <si>
    <t>GGGCCTCCGTATACAGTTGCAAACATTGGAAGCCCGCAAGTCATAGCTTC[G/A]ATGACCGTGAGCCCAAACGCTTCGTATAGTGCAGGCTGAACAAAAGCGCC</t>
  </si>
  <si>
    <t>TATTTCGTGAATCTAGTGGGTCACTTGGTAGTAATAGCATCGTTAATTTA[G/T]CTTCAAGTTTTTTAAGCTGGCTTGATAACGATTCAATCTCGCTTGCTATC</t>
  </si>
  <si>
    <t>ACATAACCAAGTAGCATTCCTATTACTATGAAAAACTCCTTTAAGGATAT[C/A]AGTGTGCCTCTTATTTGAGCTGCAGCAGTTTCTGCTATATACATTGGAGC</t>
  </si>
  <si>
    <t>GGTTGCTGAAGGGACCCCTTTGATAGTCCAAGGGCAATCTCAACACCCTC[G/A]AGCATATCTGCTTTCACCTTTTCAGCTGTTACTTTGGGGATATTTTCCTG</t>
  </si>
  <si>
    <t>GGAGAGGACAAAGCTGCAGCTCTCAATGACCTTTTTCGTCTCTCCTTCCT[G/T]TCTTTTATTTCTTGCAGTTTAGCTTCAGCAGCTTTCTGGCGTTTGAAGCG</t>
  </si>
  <si>
    <t>GCAATCTCGATCTTCGTATTTGGCTCTTCAGAACTCGTTATTGTGCCTCT[G/A]TATACAGAACCAAAGCCACCAACTCCAATCATCACAGACCTACCAAAGTT</t>
  </si>
  <si>
    <t>AGAATGGATGAAACGAACATCTCGTCCTCAAGCACCTTATTCACATCTGC[C/A]TCTGAGGATGAATCCTTTATGGTTTCTTGTACAGGCATTTGAAGGGCAAA</t>
  </si>
  <si>
    <t>TGTTTGCCTTTAACCTGGACTGGATCTCTCCAATAATATTGTCATCAATC[T/G]TCCTTGTACCACTAGTTGTTATTGCAATTCCATCGGCGGTCACAGTACTG</t>
  </si>
  <si>
    <t>GCAGTGACAACAAACAGGAGATTGAAAGAGATCACAAACTCTAGAAAGAA[T/C]GCTTGCGTTGTGTTAACTGAAGGAACAGTGACCCCGCCAGAAAGAAAAGG</t>
  </si>
  <si>
    <t>CTTTCCTTGTTATAATGAGCTCAGCTCCTCCACTCCCTAATTCAATGGTG[C/T]TGTCCATTTCATCTGAAGTAACCAACTGTTCTCCACTCTCGTTCACATAA</t>
  </si>
  <si>
    <t>TCCCAGAACCATTGTATGACAGGAGATGCATTGCTGTAACCCGAATACTC[C/T]GTATTTGCTCTCAAGTCATCCAAGTCAATATCTGGAAGACCGCTGATCAA</t>
  </si>
  <si>
    <t>GCAACATTGCGAAAGCGAGAAGGTGAGAGAGGCAAAGATTGACGAGTGTT[C/T]TTTAAAAGCACTATTCCTTGACGGGCAGCTTCCAAAGCCAAGTTCTGATG</t>
  </si>
  <si>
    <t>CAAGGCTGCTCATAGGCCCATCTATACCGATCCAAAATCTCCTTCTCGTT[G/A]TATTTCACTCCATACTTCTCCCCAATCTGCTTATATACCTGAGTCATTGG</t>
  </si>
  <si>
    <t>GGTCTGTGAGTAAACTCATAATCAAGATGAACAAAGGCCCTCTCGATTTC[A/G]GGCAAAGATTCGAGCTTCTCCTGTAAGGCTTCTCCGATGTCATGGGCTTC</t>
  </si>
  <si>
    <t>AAAGTGGAACCCACAAAGAATGAAAACATGGTAGGGAACATCCCCTTCCT[T/C]AAATCCCCACCAATCTCCTCCTCGTCCTTCTTCTTCCCGTTCAGCCTGTT</t>
  </si>
  <si>
    <t>GCAGAAGTAGCAGGCTGAAGAAGCTGCTCTTCCAACTCAGCTCCTTCCAA[T/C]TCCTCTAGCTCAGCTTCTAATTCATCTTCATCAAAATCAGCTGCTGCTCC</t>
  </si>
  <si>
    <t>TTTGCCACTTCCCTCACCTTCAAAACATCCATTCCATCCACCTTAATACC[T/C]GGCATCCCAAAAGCAGGGCCCTTCTTATAAATATCAGGGTCTGAAGTTGC</t>
  </si>
  <si>
    <t>AGCAAAGATGACTTAGAATATCCAAAATCGCAAATTTTGAGTCTAGGAGC[T/C]GGGCTTCCATCCAGCAAAGTGTTCTCCAGCTTCAAATCTCTATGGCAAAT</t>
  </si>
  <si>
    <t>TTTCTAGCAACAAGAAGATCAAGACTCCAATCACTGTAACACCCATCTTC[G/A]GTACCTCCCCAGCTATTAAAATTCCAGTCTATCCCTGCTACTGGATGTGT</t>
  </si>
  <si>
    <t>GAACAAGCTTCTCCCATTGGAGATAGTGGATGAGGCGGTGTAGGAGGAGC[T/C]TCTTCATGCTTTTGGATCCCCATCATTACATAAGATGGTACCTCCGATTT</t>
  </si>
  <si>
    <t>CCTCCGGTTAGGACGAAGTAGGCGAAGGCACGCTTGGTTGGGTCGCCAGG[C/T]GGATAGCGCACGTGGTTATACTGTTCGTACACGATTTCGGCGGTTGGGTT</t>
  </si>
  <si>
    <t>TGGCCTACAATCAAGCCTTTCGTCAATGGTGGTGCTTCCGGCATGCTCGC[C/T]ACCTGCGTCATTCAGCCCATCGATATGGTCAAGGTGAGGATTCAGTTGGG</t>
  </si>
  <si>
    <t>TCGGGGTTAGGGAGGCTTGATGTATCAGCTGCTTTGTTGATTGATGTTGG[G/A]TCCAGATCAGCTGACTTTATGCCTGTCACATCGCTGTAGAAAGAAATTAG</t>
  </si>
  <si>
    <t>GAAAGAACAAGAAGGGTTTTGCATCCACCATTCTGACCGAACAATATATC[G/A]GTATCCAATCTGTCTCCTACCATGCATATTTGAGATTTCGAAATCCCAAA</t>
  </si>
  <si>
    <t>GATCGGAGAGAGAACGCAAGGCGATGGAAAGATGAAAGGGAAAGAGAAGA[G/C]AAGTGTTGCGATCTGGTCACCGCCAGTTTCGATGAGGTTGAAACTATCGA</t>
  </si>
  <si>
    <t>ACCTCGTCCATTGTTTCTTTCTTTACACTAGCATTGCATATGTTCGCGAT[C/G]GATCGCATGTGTTTCATTCCATATTGAGACAGTGACCCACAATGTGTTTC</t>
  </si>
  <si>
    <t>GAATGATATATACCCTCAAAACTTAAATTAAGGGCTCCTTCTAGATGCGC[G/A]GACTTCTCAGGAACAACACCATCTCCCCAAACATCTGCCTGCCCACAAAC</t>
  </si>
  <si>
    <t>AGACTCTGAAATCTTTCTTGTCCTGCTGTGTCCCATATCTGCATTGTGAA[C/A]AGACGATCTTCAAACTGAACTTCTTTTGTCAAAAAATCAGCTCCAATTGT</t>
  </si>
  <si>
    <t>GATTGCATCGGATCATGTGGAGCCAACACTAAATACCAGCAGATTTTCCT[G/C]AGCACTGCTATCCATTGAGCAGGATTCTCTTTTACAGATGGAATTTCATA</t>
  </si>
  <si>
    <t>AGGAATCACAAACCCCAACAAAATGCACACACTGCTCCCAACAAGCGATA[A/G]AAAATCCGTAAAATTCGGCACCGACGTCGCCACCAAGCTCACGATCACAA</t>
  </si>
  <si>
    <t>AGGACCTTCTTGGTAGTGATTATTGAGTGGTTTCTCATTCCTTCATTAAA[A/C]ACTTTGTTAAATCTAGGGTCTGTGCCATGGTATTCAAACGCGGTCATTCC</t>
  </si>
  <si>
    <t>GCCGAGGTCGGACTGGCGGCGGATGAGGTGGCCGAGCTCGACGGAGCAGA[C/T]GGTGCGGAGCTGGTGCATGAGGAGGGAGAGGTTGAGGCGGCGGGGGTCGT</t>
  </si>
  <si>
    <t>ACCACATCATCTATGTACGTGAAATCCCTGGCTACTTCTTTACCGTCTGC[A/T]GATTTGAATACAGTGATCTGTTTCTTGTTGAGGATGTCCTTTGTGAAGGA</t>
  </si>
  <si>
    <t>TTCCTTGAGCCACCATTTACAAATTGTCGCTCCAAAGGCTTCAAGGAACA[G/A]CCGGGAATGGATCGAAACTGCAAATCAGTAACAGAGACAAGGGAACCGGA</t>
  </si>
  <si>
    <t>TTATAATAAATCCAATCAAAACAGCATCAACGAATTGGCTCAAGGTAATC[T/A]TTTTTATGTCAGATCATCCTCTTCATCTTCCTTGGCCTTGAGCATATTCT</t>
  </si>
  <si>
    <t>CCATAAGCTTCTACATCATGCAAATCGTAGCCCCTTTGTTTAATGTACTC[G/A]GCAAATTCATCAGAGGGCTTTCCAGACCTTCGGCAGTAATCGCTAATAAG</t>
  </si>
  <si>
    <t>AATTTATAAGTGAGTGAGTTTGGAGTAATGTAAGTAGGGATTTGAGACCT[T/A]AAGGAGTTGTTGTAGGTGTAGGAGTTAGATAAGTGATGATGTGAGGTTGC</t>
  </si>
  <si>
    <t>TCCTCATCTATGATACGAAATGCTTTCATAAGTTCATCTCTGGTGTCCCG[T/C]TCTCCAATCTTGGCAGTCATCATATTGACAAATTCCTCAAAGTCTATTGC</t>
  </si>
  <si>
    <t>CTCTCAGCACCTGTCTCTGCCTCCTTGACCTCATCCACCTTCTTGTTCTC[G/A]TCCACCTCATTGTTCCCATCAGCATTCTTCCTGCTAGCTTTCACAAAATC</t>
  </si>
  <si>
    <t>CATCCTCAATCGCCTTTCTCGCATGAGCAATGTTCCTCTCCTTATCCGCA[C/G]TCACAAGCAACTGACAAAGCGCGATTTTATACTTGGCAACTGCTGGAGGC</t>
  </si>
  <si>
    <t>GAAGGGACCAAATACGTGTATTCGGCGGAAGTTTTCTTGTCGGAGTTACC[C/G]CCGTAGCCTCCGTAGTTTGCAGCGCTCGCGGCAGTTCCGTAGTAGAGTTG</t>
  </si>
  <si>
    <t>TCTGGAGTAAAATCATAAGTCAACCAGTAAGGAGCCTCAGCAATGATCTC[C/A]GCTGAGAGAATCCCAGTTTCCTCCCTCAATTCTCTCATCACAGCTGCTTT</t>
  </si>
  <si>
    <t>TTAAGAAGATGAAGGGGCAAATCTTGAAATTTCTCATAAACTGGGCCCAT[T/C]ACAGTCTTAACAGTGCCTTCAACAGTCTGCACACCAGGTTTCAACGGTCC</t>
  </si>
  <si>
    <t>CCCAATATTTTTATCTCCCTCTCCACTTTCTCTTCCATGTCTAATTTCTT[C/T]ATTTTGCGACGACTAAGAATTTTAATGGCAACTTTGAGTCCTGTCAACAA</t>
  </si>
  <si>
    <t>AATGGGCACTGAATCGTGACAACATACTTGCATGTAGATATCTCCTTGAG[A/T]GAACTAATTATTACTGTGGGCTCAGAACAAACAAACCTAACCTCCGTTTC</t>
  </si>
  <si>
    <t>TGTATTGCCTTCCCAGCTTTTGAAATCACTGCTCTTGAGTCACCAACATT[G/A]GCTATCCATAATTTTGTACCATTCATAAGAATTGCAGTAACAGCAGTAGA</t>
  </si>
  <si>
    <t>TTAGCATGTTGCATACTTTGCTGTCTTTATAAGCTTTAGCACCATCAAAG[C/T]TTCCACCATCTATCATGGTCGATCCTGCTGTCCCATTCAATCCTGCCGCT</t>
  </si>
  <si>
    <t>TTTTCAATTTGATCCTTGATCCAAAAGTATGTGATTCTCAACCCGTCCTT[T/G]AGTCGCATAGTTGGGGCCCATCCGAGCTTTTCCTTGATCAAAGTGTTATC</t>
  </si>
  <si>
    <t>ATAACAAGCATGCTTAACCAAGCAATAGCTTCAACAATCAATACAACCAC[T/C]TCAAATGGAGGAAGAGCATAGCCAGTCTGTCCATTTAGATTTGAAATGGA</t>
  </si>
  <si>
    <t>CCTCTCCTAGTTTCAGATTCTCTAAAATGTGACGATCTCTTGAAAATGTG[T/C]GCATTTCATATTGCTCCACTCCAAATCTCTTCCCTTGTTCCCGTCCTTCA</t>
  </si>
  <si>
    <t>TGCCTGTGCTCCAGTCCATATCTCTTCGGTTTCAACATTAGAAGCTCATC[G/A]CCGGTGTGATCTGTGATAAAATGCAGCCAACCATGCCACTCAGGAGGAAC</t>
  </si>
  <si>
    <t>TTATTATTCTGCAAAGCAAGGAACAGCAACACTCCCATAAACGCCGTACC[A/C]GCATCCAAAGCAGCAGACAGCACGTAATTATACTTCTTCCACCAATCCTT</t>
  </si>
  <si>
    <t>AGGGAAATGAGAACCTTGACATTCATGGACTGACAAGACTGTATCTCTGA[G/A]GATAATCCGGTGCATCCATTTGATGCTGGGTTACAATGACCGGCCAGATT</t>
  </si>
  <si>
    <t>TTCATGCAGTTTTCCATAATATTCTTATATCCTTCAAATCCCAATCTTAT[G/A]AACTGATAGTACTGAGCAATGATTTGGCTTGAACCTTTTGAAAAATTGAG</t>
  </si>
  <si>
    <t>AATGTTTGAAAAGCATCGTCGCCAGCAGTTATGTCGCTAGGCAGCATTCC[G/A]TCAGGCTGAATCCCATGCTCAAGACAATAGAGTTCCCAGCACGAGTTTCC</t>
  </si>
  <si>
    <t>TTGCTTCTAGAAGAAGTTGTGCTTCCAGCGCTATCTGAACGATGATGCCT[G/A]CGAATAGCTCCATGAGGCAATATTTGTTTCACTTCAGATTTCATTCCTTC</t>
  </si>
  <si>
    <t>ATTGACTGAGCAACAGTGTACTCAAATTCAGAGGGCTCAGCATCCTTTTC[C/T]TTTTGAATCTTCCTAGCTGCAGTAAACATATTGCTTTACCTGTATCCTTT</t>
  </si>
  <si>
    <t>CCAGTTAGTGTTGCTAGATCAACAACCTTTTCGACTCCTTGATTACATGT[A/G]TAGACTAGAGCATCTGCTAGAGTAAGTCTTCCTTCTGCGTCAGTATTATT</t>
  </si>
  <si>
    <t>CTACTTGTGTACAGTACTTGATCTCCTGCTTTGAGTCCTGCTTTAGCTGC[G/A]TTTCCTCCACCATCAACAGCAGTAATTACGACCCCACCACTGGGCTTTTG</t>
  </si>
  <si>
    <t>CAAACCAATGGAAAAGAGGATAAAGAGTACTGAAAAGATGAGCAGACTTT[C/G]GCATTTTTTGACAGTGTATGAAGGAGATTCTTCTCTGAGAAAAGATTGGG</t>
  </si>
  <si>
    <t>AATTTTTGTGCCCATCCCTTTGTAAAAACCTCGCAGTCCTTCGTATTTTA[C/T]CATTTTGATTATTGCATCCATTGTACCTGTATATCTCAATGCATTATTCT</t>
  </si>
  <si>
    <t>AAATCTTCAATCCCGAACCGATCTAAACGTGAGCTCTGATTATGCTGGAT[A/C]GCGAAGTGCCTCTTAGCTGCTGCCAATCGAGAGATCCATTCAGAATCCAT</t>
  </si>
  <si>
    <t>ACTGCTAGGACACATGCAAAATTCTAACAGTTTCATTTCTAAACAACACG[A/G]AAAGAGTCTGCAATCTGCTTCAAATCCTTATTATGCCTCTTCCACTGAAG</t>
  </si>
  <si>
    <t>TAGTACGGAACTCCTGCTGCTGCTCCTCCTGCCATCATTCCAATTCCACT[T/A]GCTCCTTCCTCCTCTTTTATCTCCTCTCGAGGCACAATATCAACTAGGAA</t>
  </si>
  <si>
    <t>CACCAGTGATAGCAGGGTTTAAGCCAGAGCTAGGTCCAGTGCCATACGCA[A/G]TGGGGCGTGGCGGAGTGTTAGCCATTTGAGATTGCTGATACTTCAATATG</t>
  </si>
  <si>
    <t>GCATCGTCGTCGTCAACAAACAAACTAGCATCAGCCATAAACAGCTCGCG[G/A]CCACTCATTCTGTCATTTTTGGCTCTTTCGGCCTGTTTTGCAGCAATACC</t>
  </si>
  <si>
    <t>ATTTTATCCAGAAAATTAGTTGGAACATGATGCTTCTTTAAATCTATACT[T/C]AGATCCGGCTTATATGCATCCCAAGGTCTAAAGCAAGACCATTTCCACTC</t>
  </si>
  <si>
    <t>TTCTCTGAAACTGCAATAGCAAGAATGTCCCCTTTCCATTCTGCAATATC[C/T]AAGTCTTTTGCGGAGAATGCAATCTGAGGAGTTTCAGTTTGAGAAGGCTT</t>
  </si>
  <si>
    <t>TTGACTATCCTATGCCTCTCCAGCAGCCTCTTCCCCTCGAATTTCTCTGA[G/C]ACTACCTCCACCTCAAAGCTGGCACCGCATCCTCCAGATGTATCCACGAC</t>
  </si>
  <si>
    <t>TTCACGTTTATTCTATCCTTCCATTCATCTTCATTCTGATTCATTCTCTT[G/C]ATCTGTATCATCACTGTCGCTGTTTTCATCTTCTTCGCTATCATCATCGC</t>
  </si>
  <si>
    <t>AGATCGAGATAGTCAGTTTGTAGCTGCGTAAGAGTTTTATCCAGTGCCAA[C/T]ACAACAGCTTCAGGGGCATGATCAGTACACCATAGTTTAGAAGTGATGAA</t>
  </si>
  <si>
    <t>TTTTCTCCAAGTATTTTTCTCTCCACGTTGTAAGGGAAATCTTTGCTTGA[T/C]ATAAGATCAGCAAGTGTATCTTCGCCCTCAAATCGCCAAATTAGCCAATA</t>
  </si>
  <si>
    <t>GTGAATGCACATGATAATCCAATTGGGATACTCATCGTCACAGTAAACGC[C/T]CCAAGCAAAATCAAATTCACTGGATGCTTTTGGTAATACTTTGATAAAGG</t>
  </si>
  <si>
    <t>ATGAAGTGAAAATTTACGTTTGGGTTTATCGGAACGTCAGAGAGTTTGAC[G/A]TTTTTGAACTCTGCGCCTATGTACTCTCTGAATAGACCTGAGGCTTTTGA</t>
  </si>
  <si>
    <t>ACAAAGACTGCAGCATGTAGTACTCTTATTTAACTACGCAAGCCTTGACC[G/A]CACAAGGTTCATAACCATAAACATCACACTGTAGGTCTAAAAACTTGTAT</t>
  </si>
  <si>
    <t>CTCATATCAACTCTTCCTGTAAGATACAAATACTTATTTAGTAGATCACC[G/A]TGTCTATTCTCTTCAGCAGTCCAAGCTCGAGTCCAAATTGCCCAAGAAGT</t>
  </si>
  <si>
    <t>CCCCAGGGAACAATATAAAGCCAGTCTGATGCGGCCCTTTCACCAATTGC[T/C]TCGCCTCCTTTCCATTCAACTCTTCGCTCCATCTCTTGCACTGTGTAGAA</t>
  </si>
  <si>
    <t>AGATATTACAAGTAAATCTAACTTTCAGTCTGCTCTCTCAACCTCCTGAT[C/T]GTGCTTCGAACAGTGACAGCACTTGCGGTGTTCAATGTGTAGGCCCCACC</t>
  </si>
  <si>
    <t>CCAGGCGCTGCTGAATCTATAGACATTGATCCATTATATGTAAACTCTTC[C/T]GAATCAGAGTAGCCTTCCATCATGCTTTCAAGTCTAACAAATAATAAAAT</t>
  </si>
  <si>
    <t>ACCCTTCTTCTACACGCTACGCCGTCCTTGCAAGGCTGAGTCCTGTACCT[A/G]GCAGGATGGAGCCAGCATTCAAACACTCCATGCGACATATCGCATGAATC</t>
  </si>
  <si>
    <t>GAAACTAGGGTACCCATAAGACCTCAAAAACTTCTTCATCACAAGAACTA[A/T]GATAGCAACGGTAAGACCAAGAGCAGCGACGGAGAAGAGTCGATCATTGT</t>
  </si>
  <si>
    <t>AGAGGGACAATGATGTATATGAACATGATGAAACCAGCTGCAATATTGAC[T/A]ATAGAGAACCATGGTGCGACTAATGGGCTACCATGGTATGCTGAGATTCC</t>
  </si>
  <si>
    <t>TGGTTGGCTTGGACTTGAATGTTTGGCCTAATATGTTGTGAAGTCATAGA[C/T]GCTCTTTGCATATGTGGCATAGACTGCAGAATTTGTTGATGTTGCCTTTG</t>
  </si>
  <si>
    <t>GCAAATCCTCCAAATAAAGTATTCATATCCATAACATTACGAATCTTATC[G/A]GTTCCAAGAGCAGGAAGCACTGACTTGTAATGTTTAATTCTCACTTTCCA</t>
  </si>
  <si>
    <t>GACAATATTTTATCTGCATGTTCCCTGATAGACAAGTCTAGATATGGTAC[G/A]ATTTTAAACCCGTTTCTTAAAAGATCTATAGATGGTTGGAAAAGTGACTT</t>
  </si>
  <si>
    <t>ACCGATGATTATGCATCCAAAGTAGGCGACGTTATATTTTCTAAAGACCC[A/G]ATCGAAGTTCATTCAGATTCGAAACCTCCATCTCAGCCAATCATTGTACA</t>
  </si>
  <si>
    <t>TCCAAATCTTTCCTGATAGATGCATTGCCAGTGATGAAGTCGGCAAAATG[C/T]GTTGGTACAAATCCCGGTGCTATGCAATTAACCCTGGTGTCTGGGCTCAT</t>
  </si>
  <si>
    <t>TCAAATGCATTACCAATCTTCTTTATCGCAACCTGCTCTCCCGTTTCCGA[G/A]TTCAAAGCCGAACAAACAATCCCATAAGCTCCTTTCCCGATCGGCATAAT</t>
  </si>
  <si>
    <t>CTACGAATAATCAACATTTGTTCTGAAAAGTCTTGCCAGCATTTCTCAAC[C/T]AACGACAAAAACACCACCAAATCGGGGCTCTGGCCAACTAGTGATTGCAA</t>
  </si>
  <si>
    <t>AGCCGCTCATCGTCCTTAACGGCGTCGTTGGAAGAGAGGCCTGAAGACTC[A/G]GGCGGCCGGCCGTTGGACGAGGAAGAGCATCTGATCGAACGGCGGGGATT</t>
  </si>
  <si>
    <t>AAATCCACCCCTTTGGACTCATAATATTTCTCATAAAAATCAGCGATCTT[C/T]GGTGTGAACAAACGAGCCATACAATGAGCCTCGGGAAACACCATTGTTAC</t>
  </si>
  <si>
    <t>TAAGTTCCACACATCAAGATGACTGATCCAGCGCCAACTGTATATGCATT[C/T]GTCCCTAGCCATTGAAATAAAGAAAGGACTGCAAAAAAGGCGGTATAGAA</t>
  </si>
  <si>
    <t>GGTATTTTTTCCGAGTAAGAAGAACCAATCAGCAACTGAAGCAATGCACC[G/A]TTACTATGGCCAACAGAGTATATAGGAAGACTGAGGAGATCAGAGGGTCG</t>
  </si>
  <si>
    <t>AGCCCCATCTCAGTAGGGTCGGTTGCCTGCAACTCCACTTGAATGCCATC[C/A]AATTCTCTCTTAAACCGATCCTTAGAACTCGCATACAGCATCTTGCTTCT</t>
  </si>
  <si>
    <t>ATAAGTTTGCCTTTATTCTCTGGCATTTTTGCAAGCCTAAGTGCTGCAAC[C/T]GTGTTAGCTCCCGAAGATATTCCCACCAAAAGTCCTTCCTTCAGTGCCAG</t>
  </si>
  <si>
    <t>GTGTCGTTTACAGACTTACCACCACCACCATTAATCTCCACAGCATCCTT[G/A]CTACCTTCATCATTCCCATCCTCATCCCCATCCCTTTTATTCTTCCTATA</t>
  </si>
  <si>
    <t>TGAAGAAACTCCTGAGGGTGAGCCAAAGCTCCTTTGATATTTGTTGCAAT[A/G]TTAACAGGCAAATCAAATGTAGCGCAACCTCGTGAATAGACGACCACTTC</t>
  </si>
  <si>
    <t>CTGTCCATCAGGGAGCTCATATGTCTTCTCGATAGCAGAGCTGCTTTAAG[C/T]GGTTTCGAGTTCTTGCTCGTAGTCTACGGCTACATAAGCTAGTTTTTCTT</t>
  </si>
  <si>
    <t>CCACCCTTGCACATGGGTGGTGTTTTCAAATTTTTACGGTTTTCATTGCA[C/A]TCGATGTGATTAATGGGCTTTTGCCAAATGGCAAGATCGCCCTTTTCGAT</t>
  </si>
  <si>
    <t>GTGAACCAAGACACGGCATGTGGGATTATTTTATCTCTTATAGTGGACCC[A/G]ATATCATAGTCTTGCTCCATCTGGCCCTGCAATTTCTCCGCAATCTCCTC</t>
  </si>
  <si>
    <t>TTCAAGCTCTTGGAGGCATTGTAAACTCTCATCACTCTATACTGAAACAG[T/A]GCTTCTGCAGCAATCATACCCAAATTGCAAGGCAAAGCAATCTGAATTGC</t>
  </si>
  <si>
    <t>CCATAGATACCAGTAGATGGATCGTACTTGATTCCAAGGTCGATGTGTTC[T/C]TGAATACCGAAGCCAAAGCAACCAGTATCACTGAAGTTCTTCCTCACTAA</t>
  </si>
  <si>
    <t>CGCACCCTTTTGAGAATATCAGGTATCCCTCTCTCAGCTTCTGCAATTGC[C/T]AGTGGACATAGAGGCAGAGCAGGACATGCCATAGATGTGATATTCAGAGG</t>
  </si>
  <si>
    <t>ATCATCTAACTTATCAACATTAGAGATTCCAGCTTGGAATAATGTTTTAT[C/T]GTCATCTCTAACCTTCTTGCCTTGGAATACAACACCTACCCGAAGTGCAT</t>
  </si>
  <si>
    <t>ACAAAACCAGCAAGAAAATCACCACCTCCACCACTAGAGTCATCTCTGTA[A/G]GTGGCACTGACTGAAAATTTCTGGCGATGGTTTAACTTCATTGTCTTCTG</t>
  </si>
  <si>
    <t>ACTCCTTGAGTGCTAACAGGTGCTTCCAGGATCTTAATCAAGTCTTTTGA[G/A]AAGACAAAGCAGCCTAAAATAGCTGCCCCCACTGCTAGAACTGACACGAA</t>
  </si>
  <si>
    <t>TGTGCTCCTCGGTAATAACTGCTAGTTATGGTCCTGAATCGTTCCTGTCC[A/T]GCAGTATCCCAGATTTGTAGCTTAACTGCCTTCTCGTCAAGCTCCAGTGT</t>
  </si>
  <si>
    <t>ACAACCTTCCTCGCTTTACCCTCAGAATCGATTTTGCATAGCCCTGCCCA[T/C]TCTCCAAGAGTTTTAGCACTTGGGACAGTAACCAAGTGCACATTGTGGTC</t>
  </si>
  <si>
    <t>CATTCCTTCGCGGTTTCGACGGCCTCAGCCTCATTTGCCTTCCAATGCTT[G/A]GCGATGTTTTCTGAAAGCGGGTCATCAGGGTTTGGAGCACTCAAAAGCGC</t>
  </si>
  <si>
    <t>AAATGATGATTGTGTAGCATAAAGAAACAGGGTGCTTCAATGGTCGAGCG[T/C]CTTTAGGGTCTCAGATCATTTTCTCAAATTTATCTAATTTTTTCACACGT</t>
  </si>
  <si>
    <t>AGCTTCGGTGATAACTGAATCGAAGAGATTGTACTCCAAGAAGGCTTCTT[C/T]GTCTTCCGTTTCGAATTTGCGATTGTTAGGGTTCCATATGATTTTTGGGG</t>
  </si>
  <si>
    <t>CATTCTCCTAATGTATTGTTGTTCTCCAATATCTTTCCACCGTTAATCAA[C/T]TTCACATCATTTACTGTCTTCGGACCATTCTCTTTCTCTTTAGGCCATTG</t>
  </si>
  <si>
    <t>CGGATTTGGAGGTAAGGAGAATGATGAGAGGTTGTATTCTTGAGCTTTGG[G/A]AAAGAGAAGATGGGCTGGAAGTTAGTTGGTGGAGCTAGCGATTGAGAGGA</t>
  </si>
  <si>
    <t>CCTGTTTGCTTTGCAAGCATCTTCTTGTCTGTGTCCTTAGGATACGGGTG[G/A]AGAAAGTGTTCAAAGAGCCAAGCACGAAGAACAGCAACAGCGCGTTCAGG</t>
  </si>
  <si>
    <t>ATAGAAGCTCTAACCACATTCTGCATCTTATCGTTAAGAAAGTAAATGCA[C/T]GAACCAAAGGAGAGTGCAACCTGAAATGCAGGACCATTATCACCAGAGCT</t>
  </si>
  <si>
    <t>CACAGGAAATTAGATCTGCCTTACAAAATATATGAAATCCTCTAAACATC[T/A]GCTGCGCTTCCACTTCACTTTCGCTGAATATCATACAAATACATAATGCA</t>
  </si>
  <si>
    <t>GTTTGAGTTGCGTTTGGGTTCTTGAATGAGAAGCCTCCACCAATGAGAGC[C/G]TCGCTATAATCCAATTGCATGCCATATAGGAATAGGAGGCTCTTCGGATC</t>
  </si>
  <si>
    <t>AGATCCTTCTTGCATGTTCCCATTGCTGATTCCCAAATATCTCACAAGCC[G/T]TTGTATTTCAGCAGCATATTCTGCAGCCTCAATTCCATTTCTCATATCAG</t>
  </si>
  <si>
    <t>GCCTTTCCCACTTTATCCTCAATATGTTTCTTCACTGTATCCGTCAAATC[A/T]AGATTTTTGCCCTGAACTATCAATCTGACGGCCGAGAGAGGGCCATCCCA</t>
  </si>
  <si>
    <t>TGCGGCCAGGAAAGGATGTGGTAGAAGTAGTACTTCATTTGGTAGTTTTC[G/A]GGTAGGCAGAAGAGGTTGCACGCTTGCATCGAGAGCAAGTCGTCCATGGT</t>
  </si>
  <si>
    <t>TCATCTTCTTCCAATTTGATGCAAAATCTTTCTTGGATGATTGGCGGAGG[T/C]GGATCTCGACCAAAACTAACCAAATGCTCCCATGTGGTCTCTATTATGCG</t>
  </si>
  <si>
    <t>ATTTACCACTATTGCTTTAACTGCAGTAACGGTTCACTCTGCGTTATCAG[G/A]TACAGTTTTTGCTATTGTATCATCAACTTTGACAGTGTTGTTTGCAGGAA</t>
  </si>
  <si>
    <t>AGACGTACTGCTTCCCTTAGGTTTCCACTTCCTAAAGTGGCATCAATATG[T/C]TTTCGAAGTTGTGCACCCTTACTACCAGATGGCGCACTCTTTTTAGGGCG</t>
  </si>
  <si>
    <t>TTGTCACCTTTCAGAAGAATCCTCCCTAAAGTCTTTCTAGTGTTCTTCTT[G/A]ACATTGAGTTCCTCTGCATCGTCCAGAACCAAATTCATGTACTCATCAAA</t>
  </si>
  <si>
    <t>ACGAACTGGGGTACGTGTAATAGAATAATTCTTAGCAGGAATCTTGAGAG[T/C]GAATTCCCAACTATAGTTTACCTCATCTTTTAATATCCAAATATCAACAA</t>
  </si>
  <si>
    <t>AGGTCCAATCCCATGCTTGAAAGATGCTGCTTATCTGCTTTTGTTTGAGC[G/A]GCATGGTGATAAGCTCTGAGTTTTGCAACTAGCTCAGTCGCATCCTTGGC</t>
  </si>
  <si>
    <t>AAACTAGGAAGAGCATCGCCAAGATCAGAGATATCGAAATCAGTTTTTTC[A/G]CTCATAATTTTGTCGATGTATAAGCCCTACAAACTTAAATGAGAAAAACC</t>
  </si>
  <si>
    <t>CGACCATGTAGCTATTTTTTAGAGAAGCTGCAACTTTTGATAAAGGTCTT[T/C]GAGGCCATCCTACCTTATCGCATAATGCTTGAAGATCGTATACATCAACT</t>
  </si>
  <si>
    <t>GCCCTCTCAGGCAGAGTTCCACCACACTTTAGCCCTCGCCTTTGCAGCTC[C/T]GTTTTCAACCTCTCCAATCCAAGAGCCTCCAATTCCTTGGCAGAGTTATA</t>
  </si>
  <si>
    <t>ATCTTTGTGAACGTAGTTGACCCTGATGACATAAGTATCTGCCTCACACG[A/G]TTCTCAAACACCTTCATGTGCTCATCATCAACACGTAAGAAAGCGATTGC</t>
  </si>
  <si>
    <t>GTACCACTTCAGGGTCAGGAACAGCATCACGATGCTGAATACCGCCAGCA[G/A]TGGCAGAGGTGGAAGGGACAGGGACGATAGGGCTTCCCCTTTCCATCCCC</t>
  </si>
  <si>
    <t>TTCCCAAGCTCTTCGAGCTTTTTCGGATCATGTTTTCCTTCATACTCCGC[G/A]GACAGCTCATAACATTCTTGGACCGTCTCCCTAAGATCCTCGCCATGCAA</t>
  </si>
  <si>
    <t>TTGCCTGGCCTGCTGCAACTCTTGTTTCATGTACTCGATCTCAGCTTTGA[C/T]TGCAGGCACTTGCTGAACTTCAGCAGTCGCCTTGTTCGTGTCTTGCGTCA</t>
  </si>
  <si>
    <t>GTGGTGCTTGGAGAGTTGTTGTCACCAATGTTACTGGACATACCTGCACC[G/A]TGCATATATATCGAGAAGTGGAGGACTCTAGAACCCATAAACTAGTTTAC</t>
  </si>
  <si>
    <t>AACAAGAAACATAGGTCGACCAAGTTTCAAAATCTCTGAATTACTACTCG[G/C]AGCAGGAGATATTGGATCATCACCACCACCAGAAATTTTATTCCACTCAA</t>
  </si>
  <si>
    <t>CCGACATCCCACACGGTGAAGCTAATGTTCTTGTACTCAACAGTCTCCAC[G/A]TTGAACCCAATAGTGGGAATTGTAGTGACGATCTCGCCAAGCTTCAACTT</t>
  </si>
  <si>
    <t>TTGAATGTCTTTCCATTGTAGACTCCCACTATGCTTCCTATCATTTCCGG[G/T]ACTATGATCATGTTGCGCAGGTGGGTTCTCACTGGTTCCGGCTTCTCACC</t>
  </si>
  <si>
    <t>ATTTGAAGGTAGGCATTGCCTGTACTCCATACTCTGATGCAATATCATTA[A/T]GGTCATCCACATCGACCTTGAGAAACAGAACATTGGGGTATTTTTCAGAC</t>
  </si>
  <si>
    <t>TTTGTTCCTGATGCTCCTGAAGTAAATATATGATTTTTTGTAATTATCAT[G/A]GCATAACTGAGAATTTCAATTAACTGTTGATGCATAAATCCCATGTTACG</t>
  </si>
  <si>
    <t>CACGACCGCGCCCTTTACCGCGTTTTGCTTGTACCCCTTCTTTCTCGTTC[A/C]AAGCTTCCTCGTTCATATTATTGTCGTTTGAAGGAGATTCAGTTGGACGG</t>
  </si>
  <si>
    <t>AATTTCCTTGTATGGGAATGAGTCCGACAAGAGCTCGTCACCTGTGAGTA[A/G]ATCCTGGTAAACCAACATGATGCAAACCCTAACACCGAACAATAAATAAT</t>
  </si>
  <si>
    <t>AGTTGATTTCCACCCTCTTTCTCCGACTTTTCAAGCAGGTGGGGATCAAA[C/T]TTTGACACATGACTATCTGAATTCCTTTCAGCTGTCTTCTTAGACTTCTC</t>
  </si>
  <si>
    <t>TCCGAAGGAGCCATGACTATCATATTGGGCAAGCATGCCATGTATGTCAC[A/G]TCAAACGCTCCACAATGTGTGGGACCATCTGCACCAACTAGCCCTGCTCG</t>
  </si>
  <si>
    <t>TCTCTTATTCCGATGCTGTAGTTTCCATGCCCGTCGAAACTGTTTTGGTT[A/T]ACCCCTTGGAAATCTCGGGTTCTAGGGAGCCCTAGGTTTATTAGTCTGTC</t>
  </si>
  <si>
    <t>ACGACGTCCTTGAGATGTTATTTTCCTTCCTCCCTTGGTATCTTTCTCAA[C/T]GATATTCATGGCTTCTAACTGGTGAAGAATGCTGCGAGCGACAGCACCAC</t>
  </si>
  <si>
    <t>TTCTCTACAAGAGGACGGAAGACAGGATCAGAGAGAAGAGCCTTGTCTGA[C/T]GGTAGTTGAAGAAGACCTTCCTTCTCACCACTAAGAAGCTCCTTGAAGTA</t>
  </si>
  <si>
    <t>AGCTGCTTCCGCCACCATCACCCGTAGATTTGCTCTGCGCCTCCTCGTCC[T/C]GACCGTCCAAAACGGGATCTTCGTCGTCGGAAGCGGTTCCGATCGATGAG</t>
  </si>
  <si>
    <t>GTTATAACAAATGCAGATCAAAATCTATGAAGATAAAGGTTTAGCATTTC[C/T]TGCTCGTTTCTAGCTTCCATGCTCCTCCTACGCTCAATCTCGTCGCTTTT</t>
  </si>
  <si>
    <t>TTCTTCTTTCTGTGGAATGTAACCATCTTTGCTTTCACTTGCCTGTTCTT[C/G]ACATCAACCTTGTTACCGCAAAGAACAATAGGAATGTTCTCGCAAACCCT</t>
  </si>
  <si>
    <t>AGGATGTGCCTTACTGCTGAATCAATGTATTCTTTGACAGGCTGTCCAGA[T/C]GAAATCATGTATCCATCCTTAAATTTCATGGACTTGGCACGTTGTGCTCT</t>
  </si>
  <si>
    <t>TGGAGGTATAAAGCAGACATCATTTCATCTTCACTATGCCTGATCGATCT[T/C]ACTCCGAATTTATCAGAAAAGAAATCAGTATCCTTCATTGCCCAGAAAAA</t>
  </si>
  <si>
    <t>CTATCACTGAAATATTTTCCTGTTACGCCTTTAACTTGAGGATGCAGTGC[T/C]ACGTAGCATGTTGTTGCAGCTCCCTGCTGAGCATTTTTCAGGACCAATCT</t>
  </si>
  <si>
    <t>AAGAAACCAATATTTCAAAGGAGATCAGCAACATTACTAGGCAGCTCCTC[A/C]ACGACAACGTTGTAAAACTTCTGAATATCAAAAAGCATCCTCTCATCGTC</t>
  </si>
  <si>
    <t>CCGCCAAGATCAAAAGCTTTGAACTTGATTTTTCCAATGCTCAACTCTTC[C/A]GATGTCGGATATTGTGTTGGCTGATGTTGAACCAATCTCTCATCCTTAAG</t>
  </si>
  <si>
    <t>ATAGTGATCTCAAAATTCATCAGGTCGTCTTTGCCATTGGGGAAAGAGAT[T/G]TCGGTAGTATGAGGCAGGTTAAGCTCACTGATATCTTTGTGAAGGCGCAA</t>
  </si>
  <si>
    <t>TAGGCTGCAGAGCTTTTTGTGAGAAGTGGTTGCCTGCTTGATCTTTCTCT[G/A]GTCTTTTCATCCTCTTTTTTTGCCCTTATGTTTGGGCTTAATCTTGTAAT</t>
  </si>
  <si>
    <t>CCGTGGCTCTGGCCGCCGGTCCTATGCAATCGGCACTTGAACGACCCTGC[A/G]TGCGTAGCAGGCGCGCACACGCACTTCGGCGCTGCGTGGGCCCCACCGCA</t>
  </si>
  <si>
    <t>TTTTTCAACTTTATCAGGTTATTCTTTATTAATGGAATGAGCGGAAGTTG[A/G]ATAGATGTTGGGTAGCAACCAGGATTTGCAACTAGTCGTGAATTGCGAA</t>
  </si>
  <si>
    <t>ACAATCAGGATTACAGCCACAGCCAAAGCCATAAAAGAAGCTCCCAAAGT[A/G]GATTCCCCAAAGATGCCCTTATCGCTTTTTGTGCCTGGGGCACCTTGAGT</t>
  </si>
  <si>
    <t>GTCTTGAATCGCATTTTGCTGCCGTGCCCAGTCTGAGCTCTGCGCGACAA[A/G]TGGGACAGTATTTCTCTGTAAATTCAGCTTCTTTTTCATAGAAAGGGAAA</t>
  </si>
  <si>
    <t>TTCTTCAAGAACTTGGGCTCCTTCTCAATCTCCTTACCGGAACGCCTATC[A/G]ATCTTGGTCAGGATTTCAGAGAACTTGACAGCTATATGGGAGGTGTGGCA</t>
  </si>
  <si>
    <t>GGCTGAGTGGGCAAGTCGTAATTGATAACAAGGGACACCTGCTGCACATC[A/G]ATACCTCTGGCAAGAAGATCGGTGGTGATCAGAACGCGGGAAGAGCCGGA</t>
  </si>
  <si>
    <t>ATCTCCTTCTCCTGGTTTTACCCAATGCCCTGGCGCATACCCCGCCTTCA[A/G]TCTCACATAATCCGCCACTCCTTCTATCAACCCAGACGGAGTCGCTCCAT</t>
  </si>
  <si>
    <t>TGACACATAATTCATCATCATTTAACTTCTTGAATGATACAGTAGGCAGC[G/A]GTAGGGGAGATGGCTGTGGCACAATCATGATATCTTTGCATGAATTCTTA</t>
  </si>
  <si>
    <t>ACTATCCTTTTCCATGGCAGGTTGGTCACATGAACTATGCTGCTGATCAT[T/A]GAATTCGTAGGGCGCTTAGTCCTTGAATAAACTCTTTCAAGGGTCTGAAC</t>
  </si>
  <si>
    <t>CGAACCGCTTCTTCACCTCCTTGCAAGCTTCAACTTTCTTATCCTTCGTC[T/A]GCAGAGCATCAAGAGTAGCAGTATCCTTCAAATCTACATCGAGCGTGTAC</t>
  </si>
  <si>
    <t>GGAAGGACATAGCTATCAGAAATCAGTACAGGCACGCATTCCAAGTACAT[A/G]GCTTCCACGATTCTAGGGCTAGCGACTTCATACCCGCTAGGGCAAAGGCA</t>
  </si>
  <si>
    <t>TTCGTATCCAGCTGATTAAACACGCCTTGGTCCAAATCCAGCCCTCCATT[G/C]GAGCACTGGTCTATGATCCTCACCGTCGCTTGCGCTCCCGTTTCACTATT</t>
  </si>
  <si>
    <t>ATATCCTGCAGTCTTTTTGTCTGGCAGGTACCACTGACAACCCATGTATT[G/T]GCTTGAATTGAAGCTTGCACTTTAGGATTCAGAAATTGGATGACAGAATC</t>
  </si>
  <si>
    <t>ACGGCACGCCACTTGGCAAAACGCGCACCAGCTTCGTAGTACTTAGCACA[T/C]CGCTTTCCAAGGTCATCGTGGCCTTGGGTGGTGGTCTCACCGTTGGTTCC</t>
  </si>
  <si>
    <t>AGCATCTTATCACATTCATCAAGAATAAAGTGCCTCACGTTCTTCAATGA[T/G]AGTGCCTTGTCTCTGGCCAAAGCCAAAATTCTTCCAGGAGTACCAACAAC</t>
  </si>
  <si>
    <t>TTGCGCGAGAGAAGACGATTTGTCATAAATTTGCGTGTTCTGATGGTCAC[A/C]GCTTGCCTGGTATCTGCCATCGTGTTTTTTTATTTAGAACAAGAAGTTCG</t>
  </si>
  <si>
    <t>CACAGCGTCTTGGGTCCGTTAGGGCCGACTCTCCAAACGGGGGTTTTCGT[G/C]GTTTTGCACTCGGAGCAAGTTCTGATCTGATTCGGCTTCGAATTCGAATT</t>
  </si>
  <si>
    <t>ACCTCAGCTTTCTCAACAGATCCATGCTCACCAAAAATCTTAGCAAGCTG[G/C]TCGTTATCAACATCTCTCGGAATATTCCCAACATACAATCTTCGCTCAAC</t>
  </si>
  <si>
    <t>ATGCAGACATTCTCGCCAAGTGAAGTAGAGTTTTCAGGAAAGAAAGATGT[G/A]CCATGAATATCAATCCATGCAATCGGGTTGCTTGAAAAGGTTTCTTTAAC</t>
  </si>
  <si>
    <t>CTGCCAGGCTCTGATGACCTGATCTCGCATCCAGTATCGTCTTCTAATAC[T/C]CGTTTGGTACCACGAGCCGGGTTTCTTTGCACATCGTCCGCACCCGGTAA</t>
  </si>
  <si>
    <t>CCGAGGCCGTGGGCCCCGGCTACCCCCTCAGAAGAAGCAGGCGGCGTACG[A/G]GAGAACGAGGCGAAACCCTACCGCCGCCGCGAGCCTTACGTTATTCCCCA</t>
  </si>
  <si>
    <t>CCGACATCAATGGCAGCAGCAGCGCTTCCAGGCTCGACGAGGGTCCAGTC[A/G]GCAGGCAGAGGAGGGAGAGGCGGGTACGCAGTGGGCCCACGCCTGTTCTT</t>
  </si>
  <si>
    <t>ATGATTGATTGCGGATGAATTACAATTTCGACATTATCGTAATCGGCCCC[A/G]AATAAATAATGGGCTTCAATTACTTCAAGTCCCTTGTTGAAAAGAGTAGC</t>
  </si>
  <si>
    <t>TTTTGTGGTGCTCCTTGACCCATCATTGCCTTGAAAGCTTGTTGCATTGC[G/A]TATTGCTTTACTCTAGATGCCACCATTGAAAATAATGCTGAGATACCGAC</t>
  </si>
  <si>
    <t>TCTTCGGCCGCCTTCGCGGGCGTCGCCGCCGCGCAGATCTTCACAACTAC[G/C]GGTGATGAAGGAAGTGATGTAGACGAGAATAGTCTGTGGCGAGGTAGTGT</t>
  </si>
  <si>
    <t>TTATCAATAATGCAATCCTTAATCTTAGTGTTTTCTCCAATGCCAATAGG[T/A]ACTCTTCCTTCAGCTAATAATGAAGCTGCTTCAGCATCTGTTTCATAATA</t>
  </si>
  <si>
    <t>AACCTGAAACCAGGGGGTAGTTTTATGACTCCATTGTGATTGTTATGCCT[T/C]ACAATACTTGGAATTGAACTTGGGTTTTGTTTCTCCATTGGATATGGTAT</t>
  </si>
  <si>
    <t>CAGTCTGAAACTGGAAATTTGAGGGTGTTTATTAAAGTTTTGATGCTTGC[G/A]TGAGTTTCAGATAATGATTTCATAGCATGCCTAATCCATGAAAAGGTTAG</t>
  </si>
  <si>
    <t>TTACTGACGAAATACACCAATGAACATAGCGGCAGCAGTGCAGATGAAGG[A/C]AGCGGCAATCGGAGCGGAAATCTGCGGAGCGGCAGAGGTGGGGCTGGGAG</t>
  </si>
  <si>
    <t>AAAAGTCGTATTCACAAAGTCCTTCACCTTCATCGTTTTATACAACTTGG[G/A]TCTCGACTCGCTCACCAGCCCTGGTGCTGGTTCCAAGATCTTTTCTTGAT</t>
  </si>
  <si>
    <t>TCGTCAACTACTACTTCTTCGGCAGCAATCTCGGACTCCAAAACACGCAA[G/A]AGATTCTCGTCGGCACGCTTGATCTTATCATCCTCACTCGTTAAACTTTT</t>
  </si>
  <si>
    <t>CTTGTTTCTTCTCCTGCAACTGAGAATGCACAAAAGCAATGGTCACAGCA[T/A]GTATAGCTATATTTTGGAGCTTTTGGCCAACTCATCTACATCCAACTCGA</t>
  </si>
  <si>
    <t>ACTACACAAGCACCAGTTAGTGTTGCTAGATCAATCACCTTATGAACACC[T/C]TGGTTACAGGCATAAACCAAAGCATCTGCAAGCGTAAGCCTTCCCTCAGC</t>
  </si>
  <si>
    <t>ACCTTAACATCACTAAAGGTGTTGGCAGCAGAGAATTTGACAGAGATAGG[G/A]AAAAATGCAGATGAATCTGCAGGAGGCACAGCAAACTCCATAGATCCACT</t>
  </si>
  <si>
    <t>AATGGATGAAATACAATTTTGTGAAGTCTTCATTTTCCTTCTGCACATGA[G/A]CATTGATCTGCTTCCTTTTGAAGAAGTGGCCTTATTATGATTAGGGAGAT</t>
  </si>
  <si>
    <t>GCATCGCTGCATTTTGCAAAGGGCTGCTTCGAGCTTGAACACTGAAGAGG[G/A]TTGCTACATGTTTTAACTTCAGATTGCTTCAGAGTGCACTGGGTAGAGTC</t>
  </si>
  <si>
    <t>ATGATCTTATACTGAAGAGGATGGGGAAGCTTATATCCAGCAAAAAGCAC[G/A]TTTGGGTCTCTATGCAATTGCATTCTGACGATGTTCCCTATAGTATGATC</t>
  </si>
  <si>
    <t>CTTTCCCTAACTTCATTTTTATGAACAGCTTCGATGCTTCTGTTAGAGTG[G/C]TTGTTTTGGGATGTAATGATGTTTGATTTTTCACCTTGAGTCTGAAGAGA</t>
  </si>
  <si>
    <t>GCGTAATCTGCCTAAAATTCTTGAGAGATTCGTAGCTCCATGAGTTTCTA[T/G]GAGAAGATTGCGATCCGAAAAATGAATCCATTCGAATTTAGAAAATTCTG</t>
  </si>
  <si>
    <t>CGGACACGGCCATCCATTCTCAATGAAAGGTACACTGGAGAATCTGGAGA[T/C]ACATTTGCTAACTTCTTCTGTTCATTAATCCAGCTCTCCCATTCAGAAGT</t>
  </si>
  <si>
    <t>TCACTGCTCGCCGCCTTCTCGTATATCCTCCAAAGCAGGCAAGCATAGCG[G/A]AACTACACATAATATATCATACCCACTTCAATAAGACTAATATGAGGTAT</t>
  </si>
  <si>
    <t>GAATTAACCGAAGGCGAAGTTCAAGATGAGACCAGTACCTCTAGCCAAAG[C/T]GTCTACTCAATTAATGGAAGATTAAAGCAATTTTCTGACTGGCTTTTGGA</t>
  </si>
  <si>
    <t>GAAGCCTCGAAGGAGGAATCTCCGCCGTCGGAGGAGGCGGAGAGGAAGAA[G/A]AAGTGGGACGCGTGGCGGCATCCTGCGGAGCCGTTCTATTATGAGCCGGT</t>
  </si>
  <si>
    <t>AGGCCTGAAAGCAGTATCAGGCCTGAAAGTGGTGTCAGGCCTGAAAGCGG[T/C]ATCAGGCCTGATTTTTCGACTACAGAGAGCAGGAGGAGGATTTTGGCTGA</t>
  </si>
  <si>
    <t>GGTCATGGAATTGTTGGTGCACAGGTGCCTTTGGGTTGTGGGGTTGCATT[T/C]GGACAGAAGTATATGAAGGATGAGAGTGTGACTTTTGCAATGTATGGAGA</t>
  </si>
  <si>
    <t>CAAAGATGGGTGTATCCAGTAGACAAAAAGCGTGTCAATGAATTTGGTTT[T/C]GGTGGCGAAGAAGAAGATAAAAGTCTTGTTGCCTCAAGCTCAGATGGAAC</t>
  </si>
  <si>
    <t>TCTACTTCCCACCCCTCTTCCTCCCTCACCTCCCAACACGACGACTCTTA[C/T]TCTCACCTCTCTTCTTACAATCACCGCACGTCGATTCCCCAAATCCCCAA</t>
  </si>
  <si>
    <t>ACTGCAGATGATGTTGGAACTTATCTTGCTGTTGACTGCACACCCATGGA[T/C]GATAATGGCCGACAGGGGGAATTGGTCCGTCAGTTCGCTAACAACCAGAA</t>
  </si>
  <si>
    <t>CAATCATTCCCAAATTGCTTAACATATAAAACGCCTGAAGATTTTGTTTC[A/G]AAAGTAAGAGAAGCATTATCTAGTGAGCCTCAACCCCTTACTCCTGAGCA</t>
  </si>
  <si>
    <t>CCGTTCATGCCCTTCGGACTCAAAGGGGTCGTGGAAGCCGCAGCGGTCGT[G/A]TACTGGGCCTACACCGGGTTCGACATGGTCGCCACCCTCGCTGAGGAAAC</t>
  </si>
  <si>
    <t>TACAAAGTGCTCGCCTCAAACCACCCAGTTGAAGACTTCCGCAACACATT[C/T]GCCAACCTGGCGCTCCCCATGTTCTCCATAGCCGAACCAGTTCCACCTAA</t>
  </si>
  <si>
    <t>ATATAAATATGTATGTATGGAGAAAAATGTGTAGAAATCCTTGCAGTTTG[C/G]ACCAATGCAGTGCAGCATTCTATCTGTCGGGATGTATTTAATTTCGCTTT</t>
  </si>
  <si>
    <t>GAAAGGCTAATCTATGCCGAGGGTGCAGAAAATGGAATGGAATTTACAAT[T/A]GTTAGACCATTCAATTGGATTGGACCAAGGATGGATTTTATTCCTGGCAT</t>
  </si>
  <si>
    <t>ACACCTCCATACATGATGGTCGCTCTTAAAGCTGGCATTGTTACCGGAAT[C/T]ATCGCTCTTGCTGAAGGAATCGCTGTAGGCAGGAGCTTTGCCATGTTCAA</t>
  </si>
  <si>
    <t>TATGGTAGCACCAGAGGCAAATGGTATTCCGGGTAATATTCAGATGTACC[A/G]GCCTGTTATGGGAGAGCCACCTGCTAACAAGGGTGCTCAATGATATATAT</t>
  </si>
  <si>
    <t>GTCTTCCGAAAATGACAGCTGGTTTTGGACTTTTCGCTTGGTCCGGGGTT[T/A]TATTGTCAACGATTGGGTTGTTTATGTTTTATAGGTGTAGTAGGAAGGAT</t>
  </si>
  <si>
    <t>CTTAAAAAGCGGAATCCATCATGCCTACATGCAAAACAAGCACGGGCAAA[G/A]CACGAGCGCCGACCCCAAGGACAGCGCCCAGATATTCACAATAATACAGC</t>
  </si>
  <si>
    <t>ATGGCCACAAACAGGATCGATATTTTAGATCAAGCTCTTCTTAGGCCTGG[A/G]CGTATTGACAGAAAAATTGAATTTCCTAACCCCAATGAAGATTCTCGATG</t>
  </si>
  <si>
    <t>GCATTATGTTGTGTACAAGTGGACCAATCAACTGTAGCAGTGAAAGAAAC[G/A]TTCGGAAAGTACGATGATATTCTCCAACCTGGTTGTCACTTCTTACCATG</t>
  </si>
  <si>
    <t>AAGGACTACCAAAGAAGACACAAGGTTTGTGAGACTCATAGTAAGGCGAC[A/G]AAGGCTCTTGTGGCGAAGCAAATGCAGCGGTTTTGTCAGCAGTGTAGCAG</t>
  </si>
  <si>
    <t>GATGACAAAGCCAGAGATCAATTTGTTATTCGTGCTGGTACGTGGACTGA[G/A]GTTCTTTGGAATGACCCTAGGCAGATGGTGCCTGAGCTTGTATATCGACG</t>
  </si>
  <si>
    <t>TACCGTTATCAAGAAGTCATTCTTCCAGCCTTGGGTTTGAATCAGGGGTC[G/A]GAGTGGGACTTTGGGGTGTTCTCGGGCATAGTTGGCATTGAAAAACCAGA</t>
  </si>
  <si>
    <t>CAAGAGGTTTATGATGCTGTCGAGAAACCTCTTCAGCTTGCCCAGACTGC[T/A]GCAGTTTTGGAGATTCTACATGGGCTTATTGGTTTGGTGAGATCTCCGGT</t>
  </si>
  <si>
    <t>GCGGTCGAGTTCCCAAACGGATTCTCCATGAACGCCGCCGTCTGACCCGC[T/C]ACCTGCACTCCCGTATGGCTCCCGTTCCCATAATGCGCGTTGAACGCCGC</t>
  </si>
  <si>
    <t>TTTGCTCGGGAAACTATAAGAAGCATTGCAAGAAAACATGGGCTTGTTGC[T/G]ACTTTTGTTCCCAAGTATCGGCTAGATGATTTGGGTTCTGGATCTCATGT</t>
  </si>
  <si>
    <t>GCTTTTCAGATAGAATTGTGCCGTATGCTAATGGGACTTCTGTGGAATCG[G/A]TTGAGGAAGAATCTGGATCGTTGATTGGTGAAGACTCGGCGAAGTTTGAG</t>
  </si>
  <si>
    <t>TGGAAAATTGGGCTTGATTACCGCCATGGGACTGGTCATGGTGTAGGTGC[T/A]GCATTAAACGTTCATGAAGGTCCACAAAGTATAAGCTACCGATTTGGAAA</t>
  </si>
  <si>
    <t>CAACACTTTGCAAGTCTGAAGCCGGGTGATGTACTTGAAGTGAAAGGGCC[G/A]ATAGAAAAGCTCAGATATACTCCAAATATGAAAAAGAAAATTGGCATGGT</t>
  </si>
  <si>
    <t>GAACTGGTGATCTTGGAGGCACTGCAACAACTACTGATTTTACCAAAGCA[A/G]TCATCGACAACCTTTAAATTTTGTTCCGATTATATTAATTCATCGGTTGC</t>
  </si>
  <si>
    <t>TCAGAAGAATTTTCACATGAATGGGATAATAAGAGATTAAATGCAGGAGA[T/C]GTAGGAGGCTACTTTCCGCACAGGGCACATGAGCGACACCCTTATCAAGA</t>
  </si>
  <si>
    <t>AATTTAAAAAGTTTAGAATTGTCTGACACTGAAGTTGGAAGCAGTGGTCT[G/A]CATCATCTATCTGGTCTAGGCAAGCTGGAGAGTGTAAATCTCTCTTTTAC</t>
  </si>
  <si>
    <t>TTTGATTGGCTTGTTGGTTCACAATACAAACCACTGGAGCTTTCCAAGTC[A/T]GACTGGGCAGCAATAAAAAAGTCGCCAGCATGGTCAATTGATTCATGGGG</t>
  </si>
  <si>
    <t>GATTCTGCTACCGATGGTATAATACAGGAAACGATCCGTGAAGAATTTGA[A/G]AACTGCACAGTTGTGACAATAGCTCATAGAATTCATACTGTTATAGACAG</t>
  </si>
  <si>
    <t>TGGAGTCAGGTCCTCAGCAGAAAGGTATATCTACCAGCTAAGTTATCACC[C/A]GAATGTGGGGATGGTCAGCTTCCACTTATTGTTGCAATTGATCTGCAACC</t>
  </si>
  <si>
    <t>TCCCGTTCCAGCCACCTTATCACCTTCACGCAATGCTCGTACTGCCTCTC[T/C]TCCGTTTCCCTTTTGTCGTTCTTGTTGGGATGGTTTGGTTTCGTCGGCGT</t>
  </si>
  <si>
    <t>TCATCCTCCTCTACCATCCTCTGCTGCGAAGACACCCTAGGCCGTCGTCA[T/C]CACCACCACCGCCGTCGCCACCTCACGGATCCGCCTCCACTTCCACCAAC</t>
  </si>
  <si>
    <t>TGCTATAACTTCTACCAATCAACTCCAACAAAACTAGCTGGAGAAAATTA[T/C]TACTTTCACCCTGGACAGGACATGAATGTAGGTACATCTTGGAATATATT</t>
  </si>
  <si>
    <t>AAGGATGCTGTTCGTGATGGTCTTAGATCCGTTAAGAATACAATCGAAGA[T/C]GAGGCTGTTGTTTTGGGCGCAGGAGCTTTTGAGGTAGCTGCAAGACAACA</t>
  </si>
  <si>
    <t>GTGATGGGTGACAATCGCAACAATAGTTATGACTCCCACGTATGGGGTCC[T/C]CTTCCTTCAAAAAACATACTTGGGAGGTCGATATTCCGATACTGGCCACC</t>
  </si>
  <si>
    <t>AAGCGCCTATCACATGCTGCTTTTGGAGAGGCTATGCTACACACTATTGG[A/G]TATATTTATTCAAGACAAGCTGCAAGAGCACTTGGAAAGAAAATTTATTT</t>
  </si>
  <si>
    <t>TTTCCATATCCTCCTGTTGAAAGCTTCTTCGAACTTCTAGAAGCAGTTGT[T/C]GAGAATCCAGCACCTCGTGCCCCTCCGGACAAATTTTCTGAAGAGTTCTG</t>
  </si>
  <si>
    <t>ACGCTATGGCAAATGGTGGAAATGCATGAAATGGTACCTGGAAAAAGATT[C/T]GATAGATATCATGAGCTAGGACAGCATGCATTTGGAGAAAGATTAGGACT</t>
  </si>
  <si>
    <t>ATGCCTACTGAAGAAACCTTGGAACAGGACGACGAATCATATGTTTTACC[T/C]GTGTTGTTGCGCTTTGAAGGACATCCAGAAGTGGATGATGAGGGTAACAT</t>
  </si>
  <si>
    <t>CTTAAACTGGTACCCACATCAAATGGCATATACAGTGACGGCAATGTAAC[G/A]TATGGTGGATTCTCTGACAATTTAGTAGTGGATGAGAAGTTTGCAGTTCG</t>
  </si>
  <si>
    <t>AAGAATACTACAGCCATGGATAATTATCGTAGGATATTTGTGCCTCCTGG[T/C]GTCCCTCTTAAACGTGAGAAAAATGAACCGTTAAGGGTTAATATTCTCTT</t>
  </si>
  <si>
    <t>CTTTGCATGTATTGCTCACTTGGTGTACAGCTATTTGGAGGAATTGTCAA[C/T]CCTGATAATCCTGATTTGGAAGCAACCGAACTGTTTGATGCCGAATACAC</t>
  </si>
  <si>
    <t>GTTCGTGTGATGGCAATGGTGAAATTCGTCTCTGGAATGTGAACCAGTAT[G/A]CATGTGCACGCGTAACCAAGGGTGCATCTGCACAAGTAAGGTTCCAGCCT</t>
  </si>
  <si>
    <t>TGATCATACTGGAAGCAGTGAGAATTATAGCAGTTGCTTTATCTCCAGTT[T/A]CTCCTAGTTTATGCCTGCGAATATATACACAGCTTGGTTTTTCCAAGGAT</t>
  </si>
  <si>
    <t>TTGATAAAGAACTTAATGCTAAAATTTCTGATTTTGGATTGGCTAAGCTT[C/A]ACGAGGATGATCACACTCATATTAGCACTCGAATTGCTGGAACCATAGGT</t>
  </si>
  <si>
    <t>ATTCGCCTTTTTGATGTCAACTCAAATAGCCCTCAACCAGTGCTGAGCTA[T/C]GACTCTCATACTAGCAATGTGATGGCAGTTGGATTTCAATGTGATGGCAA</t>
  </si>
  <si>
    <t>CCAGAAATCACTCACCAAAGGCTATTGCCTGTGATTGTTACTGCTTCAAA[G/A]GACAGGGTACCCAACATAAAATTCAATGTGGCGAAGGTGTTGCAATCTCT</t>
  </si>
  <si>
    <t>GGAGGAGCAACATGGTTAGAACCTGACCCCATCGACCGTTGTTTCACTGA[C/T]GGCAATTTAGTGACTGGTGCTGCCTGGCCTGGACATCCTCAGTTCATTTC</t>
  </si>
  <si>
    <t>GCTGGCTTTATGGCAAATATTGTTTCTTGTGCATATTTTGTGCCCTTGGA[T/C]GTGACATGTCAGAGGCTAATGGTTCAAGGTCTTCCTGGGGTGGCAAGAT</t>
  </si>
  <si>
    <t>ATCGACCTTGGCACCACAAACTCAGCTGTCGCTGCCATGGAAGGAGGAAA[G/A]CCTACCATCGTCACGAATGCGGAAGGTCAAAGAACGACTCCATCCGTAGT</t>
  </si>
  <si>
    <t>AGAAGTACAAGGCATTTACATACTTAGACGAGGCCCATAGCATCGGTGCA[G/A]TTGGCAAATCAGGCAGAGGTGTATGTGAGCTCTTGGGTGTGGACCCTGCT</t>
  </si>
  <si>
    <t>GTGCTGGGTTAATAGTTTCACGTGCCAAAATTATGGACCCTGACAGTGGA[G/A]AAATGAGAGATGTACTGTACAAAGGGATGGCATCAGAGTTGTTTGTGCCA</t>
  </si>
  <si>
    <t>CTAATTGTAACCGTGTTTGAGATCGGAAAGGAAGAGGTGCCTTCTTTTCT[T/C]AAGAGAGAGCATGAATTCAGGTTCCTAGCTGTCATTCCTGAAAATTTAGA</t>
  </si>
  <si>
    <t>ACTAGATATTGATAGAAGCAAGATTGGCGAATTATGCGATTTACTCTACA[A/G]GAATTATGGGACAACCATGGCCGGAATACGGGCTATTGGCTACTCATTCA</t>
  </si>
  <si>
    <t>TATGACTATTGCTTTCCAATTAGCTGTTTTTGCATTAATTGTGACTTCAT[T/C]AATCTTACTTATTAGTGTACCCGTTGTATTTGCTTCTTCTGATGGTTGGT</t>
  </si>
  <si>
    <t>AGTATAATTATGGGTGCATACGCAGCTGTGGTTACATATCAGGAGTCATC[T/G]ATGAAGTTGGGCCTTGCCTACATTGTATCTTCACTGGCTATATATGATGA</t>
  </si>
  <si>
    <t>GCGGTTGTACGAGGACGGAAAGCTGGAAAAGACCTTAGAAGGGGTCAGAA[G/A]AGTGGATCCCACTTATTTGTGCCGCAATTGCGGTGGGGCTAGGTTTGTGC</t>
  </si>
  <si>
    <t>TGTTTGATGCAAAAGGCCAGGTACTTGGAAGGCTGGCATCTCAAATAGCA[G/A]CTGTAGTTCAAGGCAAGGATAAACCTACTTATACACCCTACCGTGAAGAT</t>
  </si>
  <si>
    <t>AGCAGATGCAACTGTGACTGTTGTTCATTCGCGTACTCCTGATCCAGAAA[A/G]CATCATCCGAGAAGCTGACATTGTTATAGCTGCAGCTGGGCAAGCAAATA</t>
  </si>
  <si>
    <t>GCTATTGCCACGGCGCGTTTTGATGCTCAAACTGGTGCTGATAGGGAAGT[T/C]CAGCGTATCCTTATGGAACTACTTAATCAGATGGATGGATTCGACCAAAC</t>
  </si>
  <si>
    <t>GACCTCACCACCACCCAGACGAAACCATGGCCCACCACCACTTGTACGGC[T/C]GGGGCGGCAGCAGAGGCAGGGAGAGGCTGAACCCATCGTTGCCTTGGATC</t>
  </si>
  <si>
    <t>AATGTAGACGATGAATCTCAAAAATCTTTGTTTTATTGGTTCTTTGAGGC[T/C]GCTGAAGATCCTGCTTCTAAACCACTTGTTCTTTGGTTAAACGGAGGGCC</t>
  </si>
  <si>
    <t>TTGCCCTCTACCAAGGCTATTGCTTCTCTGAAGTTTCCAGACTATAACGC[G/C]GGAAAGGTGGAAGTGCAATATTTTCATCACCATGCAGGATTTTCTTCAGT</t>
  </si>
  <si>
    <t>GAATATACTGGATGCATAGGGAGCTGCACGATATTAAGCCACTGTACAAG[T/C]ATCTTCATGCAACACACCATATCTATAACAAGCAAAATACACTTTCCCCG</t>
  </si>
  <si>
    <t>GGAATATATTGCAGAGCTCAAACTGCATCCTGAAGTCACAGCTCAAGTTA[A/G]AGTTAATGTCTTCGCTAATTAAGATTTATGTCGCTCATACTGCTTGTTTT</t>
  </si>
  <si>
    <t>TTTCTTTTTGTTGGTGGATTTCTTTCATTTATGCTCACTGGGAGCATATC[T/C]GCTATTCGTTTTGGTGTTATTCTTGGTGGTGCATTGTTAGCTCTTAGTGT</t>
  </si>
  <si>
    <t>CTGGCGAAAGAGGTTTATGAGAAGATGAAGACTGCTGGGGGTTCTGCTGT[T/G]GATGCGCCAGTGTCAGGTGGAGATCGTGGGGCAAAGAATGGTACACTTTC</t>
  </si>
  <si>
    <t>AAAGAAGTAGAGGTTGCGTTGCCTAATGGCATTAGATACTATGAGATGAA[A/G]GTGGGTGGAGGAGCAACTCCGAGGCAAGGAGACTTGGTCGTGATCGATCT</t>
  </si>
  <si>
    <t>CCTTTGATGTTAAGGAATCAGTCGGAGGTCGCGAATTTGCAGTTGGGTAA[C/T]GTGGGTATGTACAGTTTTGGTGGGGGGAGCCCTAGAATGAGGAGGCAGGA</t>
  </si>
  <si>
    <t>CTTGGCTTACTCGAAGATAAAGCCATCGGTAAATCAGATCGAAACACATC[C/T]ATATTTTCAACGTGAATCTCTAGTCAAATTCTGCCAAAAGCATAATATTT</t>
  </si>
  <si>
    <t>TGGTTTTGCATGAGGTCATTTATTGTCAATACAGATGTTGCACAATTTTT[T/C]TTCGTGGACACAACTCCTTTTGTAAAGAAGTACTGGGATCATCCAAAGAA</t>
  </si>
  <si>
    <t>TGGGTTCGAAAGAATTATATGATTTACAACTATTGTCATGATTATAAGCG[G/A]TTTCCTCAAGGTTTTCCACCTGAATGCTCAAATGAGATTTCTCCCTGACA</t>
  </si>
  <si>
    <t>ACGAAGACGGAGGTTGGGTTTAGTCAGGGGTTCGTGGATGAGCCTAGGTA[T/C]GAGGATGTTTGTACTGGGATGACGAATCATGCTGAGATTGTTAGGCTTCA</t>
  </si>
  <si>
    <t>TATGGCATAATGAGATGGGAGTACCCAAAGAGCGCATTAGAAAAATGGGT[G/A]AAGAAGACAATTTTTGGACAAGTGGGCCTACTGGTCCATGTGGTCCATGC</t>
  </si>
  <si>
    <t>GAAGAACTTGAAGGATGGTTAGCAGAAGCTGGTTTAGCTAAATCACCTAA[T/C]GTTAGAGGAGTTATAGCTCCGCACGCTGGTTATTCATATTCTGGTCGAGC</t>
  </si>
  <si>
    <t>GGAACTTCTAAGAAACTCTCTTTGTCTAGAAATGTTATCTGCTCAAAATG[T/C]AATGGCAAAGGATCAAAATCAGGTGCTTCAATGAAATGTGCATCTTGCCA</t>
  </si>
  <si>
    <t>CACACCAACTGGGTTAGCTGTGTTCGTTTCAGTCCCAACATTCTCCAGCC[A/G]ACTATTGTGTCTGCATCTTGGGACAGAACTGTCAAAGTATGGAACTTGAC</t>
  </si>
  <si>
    <t>ATCAGAACTGCAATTAGTCACGTGCAGAATTTGATTACCGGTGTCACGAA[A/G]GGCTATCGTTATAAGATGAGGTTCGTGTACGCCCATTTTCCTATTAATGC</t>
  </si>
  <si>
    <t>TATTCTATGATGCAAGAGCAGTTGATCAATGATCTGTGTTTGTCCAGGCT[T/C]GGTTCTAGTTCTAATCGTGGGACGCCGAGGTCGATGAATCTGACTCCAGC</t>
  </si>
  <si>
    <t>TATGCCTTATCCTAATCTTTCTTTTGCCGAACTAACTTCTGCTGTTGTTC[A/G]TCAGAATGTAAGGCCAGAGATCCCCCGATGCTGCCCTAACTCTTTGGCAA</t>
  </si>
  <si>
    <t>ATAATGGCGAATAAGCAGTTGATGTCGCCCGCTGGTTACGCCTTTTCTTT[T/C]GCAACTACTTTGACTGGGTTTCACTTTGCGGTGACTGCGTTGGTCGGTTT</t>
  </si>
  <si>
    <t>GGTTTTTGGGATTACCATTCGTTTATCACCGCTGCGGCCGTTTTTGAACC[T/G]CTTGGATTTGGGACTACGGGCGGCAAGACTATGCAGATGAAGGAGGTCGC</t>
  </si>
  <si>
    <t>CTTACATGGAATGCTCAAAAACCAATATCTTTGAATGGCGTGGAACGTAA[G/A]TTCTTGGAAGATGGCGATGAAGTAATTATGACTGCATGTTGCAAGGGGAA</t>
  </si>
  <si>
    <t>GAGCAAGCAGAGCGCTATGAAGAGATGGTCGAATTCATGGAAAAGGTCAC[T/C]GCAGCCTCTGCCGACGGCGACGAACTCACCGTCGAAGAACGAAACCTCCT</t>
  </si>
  <si>
    <t>ATTTTGACTTTTTTAAAGCCTGTGGAAAAATGCTGGCAACCTCAGGATTT[C/T]TTACCGGATATGTCATCTGATGGATACGATGTTCAGATTAAAGAGCTAAG</t>
  </si>
  <si>
    <t>GTTGGCGGTTTACCTATTAGAGATGCTGCTGCCATTCCTCAGCCCATTCC[C/T]GTTAGTGCTTTGACTTCTGCTCTTGCCAATGCTACCCCTGAGCAGCAAAG</t>
  </si>
  <si>
    <t>GCGTAGATCAAGATGAGTCCAAAGCCGCAGAAAGTGATGCTCGCCTGCTC[G/A]ATAGATCTGCTGATTGGGGAGCAGCAGGGACTTACAAGGACAGTGGAGTC</t>
  </si>
  <si>
    <t>CATTTCATGGGAACATCAACATTTAGTCAGTATACGGTTGTTCATGATGT[T/C]AGTGTTGCGAAAATTGATCCTCAAGCTCCATTGGAGAAAGTTTGCTTACT</t>
  </si>
  <si>
    <t>GAATCAGCAGAAATTGATACTGAAGGTTTAGCGGCAAAGGATAAGTTCCA[T/C]GTAAGTTACAGAGGTGCTGCGTTGAGCGATTCTTTATCACAGGTTCTTGT</t>
  </si>
  <si>
    <t>TGGTATTGTAAACAATACACTGAGGCCACCTATCCCGGCATCATGTGATG[C/T]GGAATGGAAAAGGCTAATGGAGCAATGCTGGGCAGCGGACCCGCATCATC</t>
  </si>
  <si>
    <t>GCTGATCCCATCACCCCCTCCGGTAAATGCAAGGAACCAATCGCTGTGAA[G/A]AAGCCTGCATACTCACTAAATCTGTTCAACTCCACGCTCGCCACGTGGCA</t>
  </si>
  <si>
    <t>CAACATTGAGAAGAACATCAAGAAGTTGCTGGGAGTATCCTAAACTTAAC[C/T]GCGAGTGTGGAGCATAAATGATATGTAATATAGTGTTTTCACTTGCAATT</t>
  </si>
  <si>
    <t>GCCTGAACTTGCACACAGAGCCGTATCTGTAGCTGAAAAGAAACTTTCGA[C/A]AGACAAATGGCCTGAATATTACGATACACGAGCCGGTAGATTCATTGGCA</t>
  </si>
  <si>
    <t>GATGGTGATGGCAGTATCACAACGAAGGAGCTAGGGACAGTGATGCGCAC[G/A]CTTGGGCAAAACCCAACCGAAGCTGAACTCCAAGACATGATCAGTGAGGT</t>
  </si>
  <si>
    <t>TTCGCCACGTCACTCACTGGCACGATCCCCGCCCGTGCGCTCTACATGGC[G/C]GCTCTAGAGGTCACTAAATCGGCCGTCGGAGCCTTCGCCATAAAGTTGGG</t>
  </si>
  <si>
    <t>AAAATAGTGGATGACTTCACTGCATATGCAAATGTTTGCTTTAGAGAATT[T/C]GGAGATAGGGTAACTCACTGGGTGACCATAAACGAGGTAAATGCATTTGC</t>
  </si>
  <si>
    <t>GCAAAGTTGAATTTTGACGATAATGCCGCTTATCGGCAGAAGGAGATTTT[T/C]GCTCTACGTGATACAACCCAAGAGGATCCTAGAGAGGTTGCAGCTGCCAA</t>
  </si>
  <si>
    <t>ATTAAACCCATTGGTAAACACTCCCTTCTTGGTGCAAGTGGAGAAATCAG[C/T]GACTTTCAGGAGATCTTGCGCTATCTTGATGAGCTAATCCTTTATGATAA</t>
  </si>
  <si>
    <t>TGAAAAAAGCCACGAAGGCGGAGGCACCAAAGCCTAAAGTAGAGGTGGAG[A/G]CTGAAGAAGAAGCACCGAAGCCTAAAGCAAAGAATCCTCTTGATTTGTTG</t>
  </si>
  <si>
    <t>GGCGATTCGGACCTCCAGTTGGAGAGGATCAACGTGTATTACAACGAGGC[T/G]AGTGGTGGCAGGTACGTGCCGAGAGCCGTGCTGATGGATCTGGAACCAGG</t>
  </si>
  <si>
    <t>GACGTCGATCAAGTTCAAGCTTTTGTTCCTGAGGAATTTGTTCCTTACGT[G/C]GGGGAAGCATTAACAATTTTGCGGTCAGAGGTTAAAAATGAAGCAGCTG</t>
  </si>
  <si>
    <t>GTTACACAACGTTCAACATTTGGTGGAATTGGCAATAAACTTAGCAATGT[T/C]GGCAGTCGTCTTCCTACCGTGAATCATATTCTGTCGTCTATTAGAAGAAG</t>
  </si>
  <si>
    <t>ATATTAAGTACATTGTACCGAGATCGTGACTATGCAAGGTTTTTTGTTCT[C/G]GAAACAATAGCCAGGGTCCCATATTTTGCTTTTATTTCTGTTCTGCACTT</t>
  </si>
  <si>
    <t>CGCAACAGATTCACCATCCGAACAGCATCACTCAAAATTGCTGCTTTATC[G/A]GTTTTTGGGTTTTCTGGCTCCAAGATGGAGCTCAATTCCATAAACCTGTC</t>
  </si>
  <si>
    <t>CTTAGCATCGCCATGAACGGAAAGGCTTCTGTCACAAGAGAACTCAATGA[G/C]AGACACAAAAAGATACTTGAGGGGCTACTTAAGTTACCAGAGAATAGGGA</t>
  </si>
  <si>
    <t>AAACCACCAAAGGTGTCTTTCCGCACAAAAGTTTTCCATCCAAATATCAA[T/C]AGCAATGGCAGTATCTGCCTTGACATTCTGAAGGAACAATGGAGCCCTGC</t>
  </si>
  <si>
    <t>ACTCGTCCAAAACCACAAATAATAATATGATCCTGCAAGTCATCAGTCTC[G/A]CTCTCTACTGGCAGCAAACTACGAACATCATGCTGCTCAAACCTAGAGGC</t>
  </si>
  <si>
    <t>ATTGGAAGCAGAGGGATTGTGAATGTGCTGGCTAGAGATCAGAAGGGGTG[T/C]AGATTATTGCAAGGGAAATTTGATGAGGGGAAGCAGCATGTGGATTTGAT</t>
  </si>
  <si>
    <t>GGTGATGGAAATGCCATGGTTGCACGAGCTGGATTGCCAAATGAGGATCT[T/C]GAGTTTGTTCAGTTCCATCCTACTGGTATATATGGTGCTGGCTGCCTCAT</t>
  </si>
  <si>
    <t>TTGCCGAGGAGATGAATGAATGGCCCGATCTTGAGGTCGAAGCACCAAAG[A/T]CTAAACCTCGCAAGTCCCTTTATGCTAAAGCAACAGACACTGGAATCGAT</t>
  </si>
  <si>
    <t>GAACCATCCAAGTGGTCCCCACACTCTCCTCTCTCCGCCGCACTCGACTC[T/C]TCTGGCCGCATATTCGCTCGCGGCTCTCAGGACATGAAGTGCGTTTCTAT</t>
  </si>
  <si>
    <t>CTCGTATGGCACAAAACATCCATTTTCGCATTTTCATTCCTACTCTTCTT[T/C]GGTTTCATCGAGGCATGCTATCTATCTTCTTCCATAATGAAAATCCCTCA</t>
  </si>
  <si>
    <t>CGGAGGATTCGCATGCCCGCTCTCTGCGCCGCCAGAATCTTCCAGCTGAC[T/C]CGAGAACTCGGCCATAAATCCGACGGCGAGACCGTTCAGTGGCTTCTGCA</t>
  </si>
  <si>
    <t>GATGAAGCTATCTCCGAACTCGACAGCCTGGGTGAGGAATCTTACAAAGA[C/T]AGCACATTGATCATGCAGCTTCTCCGAGACAATTTGACTTTATGGACCTC</t>
  </si>
  <si>
    <t>AAAATGGTTCGGACAGTAAGGGTGGAGAAGCGCATAAATGAGATTGTTAA[C/T]AGGCTGAACAAGACAAAGGTGGAAAGGACACCAGACTTGAAAGCGGAGAA</t>
  </si>
  <si>
    <t>GATTTAAAGCCTGAAGAAACCGAGGTTCTTGCACTAACCGATGCTCCATC[A/T]TCAATGACATCGCCTTCCACCGGGCAACCTGCAACAACAACAACGTCGGC</t>
  </si>
  <si>
    <t>TCTTCATGGATACAGAATCCAGATGTTGAGTGCATTGAAATCCTTTCAAG[A/G]TTCACCTAATGGCGGAATGTTTATAAACTCGTGCTTTGCTCACTGTCAA</t>
  </si>
  <si>
    <t>AGTATTGCTCGTGTGCCTTGTATAAGAAGGCACGATCGAACGTTTAAGCT[T/C]GCAGATCCTAATCCTGAGCACTGTCCATCTGGAGAATTTGTAAGGGAGAT</t>
  </si>
  <si>
    <t>GTCCCAATAATTCTTGTTGGAACAAAGCTTGATCTTCGTGATGACAAGCA[G/A]TTCTTTGTAGATCATCCAGGTGCTGTTCCAATTACAACTGCACAGGGGGA</t>
  </si>
  <si>
    <t>TGCAATGCCCTTCTTTTGAAGGTGAATCAAATTGGGTCTGTAACAGAGAG[T/C]ATCGAGGCCGTGAGGATGTCAAAACAAGCTGGATGGGGTGTCATGACCAG</t>
  </si>
  <si>
    <t>TGTAAGGGAAGCAAGATTTGCCTAGAATATTTGTGGTTTGTTGCTATCGG[A/G]TGATATTTGGCAATAGTGATCATTCGTGGAGTTTGGAGAGACATAAACTA</t>
  </si>
  <si>
    <t>TCTGCCTCAGTTTCTCTCAAATTTTCAGATTTCAGATCTGGATCTCCTGT[T/C]TCAATTCCTATCAACGGCTTTTTGAAGGGCCGATGTGCATTTTCACAATC</t>
  </si>
  <si>
    <t>ACTACGGCAAAAACATGGTACATTGTGGATGCAACGGATTTGATTCTTGG[A/G]AGGATGGCTTCTACTATCGCTATACATATTAGGGGAAAGAATCTTGTTAC</t>
  </si>
  <si>
    <t>ATGACATCATACTTTAACAAGACGGGTTGGCCAACTAATGCACCAAGCAC[G/A]GAAGGAGAAAGAAAAGATTTTATAGCTGCACTTCATAAGAGAAAAACAGA</t>
  </si>
  <si>
    <t>GATGGAGTTGGAGGTTTCATTGGATCGACTGTTGGAAACACCAAGCGACA[G/A]ATTAATCGACCCAAACCAGTGCCAGAAGAAGACATGGAGGCCATATTTCA</t>
  </si>
  <si>
    <t>TTGGCGTTGGATTTGTGGTTCTGGGAGCTGTTTTTCGGGACTGTGGTTGA[T/C]TGGGGTTCCTGGGCTGCAAATGAATTTGATTTGGTCACAGAGAGTATGA</t>
  </si>
  <si>
    <t>ATTCAAAGGCATCCGGAAACATATGAAAGCACATCGCTTTGTGGACTTTA[C/T]CCAGTAGGGGAAGGTGCAGGGTATGCAGGTGGAATTGTTAGTGCTGCTGT</t>
  </si>
  <si>
    <t>ATTATAAAGGTTGAAGATATGCAGCCTGCAGTTTTCAGGGTTTTGCTTCA[C/T]TTCATATATTGGGACAGCTTGCCAGATATGAGAGAGCTAAATGGTAGTGT</t>
  </si>
  <si>
    <t>CACGCTTTGGAAAAGCTCTATCAATGGATTTTGAGGAAGCATGAAGAAAC[G/A]TCTAGAGTGACTACAGCTGATATACTTGCTTACTTAGAGCAAGAATTAGA</t>
  </si>
  <si>
    <t>GCTAATGCTTCCCATTCAGTCGGGGTCGGTGGTTTTGTTATTAATGACAA[A/T]GATGAGGTATTAGTTGTGCAAGAAAAGCATTCCGCTGAAAACATATGGAA</t>
  </si>
  <si>
    <t>TGGACGTTAGAGACATGAGTTTCTTTCAGGATGAAGCATTTGACTGTGTT[A/C]TTGATAAAGGAACTCTAGATTCATTAATGTGTGGGACAGATGCTCCACTC</t>
  </si>
  <si>
    <t>CTCCCGGTACCCCTCTCTAATAAAATCAGAGCGATGGCGACAAGCACTGC[T/C]GTGGATCAGTCTGGTAACCCTATTCCAACCTCGGCTGTTCTTATGGCATC</t>
  </si>
  <si>
    <t>TAAATGTCAATTTCAGTTTCTAAAGGTTTCTCCAACACGAAGAACGTTTG[T/C]TCATACCTATAGACACATAAGATATGCATCAGTTGGGAATAATGGACACC</t>
  </si>
  <si>
    <t>ATTTCTGCTGTTGGTTTATACGTACCAGGAGGAACTGCTGTTTTACCATC[G/A]ACTGCTTTGATGCTCTCTGTGCCTGCCCAAATTGCTGGGTGCAAAACTGT</t>
  </si>
  <si>
    <t>AATGTAAAAATACCACCTAGGCCTCGTGGTAATAGATTCGAAAGCTTAAG[A/G]CAGCAGTTCCGACCTATCTCAAGAAGGTTTGGAGAAGGAATATCTGCTTC</t>
  </si>
  <si>
    <t>CTAACTGCCGTAAGGTCAAAGGTCTTTTCCGACATGGGATTAATTGCAAG[G/A]TCCGTGCTTCAGGTGGTTGTCTCCTATGCAAGAAGATGTGGTACCTCCTT</t>
  </si>
  <si>
    <t>AAATTGGCAGAGGAGGGTAAGCTAGATCCTGTTGTTGGGAGGCAACCACA[G/A]ATTGAGCGTGTAACACAAATTTTGGGCAGGCGTACAAAGAATAATCCTTG</t>
  </si>
  <si>
    <t>AAATTTGTGAATGCCTTTGCAAAAGCTGTTGAAAGTTTGAAAGTTGGCAA[T/C]GGTCTTGCTGAGGGCACAGTTCAGGGTCCACTAATTAATGAAGCTGCTGT</t>
  </si>
  <si>
    <t>CTCATGTACAAACTATCTTATTACAGGTTTGTTGAAACCGATGGGAAAGG[T/C]TTTGATAGAGTTAGGAGGACAGAAATAGGAAAACATTTCAAGCTTACTCA</t>
  </si>
  <si>
    <t>CAATCTTTTAAGGTATCATGCCAAGGTTCTAAAAGCAACCCAAGTTTGGA[T/C]GTCACTTCCTTGCGGATTTCAAATGGCAGAAACATGCAACCAATCGGTGC</t>
  </si>
  <si>
    <t>ATCGACTTGCCTTACTCTTGCAGAGCCGGCGCTTGCTCCACCTGTGCAGG[C/T]CAACTCGTTTCCGGTTCGGTCGATCAGTCCGATGGCTCGTTTTTGGATGA</t>
  </si>
  <si>
    <t>CTCCATGCGACAATCTCACTGGGCGGAGGGCCCCACAATAGAGGTATGTC[C/T]ATGTCTCCGAGGCTGGCTATGGTGGTCGAGCAGTGCCTTATGGAGGAAGG</t>
  </si>
  <si>
    <t>CGCTTGGTGTCCCAGAAATTCGAAGATCCTGCTGAAGGAGAGGATGTTTT[G/A]GTTGCTAAGTTCAAGAAACTGTATGACGATCTAACTGTTGGCTTCCGCAA</t>
  </si>
  <si>
    <t>ATTGCAAAACTGAAGTGGGGAATGGAATACAAAGGCTTTCTTGTCTCAGT[A/G]GATTCTTATATGAACTTGCAGCTTGCCAACACTGAGGAATACATTGATGG</t>
  </si>
  <si>
    <t>GATCTAAACAAGAATTCGCCTGGGTACCAAGCACCAAATTTTTTGGAACA[G/A]CCAAAGAAACAGTACAGGCAACTTCAACCACAACAGCAGCCCAAATACCA</t>
  </si>
  <si>
    <t>CATGATTACCACGAGATAATTAAGAATCCCATGGACTTTGCTACAATTCG[G/A]AAACGGATGGCAAACAACGTATATAAGAATGCAAGAGAAATATATGCCGA</t>
  </si>
  <si>
    <t>GAAAGAAGAAGCATCTCCTCATAACTGGCCCAAAGTGAAGAAGAGATGGA[A/G]CGAAAGCAAATCAACTCCAGATGGAATCATTCTAGTCCAAGAACTCAAAG</t>
  </si>
  <si>
    <t>TACTTGAAAAATGCATTCAAGGGGTCAAAAGGTCCAACATTTGGCACAAA[G/A]GTAAGCAACTACCCACCATGCCCAAAACCAGAACTTTTCAAAGGATTAAG</t>
  </si>
  <si>
    <t>AAGTACGTTTGGGTTCGAGTTATCACCCCTATGAGGCGGGTTTGGATCCG[T/C]GTTGCTGCCCGGATCCGAATGCGCAAATCTGGATTGATGCAACTGAAGAA</t>
  </si>
  <si>
    <t>GAGACTGAATATTTGGTTAATGTTGTGAAGCACATTTATGATGGACATAT[T/A]GTATTCCAGTATAACTGTACGAACACCATACCTGAACAACTTCTGGAAAA</t>
  </si>
  <si>
    <t>GTAGGAACCAATGACCAGAAAGTTCTTGTTTTGGCTGCAACAAATACACC[G/A]TATGCGTTGGATCAGGCCATTCGAAGACGTTTTGATAAGCGAATCTACAT</t>
  </si>
  <si>
    <t>GCTGTTTTGCTTGTAATTTCCGTGACAGCTATAAGTGATTACAAGCAATC[A/G]CTTCAATTTCAAAATCTCAACGAGGAGAAGCGAAATATTAAAATGGAGGT</t>
  </si>
  <si>
    <t>GCATTCTCCAGCTATGGTGAAGTTGTTGAAGCTAGAATTATTATGGACCG[T/C]GAGACAGGCAGATCAAGGGGGTTTGGTTTTGTGACATTCACATCTAGTGA</t>
  </si>
  <si>
    <t>GATGGGCCACCACTTTCTAATAGCTTGAAGCGATACTATGGAAAGGCACC[T/A]GCTATTGTTGAGCTTTGTGTGCAGGCAGGTGCACCCGTGCCTGAGCGCTA</t>
  </si>
  <si>
    <t>AAGAAGCCAAAGAAACCATGTTTTAAAAAGATCGAAATCGTCAATAAAGT[G/C]GAAGGCGAAGGCGAGAAGAAGGTGAACGAGAGGCTGAGGAAATTGGGGAA</t>
  </si>
  <si>
    <t>TATGCCACAACCAATCGAGCGCCCTAGTCTCAAACATCTCTCAGACATGC[C/T]TTGTGTTAGCCAGGATCTTTCAGTGATGCTTCGTTGACATGAACTTGAAG</t>
  </si>
  <si>
    <t>CCATCTATAACAACAAACGAAATTGATATAGCAGTACACAAGATGATCAT[C/T]GATGCTGGTGCATATCCTTCGCCACTTGGATATGGTGGATTTCCAAAGAG</t>
  </si>
  <si>
    <t>CCCAAGGTATCACATATAAAGACTTTTCAGATTTATGTAATAAGCAAGAA[G/A]TCTTGAAAGAAGTTCAGGATTCCTTAATGAAGGCTGGAAAAGATTCAAAG</t>
  </si>
  <si>
    <t>GGAGCGATGTATATAGCTTTGGAATACTTATAATGGAAGTAATAACGGGT[A/C]GAAACCCTGTGGACTACAGCAGACCACCTGGAGAGGTCAATCTGGTAGAC</t>
  </si>
  <si>
    <t>CATATCTCCCTCGACACTCATCTCGTCCGAGATATTCAAATCTCACCCGA[T/A]ATATGGATCAAAATCTCAATCCGAGATCTCACCCGAAATTATACATTTTT</t>
  </si>
  <si>
    <t>GATTCAGATATTGCTGAAGTTATGAAGGACTGTGATCCTAGTGGCCCTCT[T/C]ATGGTTAATGTTACTAAACTTTATCCCAAGCCAGATTGCAGTGTTTTTGA</t>
  </si>
  <si>
    <t>GGGTATTATCGGATTTTGTTTCCTTTGAATCCGGGTAGTATTTTGCCTGC[T/C]TTGCCTTGTGCTTGTGAAGAGGAGAACTTGCTGAAACCTCATGGTAGAGA</t>
  </si>
  <si>
    <t>AAGCAGCTCAATGCGTCCTTAAATGAACTTGTTTCGGAAAAAGAAGCAGC[A/G]AAGAAGCACATTGAATCTTTAGAGAAGAAAATGAAAGCTGCTGAGATGAT</t>
  </si>
  <si>
    <t>ATAGAAACCCTTCGTCTCTTGGATCTGGATCGCAGGATCAACTGATTGAT[T/C]TACATGGGCTGCATGTTTCGGAGGCAATTCAGGTTCTGCAGCAAGAATTG</t>
  </si>
  <si>
    <t>GCCGGAAAAAGAACGCGGTGGCCGTCACCCACTGCAAAGCCGGCCGCGGG[T/C]TGATCAAGGTTAACGGAGCTCCAATCGAGCTTATCAAACCTGAAATCCTT</t>
  </si>
  <si>
    <t>TTGTTTATGGCGTTGCAGCCAAGAATGATAGCATGTGGGAACAAAATTGC[G/A]TGCTACACAATGGCTGTTAGGTTTCTAGTTGGCCCTGCGATCATGGCTGC</t>
  </si>
  <si>
    <t>GGGGCACATGATGATCCTCCTCCACACAGAAGCCTTGAACTTCTCTCTCT[C/A]GGTGGCAATAAAAGAAAGTGATTCTCACTTGACCGTTTCCCCATATTGTG</t>
  </si>
  <si>
    <t>GTCCGTCCCGGGTGGAAGAAAACTGTAAGGATCCGGCTCATTAACTGGGC[G/T]GGAGTTTGGTGTTCGGGTGCTGGATGTCATGGTTGATAAAACGAGGAGGA</t>
  </si>
  <si>
    <t>GGAGCACTAACAGCAACCCTCCTTCCTGCAAAATTTGCTTCAGCTGAAGA[T/A]GTTCCAGACAAATACGAAGCTTTTGTAGACAATGAAGATGGATATTCTTA</t>
  </si>
  <si>
    <t>TCGTTACTGCTTTGCATGTGTTTGGCAAGCTCTATCGCTACAGATCTGCT[G/T]CTAGCGGTGGTGCTTAAATTCTAGGTTTTGATTTTGGGATGTAACCGAGT</t>
  </si>
  <si>
    <t>GGCGACAATAACGTTGTTAAATCCCCGAACGGAAAAAGTGTCAAGCTCCT[C/A]CTCACTCGTTACTCTGGGTCGGGATTCATATCATCTGATATGTACCATCA</t>
  </si>
  <si>
    <t>GCTGGTAAGAAGCCCAGAGCCGAGAAGAAGCTCCCTGCGAAAGATGCATC[G/C]GCGACGGCCGACAAGAAGAAGAAGAAGAAGTCGAAGTCCGTTGAAACTTA</t>
  </si>
  <si>
    <t>TTTTATGAACAGGCTTTTGGGATGAAACTTTTGAGGAAGCGAGACAATCC[G/C]GAGTACCAGTATACAATTGCAATGATGGGCTATGGTCCTGAAGATCAAAA</t>
  </si>
  <si>
    <t>AGGCTCGCTCTATTTCAGCTTGGCAGCGCTATACCTCAAGCAAAGCTTTT[C/T]GAAGGAAAAACATCTAAACTAGACAGGGCAGACAGTTACAATGCAGTGAC</t>
  </si>
  <si>
    <t>AACGAAAAGAACAATTTTTACAAGTACTGTGGGATAGTGCAAAGAGTTAC[C/T]GATGGTAAAGCTGGGGTTTTGTTTGAAGGAGGAAACTGGGATAAGCTTGT</t>
  </si>
  <si>
    <t>AAATCGGGATCGTTTCCGGGATCCCCGACGAGCACCTCAAACGAAGAGTT[G/A]TTATTTATTCTCCAGCTCGAACACCTTCTCAACAGGGATCTGGAAAAGTT</t>
  </si>
  <si>
    <t>CCAGCACTCATAATGATCAGGAAGATGATGTTGCTTATCAAGAAACAAAG[G/A]TCAATGAGCTGAGGACTGCTATAGGACCATTATCTGGTGATAGCTTGAAA</t>
  </si>
  <si>
    <t>TCTAGAAAATCAGTAAAGCTAGCTAGTTCTTTCGTTGATAGAAACTGGAC[T/C]GGTCGAGTTCGGTTAATGGTGGTGAAGAGTAAGCAAATGAGGAGGAAAAA</t>
  </si>
  <si>
    <t>GTGAGAGTGCATCCTTTCCATGTGCTGCGTATCAACAAAATGCTTTCATG[T/C]GCTGGTGCCGATAGGCTCCAAACAGGAATGAGGGGAGCTTTTGGAAAACC</t>
  </si>
  <si>
    <t>CTCATCACAGTGGAGAAATCTTTTGCTGAGAAGCACTATGAAGACCTTTC[C/T]TCGAAACCATTCTTTGCTGGGCTTGTAGAATACATTGTGTCTGGTCCAGT</t>
  </si>
  <si>
    <t>CAGGTTGTAAACAGAAAAACAAAATATGGAAGGATGGATATAGAAGTGAA[T/C]GACTATCCAGGATCAGGTGCTAACCCTCGACATGAACCTAAAACTCCTGG</t>
  </si>
  <si>
    <t>AGCCAGTTCCGCAGAAGTGTTATGTGAGCTTAGGTATGATGTACCAAAAA[T/C]GTACAAGTTTCATAAGAAAAAAGAGGTTGATATATCGGTTGATCTTTGGC</t>
  </si>
  <si>
    <t>TTTTCTTTAAAACCAACCCAGACATCGAACCGGACAAACCCTGCACACCC[G/A]TTCCCCGACTTATTGAATTCGGTGTCAGAAAAATTGAACATTTTAAAAAA</t>
  </si>
  <si>
    <t>TGAATACCAAGGAAGATGCTCGCTGGTATGCTGGAAAAAGAGTAGCTTAT[A/G]TTTACAAGGCTAAGGTTAAGAAGAATGGAACTCATTATAGATGCATTTGG</t>
  </si>
  <si>
    <t>TTTCCAGGAGAAATATATGCCGATCCAAACCATTCGTCTTATGATGCTCT[A/T]AAATTTGCTTATGGGATACTGACCACTTTCACTCCATCGGCTGGCATGAA</t>
  </si>
  <si>
    <t>TGGTTTCTCAATAGATGGAAGACCAATTTCTTTAGCCATGCCTTGGCTAG[T/C]AAAGTTCCTAATATTGGCATCGATAGAGACAAACTAATGACGTTAGAGAA</t>
  </si>
  <si>
    <t>AACTCTCCTGCAAACTCAGAAGCAGCAAGAATGTTCAGTGAAAACAAGCG[T/C]GAATATAATCGCAAGGTTCGGGAGATTGTAGAACAAAGCTGGACAGCTGA</t>
  </si>
  <si>
    <t>CTCAAGCTACTTATCAAGCTGTATAAGTTTTTAGTTAGGAGGACAGGTAG[C/T]AAGTTCAATGCTGTAATTTTGAAGAGGCTCCTTATGAGCAGGACCAATCG</t>
  </si>
  <si>
    <t>GCAAGGAGGGTCCACCTTCACTCTGTGATGTCTTCTCACCACCACTACCA[G/A]TACCCTATTAAGGGAATCCCTGTATCTACAGTATGGAGGGCACCACAACA</t>
  </si>
  <si>
    <t>GTCGCTAAACTCATGAAAGACGTCGAAGGAACGTGCAGCGGAAGGCACGG[G/A]TTTGTAGTGGCGATTACTGGAGTCGATGACATTGGAAAGGGACTGATTAG</t>
  </si>
  <si>
    <t>GCTTGGTCACTGCTGATATGGTTTGAAATCATACTTGCTTTTTCCCCAAT[A/G]GATTTCTGTGAATCTTCTTGTTTACTGGACGAAATTTTCTGAGTAGCTGC</t>
  </si>
  <si>
    <t>AAGTCATGTCTTCTTTTGCAGTTTACAGACAAGAGGTTCCAACCTGTGCA[T/C]GATTTGACAATTGGTGTGGAATTTGGAGCTAGGATGATTACAATTGACAA</t>
  </si>
  <si>
    <t>ACATATTATCCATGATGCAAAGACATACACGTTTTACTCATAAACTGATA[T/C]TCAAAGTTTTAACTTTCGGTCGCTTTGGTAGTGTTATGATACACAAAACA</t>
  </si>
  <si>
    <t>GGTCTCATGGAAGGAAATTTCAAGTCTCCATTCATCAAGAAACTGCGAGG[A/G]TTTTAGGCAACCTTGGATGGGCTTACATGCAGCAAAAGAATTATGATGCA</t>
  </si>
  <si>
    <t>TCCATTGCTTTTCTATTTGATGGCCGCAGGCTACGTGCTGAGCAGACCCC[A/T]GATGAACTTGAGATGGAGGACGGTGATGAAATTGATGCTATGCTTCACCA</t>
  </si>
  <si>
    <t>GCGGTTATCCTGGTGGTTATGGTATGCCTTCTCCAGCCAATTATGGATCA[G/A]CTGGTTACGGAGGGAGATATCCTAACAAGGGGAGGTCACCAAGTGGTACC</t>
  </si>
  <si>
    <t>TTAAAAGGATACCCAGAGATTCATGCTGCATTGGCTGCAGCATTGTATGT[G/A]GACAAGCATGCTCCCTTGCTAGCCGAGAATCAGTTCACAATTGCGACTTT</t>
  </si>
  <si>
    <t>TTCAACAGGAGGAATTCCGGTGATTTTCGGGTTGTCGAAACTGCAGCCTT[T/C]CTCAAGGCTTGTGGCCTTTGCAAACGAAGGCTTGGACATGGGAAGGATAT</t>
  </si>
  <si>
    <t>ATTGCCACCGTTCAAGATGCTGCTGATATGATTGAGAAACTTGTTGAGGC[C/G]CAGTAAATGCAAGTGTTTACTGCAAAATTTTATAAATTAGAATGAAGAGA</t>
  </si>
  <si>
    <t>GACGAGGATTTCGGACATCTAGAGGATGAAGACACACCGACAATGAAAAC[A/G]ATTAAAGGAGCAACTATGGGTTTAGCTGTTGGTACTATTTGGGGTACAAT</t>
  </si>
  <si>
    <t>GATATAACTGTAGGTCAGTTCGTTTATGTTGTTCGTAAGAGAATTAAACT[C/T]GGTGCTGAAAAGGCCATTTTCATTTTCGTCAAGGACACACTTCCTCCTAC</t>
  </si>
  <si>
    <t>AACTCTCATGAATGACCATTCTTCTACAGTTTCAGCTGCTATAGCAGCAC[G/A]AAAAAGAGATTCAAATGGATCGGGTTCAACAAATCAACGTACTAATAAAG</t>
  </si>
  <si>
    <t>TGTTGGTTTGAATAAATCTAATGAAAAATTAACAGAGGTCGAGCTATACT[C/T]TGATATGGGAATGATGGTATTGTTTGATGGAGCAGAACGGGATGAGGAAG</t>
  </si>
  <si>
    <t>TTGCAGGATGCTAACATGGCGGACTTAACTCATTCGTGTTGGGGCCTTGT[G/A]AATGACACCTACAAGATGGATCTCGTACTCATATATCCTCCGCATATGAT</t>
  </si>
  <si>
    <t>AATGAGGATGGGCCTTGTAGTTCAACCTTTTTTCATGATGAGCAGGCTCA[T/C]ATGCTCTCATGGTACTGTGGTGAAGGCTGGGATTAGAGCTTTTGTATGTA</t>
  </si>
  <si>
    <t>GCTTCCAAAAATGATGGAAATGGAGTTCCAGTGACAAAGACAACATTGCA[T/C]GATCTTTATGAAAAGGAAGGGCAGTCACCATGGTATGATAATCTATGCCG</t>
  </si>
  <si>
    <t>AGGCAGTGGTGGTAGAATGTTCAGTAGTTCTAACATAATCGATGCATTTA[C/T]CGGAGCTGGTGAATACAGCTCCTTGGTTTTACCGGGTGGGCTTTTTGGAC</t>
  </si>
  <si>
    <t>AGGTTTACTTCGAAGAGAAATTCGATGATGGCTGGGAAAATCGATGGGTG[C/A]AATCTGAGTGGAAGAAAGATGAAAACATGGCGGGAGAGTGGAACCATACG</t>
  </si>
  <si>
    <t>CTTCATGAACAAGTGGAGGTGCAGAAGCATGTTCAAATCCGAATGGACGC[T/C]TACCACAAGTACATAGACTCATTAGTGGACAAGGCATGCAAGATTGCTCA</t>
  </si>
  <si>
    <t>TGCAACCGCAAAGCAGATGCTCGTGCAGGAGTCAAATTTACTTATAACCG[C/T]CCATCTGGATATTCTCATACCGTTAAACCATTTCTGTACAAACCTGCATC</t>
  </si>
  <si>
    <t>GGAGCTTCTCTTTCTTTGATGGTTTGCGGCTCGATTACCTTTGTTATTGG[G/T]TTTATTTTGATGCCTTGGGTTCTTGGTTTAGTCATGCTTTTTTACTTTCT</t>
  </si>
  <si>
    <t>AGAGCAATAGGAGTGCAACAAAGCAGAGGATGGGTTCATTATGCGATTCA[C/T]AGGCCAGAGCCGCATATCATGCTTTTCCGCAGGCCACTGAACTACCAGCA</t>
  </si>
  <si>
    <t>CAGGATTACTTGTGCCGTGAGGGGGAGAGGCTAAGGCAACAGGATAGGGC[C/T]ATAATGGCTGCTGAAAAACGTGCCAGGATGACTTGAACAGCCCAAAAGCA</t>
  </si>
  <si>
    <t>GAAGAATTCATTACCACAATTGCCCCTGCAAGACTATTCGAAGCTGGAGC[G/A]GTCGACATTCATACCCTTGCTCCCAAAATTTTGCCTCAGTTTGTTGCTGA</t>
  </si>
  <si>
    <t>TATGATTCATTGAATGTTCCTACATCGTGCATTCATCTGTCCTTATGCAT[G/A]ACAGAAAACTTGGTAAGCATGGATCAGTCTATCATATTAGCGATATCTGA</t>
  </si>
  <si>
    <t>GCTGTTTCGGCCGAAGAGTTGGAAGTGGACCCGGTCGTGAAGCTGTTGAC[T/C]TGTGCTACTGAAGAAGGTCAAAAGGTTGCTAGAAATGAAGGGGAGACTTT</t>
  </si>
  <si>
    <t>GCTGAGCAGCGGCCTCGAGTGAAAGGGCAGTTTGTGAAGCATGTTCAGTC[T/C]TGATGCTCAACAATGTACTCATCAAACATGACTAACTTTAACTGGAGAAG</t>
  </si>
  <si>
    <t>GCGATCGGTTTCGGTACCTATGGAGCTCACGGATTCAAACCCAAAGACCC[A/C]GTTTATAAAAACGTATGGCAAACAGCATCGCTTTATCATTTGGTTCATAC</t>
  </si>
  <si>
    <t>GTTGCAGCTTCAGAAGTGTCAGGCGAGAAATTTTGGAGGATGCCAATAGA[G/A]GAAAGCTATTGGGAAAACATGAAATCAAGCGTAGCTGATATGGCTAATAG</t>
  </si>
  <si>
    <t>ACGACTGCACCGATAGCGGTATCCCTCTTCCCAACGTCGACAGCAAGATT[T/C]TGGCGAAAGTGATCGAGTATTGTAAGAAGCATGTCGAATCTGCTGCTGCA</t>
  </si>
  <si>
    <t>TTTGGCGGGGAAATCATTCGTGAGCCTGGCCCTTTACCTGGTATTAATAC[G/A]AAGATTACTGCCTGCTTGGACCCTGATGGCTGGAAATCGGTCTTTGTAGA</t>
  </si>
  <si>
    <t>ATACTTGGAGGGACTATGGCACAACGCTGCAAAATAGAAGATCCTTCTGG[T/G]TTCATCCTGTTTCCACTTGTAGTCCATTCTTTTGATTTGGTGGTATCATC</t>
  </si>
  <si>
    <t>TAAGCTCTCCTTGCATGATCGGCACGTTTGGCAGCAACCTGCTCCTCGGA[A/G]AGGGGCAAGTAATAAATCCTCGGAGTGGTTTTGGTCTTCCTGAATAGGTC</t>
  </si>
  <si>
    <t>CGACACTGCAAATTTGCAAGAAACAATGGACAAAGAGCTGGAGACCCACA[T/G]ACTTGAGCACGGACCTAAAACACGGAGAATCCCTGGAAGCAGTAACGACG</t>
  </si>
  <si>
    <t>ACCGACTACTCCTACTTCCTCTACCAGTGGGCCTTCGCCATTGCCGCCGC[T/C]GGCATCACCTCCGGATCCATCGCGGAGCGCACCCAGTTTGTGGCTTACCT</t>
  </si>
  <si>
    <t>GGGGTTGATGATAATATTGATTTAACTATATCTTTCGATTCAAAAAAATG[T/C]GAGGAAGATCATTTGTACTCTCAGAAACAGCTTATCAGGACTTTACTGAA</t>
  </si>
  <si>
    <t>AGCTGGTACCGATACAAGCAACCCAACAACTGTTGATCAAGCTACTGCTG[G/A]ATATGATCTAAATGCTGATGTTAATGCCAATGTTTCATATAATAAAGAAG</t>
  </si>
  <si>
    <t>GAAATTTTCACCGATGACGATGAAGCTGTAGAAAATGATCCACTGGAACG[A/G]GAAGATTTGTTGGCTCCTGAAATGCCTGCACCGCCTGAAATTAAGCAGGA</t>
  </si>
  <si>
    <t>TTTCTTGCTATAGGAACGATTACTCGGTCGTATATAGGAACCAGCATGAT[A/G]ACACTTAGAGTGTCTATCAGTGATAGAGTGGCAGCGGGTATTTTGAACTT</t>
  </si>
  <si>
    <t>TTCGCCAAAGTGGAGAAACGTGTTCGTACAACGGGTGGTGGTAGCACAGG[A/T]ACCGTTAGAAACCTGCGTATTCGGGAAGACACCGCCAAATACTTATTGA</t>
  </si>
  <si>
    <t>GCTCTTGTGGATCTTATATTTAAGTGGCCCTCTGGCGCTAATGGTGTTCT[T/G]GAACGTGCTGCTGGTGCACTAGCGAATTTGGCTGCTGATGATAAATGCAG</t>
  </si>
  <si>
    <t>TCGAGTCCATCAAATGGAGCTTCTGTCAGCACTAACTCCTCTCAAGAGGT[T/G]CCTAAAGTTTCCCCTGTTGCTACACCAGTCAAACCTAAATACAGGCATGA</t>
  </si>
  <si>
    <t>TGAAGCAGACACATATGGTCAGGCAGCATCGAATCTTGTAGCAGGTAATA[G/A]CTTTGAGCAAGCTGTTCAAGGTATTATTGATATGGGAGGAGGTACTTGGG</t>
  </si>
  <si>
    <t>GATATCGATGCTAGAGGAAAAGGCAACGCTCGTAAATTAGTTAAAGGTTC[G/A]CATAAGATAATTCCACCAGACTGTATCGAAGAGCTTAGAGCTGTTTTCCA</t>
  </si>
  <si>
    <t>GACAATGTTCCCCATGATTGGTTATTCTTACAGTGCAAAGCAGTAGTGCA[T/C]CATGGTGGTGCTGGAACCACAGCAGCTGGCCTCAAAGCTGCGTGTCCAAC</t>
  </si>
  <si>
    <t>AGGAAGAATTTCTACACTTATTTGGAAAAGGGATACAGCTGTATAATTGT[A/G]CCTGGTGGTGTTCGGGAAATTCTACATATGGATCATGATTCTGAGGTTGC</t>
  </si>
  <si>
    <t>ATGACACCGCATGGACCAGATACTAGGAGCTATGAGGCAACAATAGCACG[G/C]GGCGAAAATGCAGAACCCTACAGAATAAGGGATACCATGGCCTTTATGTT</t>
  </si>
  <si>
    <t>ATTAAAGTTCTTATGGCGACAAATAGGCCTGACACATTGGACCCAGCCCT[A/G]TTACGACCTGGTAGATTGGACAGGAAAGTGGAGTTTGGACTCCCTGATTT</t>
  </si>
  <si>
    <t>GCAAGAATTTGGAAGATAAATGATGGTGTTCCATTAGCCTCTTTGACTCG[G/A]AACTCAGATGAGAAGATTGAATGTTGTCGATTTTCTCGAGACGGGACTAA</t>
  </si>
  <si>
    <t>GTAAGCAGGTACAGGGAGAAGCGAAGAACGAGGCTGTTTTCAAAGAAAAT[A/C]AGGTACGAAGTTAGAAAGCTGAATGCGGAGAAACGGCCGAGGATGAAGGG</t>
  </si>
  <si>
    <t>GGTTCAAGATTTAAAACTTCACAATCAAAGATTGGTGGCGGTATCGATGG[T/C]TATTTGAAAAGAGTAGTACCCTATGAAGAAAGTGACATAGTCAAACCAG</t>
  </si>
  <si>
    <t>GGTGGCCTTCTTGCTTTATTTGCACCTCTAATTGATTTTAGCAGTCCCGA[T/A]AATGGGGTTGTTGCTGTTGAGTTTGACACATTTAAGAATACATGGGACCG</t>
  </si>
  <si>
    <t>TTTGCAATAAGAAGAATCCGTTTGCAAGTTTCTACTGATGAGGCTGAACG[A/G]ATGCTCAAGCTAGAAGATAATGAAGAGATTTGTGAAACTGAACAGGTTGA</t>
  </si>
  <si>
    <t>TTTCACTCTGTCCCTTCTCAGTTTCAAACGACATTACCTATCGGAGAATA[C/T]GCAGCTGTGGCACTTCTTACGTTCTTTGGTATAAATTCGATAAAAAATGC</t>
  </si>
  <si>
    <t>ATTATCAATGTCTACAATCAAGAATATGAGAGTGGAGCAGCATTCTGGCC[G/A]TCGGTCCATGGGCGAATAATCACTGCGATGATTATATCCCAATTGCTTTT</t>
  </si>
  <si>
    <t>GGGCCGGACGGGTCAGGTCCGCAGGACCAGATGATGACGGAGATGTATTT[A/G]GGCCGGCAGATATGCAACGTTGTGGCCTGCGAAGGGGCGGAGAGGACGGA</t>
  </si>
  <si>
    <t>CCACTTAAGACTATTGCCATAAGATCCGGAGATGTATATATTCCTCGTGG[T/C]GTCTCCGTGCCTGCTCTGGACAAAGATACTTTATGGGAATTTGACCCAAA</t>
  </si>
  <si>
    <t>AGTCCAAATATGGAGAGAATCATGCAAGCTCAGACTCTTTCAGATGCTAG[T/C]AAGCAGGCATATATGCGCGGCAAGAGAGTCCTCGAGATCAATCCTAGGCA</t>
  </si>
  <si>
    <t>AATCCTTTAGCTAGTGCAGTTGCAATCTCTGCTTTGAACGTAATCAAAGA[T/C]GAAGGCTTGGTTGAGAGAGCTGCTACATTGGGCCAAGAATTCAGGGATCA</t>
  </si>
  <si>
    <t>AAGAAATACCCAGGAGAAGCAAAAGGGTTCGTAGAGGAGATGAGATTTGT[C/T]GCGATGAAATTGCATACAAAAGATCAAGCAAAGGAAGGAGAGAAGGAATC</t>
  </si>
  <si>
    <t>GCACTTGTATGTCGCTTCATTTTCTTTGCTGTAGCTCCAACATCATGTGA[T/C]ATAAAATTACGTGCTTGCAAACGGCATTTTGTCATTGCCACTAAATCTTC</t>
  </si>
  <si>
    <t>GCTGTGTTTGCATACATCTACTACCAGTCTTTTATCTTGCCAGATGATTA[T/C]TCCGTTGAGACGATTTTAAACCAGATATTAAGGAACTTGAACCTCGATGA</t>
  </si>
  <si>
    <t>AGACACTTCTCCACCGCCGCCGCAGCAGCAGCGATGCCCAGCCCTCCTCC[C/A]GACTCCACCACCGTCGTCAAGGGCGTCAAGCTCTCCGGCCGACCTCTTTA</t>
  </si>
  <si>
    <t>AAAGCGAGGTTACTTCCGGCGCCTCCTCCGACATCAAACAGGCCACCAGC[C/T]TGGCTAGGGCCATGGTCACCAAGTACGGGATGAGCAAGGAGATCGGTTTG</t>
  </si>
  <si>
    <t>AGCTACTTGCAATCTATCTTTCCGGTGATAAGGAAGGTGCTAAATCCAGT[C/A]TCCAAGAGTGGCTAAGTGATGCTGCGATAGCAAACAATCCTGTCCTCCGG</t>
  </si>
  <si>
    <t>CTTAAGGATCCAGATCGCCCTATTGCTGCTATGCTATTCTGTGGACCTAC[T/C]GGGGTTGGTAAAACTGAGCTTACTAAAGCATTGGCCGCATCCTACTTTGG</t>
  </si>
  <si>
    <t>AAGCTTGTGTCTGGTTGCAGCAAAACAATGTCCAACTATATGACGTATAA[T/C]GGTCTCGAGGGGACTCATATTAAAGTAACTGACTTTGTTAGAGACAAAGA</t>
  </si>
  <si>
    <t>GAAGATGACAGGGATCATTATGGAAATAAAAGACTTGACCTTGCTGGTCC[A/T]TTACTTGGTGGTTTGTTCAGACAGTTGTTTAGAAAATTGACAAGAGATGT</t>
  </si>
  <si>
    <t>AAAGCAGTTGGTTGGGCACTTGGACTTACTCATTTCTTGCTACCAGGACC[G/T]GAAGATAACAACAATAATAACGGAAATGTGAATAATAGGATGCCTCTAGT</t>
  </si>
  <si>
    <t>CTAATGTCAGCAACACTGATACCAACATGGTAAGTGACAGAGTACCTTCA[A/T]TTGCATCGAAACTTGGACTAGAAATATTATGCCCAGATCGCAACTCCGTC</t>
  </si>
  <si>
    <t>GGTTTTGAGCAACCATTCCGGAGTTGCGGGATACTGCTTAGAAATTGGAG[G/A]TGGTTTAATGGACTCGTGGTTTATGCCTTTGCAAGATCAGACAAATGTGG</t>
  </si>
  <si>
    <t>GTAGATTTTCCTCGGATAAATGAGAATTACACTGGCAGGAAACAAAGATA[T/C]GTTTATGGCACTATCCTCAACAACATTGCAAAAGTCAAAGGAATCATAAA</t>
  </si>
  <si>
    <t>GGAGTTGAAAGGCCGACCATGGGAGATGTGCTGTGGAATTTGGAATATGC[G/A]GTGCAGTTACAGGAGGCTGATTCCAGTGCTTCAGAAGTGAATAGCATCAA</t>
  </si>
  <si>
    <t>GACATGAAAAGATCACAAAATTTCTCAAGAATGGCTCAAATGTCATGGAA[A/G]GTGATGGCCTAAACAAATCATTAATATCCGACCTTATGGGATTTAAGGCT</t>
  </si>
  <si>
    <t>ATGAGTATGGACCAGTAGAATACTATGAAGGAGCTCCGGGTAGATCATAC[G/A]CGAATTGGGCAGCAAAAATGGCAGTTGGATTGAACACAGGAGTGCCATGG</t>
  </si>
  <si>
    <t>TCGGATTTCGAAGAAGCAGATTACAAAGAGTTTTTCCTTTGATCCCCCAC[T/A]GACTTCCTAACAAACCAACATTGCTTTTCACTTCTTTCTCAAAATCACAT</t>
  </si>
  <si>
    <t>GCTGCTGGAGATAGCGCTGCTTATTTGAGGAATTCTAGCTTTGGTGATGA[C/T]GTTGTCATCGTTGCTGCTTACCGAACTGCAATATGCAAGGCTAAGAGAGG</t>
  </si>
  <si>
    <t>TTGAGCCCACGTGATCGCTCTCCAAGACGCAGAAGTTTGAGCCCACATGA[C/T]CGGTCTCCAAGGCGCAGGAGCCCAAGCCCACTAGACCGCCCTCTCAGGAG</t>
  </si>
  <si>
    <t>CCTCTACCCTCGGAGCTTCAGCAGCCTACAGCGGTCGCTACAGAATGTAA[G/A]ACCATGTTTTACTACTACTACTGCTAGTACCACTAGCTATTTTATTTTAG</t>
  </si>
  <si>
    <t>GATGAATGTGAAGATCCATATATGCGATTAGTCTATACTTCATCATGGGC[A/C]GTATCAGTTTACTATGCGTATCAAAGAACATGGAAGCCTTTCAATCCAAT</t>
  </si>
  <si>
    <t>TGATGTCAAAAGAAGTGGATGAACTTGCACGTAAGACACCGGGAAAGAAG[T/G]CTCATGCCATTGAAGCTTTTTCAAGAGCACTCCAGGCAATTCCAACTATA</t>
  </si>
  <si>
    <t>TATCTAAGAACAAAGTGATGAATGACAGAAAGGCAGGTGAGATGAAAAGA[G/A]GGGGAAAATATCCAAGATGTTATCATCCGCTCTGAAGCATGCAATTTATA</t>
  </si>
  <si>
    <t>GGAGAGATTATGAAGATTCATCATCAGAAGCATCATCAAACTTATATTAC[C/T]AACTATAACAAGGCCCTGGAGCAACTTGATGATGCTATTGCAAAAGGAGA</t>
  </si>
  <si>
    <t>GCTCTTCTTAAATCTGGCCTTGCTGGCTCTCCTTCGAATCCCATTGTGTC[A/G]TCTGAGAATGGAGGGGATGGAGCTGATTTAGGGTTCGCGAAGTGGATTGA</t>
  </si>
  <si>
    <t>TCTTCCTCTTCTTCCTTCGAGTCGATCTCCACCTCTTTTTCCTCCACTCT[C/T]CCAAAGTACCCCTCCTTCAGATCGTCTAGATCCTTCCTCTCAGAGGACAG</t>
  </si>
  <si>
    <t>GCAGTTGAGAAAGCAAGGAATGGGTCTCAGTTAGTGGTTGGTAGGTTTTC[A/T]GCGCCTAAAAAAGGAACTTATAAGTTGGTTGCTTATTGCTTCTGTGATG</t>
  </si>
  <si>
    <t>GCAACAAAGGAGAATCTGAAGGAAGTAACAAACAAAGTTTTCTTTGACAT[A/C]GAAATTGATGGAAAACCAGCTGGTAGAGTGGTGATGGGCCTATTTGGGAA</t>
  </si>
  <si>
    <t>AAGTCTGGTTTATTGCATTCACAACCCAAATCAAAAGTAGGAACTCCAGC[T/G]TACATTGCACCTGAAGTCATTTCTAGAAGGGAGTACGATGGAAAGATAGC</t>
  </si>
  <si>
    <t>GGTGCCACTGAACCTGGAGAAGCTGTTACATCATTGGGTTCAACTCTAGC[G/A]ATTAAACTATTGAGCACAACAAGAGTTGATGATGCAAGATATGGGGTTTA</t>
  </si>
  <si>
    <t>ATGATGCCTTCTAGCATTAATATGCCCATCAACCACAGTAGTCTTGCTGC[C/T]GAGCAACAACATCCTAACTGGTTAACTCATCTACCTGCAAGTACAAGGAA</t>
  </si>
  <si>
    <t>TTACAAACCCGGCAGTCGTGGACCAGATAAAGCCGATGAATTGCTTGAAC[G/A]TGCTGGATATGTGCAAACTCACGGTTATGTATGGATACCTCCTACCTTGT</t>
  </si>
  <si>
    <t>CGCATACAAGAGGTTCCACATGAAGGTCCGATGTGTGATCTATTGTGGTC[G/A]GACCCTGATGATCGCTGTGGATGGGGAATATCACCGAGGGGAGCAGGCTA</t>
  </si>
  <si>
    <t>CTTTTTACTGCAGTTCCTGGGATTGTAGTCGCATTTGCCTTCCATTGCAA[C/T]GTTCATCCGATACGAGCAGAGTTAGAACAAGCATCTGATATGAAAACAGT</t>
  </si>
  <si>
    <t>ATTCACGATCTCCATGACAGGCCTTTTGGACATAGCAGGCGTAGGCTAAC[C/A]GTGGAGTGGTCAAGGCAAGGTGATCGTGGTGGACCTCGTCATCGGGATGG</t>
  </si>
  <si>
    <t>GATTACTACAAGAAAACCCTCGGTCGGAAAGAGCCCCTTCCGAAGTGGAC[T/C]GATGCTGACGTGGAAGAATTCATAGCTTCCGATCCGATCTACGGCCCTCA</t>
  </si>
  <si>
    <t>AAATGTTCTGGAGATGCTTTCTTGGTCACAGTGAGGAATAAAAAGAGAGT[T/C]GGCTATAACTACGAGTTGACTTTGAAATTCAAAGGTGAATGGATGATCAG</t>
  </si>
  <si>
    <t>TTGCCTAAGTTTGTTAAAGCCGAAGGAGCCATGGGGCTGTACAAAGGACT[C/T]GTGCCACTATGGGGACGTCAAATTCCTTATACAATGATGAAGTTTGCATC</t>
  </si>
  <si>
    <t>AATGGATATTTGTGTAGTGTGTGCAGATGAGCGAGCATATGGTTTTTTGA[T/C]GCTTGAGAAAGGGGGCTCCGGTCAGAATTTTGCACAGGGTGTGGATGCAA</t>
  </si>
  <si>
    <t>GATAAGGAAGTTGAAGCAACCATAGTAGATGGAAATGGCACAGAAGCTGG[T/C]CATATAATTGTAACAACCATAGGTGGCAGAAATGGACAGCCCAAACAGAC</t>
  </si>
  <si>
    <t>AGGAATCGATAAAAGTGTACCACGTGATGAAGGCACCTGATTTGGATCTG[A/C]AAGGGATGGAAGGTGTGATTAAGCAATATGTAGGTGTGTGGAAAGGTAAA</t>
  </si>
  <si>
    <t>GACATTAAGAAAGAGGCAGCTTGGGCCATATCTAATGCTACTTCAGGCGG[G/A]ACATATGATCAGATAAAGTATTTAGTTAGCCAAGGCTGCATCAAACCATT</t>
  </si>
  <si>
    <t>TTCATGATGTTGGATTTGGCCTACAATAAGCTGACGGGCCGGGTGCCTAT[C/T]TCATTGGGTAAAGCGGCCTACGTAGGGCATTTGGATTTGAGTCATAATCA</t>
  </si>
  <si>
    <t>CAACTCAGAGATCTTATGAAACACCCTGTTGATGGATTCTCGGCTGGACT[C/T]GTCGACGATACTAATATATTTGAGTGGAGTGTGACGATTATTGGACCTCC</t>
  </si>
  <si>
    <t>TGGGCAGAGGCTCTACGTGAAATTTCAGGACGATTGGCTGAAATGCCTGC[G/A]GACAGTGGTTATCCTGCATATCTTGCTGCACGTCTGGCTTCCTTCTATGA</t>
  </si>
  <si>
    <t>CCTTACCCTACACACTCTTCCGGTTTTCAAGGTTATAACTATGGTGTTGA[T/C]GGAAGTAGGGCACAGCCCTACCCACCATCGAGCTACCCACCAGGCTCTAG</t>
  </si>
  <si>
    <t>TCTCAGGACTGGAATCCAGTCGTGATCCGTAAGAAAGCCCCTAACGCCGC[G/C]GCCAAAAAAGATGAAAAGGTCGTCAACGCTGCTAGGCGCAGTGGTGCTGA</t>
  </si>
  <si>
    <t>TTTAATAACAAGAACCAGGAAGTGAAATGTGGAAGTAGTTTTTTGATGGA[A/G]TCTCTCCCAAAAATGCATCTCTCAATTGGTGAAGCTTCCTGATCTGCACT</t>
  </si>
  <si>
    <t>GTACGCGAAGGAAGGAAGAAGGCCACTGCTGCAGAGCATGGATCCTAGTT[T/C]GTTTGGGCTTCATTATTCGCAGTTCAGTTTGGAGAGTCTGGACCCGAAAG</t>
  </si>
  <si>
    <t>ACACAATTTCTTGGAGGTACCCATGCTGTCCCTGCAGCTTGTTCAGTTGT[T/G]ACAATGGCAATAATGGGCTTGGGCCTTGCTTCATTCTGGGGCAGTGGAT</t>
  </si>
  <si>
    <t>ACATGAAAGTCTGTGTGGTGATGGGAGTATGCCAGCTGTTAGCATGGACA[A/G]TATGGGCAGGTGTTAGTCGACATCCATCGAGATTCAAACTTTGGACGGTG</t>
  </si>
  <si>
    <t>AATTTTTCTCCTTCCTTATCCGCGGTGTTGTGCAACGAATACATTCATCG[G/A]GTGGCGAATTAAGGTTTAATTTGTTCTATTTGAGCATCGTAAACGATGCA</t>
  </si>
  <si>
    <t>ATGATTAACGTGTGGGCAATGGGAAGAGATCCAAATGTTTGGGAGAAGCC[T/A]AACGAATTCAGTCCAGAGAGATTTATGGATAGTTCAATTAACTTTTGGGG</t>
  </si>
  <si>
    <t>AAGTGCTATGCAAGGCTCCACCCCAGGGCTGTTAATTGCAGGAAGAAAAA[G/A]TGTGGTCATAGCAACCAGTTGAGGCCCAAGAAGAAGATCAAGTAGAGATG</t>
  </si>
  <si>
    <t>GAATGGTTTATAAAAAAATTACCTTTCGTAAAGCACATCTACTCAGCATC[T/C]AAGCAAATCAGTACTGCCATTTCTCCTGATCAAAACACAACAGCATTTAA</t>
  </si>
  <si>
    <t>CACCCCAAAATCCACTTACATCATCCACATGGCTAAGTCCCAAATGCCTG[T/A]AAAATTCACCCACCACACCCACTGGTACGACTCCTCCCTCCGTTCAATAT</t>
  </si>
  <si>
    <t>CCGTTATTGGATCCAGCCATGGACGGCGACAGATCCGGATCCGATAACAC[T/C]TGTTTCTATTCCCTCCTCAACATCCGCCCCGACTCCTCCCAGTCTGATAT</t>
  </si>
  <si>
    <t>GACAAAATGGGCCATGCCCACATCAGCCTCCAGCCCATAATCTCAGCCAC[G/A]AAGTACATACGAGCGCTCCACCTCACTTCAGGAGAGCACAAGCTAAGAAA</t>
  </si>
  <si>
    <t>AGCATCTGCCTGGATATTCTCAAAGAGCAGTGGAGTCCTGCCCTTACCAT[T/C]TCTAAGGTACTGCTGTCTATTTGCTCATTGCTGACTGATCCAAACCCAGA</t>
  </si>
  <si>
    <t>CTTTGCTATGACTTTTCAAACATGGAAAAATTTCTGAATCAAGATTCAGT[T/C]AGGGCTTCCCTTGGAGTAGGAGATATAGAATTTGTGTCATGTAGCCCTAC</t>
  </si>
  <si>
    <t>TTAAGGCTTCAGAGGTCAGCTAGGAATGACTTCAAACCTAGTGAATTTGG[T/C]AGAATGAGGAAAAGGGTTGCAAGAATGTTGACTGTAAGAAGGGAAAGAGA</t>
  </si>
  <si>
    <t>ATCGTTCTAAATTGCACATGGTACAAGCCATATTCAGATTCAATTGAAGA[T/C]AATGATGCAAAAGATAGGCAACTTGAATTTATTTTTGGATGGTACATGGA</t>
  </si>
  <si>
    <t>CTTTCTGGGTCAGATACTCCAACCACATCTACATACATAACGCAACGTTA[T/C]GCATATGAGCTGCTTACAAATCCATTATGGAAAAGAGATTATGACCTTTT</t>
  </si>
  <si>
    <t>TGTGTATGGGCCTCTTATTTCTGCCATTTCGGTCATAAATTACAATCCAG[T/A]TTTGGATTCGGATAAGTTATCAGTTGGAGCTATCTCAGGGATTGTTGTTG</t>
  </si>
  <si>
    <t>ATTCCAGTTGACGAATATTTCAAGAGGTGTTGCGGCTGTAAAAAGAAAGA[T/C]GTAGAGGAGGAGCAGGAGAAGCCAGGAGTGTCATCTGTTTGAAAATACAG</t>
  </si>
  <si>
    <t>ATGGAGGGCATGGTGACTGATTTAACTTTGGCACGCGAACATCAAACCAA[C/A]TTTGAGGAGTTTCTACATAGTAACCCAGAACTTCATCCTGGAATTGATTT</t>
  </si>
  <si>
    <t>ACTAGGGATGCCCTATACAACCTACAATGGCCAACCAACGGCGGGAGACA[A/G]CTGATAGCAGAATTCGTGGATCCACAGGAAGTGAAAAAGCATATAGAAGC</t>
  </si>
  <si>
    <t>AATGATATTGTTGAGTAGTGTTAGTTGCTTACTTGTAGAATAGTATTGGT[G/T]TGAAGAAAGAAGGGAGGTGTTGATGAATAAAGTATATGGTGGATTGCATG</t>
  </si>
  <si>
    <t>TAAACCACATCCATGGCAGTAACCGTCTTCCTCCTAGCATGCTCAGTATA[A/G]GTAACAGCATCTCTGATAACGTTCTCAAGGAAAATTTTCAGAACACCCCT</t>
  </si>
  <si>
    <t>CAAGATGCCTCACCGAAATATGCCAATCCAGTTCTCCTTTCAGCTGATGT[T/C]AAGAGAAAGGCTGAAGCATTAGACAGGTTCTGCAGGCCTGTGATGACCAA</t>
  </si>
  <si>
    <t>CCCAGAGATTCTGAACGTGCAAAGACCATTCCTAAAAATCCTGCGGTAAC[G/C]CCTTCAAGTTTTCCACAAACTCAGGCCGACATTGTTGAAAATCCTGCCTT</t>
  </si>
  <si>
    <t>CGAACAGGAAATTTCTTTTAGTTTTGGATGATGTTTGGGAAGATGACACG[G/A]CAAGATTGGATATAGTGCTGAGTCCTTTGAATCAAGTCGGGGTGAAAGGA</t>
  </si>
  <si>
    <t>TTGGAGAGGATGGGTGCATCTAATGTTCCTGTTGTTGTTTCCGAGAGTGG[C/T]TGGCCATCTGCTGGTGGTGATCCCGCTGTTACTAATAAGGGCAATGCTCA</t>
  </si>
  <si>
    <t>AGTTGACAAGCAAGAAATCGATCCGGCTAAAACAGCATTCGTGTCTTCAG[C/T]TAGCGCTTTTGAAAAATGGGTAGAGTTAACTGGCTTGATCAGTCAGCTTA</t>
  </si>
  <si>
    <t>CATGTTGAGGCTGCCGAGTTCGACCGGTTGCCTAGGCTGCTGACTGCTGC[G/A]CTTAAGGCTAAGAAGAGTGAGATGGCAAAGAAGACTCGTTTGACCATATG</t>
  </si>
  <si>
    <t>TCGCGAATGCAGGGGAGATGGTGTACTTCTTCTTCGACCATTTTTTGTGG[T/C]TGGCCAGACTCGGCGTAATAGACGAGAAGCTTGGAAGGAGAATGAGCTTT</t>
  </si>
  <si>
    <t>TTGCTGTCTCTGGATTTTATTATCTTACACTCTGTATTGAGAAGCAACCA[G/A]CCACAAATTCTTGACGCAGTTCAATGATTTGTTCAGTGCTCAAAACGTGA</t>
  </si>
  <si>
    <t>TCCAAACCCATCAAATCACCAAGCAAGTCCGGCACTGGAGCAGCTGCAAC[G/A]GGTGATGCTACTGGCTGCTTAGGGGAAGTATGTGAAACAGTACTTGTACT</t>
  </si>
  <si>
    <t>GGTTGTGTTGCACCCTCTTAAGGTTGTGATAACAAATTTTGATTCTGGTT[T/C]GACAATTAATCTTGATGCTAAGTTGTGGCCTGATGCTCCAGCAGAAGATG</t>
  </si>
  <si>
    <t>CGGGTACTTGGATATGCTCTGTTTAAGGATGGAAAGAATACTAGACTCTC[A/G]TATCCCTTGGAAAAGTTCCATAAAGATGTTGCTGGGAGGAGCTTCCATAA</t>
  </si>
  <si>
    <t>AGGTGTGTCTCTCCAAATGTCCATTTATTTTATCTAGTAGCTTCTTAAAC[C/G]GATTATTGATATATCCCCAGCCTTGTAGGTACTACAAATGTCCAAACTTA</t>
  </si>
  <si>
    <t>CCATACCCAAGTCGTTCATTTGAAATGGCTCATTGCTCACGTTGTAGAAT[C/T]GATTGGCTTCAAAGAGATGGGCTATTACTGATGGAATTGGACAGAGTTCT</t>
  </si>
  <si>
    <t>GGATTGATGGCATTAGGATATAGCATCGCAACTATTCTTAAAAGAAGCAG[C/T]CATGCTTTTTCTGATGAAAGGGTGACAATAAAAATTGATTGGCTGGAACA</t>
  </si>
  <si>
    <t>CAACCCTCTTCGGTTTCTTCCTCCTTTCCGACGACAACCTCTTACAGGCC[G/A]TCTCTCATCAGACACAAAACCCTAACCCCAACCCCAATCTCTGCGTCCTC</t>
  </si>
  <si>
    <t>GCGCTTACCGTGGATACTTTAGTCTCAGAAAATGCACTAAAATTCAGCGA[T/C]CTTGGGATTGTGCCCCACAAATTGAAAGGATACCCTACAGAATATTTGAT</t>
  </si>
  <si>
    <t>CTCGGAAAAGGCACCTTCGCCAAAGTCTACTACGCACGCGACCTAACCAC[A/T]AACAACCCCGTCGCCATCAAAATCATAAACAAAGAACAAGCCAAACGCCA</t>
  </si>
  <si>
    <t>GCTGCTTCATACAGAGCCGATGAATGGGATGTTAACAAATGGGATTGGGC[G/A]GGCTCATTAAAAGTTGTAAGCAAGGGAGAAGAATGCATTATTAGACTTGA</t>
  </si>
  <si>
    <t>GTTGATGAGGCACTTCAGCATCCATATTTGGCAGCTTATCATGATATAAA[C/A]GATGAACCAGTATGCACTTCTCCATTTAGTTTTGATTTCGAACATCCTTC</t>
  </si>
  <si>
    <t>GATACGATGATGGTAAATTTGATGTAGGCGTTGAATCACCATTTTTCATA[T/C]CATTAGGCGTGGCTGCAATACTAAATTTATGTTCCTTTGCAATTGGGATG</t>
  </si>
  <si>
    <t>TATAGCGAGAAGGACGTGTTGGCTCGTGGGTATATAAAAAGGATAATGCA[A/G]AAAGCTGGGCTCTCTGTTCGGGAGGATGCTGTTGGTAACATATTTGGTCG</t>
  </si>
  <si>
    <t>TATTCCAGAATCAAGGAAGCTCTTCAAATCACAGAAGATGAGGTAGAACA[G/A]TGGGTTGTCAAAGCCATCATTACCAAAATTCTTGATTGTAAATTGAATCA</t>
  </si>
  <si>
    <t>GACACTGAAGCTATTATGGCTGAACTTGAAAGGATAAGAAAAGAGCGGGC[A/G]GAGGAGAAACTTAGGAAGGAACGCCAACAACAAGAGGAAGATCTAAAGGT</t>
  </si>
  <si>
    <t>CTATTATAATTGGATTCAACGTGAAAGCTTCTGGTTCGGTTAAGAGCTAC[T/G]CAGACAAGAAGAACGTCGAGATTCGATTGTTCAGAGTCATTTACGAGTTG</t>
  </si>
  <si>
    <t>AGTATCAGAGAGTATTTAAAGAGGAGATGAGGCCAGCTCTTAAGGACATT[G/A]TTTGGGCGTGGCAAGGTGAGAATCATTATCTGCAAGAGGAGAAGAGTGAT</t>
  </si>
  <si>
    <t>GCTAAGCTTATCGGTCGGGACTTTAGTCGAGTCCTTACTACTATGAGAGG[G/T]ACGATGGGATACCTAGCGCCAGAATGGATATCCGGGCTACCAATAACACC</t>
  </si>
  <si>
    <t>GATGCTGGTGGGTTTGAATCTCTGGTTGGTGGGAAGACCACAGAGATGCA[A/T]CGAATTGATGTTAACGAGAGAATTGTTGGGCTTGAGCGTCTAAATCCAAC</t>
  </si>
  <si>
    <t>GTGGAGGATGTGGGTGACCAAGGATCTGTAGATCAAACATCAATTGATCT[T/G]GAGCTGGACTCCTTTGATAAGGCACTCGAGAGTGTTGAAGAAGCTCTTGT</t>
  </si>
  <si>
    <t>CTCCTCCTACGATCTACGCTCCCCTATTCCACACCGTCTCATCTTCTCAT[C/T]GCCGATTTCAGTTTCTTCAGATTCCGCCGTTGCTACTGTTGATGTTTCTG</t>
  </si>
  <si>
    <t>AATAAAGGTTTTGAGTTGTTTATCACAACCGCTCCAATTCCTGATCTAAG[T/C]GAGAAGCTTGTTGTGTTTGGTAGAGTCATCAGGGGAGAGGATGTTGTTCA</t>
  </si>
  <si>
    <t>TAGGATCTGTGGAGCTGCAAAAGGCTGTAGAAAAGGAGTTTGAAATGGCT[T/C]TACAAGATCGTGTAATGGAAGACACCAAGGATAAAAAGAATGCCGTTGAG</t>
  </si>
  <si>
    <t>AAAAGAATAAGGGGTCGACCTAAGAGATTCATGGACATGGCTGTGAAAAG[C/T]AGTTCAGGTAAACCAAAAAGAAAGCCTGGCAGGCCTATGAAAACCTTAGC</t>
  </si>
  <si>
    <t>CTAAGAGACCGAAGAGTGCGCCTCTCCGTGCCCACAGCTATTCAGCTATA[C/T]GACCTCCAAGACAGGCTCGGCCTTAACCAACCTAGCAAAGTCATTGACTG</t>
  </si>
  <si>
    <t>CCCAACCGCTTAACAGCCGACGTGTTGGAACAACTTCGTATTAGCAAACA[G/A]ACCCTTGTTGAATTGGGTTCAAGAGCCGGTGCACTGAAACAGATGCTTCT</t>
  </si>
  <si>
    <t>GAGGCTAGGGTTTCGAGGTACCGAGAGAAGAGAAGGACAAGGCTGTTTTC[G/A]AAGAAAATCAGGTATGAAGTGAGGAAGCTTAACGCGGAGAAGAGGCCAAG</t>
  </si>
  <si>
    <t>GCTCTTGTCAGCTGGCGCACACTGTCAAATCGCAAAGTCAGCACCACCAG[T/C]GGTGCTGCATCAGTTCCCGATGAAGTTTTCCATAAAGCTCGTGGCTTCCA</t>
  </si>
  <si>
    <t>GAAGCTATCGAGGCTCAACAAACCATTGAGCCTCCTCCCGAAACCCTAGA[A/G]TCTGCATTTCAGGGCTCTGAGGTTTCTACTCTCTCTGTTGGAACTGATGC</t>
  </si>
  <si>
    <t>AGGATGAGTTGCGAGATGCTGTCTTGCTTGTATTTGCAAACAAACAGGAT[C/T]TGCCTAATGCAATGAATGCTGCTGAAATCACTGATAAGCTTGGCCTTCAC</t>
  </si>
  <si>
    <t>TTACAGTTCCTTGAAGACTATCCTAATAAGCCACCAACTGTCAGGTTCAT[C/T]TCAAGAATGTTCCACCCAAACATATATGCAGATGGAAGCATATGCTTGGA</t>
  </si>
  <si>
    <t>TCGGGCGTTAAGGTCGTGGTGGCGGAGACTTATGCTCGTATCTTTTTTAG[G/A]AATTGTGTGGCTACAGGAGAGGTTTATCCGGTGGAGCTGGAGACGACTGG</t>
  </si>
  <si>
    <t>ATTGTCATGTATGTGAATTCGCCTGGAGGGTCGGTCACAGCTGGTATGGC[A/C]ATATTTGACACCATGAGACACATAAGACCAGATGTTTCTACTGTTTGTGT</t>
  </si>
  <si>
    <t>GCAACTGCTTTGGATGCTTTGCAAGGTTATAAATTTGACGAGCACGACCG[C/T]GATTCTGAAAGATTGAGGATCCAGTTCTCTCACTCTCCTGGACCAAAAAG</t>
  </si>
  <si>
    <t>TCATTACCGTCAAACGGAGAAATGCTCCATCTGCACATCCCTTCCTTTCA[G/A]TGGCACATATTCGCCCAAATATACCTCCAAATGATCCGCCAAACTCGACT</t>
  </si>
  <si>
    <t>TACACTGGGAACAAGAATGCTACGACAAAAGGTATTGTGGACTGATTATG[G/A]ATGGCCAAAATGGGGCATTTCCTTGCGCAGTTGTGTGAAATAGTATCATT</t>
  </si>
  <si>
    <t>ATGAATCCCGAATACGACTACCTTTTCAAGCTATTGCTCATTGGTGATTC[G/A]GGCGTTGGTAAATCATGTCTTCTCTTAAGATTTGCGGATGATTCTTATTT</t>
  </si>
  <si>
    <t>GAGAATGTGGAGCAGCAGAAAGCTCAAGAAGATGCTAAAAGGCAAGCGGA[G/A]GAACAGAGACAACTTATACTTAGTCAGATTCTGTCTGCCCAAGCCAGAGA</t>
  </si>
  <si>
    <t>AAATGGCTGCCATCTGAATGCCATGGACATGAAAAATTTGAGGAATTAGC[C/A]GGAAGATGGCATAAAGCTGGTGCAAGTCTCATTGGAGGATGTTGCAGAAC</t>
  </si>
  <si>
    <t>ATTAGGGAGAACACGGAGGGTGAGTATTCTGGTTTGGAGCATGAGGTTGT[T/G]CCTGGGGTTGTTGAGAGCTTGAAGGTAATTACTAAGTTCTGTTCAGAGAG</t>
  </si>
  <si>
    <t>AAGAGGTCAAGATTAGCAAGGAACAGGAGGACAGTAAATCGTGCCTATGG[C/T]GGTGTTCTATCTGGTAGTGCTGTGAAAGAAAGAATTATTCGGGCATTTTT</t>
  </si>
  <si>
    <t>CCTCCTCTAATCAGCAAGCTAGATCACGTCGATCTGCCTATGCTTCTGCT[G/A]GCGCTGAAGATGGAGGTAATGCTGCACCAGAAGACATGAACACCACCAGC</t>
  </si>
  <si>
    <t>CAAAAGCGAAGACCTTAAAGTATATAATGCCAAAGCTCATGGTGTAAAAT[T/C]ACAAGTTATGTGTATGAAAATGAGATGGTAGTTTCTTTATACGCAGACAT</t>
  </si>
  <si>
    <t>GGGTCTTTTGGCCTTTGTATTGGATTGCTCAAGGAACTATGTTCTGGGCT[C/A]TGTTTGTTCTTGGGCATGATTGTGGGCACGGGAGCTTTTCCAATGATGTT</t>
  </si>
  <si>
    <t>CAGATAGAAGGGAAGACGATAAAAGCACAAATATGGGACACAGCAGGGCA[G/A]GAGCGCTACAGAGCAATAACAAGTGCATACTACAGAGGTGCAGTCGGCGC</t>
  </si>
  <si>
    <t>TTGAATCGGCTGCCTTCAGCTTGTATTGGTGATATGGTGATGGCTACTGT[T/A]AAGAAAGGGAAGCCGGATTTGAGGAAGAAGGTAATGCCAGCTGTTATTGT</t>
  </si>
  <si>
    <t>TCTGAAAAGCCCTTCTTTGGCAAACTAGTCGAGTACATCATCTCTGGCCC[G/A]GTTGTTGCTATGGTTTGGGAAGGGAAGAACGTTGTTTTGACAGGTCGTAA</t>
  </si>
  <si>
    <t>TCCTTGGGAAATTTAGCCCGGAAGCACTAAGCCTACAATTCACGAGAGGC[C/G]TAGTAGGGTGGTTCATCCAAGTGATGCTCCTGAAAGGGATGCTCTATTCC</t>
  </si>
  <si>
    <t>CTGGCTGCTCTTCTCTTCGCTTTAATATGTGCCCTAGGGCTCAATTCTAT[T/C]GTACGCTGCATACTGAGATGCAGCCGACATGTCATATTTGAAACGCCTGA</t>
  </si>
  <si>
    <t>GTGGCTTATTTATGCGGAGATTGTGGGACAGAGAACGTGCTGAAACCAGG[C/T]GATGTGATCCAGTGTCGGGAGTGTGGTTATCGTATTTTGTACAAGAAGCG</t>
  </si>
  <si>
    <t>GGATATCTCTGTGTTGGGTCAGAGGCCAACTGAGTAAACATGGTTATCTT[T/C]GCCTAGCTCAACATCCCCTTTTTATTGAAATTTTGCATATGATATCAAAA</t>
  </si>
  <si>
    <t>TCCACAATCAACCAAAACCCCCTGAAACTCTCCGAGTTCGCCATCCATCT[T/C]TCCTTCAACCGCGTAAAATCCGTAAAAGCAAAAGTATCCTCGTTCTTGAC</t>
  </si>
  <si>
    <t>AAGCATGCGAGCTAGTAAGCGGTGTAGATCTCATAATTGGAGAAGGTGAT[G/A]ATAGCATTCGTGCTTACCTATTAAAAGCAGTTAAGAATAACAATGGTACT</t>
  </si>
  <si>
    <t>AACCATCACATACAATCGAAGAATATCCCCAGGCAACAGAAGTCATGTAC[C/T]GCACCAAGCACTCAAATCAGTGTTGGGCTCACAAGCAATCGATAATGAAT</t>
  </si>
  <si>
    <t>CTAAGTCTTACCATATACATTTTGGCATGAAGGGCCTCTTTATCAACAAA[C/T]CCACTTCCTTTTGAGGCTTGGACTGAGTGGGATATTATCTTTGTTTGCTT</t>
  </si>
  <si>
    <t>AATGTATTCTACAACAAGTCACCTATTTCCCACCTATCAAAGGTTAAAAC[G/A]CCTACTATTTTCCTTTTGGGGGCACAAGATCTACGTGTTCCTGTTTCCAA</t>
  </si>
  <si>
    <t>CCTGGACATGGTGGAAGAGTGGGAACAACAAAAGGCAGTTTATTGACCCA[G/A]TACCTTCTCAAGCAAGGTGGGTTGATTAAGGAGACTTGGATGGATGAAGA</t>
  </si>
  <si>
    <t>GACAAGCAGACAAATCGTGCCAAGGGTTTCGGGTTTGTTATGTTCAAAAC[T/C]CGATTTGGAGCTTCCAAGGCGCTGAAGGAACCCCAGAAAATGGTCAATAA</t>
  </si>
  <si>
    <t>GTCCAAGCGTCAAGCAAGGAAACAGGAAGGCAGAATCGAACCCAAACCCG[C/T]GCCTCCAAAGAAGGAGTGGGAGGAGATGAGCTTGGCTGAGAAAGCCGTCG</t>
  </si>
  <si>
    <t>ATGAATGTTCTCTTTAACGACTACAAAATTGACTACATCATACATGGAGA[T/C]GATCCCTGCCTGCTTCCTGATGGAACTGATGCATATGCATTAGCAAAGAA</t>
  </si>
  <si>
    <t>CTTCATGTTCATTCCGGACAAAAACCAGCAGGCGGTATGGGCACCATGCG[C/T]ATGTGATTCTACTGTCTGCATGCAGACTAAATCCTTCATACATATGTTAA</t>
  </si>
  <si>
    <t>AAAAGGATGCTTGGGGAGTTCTTCAGCCAATGGTGCGATTTCCAGCTCCC[A/T]CTTACTTTATATGTCCGATATTCCAGGAAATCATGAGAGATCCACATATA</t>
  </si>
  <si>
    <t>TATTATTTGTTTGGGATTCCAGTTGCTGTGGTATTAGGGTTTATATTGCA[G/A]ATCAGAGGCAAGGGACTTTGGATTGGAGTAGTAAGTGGCGCACTTGTTCA</t>
  </si>
  <si>
    <t>AGGAGGCGGATGATGACGTGGCACTGCCGGCAGCAAGGGAGATGAGCTTG[G/T]TCAGGCTCGTGTTTTCGTGCATGGTCGCTGGTGGGGTCCAGTACGGTTGG</t>
  </si>
  <si>
    <t>ATTGGAGCAGCAGGCTACGGATATATGTGGTGGAAGGGTCTTTCCTTATC[T/C]GACTTGATGTATGTCACCAAGAAGAACATGGCTAATGCTGTGTCTAGCAT</t>
  </si>
  <si>
    <t>CATTTGCCTCTATCCCATGACCATAATGAAGATAAAAGGTCAGATCAAGA[C/T]GAATTGAAGAGCATAGATGCCAAAATACGGCAGTGGTCAAGTGGAAAGGA</t>
  </si>
  <si>
    <t>CAAATATTTCTATTTCTTGGTCATCAATTCGTTCCATACTAAGATAAAGA[T/A]ATAAAGTAATTCGACATGGCGGGCATGTTAGCTGGAGTCGAATGTGCAAG</t>
  </si>
  <si>
    <t>GGTCAAATGAACGAACCCCCTGGTGCACGTGCACGTGTTGGGCTTACAGG[G/A]TTGACAGTTGCTGAACACTTCCGTGATGCTGAAGGGCAAGATGTGCTTCT</t>
  </si>
  <si>
    <t>CCTCTATCTGAAACAGAAGCAGTTGACATGGTGAAAGATGTATTTGCTTC[A/T]GCAACTGAAAGAGATATATACACGGGAGACAAGGTAGAGATTGTCATCAT</t>
  </si>
  <si>
    <t>GGTGCAATAGAATGCCCTGGATGCAAGGGAACTGGAAAGAACAAGAAGAA[T/C]GGAAACATATTCGAAAGATGGAAGTGTTTTGATTGCCAAGGTTTTGGTAT</t>
  </si>
  <si>
    <t>GCCCTCCGGAAGCTCCCTTACATGCGCCATCCATGGGAGCATCTTCTCGG[A/G]ATGGGTCTTGGTGCTGTGTTTGTGAATCAGCTGGTGAAATGGGATGATAA</t>
  </si>
  <si>
    <t>AACAAGCGCATTGTTCTGTACGATACTCTCATCCAGCAGTGCAAGAATGA[G/A]GATGAAGTTGTTGCCGTCATTGCACATGAGCTTGGGCACTGGAAATTGAA</t>
  </si>
  <si>
    <t>GCGGCGATGATTCGCCGCCTCTGTTGGAAAGGATGAGGAAGTCGTTCGAT[A/G]ACCAGTCTCCCAACCTTCGAGAAGCTTCTAGAAACTTGTATCGCGATTTG</t>
  </si>
  <si>
    <t>GGATTCAGTAATGTCATATTCAAATCTTACAATGGGCTAGGACACCACAC[G/A]ATACCTAGAGAAATAGATGATGTATGCCAGTGGCTTTCTACTAATTTAGG</t>
  </si>
  <si>
    <t>GGGGCTATTTCAAATATTGTAGATGAGGTGGGCTTTGCTGCAATTCATTC[T/C]GATGGTTATCCATGGAAGGTTTCTACTGATATTTCTGTTGCTTATATGAC</t>
  </si>
  <si>
    <t>GTGGTTTTGCTCGTGATCTGCACATGTACTTACATTAAGATTAATTTCCC[T/A]ACAATTCTCGAACAAAGGACTGGATTTCGTGGGTTCTTCTGGAAGGCAGC</t>
  </si>
  <si>
    <t>TTAACATAATGAAAGTGCTTCATAACGGGCTGGGGGATAGCAAGTACAGC[T/C]CGTGCCCGCTTCTTGTGCAGTATGTTGATGCTGGTAGGTTGGGCAGGAAA</t>
  </si>
  <si>
    <t>CCTCAACATGAATTTTACTTGGGGGAGAACTATTTCGAGATTGACTTGGA[T/C]ATGCACAGATTTGGATACATCTCCAGGAAAGGATGTGAAACGTTTTTGGA</t>
  </si>
  <si>
    <t>ACAATGGTTTTCGAGATTTCCCTACAAGATCCAGAACTTGCAAACACGTA[C/T]AGTACTGGAGGACAGACGACAACCTCTGCTCTTCTAACAGGAACCATTAC</t>
  </si>
  <si>
    <t>CCAAATTCCTTCTCACCTCCTCGATGCGCGCCGCTATCAGCAAACCTACC[T/G]TAACAAAATTCGTCATCTCGAACAGATCTTCATCAACGGGGCCCACCTTC</t>
  </si>
  <si>
    <t>GAGACATCGGATTCAAAAGGAGCAGTTGTTGTTGGTGTTAGAACACTTAG[T/C]GAAGGAGGTTGTGTTGGCAACTTCTCTAGGGAACAGGTAGAACTTTTTTG</t>
  </si>
  <si>
    <t>ATAATCCAGCTGGCAACAAGCCTTCCAGTCTTATTTAATACGCTCAACGC[C/G]CGCCGTGCCATAATGCCAGCAGCCAATGGCCACGTGACAGCTCGTGCCTT</t>
  </si>
  <si>
    <t>AGTGCTCATTGAGGCCATGGAAAAAGCTGACGTGAAGAACAGGTGGGAGA[A/G]GAGTAGCTGGGGAAGGAAGCTCATTGTTCAGAAGAGGAGAGCTGAATTGA</t>
  </si>
  <si>
    <t>ATTCAATCTTCTCGCCTCGATTTTGGAAAGATGGAGTTTGGGTGCGAGCA[T/C]TATAGAAGGAGATGTAAGATCCGGGCTCCCTGCTGCAATGAGATTTTTAA</t>
  </si>
  <si>
    <t>CGCAGACTGATTCTATGGACTACATCTGAACCTTCTAATGCTTACTTTTA[G/A]TTAACGTTGGTTAGGGTACAGCTAAGTGTATATTGGGGACAGAAGTTGCT</t>
  </si>
  <si>
    <t>GCAAATACAACAAGACCATCAACTGTTCAGATGAGAGGTCAGCCAGTAGC[G/A]CAGAAGACCAGCTGCTGCTCTTAACAATTGAAGGGGCTGCGGCATAACAA</t>
  </si>
  <si>
    <t>AACAAACACTGCTTCAGCCGCGGCAGACCAGCTTATATATGAACAGCAAA[A/G]TAGACCTACTAGAAATCCAGCAGCCATTCTTCCTCACTATGCTGCAGCTT</t>
  </si>
  <si>
    <t>GAGAAAGCAGAAATTGTTCTGCAGTCTACCTATAGCATAAAGGATTCGGA[G/A]TTCGGCAGCCAGACTGAAGTGTTCTTCGACTCACGTGCATGGATAGACTC</t>
  </si>
  <si>
    <t>TGGCTATTGTTCATATGTATGATAATATTCAATTTTAGTGGTCATGAAAA[C/T]TTTAATTCATCCAAGAAAAGAGACAAAGACAAAGGAAGCTCTGTGTTTAT</t>
  </si>
  <si>
    <t>TTCATCGAAGAGTGGAGCTACGGTCGCGAGAATCTCGAGTTCAACTTCAG[G/A]TGGACTCGCCGCAACTTCGCGCTTGTCGGAATCTTCGGAATCGCCGTTCC</t>
  </si>
  <si>
    <t>AAAAATGGGGGACAAATTCCATTAACTATATGCATACTGTTGCCACAATT[C/T]ATACTTATGGGAATAGCTGATACTTTTTTGATAGTAGGAGAGGTTGAATT</t>
  </si>
  <si>
    <t>TTTGGCAAGTGCTGTCTGAAGCGAAGTTTTTCTTTCTTGATGCCAAGGTT[T/C]GTAAGGAAAAGGTAAACTCTGCCAATGAAGTAACCAAGTGTCTCGTTGTT</t>
  </si>
  <si>
    <t>ATGGCAGCTCAAGCAATCGAAAGCAACAAAGCAGGAGCAGAAATTTACCA[T/C]GGCGACTCAGACTGCAGGAAGAAATCAATTGAGCTTCTGGAAGAACTGTG</t>
  </si>
  <si>
    <t>ATGTACAGCATGGGGGGACTTGCTGAATACTGTGTCGTGCCGGCCAATGC[T/G]TTAGCTGTTCTTCCTGACACTTTGCCATATTCTGAGTCGGCAATCTTAGG</t>
  </si>
  <si>
    <t>TGTGCTGAGTCTGCTAATGATTGTGATCTGGAACCTGTTGCATATGACTT[C/T]TTCACCAAGGCATTTGTATTATATGAAGAAGAAATTGTGGATTCAAAAGC</t>
  </si>
  <si>
    <t>GCAACATGTGGCAATGCCACAGAGCTTATCATAGCTCTATTTGCACTTTA[T/C]CAAGGAAAGATTGATGTTGTCAAGTATTCCTTAATCGGTTCCATCCTCTC</t>
  </si>
  <si>
    <t>TAACTACTGCTAAGACTTACAACCCTTCTTCAGATTTAGTTATGGCAAAA[T/C]CTAACGAACCGGATACAGAGATGGCAATAGATGGAGATGAAGCATCTGCG</t>
  </si>
  <si>
    <t>TATATTGGAAAGGGGATTCATCAAGCTTAGAAACCACTGCTGATATTTCA[C/A]TGCTTATGCTTGCTTTGAGCTGCCTTGCTTCCATCAAAATGCTAGGCTCG</t>
  </si>
  <si>
    <t>CATACATACAAAAATTCAGCTTCCACCTCAACTGGACAAAGTGGTACATC[C/T]GAGAAGCGTGTACCAGCTGAAAGGTGTGCAGAATTAACAATTGTTGCTGC</t>
  </si>
  <si>
    <t>CCAAAAGTTCCGTCAGGCAGCTACACGATCGCCCAAGTGGCGTATGAACT[G/T]AACGTGCTTGGCACCCGCGGGCCACGTAAAATGCAGTGTGTCATGCACTC</t>
  </si>
  <si>
    <t>GAATCGGATCCATTTTACGATGACAAACTCGATGTTGCAGAAGCAAATGG[A/G]ATGGAGGATACCGCATACTTCGACATTGTTAAAGGGAAGCCTCTTCCATC</t>
  </si>
  <si>
    <t>ACTGGTGGTTATGCTACCATGCAGAGGGTGTCTCAATGGAATCTTGACTT[T/C]GTAGAAAACAGCGAGCAGGGTAACAGGTACCAAGAGCTGGCACGCCGTGT</t>
  </si>
  <si>
    <t>TTCAGAATAGTGACGACAACTCCAGATGATGAAGGCCAGATTTATGTTTC[A/T]ACCGCACAAGGGCTTAAATATCCCGTGACAGGCTTCCAGTGGCACCCAGA</t>
  </si>
  <si>
    <t>AGCACCATCATGAATTTCTTTCGCATTCCCCTAAACATTTTTGTTTGTGT[C/T]GTGCTTTACAATGTGAATGCATTCCCAATTACCATCATGTTTGGCATGTG</t>
  </si>
  <si>
    <t>CTTCACCAATCTTCATAACATACTGCTCAGCAGTTAGATTAAATATCTTG[C/T]CACCGATAGAGAAAGAAATAGCAGGCATTGTGGAAAGGAGATTGCAGTCA</t>
  </si>
  <si>
    <t>GGAAGCGAAAGTTCATCTGGGATGCAAATAACTGAAGCATTAAAGCTGCA[A/G]ATGGAAGTTCAGAAGCGGTTGCAAGAACAGCTAGAGGTTCAAAGACAGCT</t>
  </si>
  <si>
    <t>AAAACTGCTAAGCAAGGGCAAATGGCTGCTGTGAAAGTCATGGCAAAGGA[T/C]CTTATCCGAACACGACATCAGATCACCAAGTTCTATGCTCTCAAATCTCA</t>
  </si>
  <si>
    <t>ATTATTGTATGTCTTGAAGGACTTGAGAACATTCTAAGGGTCGGAGAAGC[G/A]GAGAAAGTTGCTACCGGAAACGTGAATCTTTATGCCCAGATGATCGATGA</t>
  </si>
  <si>
    <t>GCGAAAAGCGGATCCAACGTCGTTGGAATCACCATCAACGAGTATCAGGT[G/C]GGCCGGGCCAGGGCCCACAACAAGAAGGCTGGGTTAGATTCGATCTGCGA</t>
  </si>
  <si>
    <t>AGTTAGCAAGTCCTCCTTCTCTCACTGGCTCTGCAATATCACTAGTTTCT[G/A]TTGTGCAGGCTAGAAACAATGCACGCATTGTGATTTCTGGTTCTTTGGAG</t>
  </si>
  <si>
    <t>GATCAATATTTACGAAATGGGATGGGTACTTTTGGTGCTGCGAATCCTGT[C/A]CATGGCTTGACTGGAGCATTGCCTGTTCGTCCAGTTGATGATTCACGTGC</t>
  </si>
  <si>
    <t>ATATCCGCTTCGATTTGCTCTGGAGTCTTCCCTATATGCTTTGAGTAGAG[A/G]TTAACCAACTCTGTCTTGACATTTTTTATTTCTTTTCTAGCCAGTTCAAC</t>
  </si>
  <si>
    <t>TCTTTTTCCTCCAGTAACTTCGTAGCCCTTAATTTCACCTCCATTTCCGA[T/C]AAACAATCAATTTCGCGATGGCCGCTGCACTCATCCGTCGCCGCTTTCTC</t>
  </si>
  <si>
    <t>TACCTCCCAGAACCCCCAGCTAGTGATGAGTTTGAGGGTCTTTCCTGTTC[A/T]GGAGGCATTGTAATGGCATCCCAAGATGGCAAAATAGTCTTCGAAAACAC</t>
  </si>
  <si>
    <t>ACGCCTGGGCCTGGGAAGAAGGAACTTAGGGTTGCAACCAACAAAGCTCT[C/T]ACTTTGTTGCAAGATAACTATCCTGAATTTGTTGCCAAACAGATATTCAT</t>
  </si>
  <si>
    <t>AAATGGACAAAAAACCATCCAAAATACTGTGGGACGTACCCTGGGAAGAG[C/T]TATTAGCATTGGAATTAGCGAAAGCAGGTCATCGAAAACCCTCTCATTTA</t>
  </si>
  <si>
    <t>CCACCGCAACCAGCCCTACCATACGACAACAGCCATCCCACAAGCTCATA[C/T]GATGACGAGTACTTAACGGAGGAAGAAATCCGCATGAGAAGCCATCAAAT</t>
  </si>
  <si>
    <t>AGAAAATCACAGTCCTGCTTGAAATCCAATATTGTCCGCACGCCTAATTT[G/A]AAAACGACCGCAATCGGGCGCGCGTTGTACGCTGTTGAGGCCGTTTCGGA</t>
  </si>
  <si>
    <t>TGGACGCAAGTTTATTAATAAGAATTAGTTTCTGGTTACTTCAAAACTTT[T/C]ATAAAAATGGCACCGTTGAACGCCAAGGCATTGGTTAATGGAGGCAATAA</t>
  </si>
  <si>
    <t>TTTGATGGAAGTTGAGTGTACACGTAGTACAATATTAGCGAGGATATCCC[C/T]CCAGCTGCTAATGACTTCTGGCTTCCGCTTTTCATGTATCCCATTACCCC</t>
  </si>
  <si>
    <t>GATGTGAAAGATATTTATCTCGTTGAGGTTGGGGTATATTGCTCACTCTC[A/T]CAGCTTTTAGACTATGGATTCTATCATGCAGATCCTCATCCTGGAAATCT</t>
  </si>
  <si>
    <t>GGTAAAGCTGATACTGTAGCTCCTGGATTTTGGGTTGGAGTCCACTTAGA[T/C]GAGCCTTTAGGGAAAAATGATGGCATGGTTAAAGGAAAACGGTACTTCAC</t>
  </si>
  <si>
    <t>ACCCGTTCTGAGAAGGTGAAGGATGAGCTCATCGTTGATGGGAATGATAT[C/T]GAGCTTGTTTCTCGCTCTTGTGCCTTGATTAACCAGAAATGTCATGTGAA</t>
  </si>
  <si>
    <t>AGCGGTGTACTAGGCAGTGTTTACCCACTAGTAATGGCTGCACTATGGGG[C/A]ATGGGTGATGGAGTGTTAATGACTCAGTTGAATGCTTTGATTGGACTGCT</t>
  </si>
  <si>
    <t>TTCAGCCACACTTGTGGGACGCTCCTCGATGTAGGGCTGATGGTCAGGTT[G/A]GTCAGGAGGTTCTTTCTCGAGTTGGACGAGGCAGCCCGAAGTGGAGCTGC</t>
  </si>
  <si>
    <t>CCCAAGAGAGCGTCCAAAATCCGCAAGCTCTTCAACCTTTCTAAAGAAGA[T/C]GATGTCCGCAAGTACGTCAACACTTACCGCAGGACCTACACCAATAAAAA</t>
  </si>
  <si>
    <t>GGATTTCATCCCTTGAATATTGGCAAGCTTGCTATGAAAGGCAGAGAACC[G/A]CTATTTTCACCTTGCACACCCAAGGGATGCCTTGAACTTTTATCAAGAAG</t>
  </si>
  <si>
    <t>ATGCACCATATGCCACAGCAACAACCACTGCAGCAGCCACAGATGCACCA[G/A]ATGCCTCAACAACAACAACAACAACCACTGCAGCAACCACAGATGCATCA</t>
  </si>
  <si>
    <t>ACTAGAGAAGGTGCAAGAAATAATGTCAATGGCGAGCAAAGCATCCAATG[T/C]GACATCAAACGATCTGAAACAGAGACCCGAAACCTCAATCCCTAAAGTAT</t>
  </si>
  <si>
    <t>ATTAGTAAATTCTTCAGTCATCCATCAGGGATAGAAACTTTGTTAAATAC[A/G]AGTGCTCTCCAAAGTTTTGAACCTATTGATTTTAACACCTATAGGTGTAC</t>
  </si>
  <si>
    <t>TTCTAACGTAGTCAAAATCGACTCTATTGAGTCCTGGGATTTTCACTTAT[T/C]ACTTGCAAATAACCAACAGTGCCCTGTTTTTGCTCATTTTACAGCTTCAT</t>
  </si>
  <si>
    <t>TGGAAGAAGCCTTTTGCTGGATCCTCCCATGCCAAGGGCATTGTATTGGA[A/G]AAAATAGGTATTGAAGCAAAACAGCCGAACTCTGCCATCCGTAAGTGTGC</t>
  </si>
  <si>
    <t>ACAGAGAGAGCAAAGTGGGATGCATGGAAGGCTGTTGAAGGGAAGTCGAA[A/G]GATGAAGCTATGGGTGACTACATAACAAAGGTGAAACAGTTGCTGGAAGA</t>
  </si>
  <si>
    <t>TCTGTGCTTTCCGAAAGGCTCAGGATCAATGGGTCATTAGCGAGAAGGGC[T/C]ATCAAGGATTTGATAGAGAAAGGTGCCATCAAGGTGGTTTGTGCACACTC</t>
  </si>
  <si>
    <t>CTCGGCCAGGTTATTCAATTGCAAGGTGACCAGAGGAAGAACGTTCAGAC[G/A]TTCCTTGTTCAGGCTGGCATCGTGAAGAAGGAGAAGATCAAGCTTCACGG</t>
  </si>
  <si>
    <t>ATAAGGGACACATTGTCACTAAGAGGGAGCTGCCTCTCAGACCTTCAAGC[A/C]GAAAGGGGAAGTCTAGCAAGAGGACAACCTTCATCAGGAATTTGATTAGG</t>
  </si>
  <si>
    <t>CGTTATGAAGAGTGGAAAATACACCCTAGGATTCAAGACTGTGCTCAGAT[T/C]GCTTAGAAATTCTAAAGGTAAATTGATTATCATAGCGAACAACTGCCCTC</t>
  </si>
  <si>
    <t>GAGGAGGAACAAGAAGCAGGCTCTTTCTCGCCTCAGTTATTACATATTCA[C/T]GAAGATGAAGAAGCAGTCGATCCTGAAGCTGATCGAGCAGAGCTGATTAG</t>
  </si>
  <si>
    <t>ATAATAGCACTGGCAACGCCACAAGCTGATGCGAGTGTATCTTGCGGAAC[T/A]GTGGCCTCTGACATATCGCCATGCGTCAACTACCTCACCAAAAACGGGCC</t>
  </si>
  <si>
    <t>TAATATCGGAACAAGAAGGCGTTGCCATTGAAGAACTCCACGCAGGCAAA[G/A]TTTGTGATTGGTTCTTGAAAGACAAGCTTAAAAGAGAGCAAGATTTGCAG</t>
  </si>
  <si>
    <t>TCCCAATCCCAGGAGAACGGCGGCGGCGACTCCACTGTCCATGTAGAAGC[T/C]CCTTTGGTTGAAGATGATTACGAGACTGCATCGGAATCTGATGATATTAT</t>
  </si>
  <si>
    <t>CCGCTTGTTCCTGTTGGTGCACTTATCACAGCCGGTGTGCTTACAGCAGG[A/C]TTAATTAGCTTTAGACAAGGAAATTCTCAGTTGGGCCAAAAGTTAATGAG</t>
  </si>
  <si>
    <t>AGTACTACGTTCATAGTGCCGGCTGAGATATATCCAGCCAGGCTGAGGTC[A/G]ACGTGCCATGGGATATCGGCTGCAGCTGGGAAAGCCGGGGCTATTGTTGG</t>
  </si>
  <si>
    <t>GCGACGGTTCCTGGCCTGAATCGGTGAGGCTTCTTGACACCGCCGGTGGC[T/C]GGAGCAGATTTGCGAGCAGCTTTGGTCGCAAGTTGCTTTCTTGGAGCTTT</t>
  </si>
  <si>
    <t>AATAATTCCTTTATTCTTTAGTCTCTCGGATATCGTGGCAGCTAATTCAA[C/T]GCCGGAGTAACCACAACCAACAACCATGACAGATATTGGAGATGAATCGG</t>
  </si>
  <si>
    <t>AAAACTCGAAGCGTTAACAACAAACGATCTGCGATACGGCACGCGCTGCA[A/T]CCGTTTAAGACGCATAGATTGTGCAGAGGGGCATCGTACCGTCGGGCTCG</t>
  </si>
  <si>
    <t>CTTGTCCCAGATTGCATTGCAAACCCTTCGCCATCGTAATTGGCTTCATC[C/T]GTTCCATTTGGTGCCCAAGCAGACCAAATAAGAGAGCCAGGTGCTAATAT</t>
  </si>
  <si>
    <t>GCTGAATCGAGGATGGCTCTTGAATGGCAGAAAAACTTCTTGTCGGTGCA[A/T]TATTGCATATACAACCTCTGGATTTCTAGGTAATGCATATGTAATAATTG</t>
  </si>
  <si>
    <t>CTGGCGCCATTTTTATTACGGGCGATTGTGTGTTCGTTCATTATGTCTCT[A/G]GTCAGCTGATCTCTTCGAGCGGAATGCTTTGCAAATGCTGCTTCGTCCAA</t>
  </si>
  <si>
    <t>TTCCATCCTGGAACATCTTTCATTATCCTCGCCTCTTCTTCCAAGTATTT[C/T]TTCCATTCTTTCACAAATCTTTCATCCTCTTCCGCCTGAAGCATGGGAAG</t>
  </si>
  <si>
    <t>TATCCACGTTGTTTGGAGTTACCTTCTCCTCCATCACTTGTTTTAAGATA[A/G]AAAGGGCTATTGTTTCAGCTTCAGCCAGGGTCAATTCCTTGTTATATTGC</t>
  </si>
  <si>
    <t>TCCTTGTCAAACAAGCTAAAGGCCTCCTTGAATTCTGAGATCTGATCATC[G/A]GTCAATTGATCCGCCATATTGTGTTTTCAATCAAAAAGAAAAAGGATAAG</t>
  </si>
  <si>
    <t>CTACATATAACAGCCCTAGAATCCCCAACATTTGCTACCAACAGGCGGTC[G/A]CCAACAAGTATAGCAGTTGAGGCTGTTGACCCAGCATCTTTATTTTGACT</t>
  </si>
  <si>
    <t>GACCGCTGTGGATTCCAGCTTACATATTTGTTTGGATTGAATTTAGAGAA[C/T]AGAGATTTCTTTCCCCGCCTTTTGTACCTAGACCACGCCTTGTCCCAATC</t>
  </si>
  <si>
    <t>AATAAATCAGCTGCTCTTTTAAAGTTCCTGGTGGACATACAATATAGACC[T/C]TCATACACTTTCAAGCGATTCTTCCTCTCCCAGTCACCTCCTTCCTCAAA</t>
  </si>
  <si>
    <t>AAGAATAATTTTGATGGAAATTTGGGTACCTGAGCCATTTCATGATGAAA[C/T]GGTATCTTTTGATCGGGTGGGGACTCATTAGCAGTAAAAACCCGACCCAA</t>
  </si>
  <si>
    <t>TGTTATTATCACATCGCCTTCTTCAAGCTCAATTGAATACAGCTGAATCA[A/G]GCTTGAGGGGTTATCTCCTCTTTGTATTTGCAATGGGAAATTAAAACCAT</t>
  </si>
  <si>
    <t>GGCGAAATGTAGGTAAAGCCCAACTGTGAACAAGCAATACATGAGAAGAA[T/C]ATAATATTCATCAATGAGAGGAACCCCATCATTAAGCCGAGCAGCAAGA</t>
  </si>
  <si>
    <t>TGAATTGTTTCCTTCCCTCTTCGCATTCCACTATCGTCTAGTACATCATC[A/G]TGTATTAAACTCGCTGTATGAATCATCTCAATTATCTCTGCTAATCTCTG</t>
  </si>
  <si>
    <t>CGTCGCCTTCATTCATTCCACCATCAACAAAAATAGCATCGTGAACTAAG[T/C]TGTTCATCACAGCATTCTTCTTCATCTTGCTCAGCATTATCACTAGGGTA</t>
  </si>
  <si>
    <t>TCTGCGTCTACAAATGCAAAGTCGTAGAGCTCATCCTCCTTTGTCTCTTC[G/A]ATTAGTTTATCAAGAACAGGAAGTGCTTTTGATTCGATGAAGTTGATCTT</t>
  </si>
  <si>
    <t>TCTTCGGTTGAAGAAGGATATGAAGCAGTCAAAGAGGCGGAGGTCGGTAC[G/A]CTGCTACCAGCGACGGAGATTATAGCCGGAGAACGCGTGGTGAACAAGCG</t>
  </si>
  <si>
    <t>TCTAATGAAGTGGGTTTTGTTGATAACGAGGCTCTTCATGCCGAGATGCG[C/T]TGTGTGGTTTAGATAAGAAGCTTCTCAATGGCATCCTTGAGCTGCTGGAT</t>
  </si>
  <si>
    <t>GATGCCCTGAGAACAGGCATCCACTCCGGCAACGGCAGCCACCACCATCC[T/C]GCCTCCACAGCTGTGTTGTAAAAAGCTAACAATGCCGCAAACGAAGTGAA</t>
  </si>
  <si>
    <t>TGCTCTCTTTTGTACAGCCTTGTAGTCCAAGTAGATCACAAATGCAATGG[T/C]AAAAACTTTCAATCTCCTCCTGTAAATATTAGCCCATCCCATCGAATGTT</t>
  </si>
  <si>
    <t>AAGAAGCATCCATGGTTCCTAAAGAAGCTGCCTAAAGAAATGGGCGACTG[T/C]GATGAGCTTTATCGTGAAAGCAAAGAGAGCAAAAAGCCATCTCAAACAGC</t>
  </si>
  <si>
    <t>ATCTCAGGTACCTGCCAAAGCTTAGCTTCCACACCTTCAACGGATGAGGC[G/A]CCTTTTTGAATTTCCTCAGCTAGCTTCTCAACATGGCCGTACATTGAATA</t>
  </si>
  <si>
    <t>ATGATGGAGTCGGAATCTGGGATAAAGTCGTCGCAGATTTCAGCGAGGAG[T/C]GAGCTCGGAGCGGATCTGTAGCGGAGCAGACCTGAACCCATTGGAGGAAA</t>
  </si>
  <si>
    <t>AGACATGTAGGGCACATTACCTTTCCAGCACCAGAACAATTTGAACACCG[T/C]TCTGTTCTTGGTGGGGATAACGGCTGGTTACTGCCATCAAGTGTAGAGAT</t>
  </si>
  <si>
    <t>GATTGCACCCACCCATTGGCAGTAAATGCAAAACCAGATAGCTGCTCACC[A/G]AAGTACTCGACCATGTCGTTTCTCTCTGGTTCTCCATGGACTAACACATC</t>
  </si>
  <si>
    <t>AACGACCTAAGCCCTTCACCACAAGCCACAAGTAACTTGTCATCTTTATC[C/G]CTGACAACCTCCGCCACATCTTCCATGAACCTCTCGTTAATGGTTGTGAA</t>
  </si>
  <si>
    <t>AGCCTAACAACAAGAATTGTGTTGTACAAGTTCAAGAAGTTGTTGATGCC[A/G]TTTGACACCACTAACCCTGCCACTGAATCGCTTGGAAGAATCGCTGCAAA</t>
  </si>
  <si>
    <t>TACCATTTTGGAAAATAAACTCTATCGTTTAATGGCTGAAGCCTTAGAAA[T/C]GCAAAGACCAGAAAGAAAGCAAAGGTGGTTAGGATATTTATAGCTGCAGC</t>
  </si>
  <si>
    <t>TTAATCGCAGCTCCAATCAAGCTACTCCCCGTAATATAAATCCCCCAAGC[A/T]GCTCCGAGAACAGAGACTCCGATAGAAATGGCGATTCCAATCGACGCAAA</t>
  </si>
  <si>
    <t>ATAGTGGTCTCCTAATTGGTTTTGGTTTGCTAACTGCACCTTGCAAATAG[G/A]GCAAGTAACTTTGAGAGCGACTGCCCTCGCCTCGAGTTGAGATCCTTTTG</t>
  </si>
  <si>
    <t>ATGATGGTGCCGTTCTTGCCAATTATGGAGCCGACTTTGGAGTCGGGGCA[G/A]AGGATCTGGAAGAAGGTTGTAGTGTTTGAGGAAGATTGAGGAGGTGGAGG</t>
  </si>
  <si>
    <t>TTTGGGCCACTTTTCACTGCTGCTTTGCTTAGAAACCTTATAGAAGATGT[C/T]GAATCAAGTCTTAACTTCCCTTCTTTATACTCGTTCACATCCAGTTCATG</t>
  </si>
  <si>
    <t>TTAATAAAAAGCCTTATATCCTTCGTATGATCCTGAGCATCAAGGAGCAG[T/C]AGCTGACTAATAATAGCATCTGCAACAAAATCGTCAATCTGACTCCCCAA</t>
  </si>
  <si>
    <t>GGATAATTATTTGCAGAGGTATAACAGGCTAGTACCTGAAAATGTACAAC[T/C]GTGGGTTTCACAATTCTGGTGTTGAAATGAAAATCATAGAAAGCGTTTC</t>
  </si>
  <si>
    <t>ACCTTACCGTCGCGTCCCTTAAATGTTCCCCGCACTACCTGAACCTCGTC[G/A]TCCTTTCTAATCGGAACCGAACGGACGTTGTACTTGCTACGGAGATCAGC</t>
  </si>
  <si>
    <t>CCACCAGATGATGTTCTTTGCAATGAAATGGAACCGTTGTTGTCTGTGAG[A/G]GGAACGCCTAGGCCTAATTCTAGCATGGGAGAATCTGATTCCATAACTGA</t>
  </si>
  <si>
    <t>GTAACCCATGGCTTGGTACCTTTGCCAATGGTAAACACATTGCTAAGCCT[A/G]GTAGCAAACTCATGTCCTGTAGCATCGACCACGTGAATGGTTTCAAAGGT</t>
  </si>
  <si>
    <t>GCTGAACGAAGGAGTCGAAGTCGCTGCGGCCGAGGGCTCTTATTGGCAGG[T/G]GGAGGTGGCGATTGTGATGGTTGGGTAGTAGTTTGGAAGAGAAGAGTGGT</t>
  </si>
  <si>
    <t>GAGAAATGAGAGGCTATGGTCTGACTTGCAAATTGCTGCACCTGTTTCTT[T/C]GCATCTTTTTGGCATCTAGTAAAGCCAACAATATTTGCAATGCTAAGAGT</t>
  </si>
  <si>
    <t>TCATCTCCAAATTCAGAACGAGGTGAAAGCACTATAGCTTCTTTTTCAGG[T/C]ACCAACCTCCTCGCTTCAATACACACAACTTCAAGTTCGCTAGGCTCTTC</t>
  </si>
  <si>
    <t>AAACTCCTCCTCCTTTCTTCCATGGTAAGGTCTTCATCTTCACTAAGGTC[G/A]GTTCTTATTACCATGTATATTCCATCTTCTATTTCTACTCTTATGTCTTC</t>
  </si>
  <si>
    <t>CTAATCTTGTTTCTTCATGATTTAATGAAGCAATGTACTCAGCCATCTTA[T/C]CATCATTAGTTCTACAAGCTATGCCTATCGCACCTTGAGCAATAGCAGGG</t>
  </si>
  <si>
    <t>CCTTTCCAGTAGTTAGGATCAACCAAACCAGCAGCATTGCGAAGCCAGTC[C/A]AGACGGGAGACTTTTGCCACAACTGTAGGAATCCGATACCTCTCACTTAA</t>
  </si>
  <si>
    <t>ATGCATTGTAGCACTTCTCGAATTTCCATTGTTTCCAGCACCAGTTCCTT[G/A]AGCTGGCATGCTTCGCAGTTCATGTTGGATTTGTGGTGGTTTGAAATTTA</t>
  </si>
  <si>
    <t>GTTGTTTCGTAATTAAGTCTTGCAACAAAAAGGGTCTTGTAAGGGTCCCC[G/A]GTTGCACTGGGATCTTTATGAGGATCATATTTCTCCAACTCTTCAGCTGC</t>
  </si>
  <si>
    <t>ATGGACACACATTCAGAAACTCGAGTACAGTTTCACCATGATCAAATTCA[G/C]TTATTAGTAGTGCACGAGACTCAACTTGCTATATATGACGCATCAAAACT</t>
  </si>
  <si>
    <t>CTTTGGATGGCGTTCTAATTCGATTGGGTCCAACCATTTAAGTGGGTGAC[C/G]ATTAAAGAAAGGCCAGTTAGGAACAGTAACCAGTGCAGTTAATAAGACTC</t>
  </si>
  <si>
    <t>TCCCACGGATGCGGAATCTGAATCGTGCCTCCATTAGGCAAATATGAAGA[C/T]GTAGGCTTCAAAAACAGCACTGGCTCTTTGGGAACGGCGTTGCCAAGTTC</t>
  </si>
  <si>
    <t>CCCTCGATGTTGTACTCCTTAGCCGTTTTGTCATCAGCCAACTGCTTGCC[T/C]GCATATATCAGCCTTTGCTGCACAGGTGGAATCCCTTCTTTCTCCTCGAC</t>
  </si>
  <si>
    <t>TTTTCCTATTGTTCTCCAGGTAGCATGGTGTCCTCAGGTAGATCACAGTA[C/A]GCATTACCCTCCCCAGTGAGATGAGCTACACATCTTTTTTCTGCAAGCAG</t>
  </si>
  <si>
    <t>CCTTCGATAGGGTGGTTGTATAGGGCTCCGTAGGCGTATGGGACTATTAG[G/A]CTGTGGTGCTTGGAGTGGATGTGCTTGAATAAGAACTTGTTTATGTGCAT</t>
  </si>
  <si>
    <t>ACAGTTATGTACAGAAACAGCAAAGTCGCTATGAACTCAGCGATCACTGC[C/T]CTGTAAAGCGACCACTTTGTCAACTCTTCTATGTCTATAAGAGGTGCAGG</t>
  </si>
  <si>
    <t>ACTTCATCAAATATTTGTGGCCATCTTATTTTCGCAGCTTTGAGAGCAGA[T/C]TGTGAGCTCTCTCCACAACTATCGCATAAAACTCCATCAAAATCCAATGC</t>
  </si>
  <si>
    <t>TCTTTGAGAGATTGTTGTTCTGCCTCTTTCAGTTCAGCTAACAAAGCATC[G/A]AACTTGGGTTTAAATGCAGGTGTCACTTTGTCAACATATTTTGGAATCTT</t>
  </si>
  <si>
    <t>GCCGGCAGCACCTCCCCTACGGTGCGCTCGACCAGCACCCCTCCTATCAT[A/G]CGGTAGCACCGTCTCTCCTGATCCAACGGCTCGATCGCGCCGATTACCAG</t>
  </si>
  <si>
    <t>TCAAGCAGTGTTGTTTCATCTTTGAGCACCTTTCCTTGATAAATGAGCAG[T/C]TGTTGTTCTGCTGGATATACACTTTTACCCTGAACGTTCTCAATATTCTT</t>
  </si>
  <si>
    <t>ATAGATGATGTGGACAAGATGATATCTTCAACGATGGCTGAAGACCCGCA[A/G]GTGAGATCTCTGTTAAGCAGCACCTCCGATCTGTGGATGCCTGTCATAAC</t>
  </si>
  <si>
    <t>GATTCAAAGTGTCGGCCCAAACAGTAGATTTGGTCTCAAACTTACCCTTC[G/A]TTGGTTGAGTGGTAGCTGCATGAGATACCTGTTGTGAATGAGGAGCAGAT</t>
  </si>
  <si>
    <t>ACCTCCTTGATGATTTCCGCCGCCGCCATGGTGGTTTTTGCTAAATACTT[G/C]TGTTCTATCATGATGTGTCCTTTTCTCTCCAGTTGTAGTCTCAGAATAGA</t>
  </si>
  <si>
    <t>TTATCTGACGGATCCCAAACATTCTTAAAGGTGTCAAACTCAACAGCAAC[A/G]ACACCGTTTTCGGAATTGCTAAAATTAGCTTCAGGTCCGTATAAAGCAAG</t>
  </si>
  <si>
    <t>GGCAAGTCAGACTCCATAAATGCCCTGATTCCTCTGCTACTGCCTCCCCA[A/G]TCACTGAAACAAACGATAAGCTTCTGTAGTTGCCAAACACCTCTCAATGC</t>
  </si>
  <si>
    <t>TTTCATCACCACTGACATGTCTTTCAGGGCGCTGTCTACTCTGTCCTTGG[C/A]GTTTATTGCTTTCCAGAACCACACTATTGATGCCTCGAAGTCTTTTTCCA</t>
  </si>
  <si>
    <t>GCGTTCGATGGCTCATTATAAATAAGGGAGGAAGAAGCAGAAAGTGCTGC[G/C]TCGGGAACGACAAACGCTGATGTGGCAACGGCGACGCCTATGGCAACGGT</t>
  </si>
  <si>
    <t>Selected flank</t>
  </si>
  <si>
    <t>yes</t>
  </si>
  <si>
    <t>no</t>
  </si>
  <si>
    <t>RF_ctg_10353_77</t>
  </si>
  <si>
    <t>RF_ctg_9913_162</t>
  </si>
  <si>
    <t>RF_ctg_9709_230</t>
  </si>
  <si>
    <t>RF_ctg_9629_406</t>
  </si>
  <si>
    <t>RF_ctg_9541_90</t>
  </si>
  <si>
    <t>RF_ctg_9438_266</t>
  </si>
  <si>
    <t>RF_ctg_9368_87</t>
  </si>
  <si>
    <t>RF_ctg_9325_109</t>
  </si>
  <si>
    <t>RF_ctg_9311_64</t>
  </si>
  <si>
    <t>RF_ctg_9303_578</t>
  </si>
  <si>
    <t>RF_ctg_8743_92</t>
  </si>
  <si>
    <t>RF_ctg_8295_64</t>
  </si>
  <si>
    <t>RF_ctg_8081_188</t>
  </si>
  <si>
    <t>RF_ctg_8058_123</t>
  </si>
  <si>
    <t>RF_ctg_7996_156</t>
  </si>
  <si>
    <t>RF_ctg_7950_51</t>
  </si>
  <si>
    <t>RF_ctg_7761_335</t>
  </si>
  <si>
    <t>RF_ctg_7596_95</t>
  </si>
  <si>
    <t>RF_ctg_7532_60</t>
  </si>
  <si>
    <t>RF_ctg_7407_105</t>
  </si>
  <si>
    <t>RF_ctg_7209_150</t>
  </si>
  <si>
    <t>RF_ctg_6942_320</t>
  </si>
  <si>
    <t>RF_ctg_6939_259</t>
  </si>
  <si>
    <t>RF_ctg_6769_273</t>
  </si>
  <si>
    <t>RF_ctg_6629_69</t>
  </si>
  <si>
    <t>RF_ctg_6484_223</t>
  </si>
  <si>
    <t>RF_ctg_6423_320</t>
  </si>
  <si>
    <t>RF_ctg_6292_171</t>
  </si>
  <si>
    <t>RF_ctg_6264_477</t>
  </si>
  <si>
    <t>RF_ctg_6204_568</t>
  </si>
  <si>
    <t>RF_ctg_6115_87</t>
  </si>
  <si>
    <t>RF_ctg_5648_68</t>
  </si>
  <si>
    <t>RF_ctg_5122_73</t>
  </si>
  <si>
    <t>RF_ctg_4390_122</t>
  </si>
  <si>
    <t>RF_ctg_4305_193</t>
  </si>
  <si>
    <t>RF_ctg_4261_185</t>
  </si>
  <si>
    <t>RF_ctg_3690_95</t>
  </si>
  <si>
    <t>RF_ctg_3520_93</t>
  </si>
  <si>
    <t>RF_ctg_3082_241</t>
  </si>
  <si>
    <t>RF_ctg_2460_133</t>
  </si>
  <si>
    <t>RF_ctg_2441_192</t>
  </si>
  <si>
    <t>RF_ctg_2394_400</t>
  </si>
  <si>
    <t>RF_ctg_2205_61</t>
  </si>
  <si>
    <t>RF_ctg_2192_49</t>
  </si>
  <si>
    <t>RF_ctg_2171_63</t>
  </si>
  <si>
    <t>RF_ctg_1705_274</t>
  </si>
  <si>
    <t>RF_ctg_1578_87</t>
  </si>
  <si>
    <t>RF_ctg_1463_226</t>
  </si>
  <si>
    <t>RF_ctg_1448_214</t>
  </si>
  <si>
    <t>RF_ctg_1417_265</t>
  </si>
  <si>
    <t>RF_ctg_1384_466</t>
  </si>
  <si>
    <t>RF_ctg_1369_268</t>
  </si>
  <si>
    <t>RF_ctg_1283_218</t>
  </si>
  <si>
    <t>RF_ctg_1232_230</t>
  </si>
  <si>
    <t>RF_ctg_1216_61</t>
  </si>
  <si>
    <t>RF_ctg_1111_60</t>
  </si>
  <si>
    <t>RF_ctg_1066_47</t>
  </si>
  <si>
    <t>RF_ctg_648_198</t>
  </si>
  <si>
    <t>RF_ctg_370_72</t>
  </si>
  <si>
    <t>RF_ctg_430_674</t>
  </si>
  <si>
    <t>RF_ctg_433_147</t>
  </si>
  <si>
    <t>RF_ctg_2140_630</t>
  </si>
  <si>
    <t>RF_ctg_2158_230</t>
  </si>
  <si>
    <t>RF_ctg_3587_207</t>
  </si>
  <si>
    <t>RF_ctg_4408_67</t>
  </si>
  <si>
    <t>RF_ctg_5922_290</t>
  </si>
  <si>
    <t>RF_ctg_7096_281</t>
  </si>
  <si>
    <t>RF_ctg_7374_120</t>
  </si>
  <si>
    <t>RF_ctg_7417_85</t>
  </si>
  <si>
    <t>RF_ctg_11815_230</t>
  </si>
  <si>
    <t>RF_ctg_11853_584</t>
  </si>
  <si>
    <t>RF_ctg_11854_66</t>
  </si>
  <si>
    <t>RF_ctg_11860_1767</t>
  </si>
  <si>
    <t>RF_ctg_11861_1010</t>
  </si>
  <si>
    <t>RF_ctg_11866_737</t>
  </si>
  <si>
    <t>RF_ctg_11867_396</t>
  </si>
  <si>
    <t>RF_ctg_11868_349</t>
  </si>
  <si>
    <t>RF_ctg_11870_476</t>
  </si>
  <si>
    <t>RF_ctg_11876_1848</t>
  </si>
  <si>
    <t>RF_ctg_11885_495</t>
  </si>
  <si>
    <t>RF_ctg_11888_823</t>
  </si>
  <si>
    <t>RF_ctg_11889_163</t>
  </si>
  <si>
    <t>RF_ctg_11897_655</t>
  </si>
  <si>
    <t>RF_ctg_11908_1038</t>
  </si>
  <si>
    <t>RF_ctg_11913_666</t>
  </si>
  <si>
    <t>RF_ctg_11921_803</t>
  </si>
  <si>
    <t>RF_ctg_11940_1291</t>
  </si>
  <si>
    <t>RF_ctg_11947_1252</t>
  </si>
  <si>
    <t>RF_ctg_11951_1025</t>
  </si>
  <si>
    <t>RF_ctg_11955_188</t>
  </si>
  <si>
    <t>RF_ctg_11964_3073</t>
  </si>
  <si>
    <t>RF_ctg_11983_1154</t>
  </si>
  <si>
    <t>RF_ctg_11986_1361</t>
  </si>
  <si>
    <t>RF_ctg_11995_1748</t>
  </si>
  <si>
    <t>RF_ctg_12006_1177</t>
  </si>
  <si>
    <t>RF_ctg_12030_810</t>
  </si>
  <si>
    <t>RF_ctg_12035_593</t>
  </si>
  <si>
    <t>RF_ctg_12043_1495</t>
  </si>
  <si>
    <t>RF_ctg_12069_1671</t>
  </si>
  <si>
    <t>RF_ctg_12080_1091</t>
  </si>
  <si>
    <t>RF_ctg_12085_284</t>
  </si>
  <si>
    <t>RF_ctg_12087_1018</t>
  </si>
  <si>
    <t>RF_ctg_12093_836</t>
  </si>
  <si>
    <t>RF_ctg_12094_691</t>
  </si>
  <si>
    <t>RF_ctg_12096_413</t>
  </si>
  <si>
    <t>RF_ctg_12101_1140</t>
  </si>
  <si>
    <t>RF_ctg_12105_426</t>
  </si>
  <si>
    <t>RF_ctg_12109_1469</t>
  </si>
  <si>
    <t>RF_ctg_12112_500</t>
  </si>
  <si>
    <t>RF_ctg_12113_1181</t>
  </si>
  <si>
    <t>RF_ctg_12128_944</t>
  </si>
  <si>
    <t>RF_ctg_12135_113</t>
  </si>
  <si>
    <t>RF_ctg_12137_676</t>
  </si>
  <si>
    <t>RF_ctg_12143_954</t>
  </si>
  <si>
    <t>RF_ctg_12155_761</t>
  </si>
  <si>
    <t>RF_ctg_12161_1197</t>
  </si>
  <si>
    <t>RF_ctg_12162_1006</t>
  </si>
  <si>
    <t>RF_ctg_12168_226</t>
  </si>
  <si>
    <t>RF_ctg_12179_1606</t>
  </si>
  <si>
    <t>RF_ctg_12186_335</t>
  </si>
  <si>
    <t>RF_ctg_12187_696</t>
  </si>
  <si>
    <t>RF_ctg_12198_895</t>
  </si>
  <si>
    <t>RF_ctg_12200_709</t>
  </si>
  <si>
    <t>RF_ctg_12201_690</t>
  </si>
  <si>
    <t>RF_ctg_12204_1206</t>
  </si>
  <si>
    <t>RF_ctg_12225_1857</t>
  </si>
  <si>
    <t>RF_ctg_12230_262</t>
  </si>
  <si>
    <t>RF_ctg_12234_1691</t>
  </si>
  <si>
    <t>RF_ctg_12251_574</t>
  </si>
  <si>
    <t>RF_ctg_12252_1086</t>
  </si>
  <si>
    <t>RF_ctg_12253_333</t>
  </si>
  <si>
    <t>RF_ctg_12264_1529</t>
  </si>
  <si>
    <t>RF_ctg_12268_249</t>
  </si>
  <si>
    <t>RF_ctg_12270_705</t>
  </si>
  <si>
    <t>RF_ctg_12272_1084</t>
  </si>
  <si>
    <t>RF_ctg_12297_418</t>
  </si>
  <si>
    <t>RF_ctg_12312_302</t>
  </si>
  <si>
    <t>RF_ctg_12314_511</t>
  </si>
  <si>
    <t>RF_ctg_12330_1442</t>
  </si>
  <si>
    <t>RF_ctg_12337_1154</t>
  </si>
  <si>
    <t>RF_ctg_12348_1264</t>
  </si>
  <si>
    <t>RF_ctg_12350_1003</t>
  </si>
  <si>
    <t>RF_ctg_12356_497</t>
  </si>
  <si>
    <t>RF_ctg_12358_588</t>
  </si>
  <si>
    <t>RF_ctg_12359_1184</t>
  </si>
  <si>
    <t>RF_ctg_12361_973</t>
  </si>
  <si>
    <t>RF_ctg_12372_835</t>
  </si>
  <si>
    <t>RF_ctg_12383_1241</t>
  </si>
  <si>
    <t>RF_ctg_12387_329</t>
  </si>
  <si>
    <t>RF_ctg_12393_887</t>
  </si>
  <si>
    <t>RF_ctg_12398_330</t>
  </si>
  <si>
    <t>RF_ctg_12402_810</t>
  </si>
  <si>
    <t>RF_ctg_12408_880</t>
  </si>
  <si>
    <t>RF_ctg_12419_578</t>
  </si>
  <si>
    <t>RF_ctg_12420_125</t>
  </si>
  <si>
    <t>RF_ctg_12422_644</t>
  </si>
  <si>
    <t>RF_ctg_12425_795</t>
  </si>
  <si>
    <t>RF_ctg_12430_293</t>
  </si>
  <si>
    <t>RF_ctg_12437_1020</t>
  </si>
  <si>
    <t>RF_ctg_12440_2900</t>
  </si>
  <si>
    <t>RF_ctg_12449_504</t>
  </si>
  <si>
    <t>RF_ctg_12453_205</t>
  </si>
  <si>
    <t>RF_ctg_12466_531</t>
  </si>
  <si>
    <t>RF_ctg_12474_1108</t>
  </si>
  <si>
    <t>RF_ctg_12477_722</t>
  </si>
  <si>
    <t>RF_ctg_12486_1736</t>
  </si>
  <si>
    <t>RF_ctg_12491_852</t>
  </si>
  <si>
    <t>RF_ctg_12493_848</t>
  </si>
  <si>
    <t>RF_ctg_12506_455</t>
  </si>
  <si>
    <t>RF_ctg_12507_964</t>
  </si>
  <si>
    <t>RF_ctg_12511_420</t>
  </si>
  <si>
    <t>RF_ctg_12519_344</t>
  </si>
  <si>
    <t>RF_ctg_12520_905</t>
  </si>
  <si>
    <t>RF_ctg_12527_732</t>
  </si>
  <si>
    <t>RF_ctg_12529_331</t>
  </si>
  <si>
    <t>RF_ctg_12540_1690</t>
  </si>
  <si>
    <t>RF_ctg_12542_1768</t>
  </si>
  <si>
    <t>RF_ctg_12549_473</t>
  </si>
  <si>
    <t>RF_ctg_12559_781</t>
  </si>
  <si>
    <t>RF_ctg_12562_252</t>
  </si>
  <si>
    <t>RF_ctg_12563_122</t>
  </si>
  <si>
    <t>RF_ctg_12575_646</t>
  </si>
  <si>
    <t>RF_ctg_12578_566</t>
  </si>
  <si>
    <t>RF_ctg_12583_743</t>
  </si>
  <si>
    <t>RF_ctg_12593_1647</t>
  </si>
  <si>
    <t>RF_ctg_12598_972</t>
  </si>
  <si>
    <t>RF_ctg_12599_743</t>
  </si>
  <si>
    <t>RF_ctg_12611_570</t>
  </si>
  <si>
    <t>RF_ctg_12615_292</t>
  </si>
  <si>
    <t>RF_ctg_12623_534</t>
  </si>
  <si>
    <t>RF_ctg_12627_714</t>
  </si>
  <si>
    <t>RF_ctg_12632_553</t>
  </si>
  <si>
    <t>RF_ctg_12640_84</t>
  </si>
  <si>
    <t>RF_ctg_12642_788</t>
  </si>
  <si>
    <t>RF_ctg_12647_400</t>
  </si>
  <si>
    <t>RF_ctg_12651_576</t>
  </si>
  <si>
    <t>RF_ctg_12658_73</t>
  </si>
  <si>
    <t>RF_ctg_12659_741</t>
  </si>
  <si>
    <t>RF_ctg_12662_571</t>
  </si>
  <si>
    <t>RF_ctg_12666_937</t>
  </si>
  <si>
    <t>RF_ctg_12674_784</t>
  </si>
  <si>
    <t>RF_ctg_12677_2179</t>
  </si>
  <si>
    <t>RF_ctg_12679_629</t>
  </si>
  <si>
    <t>RF_ctg_12685_140</t>
  </si>
  <si>
    <t>RF_ctg_12688_964</t>
  </si>
  <si>
    <t>RF_ctg_12696_162</t>
  </si>
  <si>
    <t>RF_ctg_12697_206</t>
  </si>
  <si>
    <t>RF_ctg_12699_1330</t>
  </si>
  <si>
    <t>RF_ctg_12705_451</t>
  </si>
  <si>
    <t>RF_ctg_12708_442</t>
  </si>
  <si>
    <t>RF_ctg_12710_462</t>
  </si>
  <si>
    <t>RF_ctg_12711_1313</t>
  </si>
  <si>
    <t>RF_ctg_12715_252</t>
  </si>
  <si>
    <t>RF_ctg_12716_1864</t>
  </si>
  <si>
    <t>RF_ctg_12717_807</t>
  </si>
  <si>
    <t>RF_ctg_12718_233</t>
  </si>
  <si>
    <t>RF_ctg_12720_827</t>
  </si>
  <si>
    <t>RF_ctg_12721_1392</t>
  </si>
  <si>
    <t>RF_ctg_12730_1477</t>
  </si>
  <si>
    <t>RF_ctg_12735_473</t>
  </si>
  <si>
    <t>RF_ctg_12736_739</t>
  </si>
  <si>
    <t>RF_ctg_12747_761</t>
  </si>
  <si>
    <t>RF_ctg_12761_73</t>
  </si>
  <si>
    <t>RF_ctg_12763_651</t>
  </si>
  <si>
    <t>RF_ctg_12764_954</t>
  </si>
  <si>
    <t>RF_ctg_12773_289</t>
  </si>
  <si>
    <t>RF_ctg_12782_529</t>
  </si>
  <si>
    <t>RF_ctg_12783_1320</t>
  </si>
  <si>
    <t>RF_ctg_12784_1301</t>
  </si>
  <si>
    <t>RF_ctg_12786_521</t>
  </si>
  <si>
    <t>RF_ctg_12788_1561</t>
  </si>
  <si>
    <t>RF_ctg_12816_162</t>
  </si>
  <si>
    <t>RF_ctg_12823_1553</t>
  </si>
  <si>
    <t>RF_ctg_12828_1089</t>
  </si>
  <si>
    <t>RF_ctg_12833_1063</t>
  </si>
  <si>
    <t>RF_ctg_12840_269</t>
  </si>
  <si>
    <t>RF_ctg_12841_528</t>
  </si>
  <si>
    <t>RF_ctg_12844_1576</t>
  </si>
  <si>
    <t>RF_ctg_12852_298</t>
  </si>
  <si>
    <t>RF_ctg_12854_933</t>
  </si>
  <si>
    <t>RF_ctg_12867_407</t>
  </si>
  <si>
    <t>RF_ctg_12871_496</t>
  </si>
  <si>
    <t>RF_ctg_12886_522</t>
  </si>
  <si>
    <t>RF_ctg_12891_1545</t>
  </si>
  <si>
    <t>RF_ctg_12892_1190</t>
  </si>
  <si>
    <t>RF_ctg_12901_380</t>
  </si>
  <si>
    <t>RF_ctg_12906_578</t>
  </si>
  <si>
    <t>RF_ctg_12915_1060</t>
  </si>
  <si>
    <t>RF_ctg_12918_1086</t>
  </si>
  <si>
    <t>RF_ctg_12919_161</t>
  </si>
  <si>
    <t>RF_ctg_12921_427</t>
  </si>
  <si>
    <t>RF_ctg_12926_490</t>
  </si>
  <si>
    <t>RF_ctg_12936_923</t>
  </si>
  <si>
    <t>RF_ctg_12942_702</t>
  </si>
  <si>
    <t>RF_ctg_12948_232</t>
  </si>
  <si>
    <t>RF_ctg_12951_293</t>
  </si>
  <si>
    <t>RF_ctg_12953_505</t>
  </si>
  <si>
    <t>RF_ctg_12982_549</t>
  </si>
  <si>
    <t>RF_ctg_12999_1061</t>
  </si>
  <si>
    <t>RF_ctg_13001_1742</t>
  </si>
  <si>
    <t>RF_ctg_13003_974</t>
  </si>
  <si>
    <t>RF_ctg_13011_777</t>
  </si>
  <si>
    <t>RF_ctg_13017_1360</t>
  </si>
  <si>
    <t>RF_ctg_13023_279</t>
  </si>
  <si>
    <t>RF_ctg_13030_1307</t>
  </si>
  <si>
    <t>RF_ctg_13033_450</t>
  </si>
  <si>
    <t>RF_ctg_13037_640</t>
  </si>
  <si>
    <t>RF_ctg_13051_2466</t>
  </si>
  <si>
    <t>RF_ctg_13063_406</t>
  </si>
  <si>
    <t>RF_ctg_13068_2265</t>
  </si>
  <si>
    <t>RF_ctg_13071_145</t>
  </si>
  <si>
    <t>RF_ctg_13076_407</t>
  </si>
  <si>
    <t>RF_ctg_13081_1176</t>
  </si>
  <si>
    <t>RF_ctg_13088_846</t>
  </si>
  <si>
    <t>RF_ctg_13090_84</t>
  </si>
  <si>
    <t>RF_ctg_13114_1039</t>
  </si>
  <si>
    <t>RF_ctg_13122_2163</t>
  </si>
  <si>
    <t>RF_ctg_13124_453</t>
  </si>
  <si>
    <t>RF_ctg_13126_666</t>
  </si>
  <si>
    <t>RF_ctg_13140_305</t>
  </si>
  <si>
    <t>RF_ctg_13147_271</t>
  </si>
  <si>
    <t>RF_ctg_13152_336</t>
  </si>
  <si>
    <t>RF_ctg_13157_1019</t>
  </si>
  <si>
    <t>RF_ctg_13159_645</t>
  </si>
  <si>
    <t>RF_ctg_13160_1040</t>
  </si>
  <si>
    <t>RF_ctg_13162_1121</t>
  </si>
  <si>
    <t>RF_ctg_13179_1070</t>
  </si>
  <si>
    <t>RF_ctg_13186_593</t>
  </si>
  <si>
    <t>RF_ctg_13192_178</t>
  </si>
  <si>
    <t>RF_ctg_13238_676</t>
  </si>
  <si>
    <t>RF_ctg_13253_1042</t>
  </si>
  <si>
    <t>RF_ctg_13275_333</t>
  </si>
  <si>
    <t>RF_ctg_13280_492</t>
  </si>
  <si>
    <t>RF_ctg_13282_393</t>
  </si>
  <si>
    <t>RF_ctg_13290_355</t>
  </si>
  <si>
    <t>RF_ctg_13302_112</t>
  </si>
  <si>
    <t>RF_ctg_13304_484</t>
  </si>
  <si>
    <t>RF_ctg_13305_1335</t>
  </si>
  <si>
    <t>RF_ctg_13319_989</t>
  </si>
  <si>
    <t>RF_ctg_13326_707</t>
  </si>
  <si>
    <t>RF_ctg_13331_586</t>
  </si>
  <si>
    <t>RF_ctg_13334_226</t>
  </si>
  <si>
    <t>RF_ctg_13336_988</t>
  </si>
  <si>
    <t>RF_ctg_13339_398</t>
  </si>
  <si>
    <t>RF_ctg_13342_828</t>
  </si>
  <si>
    <t>RF_ctg_13372_511</t>
  </si>
  <si>
    <t>RF_ctg_13398_552</t>
  </si>
  <si>
    <t>RF_ctg_13401_453</t>
  </si>
  <si>
    <t>RF_ctg_13422_722</t>
  </si>
  <si>
    <t>RF_ctg_13424_454</t>
  </si>
  <si>
    <t>RF_ctg_13430_974</t>
  </si>
  <si>
    <t>RF_ctg_13434_265</t>
  </si>
  <si>
    <t>RF_ctg_13468_676</t>
  </si>
  <si>
    <t>RF_ctg_13471_304</t>
  </si>
  <si>
    <t>RF_ctg_13485_1511</t>
  </si>
  <si>
    <t>RF_ctg_13486_203</t>
  </si>
  <si>
    <t>RF_ctg_13488_794</t>
  </si>
  <si>
    <t>RF_ctg_13494_175</t>
  </si>
  <si>
    <t>RF_ctg_13496_143</t>
  </si>
  <si>
    <t>RF_ctg_13497_383</t>
  </si>
  <si>
    <t>RF_ctg_13499_386</t>
  </si>
  <si>
    <t>RF_ctg_13505_65</t>
  </si>
  <si>
    <t>RF_ctg_13508_750</t>
  </si>
  <si>
    <t>RF_ctg_13509_97</t>
  </si>
  <si>
    <t>RF_ctg_13521_527</t>
  </si>
  <si>
    <t>RF_ctg_13530_362</t>
  </si>
  <si>
    <t>RF_ctg_13538_172</t>
  </si>
  <si>
    <t>RF_ctg_13539_1587</t>
  </si>
  <si>
    <t>RF_ctg_13561_178</t>
  </si>
  <si>
    <t>RF_ctg_13567_419</t>
  </si>
  <si>
    <t>RF_ctg_13574_424</t>
  </si>
  <si>
    <t>RF_ctg_13576_1217</t>
  </si>
  <si>
    <t>RF_ctg_13580_293</t>
  </si>
  <si>
    <t>RF_ctg_13584_1159</t>
  </si>
  <si>
    <t>RF_ctg_13590_447</t>
  </si>
  <si>
    <t>RF_ctg_13602_270</t>
  </si>
  <si>
    <t>RF_ctg_13628_98</t>
  </si>
  <si>
    <t>RF_ctg_13636_903</t>
  </si>
  <si>
    <t>RF_ctg_13654_555</t>
  </si>
  <si>
    <t>RF_ctg_13657_231</t>
  </si>
  <si>
    <t>RF_ctg_13670_748</t>
  </si>
  <si>
    <t>RF_ctg_13672_1090</t>
  </si>
  <si>
    <t>RF_ctg_13675_525</t>
  </si>
  <si>
    <t>RF_ctg_13677_195</t>
  </si>
  <si>
    <t>RF_ctg_13678_241</t>
  </si>
  <si>
    <t>RF_ctg_13701_371</t>
  </si>
  <si>
    <t>RF_ctg_13715_474</t>
  </si>
  <si>
    <t>RF_ctg_13720_247</t>
  </si>
  <si>
    <t>RF_ctg_13724_630</t>
  </si>
  <si>
    <t>RF_ctg_13727_530</t>
  </si>
  <si>
    <t>RF_ctg_13733_302</t>
  </si>
  <si>
    <t>RF_ctg_13740_373</t>
  </si>
  <si>
    <t>RF_ctg_13750_686</t>
  </si>
  <si>
    <t>RF_ctg_13756_577</t>
  </si>
  <si>
    <t>RF_ctg_13758_252</t>
  </si>
  <si>
    <t>RF_ctg_13769_547</t>
  </si>
  <si>
    <t>RF_ctg_13782_495</t>
  </si>
  <si>
    <t>RF_ctg_13787_1131</t>
  </si>
  <si>
    <t>RF_ctg_13794_694</t>
  </si>
  <si>
    <t>RF_ctg_13809_1055</t>
  </si>
  <si>
    <t>RF_ctg_13813_533</t>
  </si>
  <si>
    <t>RF_ctg_13822_376</t>
  </si>
  <si>
    <t>RF_ctg_13826_304</t>
  </si>
  <si>
    <t>RF_ctg_13827_809</t>
  </si>
  <si>
    <t>RF_ctg_13828_548</t>
  </si>
  <si>
    <t>RF_ctg_13832_688</t>
  </si>
  <si>
    <t>RF_ctg_13833_289</t>
  </si>
  <si>
    <t>RF_ctg_13849_366</t>
  </si>
  <si>
    <t>RF_ctg_13851_1049</t>
  </si>
  <si>
    <t>RF_ctg_13866_1012</t>
  </si>
  <si>
    <t>RF_ctg_13867_779</t>
  </si>
  <si>
    <t>RF_ctg_13872_226</t>
  </si>
  <si>
    <t>RF_ctg_13877_972</t>
  </si>
  <si>
    <t>RF_ctg_13878_449</t>
  </si>
  <si>
    <t>RF_ctg_13884_775</t>
  </si>
  <si>
    <t>RF_ctg_13886_293</t>
  </si>
  <si>
    <t>RF_ctg_13902_459</t>
  </si>
  <si>
    <t>RF_ctg_13905_545</t>
  </si>
  <si>
    <t>RF_ctg_13907_344</t>
  </si>
  <si>
    <t>RF_ctg_13908_330</t>
  </si>
  <si>
    <t>RF_ctg_13914_796</t>
  </si>
  <si>
    <t>RF_ctg_13919_959</t>
  </si>
  <si>
    <t>RF_ctg_13925_1047</t>
  </si>
  <si>
    <t>RF_ctg_13928_1205</t>
  </si>
  <si>
    <t>RF_ctg_13932_714</t>
  </si>
  <si>
    <t>RF_ctg_13938_544</t>
  </si>
  <si>
    <t>RF_ctg_13941_914</t>
  </si>
  <si>
    <t>RF_ctg_13946_276</t>
  </si>
  <si>
    <t>RF_ctg_13956_262</t>
  </si>
  <si>
    <t>RF_ctg_13960_220</t>
  </si>
  <si>
    <t>RF_ctg_13961_1176</t>
  </si>
  <si>
    <t>RF_ctg_13965_173</t>
  </si>
  <si>
    <t>RF_ctg_13972_231</t>
  </si>
  <si>
    <t>RF_ctg_13974_210</t>
  </si>
  <si>
    <t>RF_ctg_13975_767</t>
  </si>
  <si>
    <t>RF_ctg_13980_983</t>
  </si>
  <si>
    <t>RF_ctg_13987_271</t>
  </si>
  <si>
    <t>RF_ctg_13990_381</t>
  </si>
  <si>
    <t>RF_ctg_13995_296</t>
  </si>
  <si>
    <t>RF_ctg_14000_397</t>
  </si>
  <si>
    <t>RF_ctg_14001_552</t>
  </si>
  <si>
    <t>RF_ctg_14005_413</t>
  </si>
  <si>
    <t>RF_ctg_14007_573</t>
  </si>
  <si>
    <t>RF_ctg_14014_988</t>
  </si>
  <si>
    <t>RF_ctg_14030_273</t>
  </si>
  <si>
    <t>RF_ctg_14037_1044</t>
  </si>
  <si>
    <t>RF_ctg_14040_475</t>
  </si>
  <si>
    <t>RF_ctg_14056_200</t>
  </si>
  <si>
    <t>RF_ctg_14059_164</t>
  </si>
  <si>
    <t>RF_ctg_14063_330</t>
  </si>
  <si>
    <t>RF_ctg_14065_144</t>
  </si>
  <si>
    <t>RF_ctg_14079_322</t>
  </si>
  <si>
    <t>RF_ctg_14092_143</t>
  </si>
  <si>
    <t>RF_ctg_14098_355</t>
  </si>
  <si>
    <t>RF_ctg_14105_522</t>
  </si>
  <si>
    <t>RF_ctg_14112_116</t>
  </si>
  <si>
    <t>RF_ctg_14116_231</t>
  </si>
  <si>
    <t>RF_ctg_14132_295</t>
  </si>
  <si>
    <t>RF_ctg_14137_640</t>
  </si>
  <si>
    <t>RF_ctg_14151_224</t>
  </si>
  <si>
    <t>RF_ctg_14158_957</t>
  </si>
  <si>
    <t>RF_ctg_14176_390</t>
  </si>
  <si>
    <t>RF_ctg_14177_299</t>
  </si>
  <si>
    <t>RF_ctg_14184_644</t>
  </si>
  <si>
    <t>RF_ctg_14186_247</t>
  </si>
  <si>
    <t>RF_ctg_14188_705</t>
  </si>
  <si>
    <t>RF_ctg_14195_121</t>
  </si>
  <si>
    <t>RF_ctg_14215_1300</t>
  </si>
  <si>
    <t>RF_ctg_14226_567</t>
  </si>
  <si>
    <t>RF_ctg_14228_704</t>
  </si>
  <si>
    <t>RF_ctg_14232_1729</t>
  </si>
  <si>
    <t>RF_ctg_14247_427</t>
  </si>
  <si>
    <t>RF_ctg_14248_138</t>
  </si>
  <si>
    <t>RF_ctg_14249_488</t>
  </si>
  <si>
    <t>RF_ctg_14250_744</t>
  </si>
  <si>
    <t>RF_ctg_14263_243</t>
  </si>
  <si>
    <t>RF_ctg_14276_1124</t>
  </si>
  <si>
    <t>RF_ctg_14297_338</t>
  </si>
  <si>
    <t>RF_ctg_14301_298</t>
  </si>
  <si>
    <t>RF_ctg_14317_415</t>
  </si>
  <si>
    <t>RF_ctg_14320_514</t>
  </si>
  <si>
    <t>RF_ctg_14324_560</t>
  </si>
  <si>
    <t>RF_ctg_14326_174</t>
  </si>
  <si>
    <t>RF_ctg_14334_905</t>
  </si>
  <si>
    <t>RF_ctg_14344_1387</t>
  </si>
  <si>
    <t>RF_ctg_14345_89</t>
  </si>
  <si>
    <t>RF_ctg_14346_369</t>
  </si>
  <si>
    <t>RF_ctg_14352_295</t>
  </si>
  <si>
    <t>RF_ctg_14356_746</t>
  </si>
  <si>
    <t>RF_ctg_14365_811</t>
  </si>
  <si>
    <t>RF_ctg_14376_1326</t>
  </si>
  <si>
    <t>RF_ctg_14380_1217</t>
  </si>
  <si>
    <t>RF_ctg_14383_354</t>
  </si>
  <si>
    <t>RF_ctg_14395_537</t>
  </si>
  <si>
    <t>RF_ctg_14409_201</t>
  </si>
  <si>
    <t>RF_ctg_14421_963</t>
  </si>
  <si>
    <t>RF_ctg_14423_965</t>
  </si>
  <si>
    <t>RF_ctg_14433_76</t>
  </si>
  <si>
    <t>RF_ctg_14435_260</t>
  </si>
  <si>
    <t>RF_ctg_14444_420</t>
  </si>
  <si>
    <t>RF_ctg_14459_335</t>
  </si>
  <si>
    <t>RF_ctg_14461_71</t>
  </si>
  <si>
    <t>RF_ctg_14464_579</t>
  </si>
  <si>
    <t>RF_ctg_14466_545</t>
  </si>
  <si>
    <t>RF_ctg_14472_84</t>
  </si>
  <si>
    <t>RF_ctg_14474_425</t>
  </si>
  <si>
    <t>RF_ctg_14475_514</t>
  </si>
  <si>
    <t>RF_ctg_14482_1484</t>
  </si>
  <si>
    <t>RF_ctg_14513_425</t>
  </si>
  <si>
    <t>RF_ctg_14523_1259</t>
  </si>
  <si>
    <t>RF_ctg_14529_395</t>
  </si>
  <si>
    <t>RF_ctg_14549_542</t>
  </si>
  <si>
    <t>RF_ctg_14557_750</t>
  </si>
  <si>
    <t>RF_ctg_14562_588</t>
  </si>
  <si>
    <t>RF_ctg_14564_772</t>
  </si>
  <si>
    <t>RF_ctg_14573_202</t>
  </si>
  <si>
    <t>RF_ctg_14576_329</t>
  </si>
  <si>
    <t>RF_ctg_14612_690</t>
  </si>
  <si>
    <t>RF_ctg_14613_491</t>
  </si>
  <si>
    <t>RF_ctg_14617_1181</t>
  </si>
  <si>
    <t>RF_ctg_14629_207</t>
  </si>
  <si>
    <t>RF_ctg_14638_339</t>
  </si>
  <si>
    <t>RF_ctg_14640_796</t>
  </si>
  <si>
    <t>RF_ctg_14643_859</t>
  </si>
  <si>
    <t>RF_ctg_14647_258</t>
  </si>
  <si>
    <t>RF_ctg_14650_473</t>
  </si>
  <si>
    <t>RF_ctg_14665_754</t>
  </si>
  <si>
    <t>RF_ctg_14677_1289</t>
  </si>
  <si>
    <t>RF_ctg_14686_358</t>
  </si>
  <si>
    <t>RF_ctg_14695_177</t>
  </si>
  <si>
    <t>RF_ctg_14696_201</t>
  </si>
  <si>
    <t>RF_ctg_14712_1069</t>
  </si>
  <si>
    <t>RF_ctg_14713_145</t>
  </si>
  <si>
    <t>RF_ctg_14724_690</t>
  </si>
  <si>
    <t>RF_ctg_14732_317</t>
  </si>
  <si>
    <t>RF_ctg_14733_677</t>
  </si>
  <si>
    <t>RF_ctg_14735_520</t>
  </si>
  <si>
    <t>RF_ctg_14739_395</t>
  </si>
  <si>
    <t>RF_ctg_14749_607</t>
  </si>
  <si>
    <t>RF_ctg_14755_995</t>
  </si>
  <si>
    <t>RF_ctg_14757_148</t>
  </si>
  <si>
    <t>RF_ctg_14761_1052</t>
  </si>
  <si>
    <t>RF_ctg_14763_160</t>
  </si>
  <si>
    <t>RF_ctg_14821_220</t>
  </si>
  <si>
    <t>RF_ctg_14824_434</t>
  </si>
  <si>
    <t>RF_ctg_14826_251</t>
  </si>
  <si>
    <t>RF_ctg_14832_545</t>
  </si>
  <si>
    <t>RF_ctg_14834_863</t>
  </si>
  <si>
    <t>RF_ctg_14835_203</t>
  </si>
  <si>
    <t>RF_ctg_14840_842</t>
  </si>
  <si>
    <t>RF_ctg_14843_866</t>
  </si>
  <si>
    <t>RF_ctg_14848_987</t>
  </si>
  <si>
    <t>RF_ctg_14854_256</t>
  </si>
  <si>
    <t>RF_ctg_14860_658</t>
  </si>
  <si>
    <t>RF_ctg_14861_727</t>
  </si>
  <si>
    <t>RF_ctg_14887_996</t>
  </si>
  <si>
    <t>RF_ctg_14892_353</t>
  </si>
  <si>
    <t>RF_ctg_14893_906</t>
  </si>
  <si>
    <t>RF_ctg_14899_399</t>
  </si>
  <si>
    <t>RF_ctg_14901_1451</t>
  </si>
  <si>
    <t>RF_ctg_14914_255</t>
  </si>
  <si>
    <t>RF_ctg_14916_372</t>
  </si>
  <si>
    <t>RF_ctg_14917_239</t>
  </si>
  <si>
    <t>RF_ctg_14928_644</t>
  </si>
  <si>
    <t>RF_ctg_14944_373</t>
  </si>
  <si>
    <t>RF_ctg_14948_232</t>
  </si>
  <si>
    <t>RF_ctg_14954_613</t>
  </si>
  <si>
    <t>RF_ctg_14962_481</t>
  </si>
  <si>
    <t>RF_ctg_14999_341</t>
  </si>
  <si>
    <t>RF_ctg_15007_604</t>
  </si>
  <si>
    <t>RF_ctg_15010_286</t>
  </si>
  <si>
    <t>RF_ctg_15021_514</t>
  </si>
  <si>
    <t>RF_ctg_15033_303</t>
  </si>
  <si>
    <t>RF_ctg_15042_554</t>
  </si>
  <si>
    <t>RF_ctg_15044_810</t>
  </si>
  <si>
    <t>RF_ctg_15049_943</t>
  </si>
  <si>
    <t>RF_ctg_15071_155</t>
  </si>
  <si>
    <t>RF_ctg_15082_641</t>
  </si>
  <si>
    <t>RF_ctg_15089_1183</t>
  </si>
  <si>
    <t>RF_ctg_15091_389</t>
  </si>
  <si>
    <t>RF_ctg_15100_468</t>
  </si>
  <si>
    <t>RF_ctg_15108_970</t>
  </si>
  <si>
    <t>RF_ctg_15121_1055</t>
  </si>
  <si>
    <t>RF_ctg_15122_266</t>
  </si>
  <si>
    <t>RF_ctg_15124_444</t>
  </si>
  <si>
    <t>RF_ctg_15129_118</t>
  </si>
  <si>
    <t>RF_ctg_15130_185</t>
  </si>
  <si>
    <t>RF_ctg_15133_839</t>
  </si>
  <si>
    <t>RF_ctg_15141_577</t>
  </si>
  <si>
    <t>RF_ctg_15142_663</t>
  </si>
  <si>
    <t>RF_ctg_15148_501</t>
  </si>
  <si>
    <t>RF_ctg_15154_186</t>
  </si>
  <si>
    <t>RF_ctg_15161_418</t>
  </si>
  <si>
    <t>RF_ctg_15175_589</t>
  </si>
  <si>
    <t>RF_ctg_15176_1281</t>
  </si>
  <si>
    <t>RF_ctg_15180_258</t>
  </si>
  <si>
    <t>RF_ctg_15181_1408</t>
  </si>
  <si>
    <t>RF_ctg_15182_793</t>
  </si>
  <si>
    <t>RF_ctg_15183_458</t>
  </si>
  <si>
    <t>RF_ctg_15187_174</t>
  </si>
  <si>
    <t>RF_ctg_15196_140</t>
  </si>
  <si>
    <t>RF_ctg_15197_244</t>
  </si>
  <si>
    <t>RF_ctg_15200_517</t>
  </si>
  <si>
    <t>RF_ctg_15219_155</t>
  </si>
  <si>
    <t>RF_ctg_15223_335</t>
  </si>
  <si>
    <t>RF_ctg_15233_767</t>
  </si>
  <si>
    <t>RF_ctg_15243_468</t>
  </si>
  <si>
    <t>RF_ctg_15244_162</t>
  </si>
  <si>
    <t>RF_ctg_15260_411</t>
  </si>
  <si>
    <t>RF_ctg_15294_356</t>
  </si>
  <si>
    <t>RF_ctg_15304_588</t>
  </si>
  <si>
    <t>RF_ctg_15314_998</t>
  </si>
  <si>
    <t>RF_ctg_15337_473</t>
  </si>
  <si>
    <t>RF_ctg_15340_76</t>
  </si>
  <si>
    <t>RF_ctg_15341_344</t>
  </si>
  <si>
    <t>RF_ctg_15344_866</t>
  </si>
  <si>
    <t>RF_ctg_15362_216</t>
  </si>
  <si>
    <t>RF_ctg_15375_261</t>
  </si>
  <si>
    <t>RF_ctg_15386_289</t>
  </si>
  <si>
    <t>RF_ctg_15390_389</t>
  </si>
  <si>
    <t>RF_ctg_15397_1392</t>
  </si>
  <si>
    <t>RF_ctg_15400_645</t>
  </si>
  <si>
    <t>RF_ctg_15404_594</t>
  </si>
  <si>
    <t>RF_ctg_15405_305</t>
  </si>
  <si>
    <t>RF_ctg_15411_154</t>
  </si>
  <si>
    <t>RF_ctg_15416_423</t>
  </si>
  <si>
    <t>RF_ctg_15418_261</t>
  </si>
  <si>
    <t>RF_ctg_15425_889</t>
  </si>
  <si>
    <t>RF_ctg_15429_628</t>
  </si>
  <si>
    <t>RF_ctg_15442_1154</t>
  </si>
  <si>
    <t>RF_ctg_15443_742</t>
  </si>
  <si>
    <t>RF_ctg_15445_1003</t>
  </si>
  <si>
    <t>RF_ctg_15450_729</t>
  </si>
  <si>
    <t>RF_ctg_15464_412</t>
  </si>
  <si>
    <t>RF_ctg_15468_241</t>
  </si>
  <si>
    <t>RF_ctg_15477_600</t>
  </si>
  <si>
    <t>RF_ctg_15506_330</t>
  </si>
  <si>
    <t>RF_ctg_15508_726</t>
  </si>
  <si>
    <t>RF_ctg_15511_655</t>
  </si>
  <si>
    <t>RF_ctg_15520_496</t>
  </si>
  <si>
    <t>RF_ctg_15524_587</t>
  </si>
  <si>
    <t>RF_ctg_15535_814</t>
  </si>
  <si>
    <t>RF_ctg_15538_1024</t>
  </si>
  <si>
    <t>RF_ctg_15548_1174</t>
  </si>
  <si>
    <t>RF_ctg_15559_694</t>
  </si>
  <si>
    <t>RF_ctg_15570_345</t>
  </si>
  <si>
    <t>RF_ctg_15607_242</t>
  </si>
  <si>
    <t>RF_ctg_15631_449</t>
  </si>
  <si>
    <t>RF_ctg_15632_245</t>
  </si>
  <si>
    <t>RF_ctg_15644_178</t>
  </si>
  <si>
    <t>RF_ctg_15653_227</t>
  </si>
  <si>
    <t>RF_ctg_15665_326</t>
  </si>
  <si>
    <t>RF_ctg_15691_326</t>
  </si>
  <si>
    <t>RF_ctg_15701_838</t>
  </si>
  <si>
    <t>RF_ctg_15709_521</t>
  </si>
  <si>
    <t>RF_ctg_15715_579</t>
  </si>
  <si>
    <t>RF_ctg_15732_743</t>
  </si>
  <si>
    <t>RF_ctg_15733_217</t>
  </si>
  <si>
    <t>RF_ctg_15762_243</t>
  </si>
  <si>
    <t>RF_ctg_15764_383</t>
  </si>
  <si>
    <t>RF_ctg_15768_422</t>
  </si>
  <si>
    <t>RF_ctg_15769_391</t>
  </si>
  <si>
    <t>RF_ctg_15782_166</t>
  </si>
  <si>
    <t>RF_ctg_15783_136</t>
  </si>
  <si>
    <t>RF_ctg_15790_409</t>
  </si>
  <si>
    <t>RF_ctg_15820_1172</t>
  </si>
  <si>
    <t>RF_ctg_15830_788</t>
  </si>
  <si>
    <t>RF_ctg_15831_194</t>
  </si>
  <si>
    <t>RF_ctg_15840_378</t>
  </si>
  <si>
    <t>RF_ctg_15851_227</t>
  </si>
  <si>
    <t>RF_ctg_15853_624</t>
  </si>
  <si>
    <t>RF_ctg_15880_153</t>
  </si>
  <si>
    <t>RF_ctg_15881_509</t>
  </si>
  <si>
    <t>RF_ctg_15882_477</t>
  </si>
  <si>
    <t>RF_ctg_15895_333</t>
  </si>
  <si>
    <t>RF_ctg_15900_218</t>
  </si>
  <si>
    <t>RF_ctg_15905_464</t>
  </si>
  <si>
    <t>RF_ctg_15919_117</t>
  </si>
  <si>
    <t>RF_ctg_15923_1263</t>
  </si>
  <si>
    <t>RF_ctg_15933_197</t>
  </si>
  <si>
    <t>RF_ctg_15939_423</t>
  </si>
  <si>
    <t>RF_ctg_15978_297</t>
  </si>
  <si>
    <t>RF_ctg_15982_219</t>
  </si>
  <si>
    <t>RF_ctg_15984_379</t>
  </si>
  <si>
    <t>RF_ctg_16018_271</t>
  </si>
  <si>
    <t>RF_ctg_16031_432</t>
  </si>
  <si>
    <t>RF_ctg_16032_831</t>
  </si>
  <si>
    <t>RF_ctg_16033_216</t>
  </si>
  <si>
    <t>RF_ctg_16067_292</t>
  </si>
  <si>
    <t>RF_ctg_16074_553</t>
  </si>
  <si>
    <t>RF_ctg_16076_576</t>
  </si>
  <si>
    <t>RF_ctg_16086_80</t>
  </si>
  <si>
    <t>RF_ctg_16087_320</t>
  </si>
  <si>
    <t>RF_ctg_16092_437</t>
  </si>
  <si>
    <t>RF_ctg_16120_538</t>
  </si>
  <si>
    <t>RF_ctg_16129_788</t>
  </si>
  <si>
    <t>RF_ctg_16131_211</t>
  </si>
  <si>
    <t>RF_ctg_16134_154</t>
  </si>
  <si>
    <t>RF_ctg_16138_452</t>
  </si>
  <si>
    <t>RF_ctg_16142_344</t>
  </si>
  <si>
    <t>RF_ctg_16158_770</t>
  </si>
  <si>
    <t>RF_ctg_16164_366</t>
  </si>
  <si>
    <t>RF_ctg_16187_174</t>
  </si>
  <si>
    <t>RF_ctg_16191_605</t>
  </si>
  <si>
    <t>RF_ctg_16202_381</t>
  </si>
  <si>
    <t>RF_ctg_16223_413</t>
  </si>
  <si>
    <t>RF_ctg_16230_186</t>
  </si>
  <si>
    <t>RF_ctg_16237_232</t>
  </si>
  <si>
    <t>RF_ctg_16250_550</t>
  </si>
  <si>
    <t>RF_ctg_16254_377</t>
  </si>
  <si>
    <t>RF_ctg_16267_267</t>
  </si>
  <si>
    <t>RF_ctg_16273_443</t>
  </si>
  <si>
    <t>RF_ctg_16277_168</t>
  </si>
  <si>
    <t>RF_ctg_16302_456</t>
  </si>
  <si>
    <t>RF_ctg_16314_56</t>
  </si>
  <si>
    <t>RF_ctg_16315_283</t>
  </si>
  <si>
    <t>RF_ctg_16326_338</t>
  </si>
  <si>
    <t>RF_ctg_16328_86</t>
  </si>
  <si>
    <t>RF_ctg_16343_681</t>
  </si>
  <si>
    <t>RF_ctg_16344_165</t>
  </si>
  <si>
    <t>RF_ctg_16359_418</t>
  </si>
  <si>
    <t>RF_ctg_16374_180</t>
  </si>
  <si>
    <t>RF_ctg_16397_500</t>
  </si>
  <si>
    <t>RF_ctg_16406_220</t>
  </si>
  <si>
    <t>RF_ctg_16415_139</t>
  </si>
  <si>
    <t>RF_ctg_16423_351</t>
  </si>
  <si>
    <t>RF_ctg_16426_130</t>
  </si>
  <si>
    <t>RF_ctg_16428_839</t>
  </si>
  <si>
    <t>RF_ctg_16434_609</t>
  </si>
  <si>
    <t>RF_ctg_16440_591</t>
  </si>
  <si>
    <t>RF_ctg_16450_1205</t>
  </si>
  <si>
    <t>RF_ctg_16468_81</t>
  </si>
  <si>
    <t>RF_ctg_16470_143</t>
  </si>
  <si>
    <t>RF_ctg_16501_710</t>
  </si>
  <si>
    <t>RF_ctg_16526_247</t>
  </si>
  <si>
    <t>RF_ctg_16536_354</t>
  </si>
  <si>
    <t>RF_ctg_16566_258</t>
  </si>
  <si>
    <t>RF_ctg_16583_250</t>
  </si>
  <si>
    <t>RF_ctg_16613_89</t>
  </si>
  <si>
    <t>RF_ctg_16622_433</t>
  </si>
  <si>
    <t>RF_ctg_16646_79</t>
  </si>
  <si>
    <t>RF_ctg_16682_807</t>
  </si>
  <si>
    <t>RF_ctg_16701_619</t>
  </si>
  <si>
    <t>RF_ctg_16747_591</t>
  </si>
  <si>
    <t>RF_ctg_16753_290</t>
  </si>
  <si>
    <t>RF_ctg_16764_181</t>
  </si>
  <si>
    <t>RF_ctg_16772_406</t>
  </si>
  <si>
    <t>RF_ctg_16775_546</t>
  </si>
  <si>
    <t>RF_ctg_16782_392</t>
  </si>
  <si>
    <t>RF_ctg_16808_117</t>
  </si>
  <si>
    <t>RF_ctg_16812_124</t>
  </si>
  <si>
    <t>RF_ctg_16822_399</t>
  </si>
  <si>
    <t>RF_ctg_16861_185</t>
  </si>
  <si>
    <t>RF_ctg_16908_143</t>
  </si>
  <si>
    <t>RF_ctg_16910_601</t>
  </si>
  <si>
    <t>RF_ctg_16932_452</t>
  </si>
  <si>
    <t>RF_ctg_16939_163</t>
  </si>
  <si>
    <t>RF_ctg_16959_686</t>
  </si>
  <si>
    <t>RF_ctg_16966_124</t>
  </si>
  <si>
    <t>RF_ctg_16972_514</t>
  </si>
  <si>
    <t>RF_ctg_17003_484</t>
  </si>
  <si>
    <t>RF_ctg_17022_751</t>
  </si>
  <si>
    <t>RF_ctg_17047_201</t>
  </si>
  <si>
    <t>RF_ctg_17066_171</t>
  </si>
  <si>
    <t>RF_ctg_17078_312</t>
  </si>
  <si>
    <t>RF_ctg_17106_289</t>
  </si>
  <si>
    <t>RF_ctg_17131_101</t>
  </si>
  <si>
    <t>RF_ctg_17137_122</t>
  </si>
  <si>
    <t>RF_ctg_17145_213</t>
  </si>
  <si>
    <t>RF_ctg_17150_175</t>
  </si>
  <si>
    <t>RF_ctg_17158_111</t>
  </si>
  <si>
    <t>RF_ctg_17165_625</t>
  </si>
  <si>
    <t>RF_ctg_17167_690</t>
  </si>
  <si>
    <t>RF_ctg_17196_489</t>
  </si>
  <si>
    <t>RF_ctg_17223_573</t>
  </si>
  <si>
    <t>RF_ctg_17295_109</t>
  </si>
  <si>
    <t>RF_ctg_17406_363</t>
  </si>
  <si>
    <t>RF_ctg_17420_449</t>
  </si>
  <si>
    <t>RF_ctg_17451_684</t>
  </si>
  <si>
    <t>RF_ctg_17466_262</t>
  </si>
  <si>
    <t>RF_ctg_17508_364</t>
  </si>
  <si>
    <t>RF_ctg_17512_407</t>
  </si>
  <si>
    <t>RF_ctg_17522_347</t>
  </si>
  <si>
    <t>RF_ctg_17546_498</t>
  </si>
  <si>
    <t>RF_ctg_17663_99</t>
  </si>
  <si>
    <t>RF_ctg_17681_280</t>
  </si>
  <si>
    <t>RF_ctg_17689_470</t>
  </si>
  <si>
    <t>RF_ctg_17722_71</t>
  </si>
  <si>
    <t>RF_ctg_17753_517</t>
  </si>
  <si>
    <t>RF_ctg_17764_285</t>
  </si>
  <si>
    <t>RF_ctg_17776_1076</t>
  </si>
  <si>
    <t>RF_ctg_17812_203</t>
  </si>
  <si>
    <t>RF_ctg_17819_245</t>
  </si>
  <si>
    <t>RF_ctg_17835_247</t>
  </si>
  <si>
    <t>RF_ctg_17916_433</t>
  </si>
  <si>
    <t>RF_ctg_17949_361</t>
  </si>
  <si>
    <t>RF_ctg_17974_105</t>
  </si>
  <si>
    <t>RF_ctg_18053_793</t>
  </si>
  <si>
    <t>RF_ctg_18063_206</t>
  </si>
  <si>
    <t>RF_ctg_18074_826</t>
  </si>
  <si>
    <t>RF_ctg_18086_257</t>
  </si>
  <si>
    <t>RF_ctg_18092_158</t>
  </si>
  <si>
    <t>RF_ctg_18157_752</t>
  </si>
  <si>
    <t>RF_ctg_18166_331</t>
  </si>
  <si>
    <t>RF_ctg_18196_177</t>
  </si>
  <si>
    <t>RF_ctg_18198_555</t>
  </si>
  <si>
    <t>RF_ctg_18263_83</t>
  </si>
  <si>
    <t>RF_ctg_18314_355</t>
  </si>
  <si>
    <t>RF_ctg_18342_100</t>
  </si>
  <si>
    <t>RF_ctg_18409_159</t>
  </si>
  <si>
    <t>RF_ctg_18495_132</t>
  </si>
  <si>
    <t>RF_ctg_18615_99</t>
  </si>
  <si>
    <t>RF_ctg_18812_75</t>
  </si>
  <si>
    <t>RF_ctg_18874_164</t>
  </si>
  <si>
    <t>RF_ctg_18893_519</t>
  </si>
  <si>
    <t>RF_ctg_18970_247</t>
  </si>
  <si>
    <t>RF_ctg_18978_117</t>
  </si>
  <si>
    <t>RF_ctg_19011_77</t>
  </si>
  <si>
    <t>RF_ctg_19014_361</t>
  </si>
  <si>
    <t>RF_ctg_19100_674</t>
  </si>
  <si>
    <t>RF_ctg_19131_354</t>
  </si>
  <si>
    <t>RF_ctg_19216_143</t>
  </si>
  <si>
    <t>RF_ctg_19235_209</t>
  </si>
  <si>
    <t>RF_ctg_19258_160</t>
  </si>
  <si>
    <t>RF_ctg_19455_430</t>
  </si>
  <si>
    <t>RF_ctg_19518_277</t>
  </si>
  <si>
    <t>RF_ctg_19562_193</t>
  </si>
  <si>
    <t>RF_ctg_19636_249</t>
  </si>
  <si>
    <t>RF_ctg_19662_130</t>
  </si>
  <si>
    <t>RF_ctg_19666_133</t>
  </si>
  <si>
    <t>RF_ctg_19766_188</t>
  </si>
  <si>
    <t>RF_ctg_19768_260</t>
  </si>
  <si>
    <t>RF_ctg_19840_259</t>
  </si>
  <si>
    <t>RF_ctg_19846_434</t>
  </si>
  <si>
    <t>RF_ctg_19869_388</t>
  </si>
  <si>
    <t>RF_ctg_19875_539</t>
  </si>
  <si>
    <t>RF_ctg_19898_80</t>
  </si>
  <si>
    <t>RF_ctg_20006_222</t>
  </si>
  <si>
    <t>RF_ctg_20071_460</t>
  </si>
  <si>
    <t>RF_ctg_20190_330</t>
  </si>
  <si>
    <t>RF_ctg_20217_534</t>
  </si>
  <si>
    <t>RF_ctg_20303_59</t>
  </si>
  <si>
    <t>RF_ctg_20335_222</t>
  </si>
  <si>
    <t>RF_ctg_20418_329</t>
  </si>
  <si>
    <t>RF_ctg_20432_169</t>
  </si>
  <si>
    <t>RF_ctg_20692_195</t>
  </si>
  <si>
    <t>RF_ctg_20791_131</t>
  </si>
  <si>
    <t>RF_ctg_20916_209</t>
  </si>
  <si>
    <t>RF_ctg_20974_187</t>
  </si>
  <si>
    <t>RF_ctg_20998_531</t>
  </si>
  <si>
    <t>RF_ctg_21078_187</t>
  </si>
  <si>
    <t>RF_ctg_21101_87</t>
  </si>
  <si>
    <t>RF_ctg_21106_229</t>
  </si>
  <si>
    <t>RF_ctg_21114_134</t>
  </si>
  <si>
    <t>RF_ctg_21132_247</t>
  </si>
  <si>
    <t>RF_ctg_21140_155</t>
  </si>
  <si>
    <t>RF_ctg_21173_226</t>
  </si>
  <si>
    <t>RF_ctg_21182_490</t>
  </si>
  <si>
    <t>RF_ctg_21193_584</t>
  </si>
  <si>
    <t>RF_ctg_21228_99</t>
  </si>
  <si>
    <t>RF_ctg_21230_143</t>
  </si>
  <si>
    <t>RF_ctg_21238_242</t>
  </si>
  <si>
    <t>RF_ctg_21258_465</t>
  </si>
  <si>
    <t>RF_ctg_21259_203</t>
  </si>
  <si>
    <t>RF_ctg_21267_241</t>
  </si>
  <si>
    <t>RF_ctg_21273_192</t>
  </si>
  <si>
    <t>RF_ctg_21300_189</t>
  </si>
  <si>
    <t>RF_ctg_21315_264</t>
  </si>
  <si>
    <t>RF_ctg_21317_743</t>
  </si>
  <si>
    <t>RF_ctg_21341_635</t>
  </si>
  <si>
    <t>RF_ctg_21349_79</t>
  </si>
  <si>
    <t>RF_ctg_21377_299</t>
  </si>
  <si>
    <t>RF_ctg_21380_548</t>
  </si>
  <si>
    <t>RF_ctg_21451_481</t>
  </si>
  <si>
    <t>RF_ctg_21463_180</t>
  </si>
  <si>
    <t>RF_ctg_21485_116</t>
  </si>
  <si>
    <t>RF_ctg_21509_310</t>
  </si>
  <si>
    <t>RF_ctg_21573_261</t>
  </si>
  <si>
    <t>RF_ctg_21611_154</t>
  </si>
  <si>
    <t>RF_ctg_21663_469</t>
  </si>
  <si>
    <t>RF_ctg_21680_242</t>
  </si>
  <si>
    <t>RF_ctg_21770_179</t>
  </si>
  <si>
    <t>RF_ctg_21786_255</t>
  </si>
  <si>
    <t>RF_ctg_21788_138</t>
  </si>
  <si>
    <t>RF_ctg_21789_287</t>
  </si>
  <si>
    <t>RF_ctg_21815_174</t>
  </si>
  <si>
    <t>RF_ctg_21845_242</t>
  </si>
  <si>
    <t>RF_ctg_21865_231</t>
  </si>
  <si>
    <t>RF_ctg_21869_76</t>
  </si>
  <si>
    <t>RF_ctg_21918_255</t>
  </si>
  <si>
    <t>RF_ctg_21934_74</t>
  </si>
  <si>
    <t>RF_ctg_21939_187</t>
  </si>
  <si>
    <t>RF_ctg_21940_288</t>
  </si>
  <si>
    <t>RF_ctg_21942_66</t>
  </si>
  <si>
    <t>RF_ctg_21953_133</t>
  </si>
  <si>
    <t>RF_ctg_21971_233</t>
  </si>
  <si>
    <t>RF_ctg_21981_240</t>
  </si>
  <si>
    <t>RF_ctg_22049_207</t>
  </si>
  <si>
    <t>RF_ctg_22065_123</t>
  </si>
  <si>
    <t>RF_ctg_22136_286</t>
  </si>
  <si>
    <t>RF_ctg_22167_513</t>
  </si>
  <si>
    <t>RF_ctg_22169_328</t>
  </si>
  <si>
    <t>RF_ctg_22196_406</t>
  </si>
  <si>
    <t>RF_ctg_22236_175</t>
  </si>
  <si>
    <t>RF_ctg_22241_306</t>
  </si>
  <si>
    <t>RF_ctg_22244_199</t>
  </si>
  <si>
    <t>RF_ctg_22251_283</t>
  </si>
  <si>
    <t>RF_ctg_22292_178</t>
  </si>
  <si>
    <t>RF_ctg_22342_310</t>
  </si>
  <si>
    <t>RF_ctg_22415_164</t>
  </si>
  <si>
    <t>RF_ctg_22416_290</t>
  </si>
  <si>
    <t>RF_ctg_22420_134</t>
  </si>
  <si>
    <t>RF_ctg_22425_390</t>
  </si>
  <si>
    <t>RF_ctg_22426_97</t>
  </si>
  <si>
    <t>RF_ctg_22470_706</t>
  </si>
  <si>
    <t>RF_ctg_22476_176</t>
  </si>
  <si>
    <t>RF_ctg_22477_194</t>
  </si>
  <si>
    <t>RF_ctg_22481_307</t>
  </si>
  <si>
    <t>RF_ctg_22500_298</t>
  </si>
  <si>
    <t>RF_ctg_22516_261</t>
  </si>
  <si>
    <t>RF_ctg_22554_193</t>
  </si>
  <si>
    <t>RF_ctg_22575_293</t>
  </si>
  <si>
    <t>RF_ctg_22606_332</t>
  </si>
  <si>
    <t>RF_ctg_22615_162</t>
  </si>
  <si>
    <t>RF_ctg_22622_366</t>
  </si>
  <si>
    <t>RF_ctg_22638_141</t>
  </si>
  <si>
    <t>RF_ctg_22644_87</t>
  </si>
  <si>
    <t>RF_ctg_22710_143</t>
  </si>
  <si>
    <t>RF_ctg_22725_153</t>
  </si>
  <si>
    <t>RF_ctg_22757_238</t>
  </si>
  <si>
    <t>RF_ctg_22785_192</t>
  </si>
  <si>
    <t>RF_ctg_22803_317</t>
  </si>
  <si>
    <t>RF_ctg_22830_262</t>
  </si>
  <si>
    <t>RF_ctg_22844_124</t>
  </si>
  <si>
    <t>RF_ctg_22854_315</t>
  </si>
  <si>
    <t>RF_ctg_22893_315</t>
  </si>
  <si>
    <t>RF_ctg_22923_341</t>
  </si>
  <si>
    <t>RF_ctg_22973_183</t>
  </si>
  <si>
    <t>RF_ctg_22989_85</t>
  </si>
  <si>
    <t>RF_ctg_23045_217</t>
  </si>
  <si>
    <t>RF_ctg_23059_238</t>
  </si>
  <si>
    <t>RF_ctg_23148_212</t>
  </si>
  <si>
    <t>RF_ctg_23159_392</t>
  </si>
  <si>
    <t>RF_ctg_23230_355</t>
  </si>
  <si>
    <t>RF_ctg_23261_68</t>
  </si>
  <si>
    <t>RF_ctg_23287_290</t>
  </si>
  <si>
    <t>RF_ctg_23319_156</t>
  </si>
  <si>
    <t>RF_ctg_23325_143</t>
  </si>
  <si>
    <t>RF_ctg_23344_521</t>
  </si>
  <si>
    <t>RF_ctg_23377_248</t>
  </si>
  <si>
    <t>RF_ctg_23387_141</t>
  </si>
  <si>
    <t>RF_ctg_23432_343</t>
  </si>
  <si>
    <t>RF_ctg_23450_195</t>
  </si>
  <si>
    <t>RF_ctg_23546_119</t>
  </si>
  <si>
    <t>RF_ctg_23601_378</t>
  </si>
  <si>
    <t>RF_ctg_23656_417</t>
  </si>
  <si>
    <t>RF_ctg_23687_448</t>
  </si>
  <si>
    <t>RF_ctg_23697_226</t>
  </si>
  <si>
    <t>RF_ctg_23740_264</t>
  </si>
  <si>
    <t>RF_ctg_23800_522</t>
  </si>
  <si>
    <t>RF_ctg_23848_170</t>
  </si>
  <si>
    <t>RF_ctg_23859_246</t>
  </si>
  <si>
    <t>RF_ctg_23889_207</t>
  </si>
  <si>
    <t>RF_ctg_23950_122</t>
  </si>
  <si>
    <t>RF_ctg_23963_532</t>
  </si>
  <si>
    <t>RF_ctg_23974_149</t>
  </si>
  <si>
    <t>RF_ctg_23983_407</t>
  </si>
  <si>
    <t>RF_ctg_23987_74</t>
  </si>
  <si>
    <t>RF_ctg_24012_270</t>
  </si>
  <si>
    <t>RF_ctg_24013_420</t>
  </si>
  <si>
    <t>RF_ctg_24036_315</t>
  </si>
  <si>
    <t>RF_ctg_24040_414</t>
  </si>
  <si>
    <t>RF_ctg_24116_334</t>
  </si>
  <si>
    <t>RF_ctg_24125_120</t>
  </si>
  <si>
    <t>RF_ctg_24136_204</t>
  </si>
  <si>
    <t>RF_ctg_24310_137</t>
  </si>
  <si>
    <t>RF_ctg_24396_92</t>
  </si>
  <si>
    <t>RF_ctg_24420_90</t>
  </si>
  <si>
    <t>RF_ctg_24495_185</t>
  </si>
  <si>
    <t>RF_ctg_24522_197</t>
  </si>
  <si>
    <t>RF_ctg_24525_316</t>
  </si>
  <si>
    <t>RF_ctg_24528_167</t>
  </si>
  <si>
    <t>RF_ctg_24555_246</t>
  </si>
  <si>
    <t>RF_ctg_24572_89</t>
  </si>
  <si>
    <t>RF_ctg_24670_163</t>
  </si>
  <si>
    <t>RF_ctg_24689_318</t>
  </si>
  <si>
    <t>RF_ctg_24721_317</t>
  </si>
  <si>
    <t>RF_ctg_24728_162</t>
  </si>
  <si>
    <t>RF_ctg_24747_261</t>
  </si>
  <si>
    <t>RF_ctg_24843_125</t>
  </si>
  <si>
    <t>RF_ctg_24895_78</t>
  </si>
  <si>
    <t>RF_ctg_24969_92</t>
  </si>
  <si>
    <t>RF_ctg_24999_186</t>
  </si>
  <si>
    <t>RF_ctg_25073_279</t>
  </si>
  <si>
    <t>RF_ctg_25103_296</t>
  </si>
  <si>
    <t>RF_ctg_25165_84</t>
  </si>
  <si>
    <t>RF_ctg_25217_129</t>
  </si>
  <si>
    <t>RF_ctg_25223_371</t>
  </si>
  <si>
    <t>RF_ctg_25303_203</t>
  </si>
  <si>
    <t>RF_ctg_25388_459</t>
  </si>
  <si>
    <t>RF_ctg_25443_171</t>
  </si>
  <si>
    <t>RF_ctg_25771_191</t>
  </si>
  <si>
    <t>RF_ctg_25838_535</t>
  </si>
  <si>
    <t>RF_ctg_25849_255</t>
  </si>
  <si>
    <t>RF_ctg_25878_97</t>
  </si>
  <si>
    <t>RF_ctg_25912_249</t>
  </si>
  <si>
    <t>RF_ctg_25967_378</t>
  </si>
  <si>
    <t>RF_ctg_25978_249</t>
  </si>
  <si>
    <t>RF_ctg_26017_144</t>
  </si>
  <si>
    <t>RF_ctg_26103_166</t>
  </si>
  <si>
    <t>RF_ctg_26168_99</t>
  </si>
  <si>
    <t>RF_ctg_26275_152</t>
  </si>
  <si>
    <t>RF_ctg_26280_109</t>
  </si>
  <si>
    <t>RF_ctg_26314_201</t>
  </si>
  <si>
    <t>RF_ctg_26451_359</t>
  </si>
  <si>
    <t>RF_ctg_26917_259</t>
  </si>
  <si>
    <t>RF_ctg_27061_130</t>
  </si>
  <si>
    <t>RF_ctg_27091_109</t>
  </si>
  <si>
    <t>RF_ctg_27311_59</t>
  </si>
  <si>
    <t>RF_ctg_27399_349</t>
  </si>
  <si>
    <t>RF_ctg_27449_111</t>
  </si>
  <si>
    <t>RF_ctg_27518_123</t>
  </si>
  <si>
    <t>RF_ctg_27526_214</t>
  </si>
  <si>
    <t>RF_ctg_27635_145</t>
  </si>
  <si>
    <t>RF_ctg_27807_105</t>
  </si>
  <si>
    <t>RF_ctg_27853_198</t>
  </si>
  <si>
    <t>RF_ctg_27992_172</t>
  </si>
  <si>
    <t>RF_ctg_28091_159</t>
  </si>
  <si>
    <t>RF_ctg_28128_410</t>
  </si>
  <si>
    <t>RF_ctg_28140_60</t>
  </si>
  <si>
    <t>RF_ctg_28180_84</t>
  </si>
  <si>
    <t>RF_ctg_28187_360</t>
  </si>
  <si>
    <t>RF_ctg_28231_313</t>
  </si>
  <si>
    <t>RF_ctg_28312_209</t>
  </si>
  <si>
    <t>RF_ctg_28422_60</t>
  </si>
  <si>
    <t>RF_ctg_28452_299</t>
  </si>
  <si>
    <t>RF_ctg_28571_214</t>
  </si>
  <si>
    <t>RF_ctg_28631_57</t>
  </si>
  <si>
    <t>RF_ctg_29345_108</t>
  </si>
  <si>
    <t>RF_ctg_29612_70</t>
  </si>
  <si>
    <t>RF_ctg_30297_144</t>
  </si>
  <si>
    <t>RF_ctg_30392_101</t>
  </si>
  <si>
    <t>RF_ctg_30469_243</t>
  </si>
  <si>
    <t>RF_ctg_31128_789</t>
  </si>
  <si>
    <t>RF_ctg_31408_312</t>
  </si>
  <si>
    <t>RF_ctg_31620_187</t>
  </si>
  <si>
    <t>RF_ctg_33193_174</t>
  </si>
  <si>
    <t>RF_ctg_33506_161</t>
  </si>
  <si>
    <t>RF_ctg_34428_195</t>
  </si>
  <si>
    <t>RF_ctg_34770_108</t>
  </si>
  <si>
    <t>RF_ctg_35023_120</t>
  </si>
  <si>
    <t>RF_ctg_35344_233</t>
  </si>
  <si>
    <t>RF_ctg_35797_266</t>
  </si>
  <si>
    <t>RF_ctg_35954_133</t>
  </si>
  <si>
    <t>RF_ctg_36063_270</t>
  </si>
  <si>
    <t>RF_ctg_36501_122</t>
  </si>
  <si>
    <t>RF_ctg_36565_121</t>
  </si>
  <si>
    <t>RF_ctg_36659_127</t>
  </si>
  <si>
    <t>RF_ctg_36691_76</t>
  </si>
  <si>
    <t>RF_ctg_36692_71</t>
  </si>
  <si>
    <t>RF_ctg_36720_83</t>
  </si>
  <si>
    <t>RF_ctg_36731_190</t>
  </si>
  <si>
    <t>RF_ctg_36746_92</t>
  </si>
  <si>
    <t>RF_ctg_36759_140</t>
  </si>
  <si>
    <t>RF_ctg_36814_147</t>
  </si>
  <si>
    <t>RF_ctg_36951_65</t>
  </si>
  <si>
    <t>RF_ctg_36953_118</t>
  </si>
  <si>
    <t>RF_ctg_36971_601</t>
  </si>
  <si>
    <t>RF_ctg_36977_1575</t>
  </si>
  <si>
    <t>RF_ctg_36983_629</t>
  </si>
  <si>
    <t>RF_ctg_36989_697</t>
  </si>
  <si>
    <t>RF_ctg_36991_520</t>
  </si>
  <si>
    <t>RF_ctg_36992_1327</t>
  </si>
  <si>
    <t>RF_ctg_36994_991</t>
  </si>
  <si>
    <t>RF_ctg_36998_1459</t>
  </si>
  <si>
    <t>RF_ctg_37001_534</t>
  </si>
  <si>
    <t>RF_ctg_37002_816</t>
  </si>
  <si>
    <t>RF_ctg_37003_1695</t>
  </si>
  <si>
    <t>RF_ctg_37004_469</t>
  </si>
  <si>
    <t>RF_ctg_37005_3163</t>
  </si>
  <si>
    <t>RF_ctg_37007_710</t>
  </si>
  <si>
    <t>RF_ctg_37009_1857</t>
  </si>
  <si>
    <t>RF_ctg_37010_1723</t>
  </si>
  <si>
    <t>RF_ctg_37014_150</t>
  </si>
  <si>
    <t>RF_ctg_37016_1996</t>
  </si>
  <si>
    <t>RF_ctg_37021_1407</t>
  </si>
  <si>
    <t>RF_ctg_37023_1325</t>
  </si>
  <si>
    <t>RF_ctg_37027_891</t>
  </si>
  <si>
    <t>RF_ctg_37029_522</t>
  </si>
  <si>
    <t>RF_ctg_37030_1637</t>
  </si>
  <si>
    <t>RF_ctg_37031_2021</t>
  </si>
  <si>
    <t>RF_ctg_37033_787</t>
  </si>
  <si>
    <t>RF_ctg_37037_1994</t>
  </si>
  <si>
    <t>RF_ctg_37038_419</t>
  </si>
  <si>
    <t>RF_ctg_37040_89</t>
  </si>
  <si>
    <t>RF_ctg_37046_719</t>
  </si>
  <si>
    <t>RF_ctg_37048_1310</t>
  </si>
  <si>
    <t>RF_ctg_37050_1538</t>
  </si>
  <si>
    <t>RF_ctg_37051_1299</t>
  </si>
  <si>
    <t>RF_ctg_37052_1281</t>
  </si>
  <si>
    <t>RF_ctg_37053_1297</t>
  </si>
  <si>
    <t>RF_ctg_37055_1319</t>
  </si>
  <si>
    <t>RF_ctg_37056_640</t>
  </si>
  <si>
    <t>RF_ctg_37058_1039</t>
  </si>
  <si>
    <t>RF_ctg_37062_1380</t>
  </si>
  <si>
    <t>RF_ctg_37063_978</t>
  </si>
  <si>
    <t>RF_ctg_37064_1288</t>
  </si>
  <si>
    <t>RF_ctg_37066_619</t>
  </si>
  <si>
    <t>RF_ctg_37067_270</t>
  </si>
  <si>
    <t>RF_ctg_37068_233</t>
  </si>
  <si>
    <t>RF_ctg_37072_1058</t>
  </si>
  <si>
    <t>RF_ctg_37073_1561</t>
  </si>
  <si>
    <t>RF_ctg_37074_162</t>
  </si>
  <si>
    <t>RF_ctg_37076_1403</t>
  </si>
  <si>
    <t>RF_ctg_37077_389</t>
  </si>
  <si>
    <t>RF_ctg_37079_607</t>
  </si>
  <si>
    <t>RF_ctg_37080_916</t>
  </si>
  <si>
    <t>RF_ctg_37083_617</t>
  </si>
  <si>
    <t>RF_ctg_37085_1071</t>
  </si>
  <si>
    <t>RF_ctg_37087_998</t>
  </si>
  <si>
    <t>RF_ctg_37089_905</t>
  </si>
  <si>
    <t>RF_ctg_37090_1560</t>
  </si>
  <si>
    <t>RF_ctg_37093_405</t>
  </si>
  <si>
    <t>RF_ctg_37094_1586</t>
  </si>
  <si>
    <t>RF_ctg_37095_1005</t>
  </si>
  <si>
    <t>RF_ctg_37097_333</t>
  </si>
  <si>
    <t>RF_ctg_37098_580</t>
  </si>
  <si>
    <t>RF_ctg_37099_573</t>
  </si>
  <si>
    <t>RF_ctg_37101_241</t>
  </si>
  <si>
    <t>RF_ctg_37102_1295</t>
  </si>
  <si>
    <t>RF_ctg_37105_825</t>
  </si>
  <si>
    <t>RF_ctg_37106_1197</t>
  </si>
  <si>
    <t>RF_ctg_37110_388</t>
  </si>
  <si>
    <t>RF_ctg_37111_196</t>
  </si>
  <si>
    <t>RF_ctg_37113_849</t>
  </si>
  <si>
    <t>RF_ctg_37114_283</t>
  </si>
  <si>
    <t>RF_ctg_37116_1313</t>
  </si>
  <si>
    <t>RF_ctg_37117_663</t>
  </si>
  <si>
    <t>RF_ctg_37121_161</t>
  </si>
  <si>
    <t>RF_ctg_37125_268</t>
  </si>
  <si>
    <t>RF_ctg_37126_1378</t>
  </si>
  <si>
    <t>RF_ctg_37127_885</t>
  </si>
  <si>
    <t>RF_ctg_37128_983</t>
  </si>
  <si>
    <t>RF_ctg_37131_172</t>
  </si>
  <si>
    <t>RF_ctg_37135_1028</t>
  </si>
  <si>
    <t>RF_ctg_37139_911</t>
  </si>
  <si>
    <t>RF_ctg_37140_253</t>
  </si>
  <si>
    <t>RF_ctg_37143_492</t>
  </si>
  <si>
    <t>RF_ctg_37149_384</t>
  </si>
  <si>
    <t>RF_ctg_37150_757</t>
  </si>
  <si>
    <t>RF_ctg_37154_1672</t>
  </si>
  <si>
    <t>RF_ctg_37163_1318</t>
  </si>
  <si>
    <t>RF_ctg_37164_1281</t>
  </si>
  <si>
    <t>RF_ctg_37165_693</t>
  </si>
  <si>
    <t>RF_ctg_37180_870</t>
  </si>
  <si>
    <t>RF_ctg_37181_962</t>
  </si>
  <si>
    <t>RF_ctg_37183_630</t>
  </si>
  <si>
    <t>RF_ctg_37186_1506</t>
  </si>
  <si>
    <t>RF_ctg_37187_1324</t>
  </si>
  <si>
    <t>RF_ctg_37191_202</t>
  </si>
  <si>
    <t>RF_ctg_37195_824</t>
  </si>
  <si>
    <t>RF_ctg_37198_936</t>
  </si>
  <si>
    <t>RF_ctg_37199_947</t>
  </si>
  <si>
    <t>RF_ctg_37201_582</t>
  </si>
  <si>
    <t>RF_ctg_37203_966</t>
  </si>
  <si>
    <t>RF_ctg_37205_686</t>
  </si>
  <si>
    <t>RF_ctg_37209_1327</t>
  </si>
  <si>
    <t>RF_ctg_37212_246</t>
  </si>
  <si>
    <t>RF_ctg_37213_395</t>
  </si>
  <si>
    <t>RF_ctg_37215_387</t>
  </si>
  <si>
    <t>RF_ctg_37219_1350</t>
  </si>
  <si>
    <t>RF_ctg_37220_495</t>
  </si>
  <si>
    <t>RF_ctg_37226_707</t>
  </si>
  <si>
    <t>RF_ctg_37227_359</t>
  </si>
  <si>
    <t>RF_ctg_37228_549</t>
  </si>
  <si>
    <t>RF_ctg_37230_1066</t>
  </si>
  <si>
    <t>RF_ctg_37237_411</t>
  </si>
  <si>
    <t>RF_ctg_37239_369</t>
  </si>
  <si>
    <t>RF_ctg_37242_1219</t>
  </si>
  <si>
    <t>RF_ctg_37243_797</t>
  </si>
  <si>
    <t>RF_ctg_37244_232</t>
  </si>
  <si>
    <t>RF_ctg_37248_1078</t>
  </si>
  <si>
    <t>RF_ctg_37252_1036</t>
  </si>
  <si>
    <t>RF_ctg_37253_708</t>
  </si>
  <si>
    <t>RF_ctg_37255_196</t>
  </si>
  <si>
    <t>RF_ctg_37267_779</t>
  </si>
  <si>
    <t>RF_ctg_37271_818</t>
  </si>
  <si>
    <t>RF_ctg_37272_834</t>
  </si>
  <si>
    <t>RF_ctg_37277_117</t>
  </si>
  <si>
    <t>RF_ctg_37278_266</t>
  </si>
  <si>
    <t>RF_ctg_37281_903</t>
  </si>
  <si>
    <t>RF_ctg_37285_707</t>
  </si>
  <si>
    <t>RF_ctg_37293_780</t>
  </si>
  <si>
    <t>RF_ctg_37294_1164</t>
  </si>
  <si>
    <t>RF_ctg_37295_828</t>
  </si>
  <si>
    <t>RF_ctg_37298_458</t>
  </si>
  <si>
    <t>RF_ctg_37299_1116</t>
  </si>
  <si>
    <t>RF_ctg_37304_456</t>
  </si>
  <si>
    <t>RF_ctg_37307_881</t>
  </si>
  <si>
    <t>RF_ctg_37311_868</t>
  </si>
  <si>
    <t>RF_ctg_37312_884</t>
  </si>
  <si>
    <t>RF_ctg_37315_267</t>
  </si>
  <si>
    <t>RF_ctg_37317_1189</t>
  </si>
  <si>
    <t>RF_ctg_37318_537</t>
  </si>
  <si>
    <t>RF_ctg_37319_310</t>
  </si>
  <si>
    <t>RF_ctg_37329_729</t>
  </si>
  <si>
    <t>RF_ctg_37341_272</t>
  </si>
  <si>
    <t>RF_ctg_37342_756</t>
  </si>
  <si>
    <t>RF_ctg_37348_1548</t>
  </si>
  <si>
    <t>RF_ctg_37351_1281</t>
  </si>
  <si>
    <t>RF_ctg_37355_884</t>
  </si>
  <si>
    <t>RF_ctg_37365_433</t>
  </si>
  <si>
    <t>RF_ctg_37369_439</t>
  </si>
  <si>
    <t>RF_ctg_37404_496</t>
  </si>
  <si>
    <t>RF_ctg_37407_465</t>
  </si>
  <si>
    <t>RF_ctg_37410_916</t>
  </si>
  <si>
    <t>RF_ctg_37424_1784</t>
  </si>
  <si>
    <t>RF_ctg_37431_1010</t>
  </si>
  <si>
    <t>RF_ctg_37438_129</t>
  </si>
  <si>
    <t>RF_ctg_37439_1097</t>
  </si>
  <si>
    <t>RF_ctg_37440_885</t>
  </si>
  <si>
    <t>RF_ctg_37454_314</t>
  </si>
  <si>
    <t>RF_ctg_37455_478</t>
  </si>
  <si>
    <t>RF_ctg_37472_693</t>
  </si>
  <si>
    <t>RF_ctg_37473_67</t>
  </si>
  <si>
    <t>RF_ctg_37494_1439</t>
  </si>
  <si>
    <t>RF_ctg_37498_774</t>
  </si>
  <si>
    <t>RF_ctg_37525_138</t>
  </si>
  <si>
    <t>RF_ctg_37542_1270</t>
  </si>
  <si>
    <t>RF_ctg_37546_657</t>
  </si>
  <si>
    <t>RF_ctg_37547_615</t>
  </si>
  <si>
    <t>RF_ctg_37548_1312</t>
  </si>
  <si>
    <t>RF_ctg_37550_1656</t>
  </si>
  <si>
    <t>RF_ctg_37553_1834</t>
  </si>
  <si>
    <t>RF_ctg_37555_324</t>
  </si>
  <si>
    <t>RF_ctg_37556_1260</t>
  </si>
  <si>
    <t>RF_ctg_37562_189</t>
  </si>
  <si>
    <t>RF_ctg_37566_969</t>
  </si>
  <si>
    <t>RF_ctg_37567_589</t>
  </si>
  <si>
    <t>RF_ctg_37568_1037</t>
  </si>
  <si>
    <t>RF_ctg_37569_1394</t>
  </si>
  <si>
    <t>RF_ctg_37573_1029</t>
  </si>
  <si>
    <t>RF_ctg_37574_993</t>
  </si>
  <si>
    <t>RF_ctg_37582_738</t>
  </si>
  <si>
    <t>RF_ctg_37588_679</t>
  </si>
  <si>
    <t>RF_ctg_37591_1347</t>
  </si>
  <si>
    <t>RF_ctg_37594_1160</t>
  </si>
  <si>
    <t>RF_ctg_37601_769</t>
  </si>
  <si>
    <t>RF_ctg_37602_1231</t>
  </si>
  <si>
    <t>RF_ctg_37604_921</t>
  </si>
  <si>
    <t>RF_ctg_37606_443</t>
  </si>
  <si>
    <t>RF_ctg_37607_554</t>
  </si>
  <si>
    <t>RF_ctg_37608_1046</t>
  </si>
  <si>
    <t>RF_ctg_37614_1301</t>
  </si>
  <si>
    <t>RF_ctg_37616_771</t>
  </si>
  <si>
    <t>RF_ctg_37617_744</t>
  </si>
  <si>
    <t>RF_ctg_37618_218</t>
  </si>
  <si>
    <t>RF_ctg_37625_145</t>
  </si>
  <si>
    <t>RF_ctg_37626_414</t>
  </si>
  <si>
    <t>RF_ctg_37631_2589</t>
  </si>
  <si>
    <t>RF_ctg_37639_479</t>
  </si>
  <si>
    <t>RF_ctg_37644_226</t>
  </si>
  <si>
    <t>RF_ctg_37645_1153</t>
  </si>
  <si>
    <t>RF_ctg_37648_772</t>
  </si>
  <si>
    <t>RF_ctg_37659_1261</t>
  </si>
  <si>
    <t>RF_ctg_37667_1352</t>
  </si>
  <si>
    <t>RF_ctg_37670_1075</t>
  </si>
  <si>
    <t>RF_ctg_37671_1335</t>
  </si>
  <si>
    <t>RF_ctg_37672_414</t>
  </si>
  <si>
    <t>RF_ctg_37679_259</t>
  </si>
  <si>
    <t>RF_ctg_37687_777</t>
  </si>
  <si>
    <t>RF_ctg_37691_1093</t>
  </si>
  <si>
    <t>RF_ctg_37695_420</t>
  </si>
  <si>
    <t>RF_ctg_37697_674</t>
  </si>
  <si>
    <t>RF_ctg_37699_1220</t>
  </si>
  <si>
    <t>RF_ctg_37704_816</t>
  </si>
  <si>
    <t>RF_ctg_37711_1355</t>
  </si>
  <si>
    <t>RF_ctg_37715_1313</t>
  </si>
  <si>
    <t>RF_ctg_37718_169</t>
  </si>
  <si>
    <t>RF_ctg_37719_960</t>
  </si>
  <si>
    <t>RF_ctg_37725_403</t>
  </si>
  <si>
    <t>RF_ctg_37726_738</t>
  </si>
  <si>
    <t>RF_ctg_37733_961</t>
  </si>
  <si>
    <t>RF_ctg_37734_793</t>
  </si>
  <si>
    <t>RF_ctg_37736_228</t>
  </si>
  <si>
    <t>RF_ctg_37737_846</t>
  </si>
  <si>
    <t>RF_ctg_37738_785</t>
  </si>
  <si>
    <t>RF_ctg_37744_1359</t>
  </si>
  <si>
    <t>RF_ctg_37748_485</t>
  </si>
  <si>
    <t>RF_ctg_37758_527</t>
  </si>
  <si>
    <t>RF_ctg_37759_194</t>
  </si>
  <si>
    <t>RF_ctg_37761_390</t>
  </si>
  <si>
    <t>RF_ctg_37762_149</t>
  </si>
  <si>
    <t>RF_ctg_37763_779</t>
  </si>
  <si>
    <t>RF_ctg_37764_534</t>
  </si>
  <si>
    <t>RF_ctg_37768_691</t>
  </si>
  <si>
    <t>RF_ctg_37769_891</t>
  </si>
  <si>
    <t>RF_ctg_37770_903</t>
  </si>
  <si>
    <t>RF_ctg_37773_167</t>
  </si>
  <si>
    <t>RF_ctg_37776_1623</t>
  </si>
  <si>
    <t>RF_ctg_37782_417</t>
  </si>
  <si>
    <t>RF_ctg_37784_360</t>
  </si>
  <si>
    <t>RF_ctg_37785_181</t>
  </si>
  <si>
    <t>RF_ctg_37786_521</t>
  </si>
  <si>
    <t>RF_ctg_37791_654</t>
  </si>
  <si>
    <t>RF_ctg_37792_745</t>
  </si>
  <si>
    <t>RF_ctg_37796_358</t>
  </si>
  <si>
    <t>RF_ctg_37801_313</t>
  </si>
  <si>
    <t>RF_ctg_37802_497</t>
  </si>
  <si>
    <t>RF_ctg_37803_1052</t>
  </si>
  <si>
    <t>RF_ctg_37807_264</t>
  </si>
  <si>
    <t>RF_ctg_37815_365</t>
  </si>
  <si>
    <t>RF_ctg_37817_157</t>
  </si>
  <si>
    <t>RF_ctg_37819_426</t>
  </si>
  <si>
    <t>RF_ctg_37823_774</t>
  </si>
  <si>
    <t>RF_ctg_37829_453</t>
  </si>
  <si>
    <t>RF_ctg_37831_572</t>
  </si>
  <si>
    <t>RF_ctg_37832_531</t>
  </si>
  <si>
    <t>RF_ctg_37840_744</t>
  </si>
  <si>
    <t>RF_ctg_37844_917</t>
  </si>
  <si>
    <t>RF_ctg_37858_1393</t>
  </si>
  <si>
    <t>RF_ctg_37859_200</t>
  </si>
  <si>
    <t>RF_ctg_37860_243</t>
  </si>
  <si>
    <t>RF_ctg_37865_516</t>
  </si>
  <si>
    <t>RF_ctg_37872_105</t>
  </si>
  <si>
    <t>RF_ctg_37874_1364</t>
  </si>
  <si>
    <t>RF_ctg_37875_332</t>
  </si>
  <si>
    <t>RF_ctg_37876_653</t>
  </si>
  <si>
    <t>RF_ctg_37878_621</t>
  </si>
  <si>
    <t>RF_ctg_37888_752</t>
  </si>
  <si>
    <t>RF_ctg_37891_974</t>
  </si>
  <si>
    <t>RF_ctg_37894_804</t>
  </si>
  <si>
    <t>RF_ctg_37896_131</t>
  </si>
  <si>
    <t>RF_ctg_37898_1032</t>
  </si>
  <si>
    <t>RF_ctg_37901_826</t>
  </si>
  <si>
    <t>RF_ctg_37906_737</t>
  </si>
  <si>
    <t>RF_ctg_37908_865</t>
  </si>
  <si>
    <t>RF_ctg_37909_193</t>
  </si>
  <si>
    <t>RF_ctg_37910_971</t>
  </si>
  <si>
    <t>RF_ctg_37917_693</t>
  </si>
  <si>
    <t>RF_ctg_37930_498</t>
  </si>
  <si>
    <t>RF_ctg_37936_596</t>
  </si>
  <si>
    <t>RF_ctg_37939_782</t>
  </si>
  <si>
    <t>RF_ctg_37942_705</t>
  </si>
  <si>
    <t>RF_ctg_37947_828</t>
  </si>
  <si>
    <t>RF_ctg_37950_511</t>
  </si>
  <si>
    <t>RF_ctg_37957_1235</t>
  </si>
  <si>
    <t>RF_ctg_37965_706</t>
  </si>
  <si>
    <t>RF_ctg_37968_368</t>
  </si>
  <si>
    <t>RF_ctg_37972_226</t>
  </si>
  <si>
    <t>RF_ctg_37992_751</t>
  </si>
  <si>
    <t>RF_ctg_37994_293</t>
  </si>
  <si>
    <t>RF_ctg_38009_257</t>
  </si>
  <si>
    <t>RF_ctg_38016_334</t>
  </si>
  <si>
    <t>RF_ctg_38028_737</t>
  </si>
  <si>
    <t>RF_ctg_38039_398</t>
  </si>
  <si>
    <t>RF_ctg_38040_583</t>
  </si>
  <si>
    <t>RF_ctg_38043_464</t>
  </si>
  <si>
    <t>RF_ctg_38055_407</t>
  </si>
  <si>
    <t>RF_ctg_38063_644</t>
  </si>
  <si>
    <t>RF_ctg_38068_835</t>
  </si>
  <si>
    <t>RF_ctg_38072_142</t>
  </si>
  <si>
    <t>RF_ctg_38074_309</t>
  </si>
  <si>
    <t>RF_ctg_38075_649</t>
  </si>
  <si>
    <t>RF_ctg_38076_420</t>
  </si>
  <si>
    <t>RF_ctg_38077_715</t>
  </si>
  <si>
    <t>RF_ctg_38079_99</t>
  </si>
  <si>
    <t>RF_ctg_38082_376</t>
  </si>
  <si>
    <t>RF_ctg_38086_177</t>
  </si>
  <si>
    <t>RF_ctg_38089_1597</t>
  </si>
  <si>
    <t>RF_ctg_38091_731</t>
  </si>
  <si>
    <t>RF_ctg_38098_135</t>
  </si>
  <si>
    <t>RF_ctg_38100_864</t>
  </si>
  <si>
    <t>RF_ctg_38101_326</t>
  </si>
  <si>
    <t>RF_ctg_38103_308</t>
  </si>
  <si>
    <t>RF_ctg_38106_161</t>
  </si>
  <si>
    <t>RF_ctg_38107_120</t>
  </si>
  <si>
    <t>RF_ctg_38112_1046</t>
  </si>
  <si>
    <t>RF_ctg_38113_519</t>
  </si>
  <si>
    <t>RF_ctg_38114_1332</t>
  </si>
  <si>
    <t>RF_ctg_38117_274</t>
  </si>
  <si>
    <t>RF_ctg_38119_747</t>
  </si>
  <si>
    <t>RF_ctg_38122_175</t>
  </si>
  <si>
    <t>RF_ctg_38125_225</t>
  </si>
  <si>
    <t>RF_ctg_38130_621</t>
  </si>
  <si>
    <t>RF_ctg_38135_240</t>
  </si>
  <si>
    <t>RF_ctg_38137_467</t>
  </si>
  <si>
    <t>RF_ctg_38138_675</t>
  </si>
  <si>
    <t>RF_ctg_38140_405</t>
  </si>
  <si>
    <t>RF_ctg_38141_742</t>
  </si>
  <si>
    <t>RF_ctg_38142_275</t>
  </si>
  <si>
    <t>RF_ctg_38146_470</t>
  </si>
  <si>
    <t>RF_ctg_38147_811</t>
  </si>
  <si>
    <t>RF_ctg_38148_612</t>
  </si>
  <si>
    <t>RF_ctg_38149_927</t>
  </si>
  <si>
    <t>RF_ctg_38156_870</t>
  </si>
  <si>
    <t>RF_ctg_38159_495</t>
  </si>
  <si>
    <t>RF_ctg_38162_295</t>
  </si>
  <si>
    <t>RF_ctg_38164_235</t>
  </si>
  <si>
    <t>RF_ctg_38167_646</t>
  </si>
  <si>
    <t>RF_ctg_38172_855</t>
  </si>
  <si>
    <t>RF_ctg_38173_234</t>
  </si>
  <si>
    <t>RF_ctg_38175_1277</t>
  </si>
  <si>
    <t>RF_ctg_38181_683</t>
  </si>
  <si>
    <t>RF_ctg_38183_653</t>
  </si>
  <si>
    <t>RF_ctg_38185_420</t>
  </si>
  <si>
    <t>RF_ctg_38188_1158</t>
  </si>
  <si>
    <t>RF_ctg_38192_564</t>
  </si>
  <si>
    <t>RF_ctg_38194_285</t>
  </si>
  <si>
    <t>RF_ctg_38196_273</t>
  </si>
  <si>
    <t>RF_ctg_38199_526</t>
  </si>
  <si>
    <t>RF_ctg_38200_837</t>
  </si>
  <si>
    <t>RF_ctg_38202_369</t>
  </si>
  <si>
    <t>RF_ctg_38204_931</t>
  </si>
  <si>
    <t>RF_ctg_38207_326</t>
  </si>
  <si>
    <t>RF_ctg_38212_473</t>
  </si>
  <si>
    <t>RF_ctg_38213_421</t>
  </si>
  <si>
    <t>RF_ctg_38215_445</t>
  </si>
  <si>
    <t>RF_ctg_38219_214</t>
  </si>
  <si>
    <t>RF_ctg_38222_193</t>
  </si>
  <si>
    <t>RF_ctg_38227_1858</t>
  </si>
  <si>
    <t>RF_ctg_38229_532</t>
  </si>
  <si>
    <t>RF_ctg_38230_91</t>
  </si>
  <si>
    <t>RF_ctg_38232_430</t>
  </si>
  <si>
    <t>RF_ctg_38233_235</t>
  </si>
  <si>
    <t>RF_ctg_38236_501</t>
  </si>
  <si>
    <t>RF_ctg_38237_293</t>
  </si>
  <si>
    <t>RF_ctg_38243_904</t>
  </si>
  <si>
    <t>RF_ctg_38247_1078</t>
  </si>
  <si>
    <t>RF_ctg_38252_929</t>
  </si>
  <si>
    <t>RF_ctg_38256_734</t>
  </si>
  <si>
    <t>RF_ctg_38268_100</t>
  </si>
  <si>
    <t>RF_ctg_38275_994</t>
  </si>
  <si>
    <t>RF_ctg_38285_598</t>
  </si>
  <si>
    <t>RF_ctg_38287_539</t>
  </si>
  <si>
    <t>RF_ctg_38297_110</t>
  </si>
  <si>
    <t>RF_ctg_38305_233</t>
  </si>
  <si>
    <t>RF_ctg_38307_155</t>
  </si>
  <si>
    <t>RF_ctg_38310_359</t>
  </si>
  <si>
    <t>RF_ctg_38312_594</t>
  </si>
  <si>
    <t>RF_ctg_38320_514</t>
  </si>
  <si>
    <t>RF_ctg_38321_474</t>
  </si>
  <si>
    <t>RF_ctg_38323_242</t>
  </si>
  <si>
    <t>RF_ctg_38328_233</t>
  </si>
  <si>
    <t>RF_ctg_38333_347</t>
  </si>
  <si>
    <t>RF_ctg_38339_479</t>
  </si>
  <si>
    <t>RF_ctg_38355_370</t>
  </si>
  <si>
    <t>RF_ctg_38358_698</t>
  </si>
  <si>
    <t>RF_ctg_38364_425</t>
  </si>
  <si>
    <t>RF_ctg_38369_682</t>
  </si>
  <si>
    <t>RF_ctg_38381_1187</t>
  </si>
  <si>
    <t>RF_ctg_38384_134</t>
  </si>
  <si>
    <t>RF_ctg_38389_581</t>
  </si>
  <si>
    <t>RF_ctg_38390_541</t>
  </si>
  <si>
    <t>RF_ctg_38393_556</t>
  </si>
  <si>
    <t>RF_ctg_38401_412</t>
  </si>
  <si>
    <t>RF_ctg_38407_870</t>
  </si>
  <si>
    <t>RF_ctg_38409_115</t>
  </si>
  <si>
    <t>RF_ctg_38412_416</t>
  </si>
  <si>
    <t>RF_ctg_38418_455</t>
  </si>
  <si>
    <t>RF_ctg_38419_630</t>
  </si>
  <si>
    <t>RF_ctg_38420_1253</t>
  </si>
  <si>
    <t>RF_ctg_38431_780</t>
  </si>
  <si>
    <t>RF_ctg_38441_239</t>
  </si>
  <si>
    <t>RF_ctg_38442_545</t>
  </si>
  <si>
    <t>RF_ctg_38448_556</t>
  </si>
  <si>
    <t>RF_ctg_38454_370</t>
  </si>
  <si>
    <t>RF_ctg_38455_412</t>
  </si>
  <si>
    <t>RF_ctg_38457_680</t>
  </si>
  <si>
    <t>RF_ctg_38462_177</t>
  </si>
  <si>
    <t>RF_ctg_38469_154</t>
  </si>
  <si>
    <t>RF_ctg_38476_429</t>
  </si>
  <si>
    <t>RF_ctg_38477_224</t>
  </si>
  <si>
    <t>RF_ctg_38478_144</t>
  </si>
  <si>
    <t>RF_ctg_38491_371</t>
  </si>
  <si>
    <t>RF_ctg_38495_332</t>
  </si>
  <si>
    <t>RF_ctg_38499_424</t>
  </si>
  <si>
    <t>RF_ctg_38501_1066</t>
  </si>
  <si>
    <t>RF_ctg_38509_133</t>
  </si>
  <si>
    <t>RF_ctg_38523_508</t>
  </si>
  <si>
    <t>RF_ctg_38524_1180</t>
  </si>
  <si>
    <t>RF_ctg_38535_113</t>
  </si>
  <si>
    <t>RF_ctg_38536_504</t>
  </si>
  <si>
    <t>RF_ctg_38538_479</t>
  </si>
  <si>
    <t>RF_ctg_38541_150</t>
  </si>
  <si>
    <t>RF_ctg_38550_244</t>
  </si>
  <si>
    <t>RF_ctg_38559_673</t>
  </si>
  <si>
    <t>RF_ctg_38562_279</t>
  </si>
  <si>
    <t>RF_ctg_38564_749</t>
  </si>
  <si>
    <t>RF_ctg_38565_842</t>
  </si>
  <si>
    <t>RF_ctg_38573_293</t>
  </si>
  <si>
    <t>RF_ctg_38574_540</t>
  </si>
  <si>
    <t>RF_ctg_38576_1220</t>
  </si>
  <si>
    <t>RF_ctg_38578_75</t>
  </si>
  <si>
    <t>RF_ctg_38586_1156</t>
  </si>
  <si>
    <t>RF_ctg_38602_1040</t>
  </si>
  <si>
    <t>RF_ctg_38605_737</t>
  </si>
  <si>
    <t>RF_ctg_38611_299</t>
  </si>
  <si>
    <t>RF_ctg_38619_421</t>
  </si>
  <si>
    <t>RF_ctg_38627_143</t>
  </si>
  <si>
    <t>RF_ctg_38633_177</t>
  </si>
  <si>
    <t>RF_ctg_38639_552</t>
  </si>
  <si>
    <t>RF_ctg_38646_392</t>
  </si>
  <si>
    <t>RF_ctg_38648_676</t>
  </si>
  <si>
    <t>RF_ctg_38651_438</t>
  </si>
  <si>
    <t>RF_ctg_38652_95</t>
  </si>
  <si>
    <t>RF_ctg_38694_220</t>
  </si>
  <si>
    <t>RF_ctg_38700_1204</t>
  </si>
  <si>
    <t>RF_ctg_38712_434</t>
  </si>
  <si>
    <t>RF_ctg_38714_293</t>
  </si>
  <si>
    <t>RF_ctg_38722_341</t>
  </si>
  <si>
    <t>RF_ctg_38733_155</t>
  </si>
  <si>
    <t>RF_ctg_38751_718</t>
  </si>
  <si>
    <t>RF_ctg_38768_1314</t>
  </si>
  <si>
    <t>RF_ctg_38789_422</t>
  </si>
  <si>
    <t>RF_ctg_38793_419</t>
  </si>
  <si>
    <t>RF_ctg_38801_492</t>
  </si>
  <si>
    <t>RF_ctg_38806_175</t>
  </si>
  <si>
    <t>RF_ctg_38829_548</t>
  </si>
  <si>
    <t>RF_ctg_38844_479</t>
  </si>
  <si>
    <t>RF_ctg_38862_1991</t>
  </si>
  <si>
    <t>RF_ctg_38868_498</t>
  </si>
  <si>
    <t>RF_ctg_38871_1562</t>
  </si>
  <si>
    <t>RF_ctg_38882_140</t>
  </si>
  <si>
    <t>RF_ctg_38888_365</t>
  </si>
  <si>
    <t>RF_ctg_38889_362</t>
  </si>
  <si>
    <t>RF_ctg_38892_1162</t>
  </si>
  <si>
    <t>RF_ctg_38897_147</t>
  </si>
  <si>
    <t>RF_ctg_38898_654</t>
  </si>
  <si>
    <t>RF_ctg_38909_175</t>
  </si>
  <si>
    <t>RF_ctg_38912_544</t>
  </si>
  <si>
    <t>RF_ctg_38922_397</t>
  </si>
  <si>
    <t>RF_ctg_38928_369</t>
  </si>
  <si>
    <t>RF_ctg_38930_790</t>
  </si>
  <si>
    <t>RF_ctg_38931_130</t>
  </si>
  <si>
    <t>RF_ctg_38936_189</t>
  </si>
  <si>
    <t>RF_ctg_38953_372</t>
  </si>
  <si>
    <t>RF_ctg_38954_176</t>
  </si>
  <si>
    <t>RF_ctg_38997_580</t>
  </si>
  <si>
    <t>RF_ctg_38998_232</t>
  </si>
  <si>
    <t>RF_ctg_39006_361</t>
  </si>
  <si>
    <t>RF_ctg_39008_1263</t>
  </si>
  <si>
    <t>RF_ctg_39019_259</t>
  </si>
  <si>
    <t>RF_ctg_39020_403</t>
  </si>
  <si>
    <t>RF_ctg_39023_631</t>
  </si>
  <si>
    <t>RF_ctg_39048_394</t>
  </si>
  <si>
    <t>RF_ctg_39057_304</t>
  </si>
  <si>
    <t>RF_ctg_39062_84</t>
  </si>
  <si>
    <t>RF_ctg_39071_220</t>
  </si>
  <si>
    <t>RF_ctg_39080_78</t>
  </si>
  <si>
    <t>RF_ctg_39101_1422</t>
  </si>
  <si>
    <t>RF_ctg_39122_783</t>
  </si>
  <si>
    <t>RF_ctg_39134_366</t>
  </si>
  <si>
    <t>RF_ctg_39155_445</t>
  </si>
  <si>
    <t>RF_ctg_39158_266</t>
  </si>
  <si>
    <t>RF_ctg_39164_210</t>
  </si>
  <si>
    <t>RF_ctg_39173_460</t>
  </si>
  <si>
    <t>RF_ctg_39192_938</t>
  </si>
  <si>
    <t>RF_ctg_39194_316</t>
  </si>
  <si>
    <t>RF_ctg_39214_510</t>
  </si>
  <si>
    <t>RF_ctg_39215_234</t>
  </si>
  <si>
    <t>RF_ctg_39226_403</t>
  </si>
  <si>
    <t>RF_ctg_39269_742</t>
  </si>
  <si>
    <t>RF_ctg_39277_492</t>
  </si>
  <si>
    <t>RF_ctg_39278_650</t>
  </si>
  <si>
    <t>RF_ctg_39319_327</t>
  </si>
  <si>
    <t>RF_ctg_39358_1694</t>
  </si>
  <si>
    <t>RF_ctg_39371_425</t>
  </si>
  <si>
    <t>RF_ctg_39380_408</t>
  </si>
  <si>
    <t>RF_ctg_39405_423</t>
  </si>
  <si>
    <t>RF_ctg_39458_394</t>
  </si>
  <si>
    <t>RF_ctg_39491_426</t>
  </si>
  <si>
    <t>RF_ctg_39527_142</t>
  </si>
  <si>
    <t>RF_ctg_39534_812</t>
  </si>
  <si>
    <t>RF_ctg_39587_539</t>
  </si>
  <si>
    <t>RF_ctg_39624_638</t>
  </si>
  <si>
    <t>RF_ctg_39667_883</t>
  </si>
  <si>
    <t>RF_ctg_39679_341</t>
  </si>
  <si>
    <t>RF_ctg_39698_214</t>
  </si>
  <si>
    <t>RF_ctg_39701_620</t>
  </si>
  <si>
    <t>RF_ctg_39705_393</t>
  </si>
  <si>
    <t>RF_ctg_39706_947</t>
  </si>
  <si>
    <t>RF_ctg_39707_1168</t>
  </si>
  <si>
    <t>RF_ctg_39709_802</t>
  </si>
  <si>
    <t>RF_ctg_39711_519</t>
  </si>
  <si>
    <t>RF_ctg_39716_1514</t>
  </si>
  <si>
    <t>RF_ctg_39721_1041</t>
  </si>
  <si>
    <t>RF_ctg_39724_1346</t>
  </si>
  <si>
    <t>RF_ctg_39725_1425</t>
  </si>
  <si>
    <t>RF_ctg_39731_1313</t>
  </si>
  <si>
    <t>RF_ctg_39732_1433</t>
  </si>
  <si>
    <t>RF_ctg_39733_773</t>
  </si>
  <si>
    <t>RF_ctg_39736_1073</t>
  </si>
  <si>
    <t>RF_ctg_39742_1143</t>
  </si>
  <si>
    <t>RF_ctg_39744_1588</t>
  </si>
  <si>
    <t>RF_ctg_39749_1566</t>
  </si>
  <si>
    <t>RF_ctg_39752_1143</t>
  </si>
  <si>
    <t>RF_ctg_39756_1484</t>
  </si>
  <si>
    <t>RF_ctg_39757_532</t>
  </si>
  <si>
    <t>RF_ctg_39758_1452</t>
  </si>
  <si>
    <t>RF_ctg_39761_1350</t>
  </si>
  <si>
    <t>RF_ctg_39766_204</t>
  </si>
  <si>
    <t>RF_ctg_39769_409</t>
  </si>
  <si>
    <t>RF_ctg_39774_324</t>
  </si>
  <si>
    <t>RF_ctg_39778_350</t>
  </si>
  <si>
    <t>RF_ctg_39785_822</t>
  </si>
  <si>
    <t>RF_ctg_39786_705</t>
  </si>
  <si>
    <t>RF_ctg_39794_932</t>
  </si>
  <si>
    <t>RF_ctg_39801_707</t>
  </si>
  <si>
    <t>RF_ctg_39805_1171</t>
  </si>
  <si>
    <t>RF_ctg_39806_175</t>
  </si>
  <si>
    <t>RF_ctg_39816_340</t>
  </si>
  <si>
    <t>RF_ctg_39817_250</t>
  </si>
  <si>
    <t>RF_ctg_39819_356</t>
  </si>
  <si>
    <t>RF_ctg_39820_1061</t>
  </si>
  <si>
    <t>RF_ctg_39825_1097</t>
  </si>
  <si>
    <t>RF_ctg_39827_566</t>
  </si>
  <si>
    <t>RF_ctg_39829_1100</t>
  </si>
  <si>
    <t>RF_ctg_39830_448</t>
  </si>
  <si>
    <t>RF_ctg_39832_490</t>
  </si>
  <si>
    <t>RF_ctg_39835_1202</t>
  </si>
  <si>
    <t>RF_ctg_39838_279</t>
  </si>
  <si>
    <t>RF_ctg_39839_384</t>
  </si>
  <si>
    <t>RF_ctg_39840_156</t>
  </si>
  <si>
    <t>RF_ctg_39842_473</t>
  </si>
  <si>
    <t>RF_ctg_39847_815</t>
  </si>
  <si>
    <t>RF_ctg_39851_524</t>
  </si>
  <si>
    <t>RF_ctg_39856_455</t>
  </si>
  <si>
    <t>RF_ctg_39865_165</t>
  </si>
  <si>
    <t>RF_ctg_39867_582</t>
  </si>
  <si>
    <t>RF_ctg_39874_204</t>
  </si>
  <si>
    <t>RF_ctg_39875_620</t>
  </si>
  <si>
    <t>RF_ctg_39876_321</t>
  </si>
  <si>
    <t>RF_ctg_39884_596</t>
  </si>
  <si>
    <t>RF_ctg_39886_697</t>
  </si>
  <si>
    <t>RF_ctg_39889_100</t>
  </si>
  <si>
    <t>RF_ctg_39894_103</t>
  </si>
  <si>
    <t>RF_ctg_39896_1027</t>
  </si>
  <si>
    <t>RF_ctg_39904_729</t>
  </si>
  <si>
    <t>RF_ctg_39909_246</t>
  </si>
  <si>
    <t>RF_ctg_39910_1199</t>
  </si>
  <si>
    <t>RF_ctg_39913_205</t>
  </si>
  <si>
    <t>RF_ctg_39920_159</t>
  </si>
  <si>
    <t>RF_ctg_39922_167</t>
  </si>
  <si>
    <t>RF_ctg_39924_108</t>
  </si>
  <si>
    <t>RF_ctg_39925_460</t>
  </si>
  <si>
    <t>RF_ctg_39926_452</t>
  </si>
  <si>
    <t>RF_ctg_39927_1026</t>
  </si>
  <si>
    <t>RF_ctg_39931_546</t>
  </si>
  <si>
    <t>RF_ctg_39932_267</t>
  </si>
  <si>
    <t>RF_ctg_39933_506</t>
  </si>
  <si>
    <t>RF_ctg_39935_351</t>
  </si>
  <si>
    <t>RF_ctg_39940_712</t>
  </si>
  <si>
    <t>RF_ctg_39943_161</t>
  </si>
  <si>
    <t>RF_ctg_39944_646</t>
  </si>
  <si>
    <t>RF_ctg_39950_597</t>
  </si>
  <si>
    <t>RF_ctg_39953_96</t>
  </si>
  <si>
    <t>RF_ctg_39959_192</t>
  </si>
  <si>
    <t>RF_ctg_39962_934</t>
  </si>
  <si>
    <t>RF_ctg_39963_214</t>
  </si>
  <si>
    <t>RF_ctg_39967_405</t>
  </si>
  <si>
    <t>RF_ctg_39970_624</t>
  </si>
  <si>
    <t>RF_ctg_39976_446</t>
  </si>
  <si>
    <t>RF_ctg_39981_552</t>
  </si>
  <si>
    <t>RF_ctg_39987_983</t>
  </si>
  <si>
    <t>RF_ctg_39996_328</t>
  </si>
  <si>
    <t>RF_ctg_39998_447</t>
  </si>
  <si>
    <t>RF_ctg_40009_561</t>
  </si>
  <si>
    <t>RF_ctg_40010_775</t>
  </si>
  <si>
    <t>RF_ctg_40015_489</t>
  </si>
  <si>
    <t>RF_ctg_40017_236</t>
  </si>
  <si>
    <t>RF_ctg_40018_340</t>
  </si>
  <si>
    <t>RF_ctg_40023_769</t>
  </si>
  <si>
    <t>RF_ctg_40028_444</t>
  </si>
  <si>
    <t>RF_ctg_40029_487</t>
  </si>
  <si>
    <t>RF_ctg_40034_155</t>
  </si>
  <si>
    <t>RF_ctg_40036_1161</t>
  </si>
  <si>
    <t>RF_ctg_40037_232</t>
  </si>
  <si>
    <t>RF_ctg_40043_465</t>
  </si>
  <si>
    <t>RF_ctg_40044_277</t>
  </si>
  <si>
    <t>RF_ctg_40045_353</t>
  </si>
  <si>
    <t>RF_ctg_40055_723</t>
  </si>
  <si>
    <t>RF_ctg_40074_156</t>
  </si>
  <si>
    <t>RF_ctg_40078_1480</t>
  </si>
  <si>
    <t>RF_ctg_40080_290</t>
  </si>
  <si>
    <t>RF_ctg_40083_670</t>
  </si>
  <si>
    <t>RF_ctg_40094_461</t>
  </si>
  <si>
    <t>RF_ctg_40100_490</t>
  </si>
  <si>
    <t>RF_ctg_40106_257</t>
  </si>
  <si>
    <t>RF_ctg_40110_133</t>
  </si>
  <si>
    <t>RF_ctg_40115_173</t>
  </si>
  <si>
    <t>RF_ctg_40117_213</t>
  </si>
  <si>
    <t>RF_ctg_40132_307</t>
  </si>
  <si>
    <t>RF_ctg_40140_534</t>
  </si>
  <si>
    <t>RF_ctg_40152_443</t>
  </si>
  <si>
    <t>RF_ctg_40163_213</t>
  </si>
  <si>
    <t>RF_ctg_40165_463</t>
  </si>
  <si>
    <t>RF_ctg_40166_297</t>
  </si>
  <si>
    <t>RF_ctg_40167_138</t>
  </si>
  <si>
    <t>RF_ctg_40168_854</t>
  </si>
  <si>
    <t>RF_ctg_40170_289</t>
  </si>
  <si>
    <t>RF_ctg_40177_269</t>
  </si>
  <si>
    <t>RF_ctg_40198_318</t>
  </si>
  <si>
    <t>RF_ctg_40205_125</t>
  </si>
  <si>
    <t>RF_ctg_40206_357</t>
  </si>
  <si>
    <t>RF_ctg_40210_271</t>
  </si>
  <si>
    <t>RF_ctg_40212_511</t>
  </si>
  <si>
    <t>RF_ctg_40221_770</t>
  </si>
  <si>
    <t>RF_ctg_40223_104</t>
  </si>
  <si>
    <t>RF_ctg_40228_441</t>
  </si>
  <si>
    <t>RF_ctg_40230_682</t>
  </si>
  <si>
    <t>RF_ctg_40234_336</t>
  </si>
  <si>
    <t>RF_ctg_40236_259</t>
  </si>
  <si>
    <t>RF_ctg_40248_378</t>
  </si>
  <si>
    <t>RF_ctg_40256_524</t>
  </si>
  <si>
    <t>RF_ctg_40257_123</t>
  </si>
  <si>
    <t>RF_ctg_40258_153</t>
  </si>
  <si>
    <t>RF_ctg_40271_375</t>
  </si>
  <si>
    <t>RF_ctg_40273_426</t>
  </si>
  <si>
    <t>RF_ctg_40277_182</t>
  </si>
  <si>
    <t>RF_ctg_40285_80</t>
  </si>
  <si>
    <t>RF_ctg_40286_231</t>
  </si>
  <si>
    <t>RF_ctg_40295_551</t>
  </si>
  <si>
    <t>RF_ctg_40308_337</t>
  </si>
  <si>
    <t>RF_ctg_40331_270</t>
  </si>
  <si>
    <t>RF_ctg_40336_78</t>
  </si>
  <si>
    <t>RF_ctg_40338_581</t>
  </si>
  <si>
    <t>RF_ctg_40345_206</t>
  </si>
  <si>
    <t>RF_ctg_40364_370</t>
  </si>
  <si>
    <t>RF_ctg_40369_220</t>
  </si>
  <si>
    <t>RF_ctg_40372_1404</t>
  </si>
  <si>
    <t>RF_ctg_40373_359</t>
  </si>
  <si>
    <t>RF_ctg_40377_429</t>
  </si>
  <si>
    <t>RF_ctg_40385_704</t>
  </si>
  <si>
    <t>RF_ctg_40387_112</t>
  </si>
  <si>
    <t>RF_ctg_40391_261</t>
  </si>
  <si>
    <t>RF_ctg_40392_234</t>
  </si>
  <si>
    <t>RF_ctg_40394_360</t>
  </si>
  <si>
    <t>RF_ctg_40396_443</t>
  </si>
  <si>
    <t>RF_ctg_40398_338</t>
  </si>
  <si>
    <t>RF_ctg_40403_326</t>
  </si>
  <si>
    <t>RF_ctg_40404_551</t>
  </si>
  <si>
    <t>RF_ctg_40408_338</t>
  </si>
  <si>
    <t>RF_ctg_40414_114</t>
  </si>
  <si>
    <t>RF_ctg_40420_391</t>
  </si>
  <si>
    <t>RF_ctg_40421_175</t>
  </si>
  <si>
    <t>RF_ctg_40444_86</t>
  </si>
  <si>
    <t>RF_ctg_40447_898</t>
  </si>
  <si>
    <t>RF_ctg_40449_183</t>
  </si>
  <si>
    <t>RF_ctg_40452_318</t>
  </si>
  <si>
    <t>RF_ctg_40453_356</t>
  </si>
  <si>
    <t>RF_ctg_40456_969</t>
  </si>
  <si>
    <t>RF_ctg_40457_461</t>
  </si>
  <si>
    <t>RF_ctg_40460_89</t>
  </si>
  <si>
    <t>RF_ctg_40464_140</t>
  </si>
  <si>
    <t>RF_ctg_40476_902</t>
  </si>
  <si>
    <t>RF_ctg_40480_335</t>
  </si>
  <si>
    <t>RF_ctg_40491_224</t>
  </si>
  <si>
    <t>RF_ctg_40492_198</t>
  </si>
  <si>
    <t>RF_ctg_40494_522</t>
  </si>
  <si>
    <t>RF_ctg_40495_249</t>
  </si>
  <si>
    <t>RF_ctg_40498_143</t>
  </si>
  <si>
    <t>RF_ctg_40501_302</t>
  </si>
  <si>
    <t>RF_ctg_40505_188</t>
  </si>
  <si>
    <t>RF_ctg_40514_332</t>
  </si>
  <si>
    <t>RF_ctg_40520_449</t>
  </si>
  <si>
    <t>RF_ctg_40521_360</t>
  </si>
  <si>
    <t>RF_ctg_40524_206</t>
  </si>
  <si>
    <t>RF_ctg_40526_224</t>
  </si>
  <si>
    <t>RF_ctg_40539_238</t>
  </si>
  <si>
    <t>RF_ctg_40542_695</t>
  </si>
  <si>
    <t>RF_ctg_40559_368</t>
  </si>
  <si>
    <t>RF_ctg_40565_180</t>
  </si>
  <si>
    <t>RF_ctg_40576_1042</t>
  </si>
  <si>
    <t>RF_ctg_40584_288</t>
  </si>
  <si>
    <t>RF_ctg_40586_354</t>
  </si>
  <si>
    <t>RF_ctg_40598_780</t>
  </si>
  <si>
    <t>RF_ctg_40605_232</t>
  </si>
  <si>
    <t>RF_ctg_40636_234</t>
  </si>
  <si>
    <t>RF_ctg_40643_60</t>
  </si>
  <si>
    <t>RF_ctg_40659_237</t>
  </si>
  <si>
    <t>RF_ctg_40661_416</t>
  </si>
  <si>
    <t>RF_ctg_40662_173</t>
  </si>
  <si>
    <t>RF_ctg_40670_307</t>
  </si>
  <si>
    <t>RF_ctg_40691_267</t>
  </si>
  <si>
    <t>RF_ctg_40705_141</t>
  </si>
  <si>
    <t>RF_ctg_40709_202</t>
  </si>
  <si>
    <t>RF_ctg_40716_243</t>
  </si>
  <si>
    <t>RF_ctg_40722_128</t>
  </si>
  <si>
    <t>RF_ctg_40725_196</t>
  </si>
  <si>
    <t>RF_ctg_40731_198</t>
  </si>
  <si>
    <t>RF_ctg_40742_362</t>
  </si>
  <si>
    <t>RF_ctg_40743_230</t>
  </si>
  <si>
    <t>RF_ctg_40769_408</t>
  </si>
  <si>
    <t>RF_ctg_40770_316</t>
  </si>
  <si>
    <t>RF_ctg_40792_388</t>
  </si>
  <si>
    <t>RF_ctg_40799_203</t>
  </si>
  <si>
    <t>RF_ctg_40813_222</t>
  </si>
  <si>
    <t>RF_ctg_40835_590</t>
  </si>
  <si>
    <t>RF_ctg_40836_249</t>
  </si>
  <si>
    <t>RF_ctg_40844_289</t>
  </si>
  <si>
    <t>RF_ctg_40848_425</t>
  </si>
  <si>
    <t>RF_ctg_40849_100</t>
  </si>
  <si>
    <t>RF_ctg_40858_472</t>
  </si>
  <si>
    <t>RF_ctg_40864_86</t>
  </si>
  <si>
    <t>RF_ctg_40872_261</t>
  </si>
  <si>
    <t>RF_ctg_40887_312</t>
  </si>
  <si>
    <t>RF_ctg_40891_468</t>
  </si>
  <si>
    <t>RF_ctg_40903_82</t>
  </si>
  <si>
    <t>RF_ctg_40911_183</t>
  </si>
  <si>
    <t>RF_ctg_40915_62</t>
  </si>
  <si>
    <t>RF_ctg_40916_835</t>
  </si>
  <si>
    <t>RF_ctg_40922_582</t>
  </si>
  <si>
    <t>RF_ctg_40958_100</t>
  </si>
  <si>
    <t>RF_ctg_40963_171</t>
  </si>
  <si>
    <t>RF_ctg_41019_767</t>
  </si>
  <si>
    <t>RF_ctg_41027_526</t>
  </si>
  <si>
    <t>RF_ctg_41030_473</t>
  </si>
  <si>
    <t>RF_ctg_41036_951</t>
  </si>
  <si>
    <t>RF_ctg_41041_297</t>
  </si>
  <si>
    <t>RF_ctg_41056_2087</t>
  </si>
  <si>
    <t>RF_ctg_41059_288</t>
  </si>
  <si>
    <t>RF_ctg_41082_601</t>
  </si>
  <si>
    <t>RF_ctg_41090_96</t>
  </si>
  <si>
    <t>RF_ctg_41094_320</t>
  </si>
  <si>
    <t>RF_ctg_41102_146</t>
  </si>
  <si>
    <t>RF_ctg_41126_132</t>
  </si>
  <si>
    <t>RF_ctg_41131_831</t>
  </si>
  <si>
    <t>RF_ctg_41159_306</t>
  </si>
  <si>
    <t>RF_ctg_41163_950</t>
  </si>
  <si>
    <t>RF_ctg_41181_581</t>
  </si>
  <si>
    <t>RF_ctg_41183_237</t>
  </si>
  <si>
    <t>RF_ctg_41198_195</t>
  </si>
  <si>
    <t>RF_ctg_41202_177</t>
  </si>
  <si>
    <t>RF_ctg_41208_1020</t>
  </si>
  <si>
    <t>RF_ctg_41240_368</t>
  </si>
  <si>
    <t>RF_ctg_41242_638</t>
  </si>
  <si>
    <t>RF_ctg_41253_483</t>
  </si>
  <si>
    <t>RF_ctg_41254_660</t>
  </si>
  <si>
    <t>RF_ctg_41258_386</t>
  </si>
  <si>
    <t>RF_ctg_41263_843</t>
  </si>
  <si>
    <t>RF_ctg_41288_315</t>
  </si>
  <si>
    <t>RF_ctg_41289_200</t>
  </si>
  <si>
    <t>RF_ctg_41316_629</t>
  </si>
  <si>
    <t>RF_ctg_41324_168</t>
  </si>
  <si>
    <t>RF_ctg_41327_827</t>
  </si>
  <si>
    <t>RF_ctg_41337_541</t>
  </si>
  <si>
    <t>RF_ctg_41344_935</t>
  </si>
  <si>
    <t>RF_ctg_41347_266</t>
  </si>
  <si>
    <t>RF_ctg_41377_542</t>
  </si>
  <si>
    <t>RF_ctg_41401_258</t>
  </si>
  <si>
    <t>RF_ctg_41441_1028</t>
  </si>
  <si>
    <t>RF_ctg_41447_1443</t>
  </si>
  <si>
    <t>RF_ctg_41471_232</t>
  </si>
  <si>
    <t>RF_ctg_41474_297</t>
  </si>
  <si>
    <t>RF_ctg_41478_247</t>
  </si>
  <si>
    <t>RF_ctg_41483_182</t>
  </si>
  <si>
    <t>RF_ctg_41503_128</t>
  </si>
  <si>
    <t>RF_ctg_41508_129</t>
  </si>
  <si>
    <t>RF_ctg_41536_432</t>
  </si>
  <si>
    <t>RF_ctg_41559_286</t>
  </si>
  <si>
    <t>RF_ctg_41560_294</t>
  </si>
  <si>
    <t>RF_ctg_41579_1114</t>
  </si>
  <si>
    <t>RF_ctg_41586_772</t>
  </si>
  <si>
    <t>RF_ctg_41649_213</t>
  </si>
  <si>
    <t>RF_ctg_41663_479</t>
  </si>
  <si>
    <t>RF_ctg_41696_299</t>
  </si>
  <si>
    <t>RF_ctg_41757_670</t>
  </si>
  <si>
    <t>RF_ctg_41815_243</t>
  </si>
  <si>
    <t>RF_ctg_41828_845</t>
  </si>
  <si>
    <t>RF_ctg_41831_599</t>
  </si>
  <si>
    <t>RF_ctg_41870_701</t>
  </si>
  <si>
    <t>RF_ctg_41873_1001</t>
  </si>
  <si>
    <t>RF_ctg_41874_705</t>
  </si>
  <si>
    <t>RF_ctg_41881_1701</t>
  </si>
  <si>
    <t>RF_ctg_41884_301</t>
  </si>
  <si>
    <t>RF_ctg_41893_501</t>
  </si>
  <si>
    <t>RF_ctg_41899_264</t>
  </si>
  <si>
    <t>RF_ctg_41920_1247</t>
  </si>
  <si>
    <t>RF_ctg_41927_961</t>
  </si>
  <si>
    <t>RF_ctg_41928_314</t>
  </si>
  <si>
    <t>RF_ctg_41939_334</t>
  </si>
  <si>
    <t>RF_ctg_41944_122</t>
  </si>
  <si>
    <t>RF_ctg_41969_906</t>
  </si>
  <si>
    <t>RF_ctg_41979_113</t>
  </si>
  <si>
    <t>RF_ctg_41981_399</t>
  </si>
  <si>
    <t>RF_ctg_42001_1019</t>
  </si>
  <si>
    <t>RF_ctg_42005_898</t>
  </si>
  <si>
    <t>RF_ctg_42012_108</t>
  </si>
  <si>
    <t>RF_ctg_42022_161</t>
  </si>
  <si>
    <t>RF_ctg_42024_889</t>
  </si>
  <si>
    <t>RF_ctg_42030_644</t>
  </si>
  <si>
    <t>RF_ctg_42048_913</t>
  </si>
  <si>
    <t>RF_ctg_42059_953</t>
  </si>
  <si>
    <t>RF_ctg_42081_186</t>
  </si>
  <si>
    <t>RF_ctg_42088_158</t>
  </si>
  <si>
    <t>RF_ctg_42096_107</t>
  </si>
  <si>
    <t>RF_ctg_42101_229</t>
  </si>
  <si>
    <t>RF_ctg_42103_375</t>
  </si>
  <si>
    <t>RF_ctg_42108_322</t>
  </si>
  <si>
    <t>RF_ctg_42126_243</t>
  </si>
  <si>
    <t>RF_ctg_42129_875</t>
  </si>
  <si>
    <t>RF_ctg_42134_226</t>
  </si>
  <si>
    <t>RF_ctg_42136_1286</t>
  </si>
  <si>
    <t>RF_ctg_42157_376</t>
  </si>
  <si>
    <t>RF_ctg_42174_249</t>
  </si>
  <si>
    <t>RF_ctg_42194_660</t>
  </si>
  <si>
    <t>RF_ctg_42203_801</t>
  </si>
  <si>
    <t>RF_ctg_42221_267</t>
  </si>
  <si>
    <t>RF_ctg_42227_326</t>
  </si>
  <si>
    <t>RF_ctg_42228_153</t>
  </si>
  <si>
    <t>RF_ctg_42238_413</t>
  </si>
  <si>
    <t>RF_ctg_42241_105</t>
  </si>
  <si>
    <t>RF_ctg_42242_934</t>
  </si>
  <si>
    <t>RF_ctg_42244_166</t>
  </si>
  <si>
    <t>RF_ctg_42252_219</t>
  </si>
  <si>
    <t>RF_ctg_42262_622</t>
  </si>
  <si>
    <t>RF_ctg_42280_1082</t>
  </si>
  <si>
    <t>RF_ctg_42291_738</t>
  </si>
  <si>
    <t>RF_ctg_42340_180</t>
  </si>
  <si>
    <t>RF_ctg_42362_204</t>
  </si>
  <si>
    <t>RF_ctg_42374_630</t>
  </si>
  <si>
    <t>RF_ctg_42394_369</t>
  </si>
  <si>
    <t>RF_ctg_42396_222</t>
  </si>
  <si>
    <t>RF_ctg_42405_162</t>
  </si>
  <si>
    <t>RF_ctg_42441_217</t>
  </si>
  <si>
    <t>RF_ctg_42463_905</t>
  </si>
  <si>
    <t>RF_ctg_42468_500</t>
  </si>
  <si>
    <t>RF_ctg_42470_1392</t>
  </si>
  <si>
    <t>RF_ctg_42509_282</t>
  </si>
  <si>
    <t>RF_ctg_42522_480</t>
  </si>
  <si>
    <t>RF_ctg_42534_639</t>
  </si>
  <si>
    <t>RF_ctg_42542_646</t>
  </si>
  <si>
    <t>RF_ctg_42556_1286</t>
  </si>
  <si>
    <t>RF_ctg_42560_234</t>
  </si>
  <si>
    <t>RF_ctg_42570_149</t>
  </si>
  <si>
    <t>RF_ctg_42587_551</t>
  </si>
  <si>
    <t>RF_ctg_42593_165</t>
  </si>
  <si>
    <t>RF_ctg_42595_2007</t>
  </si>
  <si>
    <t>RF_ctg_42600_653</t>
  </si>
  <si>
    <t>RF_ctg_42615_529</t>
  </si>
  <si>
    <t>RF_ctg_42620_260</t>
  </si>
  <si>
    <t>RF_ctg_42625_450</t>
  </si>
  <si>
    <t>RF_ctg_42626_1203</t>
  </si>
  <si>
    <t>RF_ctg_42627_235</t>
  </si>
  <si>
    <t>RF_ctg_42629_612</t>
  </si>
  <si>
    <t>RF_ctg_42639_841</t>
  </si>
  <si>
    <t>RF_ctg_42648_307</t>
  </si>
  <si>
    <t>RF_ctg_42653_188</t>
  </si>
  <si>
    <t>RF_ctg_42655_258</t>
  </si>
  <si>
    <t>RF_ctg_42659_571</t>
  </si>
  <si>
    <t>RF_ctg_42663_565</t>
  </si>
  <si>
    <t>RF_ctg_42665_766</t>
  </si>
  <si>
    <t>RF_ctg_42667_344</t>
  </si>
  <si>
    <t>RF_ctg_42669_863</t>
  </si>
  <si>
    <t>RF_ctg_42677_260</t>
  </si>
  <si>
    <t>RF_ctg_42681_243</t>
  </si>
  <si>
    <t>RF_ctg_42688_605</t>
  </si>
  <si>
    <t>RF_ctg_42693_510</t>
  </si>
  <si>
    <t>RF_ctg_42694_253</t>
  </si>
  <si>
    <t>RF_ctg_42695_323</t>
  </si>
  <si>
    <t>RF_ctg_42696_549</t>
  </si>
  <si>
    <t>RF_ctg_42717_242</t>
  </si>
  <si>
    <t>RF_ctg_42718_581</t>
  </si>
  <si>
    <t>RF_ctg_42719_559</t>
  </si>
  <si>
    <t>RF_ctg_42741_308</t>
  </si>
  <si>
    <t>RF_ctg_42755_495</t>
  </si>
  <si>
    <t>RF_ctg_42758_422</t>
  </si>
  <si>
    <t>RF_ctg_42781_171</t>
  </si>
  <si>
    <t>RF_ctg_42789_104</t>
  </si>
  <si>
    <t>RF_ctg_42795_202</t>
  </si>
  <si>
    <t>RF_ctg_42798_162</t>
  </si>
  <si>
    <t>RF_ctg_42810_384</t>
  </si>
  <si>
    <t>RF_ctg_42811_194</t>
  </si>
  <si>
    <t>RF_ctg_42824_334</t>
  </si>
  <si>
    <t>RF_ctg_42826_141</t>
  </si>
  <si>
    <t>RF_ctg_42833_93</t>
  </si>
  <si>
    <t>RF_ctg_42841_505</t>
  </si>
  <si>
    <t>RF_ctg_42845_121</t>
  </si>
  <si>
    <t>RF_ctg_42850_143</t>
  </si>
  <si>
    <t>RF_ctg_42854_601</t>
  </si>
  <si>
    <t>RF_ctg_42865_77</t>
  </si>
  <si>
    <t>RF_ctg_42893_159</t>
  </si>
  <si>
    <t>RF_ctg_42901_191</t>
  </si>
  <si>
    <t>RF_ctg_42907_238</t>
  </si>
  <si>
    <t>RF_ctg_42984_135</t>
  </si>
  <si>
    <t>RF_ctg_43061_215</t>
  </si>
  <si>
    <t>RF_ctg_43068_233</t>
  </si>
  <si>
    <t>RF_ctg_43072_1175</t>
  </si>
  <si>
    <t>RF_ctg_43078_525</t>
  </si>
  <si>
    <t>RF_ctg_43213_122</t>
  </si>
  <si>
    <t>RF_ctg_43397_177</t>
  </si>
  <si>
    <t>RF_ctg_43744_93</t>
  </si>
  <si>
    <t>RF_ctg_43745_130</t>
  </si>
  <si>
    <t>RF_ctg_44265_136</t>
  </si>
  <si>
    <t>RF_ctg_44444_100</t>
  </si>
  <si>
    <t>RF_ctg_44470_216</t>
  </si>
  <si>
    <t>RF_ctg_47138_186</t>
  </si>
  <si>
    <t>RF_ctg_47721_267</t>
  </si>
  <si>
    <t>RF_ctg_47913_118</t>
  </si>
  <si>
    <t>RF_ctg_48082_966</t>
  </si>
  <si>
    <t>RF_ctg_48085_357</t>
  </si>
  <si>
    <t>RF_ctg_48097_1159</t>
  </si>
  <si>
    <t>RF_ctg_48098_712</t>
  </si>
  <si>
    <t>RF_ctg_48099_120</t>
  </si>
  <si>
    <t>RF_ctg_48101_296</t>
  </si>
  <si>
    <t>RF_ctg_48104_1140</t>
  </si>
  <si>
    <t>RF_ctg_48105_610</t>
  </si>
  <si>
    <t>RF_ctg_48107_524</t>
  </si>
  <si>
    <t>RF_ctg_48108_1480</t>
  </si>
  <si>
    <t>RF_ctg_48120_903</t>
  </si>
  <si>
    <t>RF_ctg_48132_838</t>
  </si>
  <si>
    <t>RF_ctg_48145_486</t>
  </si>
  <si>
    <t>RF_ctg_48161_346</t>
  </si>
  <si>
    <t>RF_ctg_48167_330</t>
  </si>
  <si>
    <t>RF_ctg_48169_1204</t>
  </si>
  <si>
    <t>RF_ctg_48173_908</t>
  </si>
  <si>
    <t>RF_ctg_48181_194</t>
  </si>
  <si>
    <t>RF_ctg_48184_434</t>
  </si>
  <si>
    <t>RF_ctg_48192_2593</t>
  </si>
  <si>
    <t>RF_ctg_48210_1485</t>
  </si>
  <si>
    <t>RF_ctg_48218_1353</t>
  </si>
  <si>
    <t>RF_ctg_48219_2247</t>
  </si>
  <si>
    <t>RF_ctg_48222_154</t>
  </si>
  <si>
    <t>RF_ctg_48223_277</t>
  </si>
  <si>
    <t>RF_ctg_48226_198</t>
  </si>
  <si>
    <t>RF_ctg_48233_849</t>
  </si>
  <si>
    <t>RF_ctg_48263_813</t>
  </si>
  <si>
    <t>RF_ctg_48271_1105</t>
  </si>
  <si>
    <t>RF_ctg_48273_1150</t>
  </si>
  <si>
    <t>RF_ctg_48275_589</t>
  </si>
  <si>
    <t>RF_ctg_48305_686</t>
  </si>
  <si>
    <t>RF_ctg_48310_540</t>
  </si>
  <si>
    <t>RF_ctg_48313_562</t>
  </si>
  <si>
    <t>RF_ctg_48315_420</t>
  </si>
  <si>
    <t>RF_ctg_48317_556</t>
  </si>
  <si>
    <t>RF_ctg_48330_718</t>
  </si>
  <si>
    <t>RF_ctg_48338_496</t>
  </si>
  <si>
    <t>RF_ctg_48352_843</t>
  </si>
  <si>
    <t>RF_ctg_48358_1992</t>
  </si>
  <si>
    <t>RF_ctg_48373_915</t>
  </si>
  <si>
    <t>RF_ctg_48375_401</t>
  </si>
  <si>
    <t>RF_ctg_48383_924</t>
  </si>
  <si>
    <t>RF_ctg_48396_199</t>
  </si>
  <si>
    <t>RF_ctg_48398_354</t>
  </si>
  <si>
    <t>RF_ctg_48399_193</t>
  </si>
  <si>
    <t>RF_ctg_48427_737</t>
  </si>
  <si>
    <t>RF_ctg_48449_1578</t>
  </si>
  <si>
    <t>RF_ctg_48462_284</t>
  </si>
  <si>
    <t>RF_ctg_48463_718</t>
  </si>
  <si>
    <t>RF_ctg_48477_420</t>
  </si>
  <si>
    <t>RF_ctg_48487_990</t>
  </si>
  <si>
    <t>RF_ctg_48488_364</t>
  </si>
  <si>
    <t>RF_ctg_48498_846</t>
  </si>
  <si>
    <t>RF_ctg_48505_123</t>
  </si>
  <si>
    <t>RF_ctg_48521_177</t>
  </si>
  <si>
    <t>RF_ctg_48531_651</t>
  </si>
  <si>
    <t>RF_ctg_48540_944</t>
  </si>
  <si>
    <t>RF_ctg_48544_519</t>
  </si>
  <si>
    <t>RF_ctg_48558_422</t>
  </si>
  <si>
    <t>RF_ctg_48559_830</t>
  </si>
  <si>
    <t>RF_ctg_48569_705</t>
  </si>
  <si>
    <t>RF_ctg_48585_671</t>
  </si>
  <si>
    <t>RF_ctg_48598_785</t>
  </si>
  <si>
    <t>RF_ctg_48600_169</t>
  </si>
  <si>
    <t>RF_ctg_48604_1183</t>
  </si>
  <si>
    <t>RF_ctg_48605_265</t>
  </si>
  <si>
    <t>RF_ctg_48609_238</t>
  </si>
  <si>
    <t>RF_ctg_48611_427</t>
  </si>
  <si>
    <t>RF_ctg_48614_1025</t>
  </si>
  <si>
    <t>RF_ctg_48625_385</t>
  </si>
  <si>
    <t>RF_ctg_48629_279</t>
  </si>
  <si>
    <t>RF_ctg_48635_120</t>
  </si>
  <si>
    <t>RF_ctg_48642_562</t>
  </si>
  <si>
    <t>RF_ctg_48653_1924</t>
  </si>
  <si>
    <t>RF_ctg_48663_76</t>
  </si>
  <si>
    <t>RF_ctg_48666_92</t>
  </si>
  <si>
    <t>RF_ctg_48669_389</t>
  </si>
  <si>
    <t>RF_ctg_48681_1128</t>
  </si>
  <si>
    <t>RF_ctg_48682_343</t>
  </si>
  <si>
    <t>RF_ctg_48684_206</t>
  </si>
  <si>
    <t>RF_ctg_48692_643</t>
  </si>
  <si>
    <t>RF_ctg_48694_1318</t>
  </si>
  <si>
    <t>RF_ctg_48698_204</t>
  </si>
  <si>
    <t>RF_ctg_48699_258</t>
  </si>
  <si>
    <t>RF_ctg_48702_108</t>
  </si>
  <si>
    <t>RF_ctg_48716_153</t>
  </si>
  <si>
    <t>RF_ctg_48735_114</t>
  </si>
  <si>
    <t>RF_ctg_48746_961</t>
  </si>
  <si>
    <t>RF_ctg_48748_368</t>
  </si>
  <si>
    <t>RF_ctg_48752_768</t>
  </si>
  <si>
    <t>RF_ctg_48760_257</t>
  </si>
  <si>
    <t>RF_ctg_48764_332</t>
  </si>
  <si>
    <t>RF_ctg_48766_98</t>
  </si>
  <si>
    <t>RF_ctg_48778_740</t>
  </si>
  <si>
    <t>RF_ctg_48791_292</t>
  </si>
  <si>
    <t>RF_ctg_48797_328</t>
  </si>
  <si>
    <t>RF_ctg_48818_438</t>
  </si>
  <si>
    <t>RF_ctg_48819_324</t>
  </si>
  <si>
    <t>RF_ctg_48824_689</t>
  </si>
  <si>
    <t>RF_ctg_48825_199</t>
  </si>
  <si>
    <t>RF_ctg_48831_196</t>
  </si>
  <si>
    <t>RF_ctg_48834_248</t>
  </si>
  <si>
    <t>RF_ctg_48844_975</t>
  </si>
  <si>
    <t>RF_ctg_48845_352</t>
  </si>
  <si>
    <t>RF_ctg_48846_193</t>
  </si>
  <si>
    <t>RF_ctg_48848_678</t>
  </si>
  <si>
    <t>RF_ctg_48850_173</t>
  </si>
  <si>
    <t>RF_ctg_48857_358</t>
  </si>
  <si>
    <t>RF_ctg_48861_586</t>
  </si>
  <si>
    <t>RF_ctg_48875_385</t>
  </si>
  <si>
    <t>RF_ctg_48881_882</t>
  </si>
  <si>
    <t>RF_ctg_48896_546</t>
  </si>
  <si>
    <t>RF_ctg_48897_136</t>
  </si>
  <si>
    <t>RF_ctg_48905_299</t>
  </si>
  <si>
    <t>RF_ctg_48920_507</t>
  </si>
  <si>
    <t>RF_ctg_48925_597</t>
  </si>
  <si>
    <t>RF_ctg_48949_673</t>
  </si>
  <si>
    <t>RF_ctg_48953_540</t>
  </si>
  <si>
    <t>RF_ctg_48963_273</t>
  </si>
  <si>
    <t>RF_ctg_48964_143</t>
  </si>
  <si>
    <t>RF_ctg_48965_551</t>
  </si>
  <si>
    <t>RF_ctg_48992_211</t>
  </si>
  <si>
    <t>RF_ctg_49006_132</t>
  </si>
  <si>
    <t>RF_ctg_49012_346</t>
  </si>
  <si>
    <t>RF_ctg_49015_1053</t>
  </si>
  <si>
    <t>RF_ctg_49025_536</t>
  </si>
  <si>
    <t>RF_ctg_49027_1094</t>
  </si>
  <si>
    <t>RF_ctg_49029_761</t>
  </si>
  <si>
    <t>RF_ctg_49038_707</t>
  </si>
  <si>
    <t>RF_ctg_49044_552</t>
  </si>
  <si>
    <t>RF_ctg_49056_109</t>
  </si>
  <si>
    <t>RF_ctg_49058_804</t>
  </si>
  <si>
    <t>RF_ctg_49063_367</t>
  </si>
  <si>
    <t>RF_ctg_49080_410</t>
  </si>
  <si>
    <t>RF_ctg_49083_558</t>
  </si>
  <si>
    <t>RF_ctg_49112_471</t>
  </si>
  <si>
    <t>RF_ctg_49142_356</t>
  </si>
  <si>
    <t>RF_ctg_49144_513</t>
  </si>
  <si>
    <t>RF_ctg_49159_303</t>
  </si>
  <si>
    <t>RF_ctg_49172_179</t>
  </si>
  <si>
    <t>RF_ctg_49203_519</t>
  </si>
  <si>
    <t>RF_ctg_49216_208</t>
  </si>
  <si>
    <t>RF_ctg_49221_321</t>
  </si>
  <si>
    <t>RF_ctg_49225_505</t>
  </si>
  <si>
    <t>RF_ctg_49245_114</t>
  </si>
  <si>
    <t>RF_ctg_49254_221</t>
  </si>
  <si>
    <t>RF_ctg_49256_182</t>
  </si>
  <si>
    <t>RF_ctg_49263_108</t>
  </si>
  <si>
    <t>RF_ctg_49285_188</t>
  </si>
  <si>
    <t>RF_ctg_49300_274</t>
  </si>
  <si>
    <t>RF_ctg_49328_513</t>
  </si>
  <si>
    <t>RF_ctg_49337_205</t>
  </si>
  <si>
    <t>RF_ctg_49343_318</t>
  </si>
  <si>
    <t>RF_ctg_49362_523</t>
  </si>
  <si>
    <t>RF_ctg_49413_267</t>
  </si>
  <si>
    <t>RF_ctg_49436_403</t>
  </si>
  <si>
    <t>RF_ctg_49498_816</t>
  </si>
  <si>
    <t>RF_ctg_49538_636</t>
  </si>
  <si>
    <t>RF_ctg_49590_1164</t>
  </si>
  <si>
    <t>RF_ctg_49668_1155</t>
  </si>
  <si>
    <t>RF_ctg_49669_755</t>
  </si>
  <si>
    <t>RF_ctg_49687_1036</t>
  </si>
  <si>
    <t>RF_ctg_49703_571</t>
  </si>
  <si>
    <t>RF_ctg_49723_550</t>
  </si>
  <si>
    <t>RF_ctg_49771_290</t>
  </si>
  <si>
    <t>RF_ctg_49825_811</t>
  </si>
  <si>
    <t>RF_ctg_49836_399</t>
  </si>
  <si>
    <t>RF_ctg_49866_284</t>
  </si>
  <si>
    <t>RF_ctg_49980_228</t>
  </si>
  <si>
    <t>RF_ctg_50119_590</t>
  </si>
  <si>
    <t>RF_ctg_50143_199</t>
  </si>
  <si>
    <t>RF_ctg_50198_137</t>
  </si>
  <si>
    <t>RF_ctg_50221_400</t>
  </si>
  <si>
    <t>RF_ctg_50315_235</t>
  </si>
  <si>
    <t>RF_ctg_50429_419</t>
  </si>
  <si>
    <t>RF_ctg_50536_172</t>
  </si>
  <si>
    <t>RF_ctg_50586_517</t>
  </si>
  <si>
    <t>RF_ctg_50591_282</t>
  </si>
  <si>
    <t>RF_ctg_50602_385</t>
  </si>
  <si>
    <t>RF_ctg_50604_87</t>
  </si>
  <si>
    <t>RF_ctg_50605_387</t>
  </si>
  <si>
    <t>RF_ctg_50639_156</t>
  </si>
  <si>
    <t>RF_ctg_50651_545</t>
  </si>
  <si>
    <t>RF_ctg_50669_284</t>
  </si>
  <si>
    <t>RF_ctg_50695_252</t>
  </si>
  <si>
    <t>RF_ctg_50699_366</t>
  </si>
  <si>
    <t>RF_ctg_50760_176</t>
  </si>
  <si>
    <t>RF_ctg_50765_388</t>
  </si>
  <si>
    <t>RF_ctg_50782_789</t>
  </si>
  <si>
    <t>RF_ctg_50789_237</t>
  </si>
  <si>
    <t>RF_ctg_50797_715</t>
  </si>
  <si>
    <t>RF_ctg_50821_356</t>
  </si>
  <si>
    <t>RF_ctg_50872_147</t>
  </si>
  <si>
    <t>RF_ctg_50887_234</t>
  </si>
  <si>
    <t>RF_ctg_50917_96</t>
  </si>
  <si>
    <t>RF_ctg_50985_518</t>
  </si>
  <si>
    <t>RF_ctg_51010_341</t>
  </si>
  <si>
    <t>RF_ctg_51088_468</t>
  </si>
  <si>
    <t>RF_ctg_51107_235</t>
  </si>
  <si>
    <t>RF_ctg_51129_348</t>
  </si>
  <si>
    <t>RF_ctg_51183_514</t>
  </si>
  <si>
    <t>RF_ctg_51189_180</t>
  </si>
  <si>
    <t>RF_ctg_51278_289</t>
  </si>
  <si>
    <t>RF_ctg_51290_569</t>
  </si>
  <si>
    <t>RF_ctg_51299_139</t>
  </si>
  <si>
    <t>RF_ctg_51301_161</t>
  </si>
  <si>
    <t>RF_ctg_51368_132</t>
  </si>
  <si>
    <t>RF_ctg_51370_261</t>
  </si>
  <si>
    <t>RF_ctg_51380_64</t>
  </si>
  <si>
    <t>RF_ctg_51393_161</t>
  </si>
  <si>
    <t>RF_ctg_51412_288</t>
  </si>
  <si>
    <t>RF_ctg_51418_60</t>
  </si>
  <si>
    <t>RF_ctg_51429_580</t>
  </si>
  <si>
    <t>RF_ctg_51454_179</t>
  </si>
  <si>
    <t>RF_ctg_51481_216</t>
  </si>
  <si>
    <t>RF_ctg_51492_129</t>
  </si>
  <si>
    <t>RF_ctg_51518_106</t>
  </si>
  <si>
    <t>RF_ctg_51628_240</t>
  </si>
  <si>
    <t>RF_ctg_51658_89</t>
  </si>
  <si>
    <t>RF_ctg_51663_176</t>
  </si>
  <si>
    <t>RF_ctg_51699_238</t>
  </si>
  <si>
    <t>RF_ctg_51744_276</t>
  </si>
  <si>
    <t>RF_ctg_51750_101</t>
  </si>
  <si>
    <t>RF_ctg_51758_257</t>
  </si>
  <si>
    <t>RF_ctg_51763_93</t>
  </si>
  <si>
    <t>RF_ctg_51784_187</t>
  </si>
  <si>
    <t>RF_ctg_51820_311</t>
  </si>
  <si>
    <t>RF_ctg_51825_123</t>
  </si>
  <si>
    <t>RF_ctg_51837_466</t>
  </si>
  <si>
    <t>RF_ctg_51841_166</t>
  </si>
  <si>
    <t>RF_ctg_51842_183</t>
  </si>
  <si>
    <t>RF_ctg_51851_190</t>
  </si>
  <si>
    <t>RF_ctg_51867_159</t>
  </si>
  <si>
    <t>RF_ctg_51911_379</t>
  </si>
  <si>
    <t>RF_ctg_51938_176</t>
  </si>
  <si>
    <t>RF_ctg_51988_132</t>
  </si>
  <si>
    <t>RF_ctg_52030_54</t>
  </si>
  <si>
    <t>RF_ctg_52069_416</t>
  </si>
  <si>
    <t>RF_ctg_52101_217</t>
  </si>
  <si>
    <t>RF_ctg_52212_351</t>
  </si>
  <si>
    <t>RF_ctg_52268_97</t>
  </si>
  <si>
    <t>RF_ctg_52448_81</t>
  </si>
  <si>
    <t>RF_ctg_52696_200</t>
  </si>
  <si>
    <t>RF_ctg_52698_210</t>
  </si>
  <si>
    <t>RF_ctg_52729_238</t>
  </si>
  <si>
    <t>RF_ctg_52734_162</t>
  </si>
  <si>
    <t>RF_ctg_52860_225</t>
  </si>
  <si>
    <t>RF_ctg_52888_182</t>
  </si>
  <si>
    <t>RF_ctg_53033_120</t>
  </si>
  <si>
    <t>RF_ctg_53155_193</t>
  </si>
  <si>
    <t>RF_ctg_53186_212</t>
  </si>
  <si>
    <t>RF_ctg_53307_123</t>
  </si>
  <si>
    <t>RF_ctg_53888_288</t>
  </si>
  <si>
    <t>RF_ctg_54081_78</t>
  </si>
  <si>
    <t>RF_ctg_54218_250</t>
  </si>
  <si>
    <t>RF_ctg_55767_398</t>
  </si>
  <si>
    <t>RF_ctg_56406_185</t>
  </si>
  <si>
    <t>RF_ctg_56544_105</t>
  </si>
  <si>
    <t>RF_ctg_56593_279</t>
  </si>
  <si>
    <t>RF_ctg_56660_92</t>
  </si>
  <si>
    <t>RF_ctg_56713_73</t>
  </si>
  <si>
    <t>RF_ctg_56739_306</t>
  </si>
  <si>
    <t>RF_ctg_57064_110</t>
  </si>
  <si>
    <t>RF_ctg_57364_70</t>
  </si>
  <si>
    <t>RF_ctg_57453_312</t>
  </si>
  <si>
    <t>RF_ctg_57530_217</t>
  </si>
  <si>
    <t>RF_ctg_57539_91</t>
  </si>
  <si>
    <t>RF_ctg_58073_129</t>
  </si>
  <si>
    <t>RF_ctg_59751_1215</t>
  </si>
  <si>
    <t>RF_ctg_59760_795</t>
  </si>
  <si>
    <t>RF_ctg_59764_132</t>
  </si>
  <si>
    <t>RF_ctg_59774_327</t>
  </si>
  <si>
    <t>RF_ctg_59784_636</t>
  </si>
  <si>
    <t>RF_ctg_59787_2018</t>
  </si>
  <si>
    <t>RF_ctg_59788_1130</t>
  </si>
  <si>
    <t>RF_ctg_59799_862</t>
  </si>
  <si>
    <t>RF_ctg_59802_1200</t>
  </si>
  <si>
    <t>RF_ctg_59803_1377</t>
  </si>
  <si>
    <t>RF_ctg_59814_1366</t>
  </si>
  <si>
    <t>RF_ctg_59815_935</t>
  </si>
  <si>
    <t>RF_ctg_59830_746</t>
  </si>
  <si>
    <t>RF_ctg_59842_705</t>
  </si>
  <si>
    <t>RF_ctg_59853_549</t>
  </si>
  <si>
    <t>RF_ctg_59855_261</t>
  </si>
  <si>
    <t>RF_ctg_59875_676</t>
  </si>
  <si>
    <t>RF_ctg_59878_642</t>
  </si>
  <si>
    <t>RF_ctg_59879_1064</t>
  </si>
  <si>
    <t>RF_ctg_59881_1306</t>
  </si>
  <si>
    <t>RF_ctg_59885_1389</t>
  </si>
  <si>
    <t>RF_ctg_59890_373</t>
  </si>
  <si>
    <t>RF_ctg_59896_579</t>
  </si>
  <si>
    <t>RF_ctg_59899_1125</t>
  </si>
  <si>
    <t>RF_ctg_59904_1623</t>
  </si>
  <si>
    <t>RF_ctg_59908_195</t>
  </si>
  <si>
    <t>RF_ctg_59912_527</t>
  </si>
  <si>
    <t>RF_ctg_59914_779</t>
  </si>
  <si>
    <t>RF_ctg_59917_217</t>
  </si>
  <si>
    <t>RF_ctg_59919_1573</t>
  </si>
  <si>
    <t>RF_ctg_59921_656</t>
  </si>
  <si>
    <t>RF_ctg_59923_1098</t>
  </si>
  <si>
    <t>RF_ctg_59945_896</t>
  </si>
  <si>
    <t>RF_ctg_59948_2739</t>
  </si>
  <si>
    <t>RF_ctg_59949_504</t>
  </si>
  <si>
    <t>RF_ctg_59966_352</t>
  </si>
  <si>
    <t>RF_ctg_59976_963</t>
  </si>
  <si>
    <t>RF_ctg_59982_1010</t>
  </si>
  <si>
    <t>RF_ctg_59994_419</t>
  </si>
  <si>
    <t>RF_ctg_60001_804</t>
  </si>
  <si>
    <t>RF_ctg_60003_1345</t>
  </si>
  <si>
    <t>RF_ctg_60013_583</t>
  </si>
  <si>
    <t>RF_ctg_60025_366</t>
  </si>
  <si>
    <t>RF_ctg_60067_639</t>
  </si>
  <si>
    <t>RF_ctg_60073_1032</t>
  </si>
  <si>
    <t>RF_ctg_60085_1250</t>
  </si>
  <si>
    <t>RF_ctg_60090_108</t>
  </si>
  <si>
    <t>RF_ctg_60091_963</t>
  </si>
  <si>
    <t>RF_ctg_60092_309</t>
  </si>
  <si>
    <t>RF_ctg_60095_586</t>
  </si>
  <si>
    <t>RF_ctg_60098_525</t>
  </si>
  <si>
    <t>RF_ctg_60106_771</t>
  </si>
  <si>
    <t>RF_ctg_60116_369</t>
  </si>
  <si>
    <t>RF_ctg_60122_645</t>
  </si>
  <si>
    <t>RF_ctg_60131_746</t>
  </si>
  <si>
    <t>RF_ctg_60133_195</t>
  </si>
  <si>
    <t>RF_ctg_60149_757</t>
  </si>
  <si>
    <t>RF_ctg_60150_263</t>
  </si>
  <si>
    <t>RF_ctg_60155_556</t>
  </si>
  <si>
    <t>RF_ctg_60159_783</t>
  </si>
  <si>
    <t>RF_ctg_60163_435</t>
  </si>
  <si>
    <t>RF_ctg_60166_857</t>
  </si>
  <si>
    <t>RF_ctg_60167_826</t>
  </si>
  <si>
    <t>RF_ctg_60172_691</t>
  </si>
  <si>
    <t>RF_ctg_60177_522</t>
  </si>
  <si>
    <t>RF_ctg_60179_222</t>
  </si>
  <si>
    <t>RF_ctg_60183_526</t>
  </si>
  <si>
    <t>RF_ctg_60189_161</t>
  </si>
  <si>
    <t>RF_ctg_60191_415</t>
  </si>
  <si>
    <t>RF_ctg_60195_1190</t>
  </si>
  <si>
    <t>RF_ctg_60205_145</t>
  </si>
  <si>
    <t>RF_ctg_60207_276</t>
  </si>
  <si>
    <t>RF_ctg_60210_402</t>
  </si>
  <si>
    <t>RF_ctg_60212_567</t>
  </si>
  <si>
    <t>RF_ctg_60213_599</t>
  </si>
  <si>
    <t>RF_ctg_60219_810</t>
  </si>
  <si>
    <t>RF_ctg_60239_876</t>
  </si>
  <si>
    <t>RF_ctg_60243_682</t>
  </si>
  <si>
    <t>RF_ctg_60252_747</t>
  </si>
  <si>
    <t>RF_ctg_60253_581</t>
  </si>
  <si>
    <t>RF_ctg_60254_267</t>
  </si>
  <si>
    <t>RF_ctg_60255_530</t>
  </si>
  <si>
    <t>RF_ctg_60257_87</t>
  </si>
  <si>
    <t>RF_ctg_60259_420</t>
  </si>
  <si>
    <t>RF_ctg_60267_313</t>
  </si>
  <si>
    <t>RF_ctg_60270_742</t>
  </si>
  <si>
    <t>RF_ctg_60274_1037</t>
  </si>
  <si>
    <t>RF_ctg_60277_563</t>
  </si>
  <si>
    <t>RF_ctg_60285_622</t>
  </si>
  <si>
    <t>RF_ctg_60290_414</t>
  </si>
  <si>
    <t>RF_ctg_60295_692</t>
  </si>
  <si>
    <t>RF_ctg_60300_130</t>
  </si>
  <si>
    <t>RF_ctg_60303_525</t>
  </si>
  <si>
    <t>RF_ctg_60317_385</t>
  </si>
  <si>
    <t>RF_ctg_60319_291</t>
  </si>
  <si>
    <t>RF_ctg_60325_524</t>
  </si>
  <si>
    <t>RF_ctg_60331_271</t>
  </si>
  <si>
    <t>RF_ctg_60338_856</t>
  </si>
  <si>
    <t>RF_ctg_60342_373</t>
  </si>
  <si>
    <t>RF_ctg_60344_1346</t>
  </si>
  <si>
    <t>RF_ctg_60354_134</t>
  </si>
  <si>
    <t>RF_ctg_60363_427</t>
  </si>
  <si>
    <t>RF_ctg_60366_519</t>
  </si>
  <si>
    <t>RF_ctg_60385_270</t>
  </si>
  <si>
    <t>RF_ctg_60395_724</t>
  </si>
  <si>
    <t>RF_ctg_60399_750</t>
  </si>
  <si>
    <t>RF_ctg_60407_243</t>
  </si>
  <si>
    <t>RF_ctg_60408_174</t>
  </si>
  <si>
    <t>RF_ctg_60414_718</t>
  </si>
  <si>
    <t>RF_ctg_60419_560</t>
  </si>
  <si>
    <t>RF_ctg_60425_805</t>
  </si>
  <si>
    <t>RF_ctg_60426_1252</t>
  </si>
  <si>
    <t>RF_ctg_60431_251</t>
  </si>
  <si>
    <t>RF_ctg_60444_290</t>
  </si>
  <si>
    <t>RF_ctg_60448_1050</t>
  </si>
  <si>
    <t>RF_ctg_60453_305</t>
  </si>
  <si>
    <t>RF_ctg_60454_364</t>
  </si>
  <si>
    <t>RF_ctg_60462_714</t>
  </si>
  <si>
    <t>RF_ctg_60464_497</t>
  </si>
  <si>
    <t>RF_ctg_60468_834</t>
  </si>
  <si>
    <t>RF_ctg_60470_369</t>
  </si>
  <si>
    <t>RF_ctg_60473_287</t>
  </si>
  <si>
    <t>RF_ctg_60478_225</t>
  </si>
  <si>
    <t>RF_ctg_60492_675</t>
  </si>
  <si>
    <t>RF_ctg_60496_1288</t>
  </si>
  <si>
    <t>RF_ctg_60499_543</t>
  </si>
  <si>
    <t>RF_ctg_60518_923</t>
  </si>
  <si>
    <t>RF_ctg_60531_165</t>
  </si>
  <si>
    <t>RF_ctg_60533_504</t>
  </si>
  <si>
    <t>RF_ctg_60537_431</t>
  </si>
  <si>
    <t>RF_ctg_60542_291</t>
  </si>
  <si>
    <t>RF_ctg_60549_303</t>
  </si>
  <si>
    <t>RF_ctg_60562_732</t>
  </si>
  <si>
    <t>RF_ctg_60571_274</t>
  </si>
  <si>
    <t>RF_ctg_60572_239</t>
  </si>
  <si>
    <t>RF_ctg_60573_562</t>
  </si>
  <si>
    <t>RF_ctg_60575_372</t>
  </si>
  <si>
    <t>RF_ctg_60579_345</t>
  </si>
  <si>
    <t>RF_ctg_60593_425</t>
  </si>
  <si>
    <t>RF_ctg_60595_476</t>
  </si>
  <si>
    <t>RF_ctg_60601_1431</t>
  </si>
  <si>
    <t>RF_ctg_60602_1391</t>
  </si>
  <si>
    <t>RF_ctg_60607_906</t>
  </si>
  <si>
    <t>RF_ctg_60612_461</t>
  </si>
  <si>
    <t>RF_ctg_60616_1231</t>
  </si>
  <si>
    <t>RF_ctg_60619_652</t>
  </si>
  <si>
    <t>RF_ctg_60630_444</t>
  </si>
  <si>
    <t>RF_ctg_60645_1393</t>
  </si>
  <si>
    <t>RF_ctg_60651_1064</t>
  </si>
  <si>
    <t>RF_ctg_60656_678</t>
  </si>
  <si>
    <t>RF_ctg_60661_324</t>
  </si>
  <si>
    <t>RF_ctg_60676_298</t>
  </si>
  <si>
    <t>RF_ctg_60678_584</t>
  </si>
  <si>
    <t>RF_ctg_60680_127</t>
  </si>
  <si>
    <t>RF_ctg_60683_328</t>
  </si>
  <si>
    <t>RF_ctg_60688_307</t>
  </si>
  <si>
    <t>RF_ctg_60698_341</t>
  </si>
  <si>
    <t>RF_ctg_60701_179</t>
  </si>
  <si>
    <t>RF_ctg_60705_1033</t>
  </si>
  <si>
    <t>RF_ctg_60708_965</t>
  </si>
  <si>
    <t>RF_ctg_60716_472</t>
  </si>
  <si>
    <t>RF_ctg_60720_210</t>
  </si>
  <si>
    <t>RF_ctg_60722_420</t>
  </si>
  <si>
    <t>RF_ctg_60730_162</t>
  </si>
  <si>
    <t>RF_ctg_60733_467</t>
  </si>
  <si>
    <t>RF_ctg_60738_201</t>
  </si>
  <si>
    <t>RF_ctg_60740_636</t>
  </si>
  <si>
    <t>RF_ctg_60745_711</t>
  </si>
  <si>
    <t>RF_ctg_60749_493</t>
  </si>
  <si>
    <t>RF_ctg_60756_277</t>
  </si>
  <si>
    <t>RF_ctg_60757_260</t>
  </si>
  <si>
    <t>RF_ctg_60774_628</t>
  </si>
  <si>
    <t>RF_ctg_60776_543</t>
  </si>
  <si>
    <t>RF_ctg_60777_570</t>
  </si>
  <si>
    <t>RF_ctg_60778_383</t>
  </si>
  <si>
    <t>RF_ctg_60787_229</t>
  </si>
  <si>
    <t>RF_ctg_60822_167</t>
  </si>
  <si>
    <t>RF_ctg_60828_450</t>
  </si>
  <si>
    <t>RF_ctg_60841_475</t>
  </si>
  <si>
    <t>RF_ctg_60846_776</t>
  </si>
  <si>
    <t>RF_ctg_60852_877</t>
  </si>
  <si>
    <t>RF_ctg_60858_333</t>
  </si>
  <si>
    <t>RF_ctg_60866_387</t>
  </si>
  <si>
    <t>RF_ctg_60876_676</t>
  </si>
  <si>
    <t>RF_ctg_60878_176</t>
  </si>
  <si>
    <t>RF_ctg_60905_63</t>
  </si>
  <si>
    <t>RF_ctg_60928_502</t>
  </si>
  <si>
    <t>RF_ctg_60935_84</t>
  </si>
  <si>
    <t>RF_ctg_60957_323</t>
  </si>
  <si>
    <t>RF_ctg_60959_1066</t>
  </si>
  <si>
    <t>RF_ctg_60976_555</t>
  </si>
  <si>
    <t>RF_ctg_60984_752</t>
  </si>
  <si>
    <t>RF_ctg_60998_297</t>
  </si>
  <si>
    <t>RF_ctg_61020_358</t>
  </si>
  <si>
    <t>RF_ctg_61033_193</t>
  </si>
  <si>
    <t>RF_ctg_61041_695</t>
  </si>
  <si>
    <t>RF_ctg_61043_827</t>
  </si>
  <si>
    <t>RF_ctg_61046_328</t>
  </si>
  <si>
    <t>RF_ctg_61076_520</t>
  </si>
  <si>
    <t>RF_ctg_61094_500</t>
  </si>
  <si>
    <t>RF_ctg_61123_160</t>
  </si>
  <si>
    <t>RF_ctg_61141_306</t>
  </si>
  <si>
    <t>RF_ctg_61164_226</t>
  </si>
  <si>
    <t>RF_ctg_61189_423</t>
  </si>
  <si>
    <t>RF_ctg_61190_190</t>
  </si>
  <si>
    <t>RF_ctg_61262_274</t>
  </si>
  <si>
    <t>RF_ctg_61288_359</t>
  </si>
  <si>
    <t>RF_ctg_61302_303</t>
  </si>
  <si>
    <t>RF_ctg_61317_381</t>
  </si>
  <si>
    <t>RF_ctg_61364_388</t>
  </si>
  <si>
    <t>RF_ctg_61371_511</t>
  </si>
  <si>
    <t>RF_ctg_61569_111</t>
  </si>
  <si>
    <t>RF_ctg_61616_641</t>
  </si>
  <si>
    <t>RF_ctg_61650_669</t>
  </si>
  <si>
    <t>RF_ctg_61793_59</t>
  </si>
  <si>
    <t>RF_ctg_61795_945</t>
  </si>
  <si>
    <t>RF_ctg_61806_262</t>
  </si>
  <si>
    <t>RF_ctg_61812_653</t>
  </si>
  <si>
    <t>RF_ctg_61829_330</t>
  </si>
  <si>
    <t>RF_ctg_61834_236</t>
  </si>
  <si>
    <t>RF_ctg_61842_132</t>
  </si>
  <si>
    <t>RF_ctg_61845_147</t>
  </si>
  <si>
    <t>RF_ctg_61850_58</t>
  </si>
  <si>
    <t>RF_ctg_61889_212</t>
  </si>
  <si>
    <t>RF_ctg_61943_491</t>
  </si>
  <si>
    <t>RF_ctg_61983_753</t>
  </si>
  <si>
    <t>RF_ctg_61997_405</t>
  </si>
  <si>
    <t>RF_ctg_61999_342</t>
  </si>
  <si>
    <t>RF_ctg_62015_401</t>
  </si>
  <si>
    <t>RF_ctg_62033_86</t>
  </si>
  <si>
    <t>RF_ctg_62036_69</t>
  </si>
  <si>
    <t>RF_ctg_62046_241</t>
  </si>
  <si>
    <t>RF_ctg_62079_100</t>
  </si>
  <si>
    <t>RF_ctg_62085_234</t>
  </si>
  <si>
    <t>RF_ctg_62092_225</t>
  </si>
  <si>
    <t>RF_ctg_62122_388</t>
  </si>
  <si>
    <t>RF_ctg_62130_276</t>
  </si>
  <si>
    <t>RF_ctg_62134_306</t>
  </si>
  <si>
    <t>RF_ctg_62177_303</t>
  </si>
  <si>
    <t>RF_ctg_62180_387</t>
  </si>
  <si>
    <t>RF_ctg_62182_565</t>
  </si>
  <si>
    <t>RF_ctg_62188_292</t>
  </si>
  <si>
    <t>RF_ctg_62198_302</t>
  </si>
  <si>
    <t>RF_ctg_62220_392</t>
  </si>
  <si>
    <t>RF_ctg_62224_120</t>
  </si>
  <si>
    <t>RF_ctg_62228_195</t>
  </si>
  <si>
    <t>RF_ctg_62236_282</t>
  </si>
  <si>
    <t>RF_ctg_62240_442</t>
  </si>
  <si>
    <t>RF_ctg_62241_294</t>
  </si>
  <si>
    <t>RF_ctg_62242_69</t>
  </si>
  <si>
    <t>RF_ctg_62251_114</t>
  </si>
  <si>
    <t>RF_ctg_62254_194</t>
  </si>
  <si>
    <t>RF_ctg_62270_514</t>
  </si>
  <si>
    <t>RF_ctg_62285_445</t>
  </si>
  <si>
    <t>RF_ctg_62286_333</t>
  </si>
  <si>
    <t>RF_ctg_62298_149</t>
  </si>
  <si>
    <t>RF_ctg_62333_321</t>
  </si>
  <si>
    <t>RF_ctg_62342_336</t>
  </si>
  <si>
    <t>RF_ctg_62360_58</t>
  </si>
  <si>
    <t>RF_ctg_62361_349</t>
  </si>
  <si>
    <t>RF_ctg_62395_309</t>
  </si>
  <si>
    <t>RF_ctg_62399_201</t>
  </si>
  <si>
    <t>RF_ctg_62411_150</t>
  </si>
  <si>
    <t>RF_ctg_62462_249</t>
  </si>
  <si>
    <t>RF_ctg_62499_705</t>
  </si>
  <si>
    <t>RF_ctg_62515_285</t>
  </si>
  <si>
    <t>RF_ctg_62516_451</t>
  </si>
  <si>
    <t>RF_ctg_62593_226</t>
  </si>
  <si>
    <t>RF_ctg_62601_190</t>
  </si>
  <si>
    <t>RF_ctg_62613_100</t>
  </si>
  <si>
    <t>RF_ctg_62618_306</t>
  </si>
  <si>
    <t>RF_ctg_62697_170</t>
  </si>
  <si>
    <t>RF_ctg_62767_65</t>
  </si>
  <si>
    <t>RF_ctg_62847_64</t>
  </si>
  <si>
    <t>RF_ctg_62852_204</t>
  </si>
  <si>
    <t>RF_ctg_62934_78</t>
  </si>
  <si>
    <t>RF_ctg_62936_60</t>
  </si>
  <si>
    <t>RF_ctg_62951_244</t>
  </si>
  <si>
    <t>RF_ctg_63003_396</t>
  </si>
  <si>
    <t>RF_ctg_63035_297</t>
  </si>
  <si>
    <t>RF_ctg_63036_174</t>
  </si>
  <si>
    <t>RF_ctg_63056_253</t>
  </si>
  <si>
    <t>RF_ctg_63080_364</t>
  </si>
  <si>
    <t>RF_ctg_63125_254</t>
  </si>
  <si>
    <t>RF_ctg_63142_84</t>
  </si>
  <si>
    <t>RF_ctg_63156_531</t>
  </si>
  <si>
    <t>RF_ctg_63213_545</t>
  </si>
  <si>
    <t>RF_ctg_63289_198</t>
  </si>
  <si>
    <t>RF_ctg_63295_100</t>
  </si>
  <si>
    <t>RF_ctg_63309_71</t>
  </si>
  <si>
    <t>RF_ctg_63352_237</t>
  </si>
  <si>
    <t>RF_ctg_63445_201</t>
  </si>
  <si>
    <t>RF_ctg_63458_433</t>
  </si>
  <si>
    <t>RF_ctg_63701_505</t>
  </si>
  <si>
    <t>RF_ctg_64676_152</t>
  </si>
  <si>
    <t>RF_ctg_65224_234</t>
  </si>
  <si>
    <t>nd</t>
  </si>
  <si>
    <t>CR</t>
  </si>
  <si>
    <t>CF</t>
  </si>
  <si>
    <t>U</t>
  </si>
  <si>
    <t>nd=not determined, U=unclear</t>
  </si>
  <si>
    <t>Polymorph CR or CF (U=unclear)</t>
  </si>
  <si>
    <t>RF_contig name</t>
  </si>
  <si>
    <t>Selected for KASP assay</t>
  </si>
  <si>
    <t>Workable KASP assay obtained for mapping CCxRF</t>
  </si>
  <si>
    <t>Supplemental Table 1. Sequences flanking reliable single nucleotide polymorphisms (SNPs) in RF cDNA RF_ctgs conducive for genotyping using the KASP platfor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  <charset val="1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15">
    <xf numFmtId="0" fontId="0" fillId="0" borderId="0" xfId="0"/>
    <xf numFmtId="0" fontId="2" fillId="0" borderId="0" xfId="0" applyFont="1" applyFill="1" applyBorder="1" applyAlignment="1" applyProtection="1"/>
    <xf numFmtId="0" fontId="0" fillId="0" borderId="0" xfId="0" applyFont="1"/>
    <xf numFmtId="0" fontId="0" fillId="0" borderId="0" xfId="0" applyFont="1" applyFill="1" applyBorder="1" applyAlignment="1" applyProtection="1"/>
    <xf numFmtId="0" fontId="1" fillId="0" borderId="0" xfId="0" applyFont="1" applyFill="1" applyBorder="1"/>
    <xf numFmtId="0" fontId="3" fillId="0" borderId="0" xfId="0" applyFont="1" applyFill="1" applyBorder="1"/>
    <xf numFmtId="0" fontId="1" fillId="0" borderId="0" xfId="0" applyFont="1"/>
    <xf numFmtId="0" fontId="5" fillId="0" borderId="0" xfId="0" applyFont="1" applyFill="1" applyBorder="1" applyAlignment="1" applyProtection="1"/>
    <xf numFmtId="0" fontId="0" fillId="0" borderId="0" xfId="0" applyAlignment="1">
      <alignment vertical="top"/>
    </xf>
    <xf numFmtId="0" fontId="2" fillId="0" borderId="0" xfId="0" applyFont="1" applyFill="1" applyBorder="1" applyAlignment="1" applyProtection="1">
      <alignment vertical="top"/>
    </xf>
    <xf numFmtId="0" fontId="0" fillId="0" borderId="0" xfId="0" applyFont="1" applyAlignment="1">
      <alignment vertical="center"/>
    </xf>
    <xf numFmtId="0" fontId="0" fillId="0" borderId="0" xfId="0" applyFill="1"/>
    <xf numFmtId="0" fontId="1" fillId="0" borderId="1" xfId="0" applyFont="1" applyBorder="1" applyAlignment="1">
      <alignment vertical="top" wrapText="1"/>
    </xf>
    <xf numFmtId="0" fontId="1" fillId="0" borderId="1" xfId="0" applyFont="1" applyFill="1" applyBorder="1" applyAlignment="1">
      <alignment vertical="top" wrapText="1"/>
    </xf>
    <xf numFmtId="0" fontId="6" fillId="0" borderId="1" xfId="0" applyFont="1" applyFill="1" applyBorder="1" applyAlignment="1" applyProtection="1">
      <alignment vertical="top"/>
    </xf>
  </cellXfs>
  <cellStyles count="2">
    <cellStyle name="Normal" xfId="0" builtinId="0"/>
    <cellStyle name="Standaard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P2529"/>
  <sheetViews>
    <sheetView tabSelected="1" workbookViewId="0"/>
  </sheetViews>
  <sheetFormatPr defaultRowHeight="15" x14ac:dyDescent="0.25"/>
  <cols>
    <col min="1" max="1" width="29.140625" customWidth="1"/>
    <col min="2" max="2" width="10.85546875" style="2" customWidth="1"/>
    <col min="3" max="3" width="17.28515625" style="2" customWidth="1"/>
    <col min="4" max="4" width="13.28515625" style="2" customWidth="1"/>
    <col min="5" max="5" width="133.42578125" customWidth="1"/>
    <col min="16" max="16" width="30.85546875" customWidth="1"/>
  </cols>
  <sheetData>
    <row r="1" spans="1:16" s="6" customFormat="1" ht="15.75" x14ac:dyDescent="0.25">
      <c r="A1" s="6" t="s">
        <v>5062</v>
      </c>
      <c r="B1" s="2"/>
      <c r="C1" s="2"/>
      <c r="D1" s="2"/>
      <c r="P1" s="5"/>
    </row>
    <row r="2" spans="1:16" x14ac:dyDescent="0.25">
      <c r="A2" t="s">
        <v>5057</v>
      </c>
      <c r="P2" s="4"/>
    </row>
    <row r="3" spans="1:16" x14ac:dyDescent="0.25">
      <c r="P3" s="4"/>
    </row>
    <row r="4" spans="1:16" s="8" customFormat="1" ht="51" customHeight="1" x14ac:dyDescent="0.25">
      <c r="A4" s="12" t="s">
        <v>5059</v>
      </c>
      <c r="B4" s="12" t="s">
        <v>5060</v>
      </c>
      <c r="C4" s="13" t="s">
        <v>5061</v>
      </c>
      <c r="D4" s="12" t="s">
        <v>5058</v>
      </c>
      <c r="E4" s="14" t="s">
        <v>2525</v>
      </c>
      <c r="P4" s="9"/>
    </row>
    <row r="5" spans="1:16" x14ac:dyDescent="0.25">
      <c r="A5" t="s">
        <v>2528</v>
      </c>
      <c r="B5" s="2" t="s">
        <v>2526</v>
      </c>
      <c r="C5" s="10" t="s">
        <v>2526</v>
      </c>
      <c r="D5" t="s">
        <v>5054</v>
      </c>
      <c r="E5" s="3" t="s">
        <v>0</v>
      </c>
      <c r="P5" s="3"/>
    </row>
    <row r="6" spans="1:16" s="2" customFormat="1" hidden="1" x14ac:dyDescent="0.25">
      <c r="A6" t="s">
        <v>2584</v>
      </c>
      <c r="B6" s="7" t="s">
        <v>2526</v>
      </c>
      <c r="C6" s="10" t="s">
        <v>2527</v>
      </c>
      <c r="D6" s="11" t="s">
        <v>5053</v>
      </c>
      <c r="E6" s="3" t="s">
        <v>56</v>
      </c>
      <c r="F6" s="1"/>
      <c r="G6" s="1"/>
      <c r="H6" s="1"/>
      <c r="I6" s="1"/>
      <c r="P6" s="3"/>
    </row>
    <row r="7" spans="1:16" x14ac:dyDescent="0.25">
      <c r="A7" t="s">
        <v>2583</v>
      </c>
      <c r="B7" s="7" t="s">
        <v>2526</v>
      </c>
      <c r="C7" s="10" t="s">
        <v>2526</v>
      </c>
      <c r="D7" t="s">
        <v>5055</v>
      </c>
      <c r="E7" s="3" t="s">
        <v>55</v>
      </c>
      <c r="F7" s="1"/>
      <c r="G7" s="1"/>
      <c r="H7" s="1"/>
      <c r="I7" s="1"/>
      <c r="P7" s="3"/>
    </row>
    <row r="8" spans="1:16" x14ac:dyDescent="0.25">
      <c r="A8" t="s">
        <v>2597</v>
      </c>
      <c r="B8" s="7" t="s">
        <v>2526</v>
      </c>
      <c r="C8" s="10" t="s">
        <v>2526</v>
      </c>
      <c r="D8" t="s">
        <v>5055</v>
      </c>
      <c r="E8" s="3" t="s">
        <v>66</v>
      </c>
      <c r="F8" s="1"/>
      <c r="G8" s="1"/>
      <c r="H8" s="1"/>
      <c r="I8" s="1"/>
      <c r="P8" s="3"/>
    </row>
    <row r="9" spans="1:16" x14ac:dyDescent="0.25">
      <c r="A9" t="s">
        <v>2598</v>
      </c>
      <c r="B9" s="7" t="s">
        <v>2526</v>
      </c>
      <c r="C9" s="10" t="s">
        <v>2526</v>
      </c>
      <c r="D9" t="s">
        <v>5055</v>
      </c>
      <c r="E9" s="3" t="s">
        <v>1991</v>
      </c>
      <c r="F9" s="1"/>
      <c r="G9" s="1"/>
      <c r="H9" s="1"/>
      <c r="I9" s="1"/>
      <c r="P9" s="3"/>
    </row>
    <row r="10" spans="1:16" x14ac:dyDescent="0.25">
      <c r="A10" t="s">
        <v>2599</v>
      </c>
      <c r="B10" s="7" t="s">
        <v>2526</v>
      </c>
      <c r="C10" s="10" t="s">
        <v>2526</v>
      </c>
      <c r="D10" t="s">
        <v>5054</v>
      </c>
      <c r="E10" s="3" t="s">
        <v>67</v>
      </c>
      <c r="F10" s="1"/>
      <c r="G10" s="1"/>
      <c r="H10" s="1"/>
      <c r="I10" s="1"/>
      <c r="P10" s="3"/>
    </row>
    <row r="11" spans="1:16" hidden="1" x14ac:dyDescent="0.25">
      <c r="A11" t="s">
        <v>2600</v>
      </c>
      <c r="B11" s="7" t="s">
        <v>2526</v>
      </c>
      <c r="C11" s="10" t="s">
        <v>2527</v>
      </c>
      <c r="D11" s="11" t="s">
        <v>5053</v>
      </c>
      <c r="E11" s="3" t="s">
        <v>1992</v>
      </c>
      <c r="F11" s="1"/>
      <c r="G11" s="1"/>
      <c r="H11" s="1"/>
      <c r="I11" s="1"/>
      <c r="P11" s="3"/>
    </row>
    <row r="12" spans="1:16" x14ac:dyDescent="0.25">
      <c r="A12" t="s">
        <v>2601</v>
      </c>
      <c r="B12" s="7" t="s">
        <v>2526</v>
      </c>
      <c r="C12" s="10" t="s">
        <v>2526</v>
      </c>
      <c r="D12" s="11" t="s">
        <v>5056</v>
      </c>
      <c r="E12" s="3" t="s">
        <v>68</v>
      </c>
      <c r="F12" s="1"/>
      <c r="G12" s="1"/>
      <c r="H12" s="1"/>
      <c r="I12" s="1"/>
      <c r="P12" s="3"/>
    </row>
    <row r="13" spans="1:16" x14ac:dyDescent="0.25">
      <c r="A13" t="s">
        <v>2602</v>
      </c>
      <c r="B13" s="7" t="s">
        <v>2526</v>
      </c>
      <c r="C13" s="10" t="s">
        <v>2526</v>
      </c>
      <c r="D13" t="s">
        <v>5054</v>
      </c>
      <c r="E13" s="3" t="s">
        <v>69</v>
      </c>
      <c r="F13" s="1"/>
      <c r="G13" s="1"/>
      <c r="H13" s="1"/>
      <c r="I13" s="1"/>
      <c r="P13" s="3"/>
    </row>
    <row r="14" spans="1:16" x14ac:dyDescent="0.25">
      <c r="A14" t="s">
        <v>2603</v>
      </c>
      <c r="B14" s="7" t="s">
        <v>2526</v>
      </c>
      <c r="C14" s="10" t="s">
        <v>2526</v>
      </c>
      <c r="D14" s="11" t="s">
        <v>5054</v>
      </c>
      <c r="E14" s="3" t="s">
        <v>70</v>
      </c>
      <c r="F14" s="1"/>
      <c r="G14" s="1"/>
      <c r="H14" s="1"/>
      <c r="I14" s="1"/>
      <c r="P14" s="3"/>
    </row>
    <row r="15" spans="1:16" hidden="1" x14ac:dyDescent="0.25">
      <c r="A15" t="s">
        <v>2604</v>
      </c>
      <c r="B15" s="7" t="s">
        <v>2527</v>
      </c>
      <c r="C15" s="10" t="s">
        <v>5053</v>
      </c>
      <c r="D15" s="11" t="s">
        <v>5053</v>
      </c>
      <c r="E15" s="3" t="s">
        <v>1993</v>
      </c>
      <c r="F15" s="1"/>
      <c r="G15" s="1"/>
      <c r="H15" s="1"/>
      <c r="I15" s="1"/>
      <c r="P15" s="3"/>
    </row>
    <row r="16" spans="1:16" x14ac:dyDescent="0.25">
      <c r="A16" t="s">
        <v>2605</v>
      </c>
      <c r="B16" s="7" t="s">
        <v>2526</v>
      </c>
      <c r="C16" s="10" t="s">
        <v>2526</v>
      </c>
      <c r="D16" t="s">
        <v>5054</v>
      </c>
      <c r="E16" s="3" t="s">
        <v>71</v>
      </c>
      <c r="F16" s="1"/>
      <c r="G16" s="1"/>
      <c r="H16" s="1"/>
      <c r="I16" s="1"/>
      <c r="P16" s="3"/>
    </row>
    <row r="17" spans="1:16" hidden="1" x14ac:dyDescent="0.25">
      <c r="A17" t="s">
        <v>2606</v>
      </c>
      <c r="B17" s="7" t="s">
        <v>2526</v>
      </c>
      <c r="C17" s="10" t="s">
        <v>2527</v>
      </c>
      <c r="D17" s="11" t="s">
        <v>5053</v>
      </c>
      <c r="E17" s="3" t="s">
        <v>72</v>
      </c>
      <c r="F17" s="1"/>
      <c r="G17" s="1"/>
      <c r="H17" s="1"/>
      <c r="I17" s="1"/>
      <c r="P17" s="3"/>
    </row>
    <row r="18" spans="1:16" hidden="1" x14ac:dyDescent="0.25">
      <c r="A18" t="s">
        <v>2607</v>
      </c>
      <c r="B18" s="7" t="s">
        <v>2527</v>
      </c>
      <c r="C18" s="10" t="s">
        <v>5053</v>
      </c>
      <c r="D18" s="11" t="s">
        <v>5053</v>
      </c>
      <c r="E18" s="3" t="s">
        <v>1994</v>
      </c>
      <c r="F18" s="1"/>
      <c r="G18" s="1"/>
      <c r="H18" s="1"/>
      <c r="I18" s="1"/>
      <c r="P18" s="3"/>
    </row>
    <row r="19" spans="1:16" x14ac:dyDescent="0.25">
      <c r="A19" t="s">
        <v>2608</v>
      </c>
      <c r="B19" s="7" t="s">
        <v>2526</v>
      </c>
      <c r="C19" s="10" t="s">
        <v>2526</v>
      </c>
      <c r="D19" t="s">
        <v>5054</v>
      </c>
      <c r="E19" s="3" t="s">
        <v>73</v>
      </c>
      <c r="F19" s="1"/>
      <c r="G19" s="1"/>
      <c r="H19" s="1"/>
      <c r="I19" s="1"/>
      <c r="P19" s="3"/>
    </row>
    <row r="20" spans="1:16" hidden="1" x14ac:dyDescent="0.25">
      <c r="A20" t="s">
        <v>2609</v>
      </c>
      <c r="B20" s="7" t="s">
        <v>2526</v>
      </c>
      <c r="C20" s="10" t="s">
        <v>2527</v>
      </c>
      <c r="D20" s="11" t="s">
        <v>5053</v>
      </c>
      <c r="E20" s="3" t="s">
        <v>74</v>
      </c>
      <c r="F20" s="1"/>
      <c r="G20" s="1"/>
      <c r="H20" s="1"/>
      <c r="I20" s="1"/>
      <c r="P20" s="3"/>
    </row>
    <row r="21" spans="1:16" hidden="1" x14ac:dyDescent="0.25">
      <c r="A21" t="s">
        <v>2610</v>
      </c>
      <c r="B21" s="7" t="s">
        <v>2526</v>
      </c>
      <c r="C21" s="10" t="s">
        <v>2527</v>
      </c>
      <c r="D21" s="11" t="s">
        <v>5053</v>
      </c>
      <c r="E21" s="3" t="s">
        <v>75</v>
      </c>
      <c r="F21" s="1"/>
      <c r="G21" s="1"/>
      <c r="H21" s="1"/>
      <c r="I21" s="1"/>
      <c r="P21" s="3"/>
    </row>
    <row r="22" spans="1:16" hidden="1" x14ac:dyDescent="0.25">
      <c r="A22" t="s">
        <v>2611</v>
      </c>
      <c r="B22" s="7" t="s">
        <v>2527</v>
      </c>
      <c r="C22" s="10" t="s">
        <v>5053</v>
      </c>
      <c r="D22" s="11" t="s">
        <v>5053</v>
      </c>
      <c r="E22" s="3" t="s">
        <v>1995</v>
      </c>
      <c r="F22" s="1"/>
      <c r="G22" s="1"/>
      <c r="H22" s="1"/>
      <c r="I22" s="1"/>
      <c r="P22" s="3"/>
    </row>
    <row r="23" spans="1:16" x14ac:dyDescent="0.25">
      <c r="A23" t="s">
        <v>2612</v>
      </c>
      <c r="B23" s="7" t="s">
        <v>2526</v>
      </c>
      <c r="C23" s="10" t="s">
        <v>2526</v>
      </c>
      <c r="D23" s="11" t="s">
        <v>5056</v>
      </c>
      <c r="E23" s="3" t="s">
        <v>76</v>
      </c>
      <c r="F23" s="1"/>
      <c r="G23" s="1"/>
      <c r="H23" s="1"/>
      <c r="I23" s="1"/>
      <c r="P23" s="3"/>
    </row>
    <row r="24" spans="1:16" x14ac:dyDescent="0.25">
      <c r="A24" t="s">
        <v>2613</v>
      </c>
      <c r="B24" s="7" t="s">
        <v>2526</v>
      </c>
      <c r="C24" s="10" t="s">
        <v>2526</v>
      </c>
      <c r="D24" t="s">
        <v>5055</v>
      </c>
      <c r="E24" s="3" t="s">
        <v>77</v>
      </c>
      <c r="F24" s="1"/>
      <c r="G24" s="1"/>
      <c r="H24" s="1"/>
      <c r="I24" s="1"/>
      <c r="P24" s="3"/>
    </row>
    <row r="25" spans="1:16" hidden="1" x14ac:dyDescent="0.25">
      <c r="A25" t="s">
        <v>2614</v>
      </c>
      <c r="B25" s="7" t="s">
        <v>2526</v>
      </c>
      <c r="C25" s="10" t="s">
        <v>2527</v>
      </c>
      <c r="D25" s="11" t="s">
        <v>5053</v>
      </c>
      <c r="E25" s="3" t="s">
        <v>78</v>
      </c>
      <c r="F25" s="1"/>
      <c r="G25" s="1"/>
      <c r="H25" s="1"/>
      <c r="I25" s="1"/>
      <c r="P25" s="3"/>
    </row>
    <row r="26" spans="1:16" x14ac:dyDescent="0.25">
      <c r="A26" t="s">
        <v>2615</v>
      </c>
      <c r="B26" s="7" t="s">
        <v>2526</v>
      </c>
      <c r="C26" s="10" t="s">
        <v>2526</v>
      </c>
      <c r="D26" t="s">
        <v>5054</v>
      </c>
      <c r="E26" s="3" t="s">
        <v>79</v>
      </c>
      <c r="F26" s="1"/>
      <c r="G26" s="1"/>
      <c r="H26" s="1"/>
      <c r="I26" s="1"/>
      <c r="P26" s="3"/>
    </row>
    <row r="27" spans="1:16" x14ac:dyDescent="0.25">
      <c r="A27" t="s">
        <v>2616</v>
      </c>
      <c r="B27" s="7" t="s">
        <v>2526</v>
      </c>
      <c r="C27" s="10" t="s">
        <v>2526</v>
      </c>
      <c r="D27" s="11" t="s">
        <v>5056</v>
      </c>
      <c r="E27" s="3" t="s">
        <v>80</v>
      </c>
      <c r="F27" s="1"/>
      <c r="G27" s="1"/>
      <c r="H27" s="1"/>
      <c r="I27" s="1"/>
      <c r="P27" s="3"/>
    </row>
    <row r="28" spans="1:16" hidden="1" x14ac:dyDescent="0.25">
      <c r="A28" t="s">
        <v>2617</v>
      </c>
      <c r="B28" s="7" t="s">
        <v>2527</v>
      </c>
      <c r="C28" s="10" t="s">
        <v>5053</v>
      </c>
      <c r="D28" s="11" t="s">
        <v>5053</v>
      </c>
      <c r="E28" s="3" t="s">
        <v>1996</v>
      </c>
      <c r="F28" s="1"/>
      <c r="G28" s="1"/>
      <c r="H28" s="1"/>
      <c r="I28" s="1"/>
      <c r="P28" s="3"/>
    </row>
    <row r="29" spans="1:16" hidden="1" x14ac:dyDescent="0.25">
      <c r="A29" t="s">
        <v>2618</v>
      </c>
      <c r="B29" s="7" t="s">
        <v>2527</v>
      </c>
      <c r="C29" s="10" t="s">
        <v>5053</v>
      </c>
      <c r="D29" s="11" t="s">
        <v>5053</v>
      </c>
      <c r="E29" s="3" t="s">
        <v>1997</v>
      </c>
      <c r="F29" s="1"/>
      <c r="G29" s="1"/>
      <c r="H29" s="1"/>
      <c r="I29" s="1"/>
      <c r="P29" s="3"/>
    </row>
    <row r="30" spans="1:16" x14ac:dyDescent="0.25">
      <c r="A30" t="s">
        <v>2619</v>
      </c>
      <c r="B30" s="7" t="s">
        <v>2526</v>
      </c>
      <c r="C30" s="10" t="s">
        <v>2526</v>
      </c>
      <c r="D30" t="s">
        <v>5054</v>
      </c>
      <c r="E30" s="3" t="s">
        <v>81</v>
      </c>
      <c r="F30" s="1"/>
      <c r="G30" s="1"/>
      <c r="H30" s="1"/>
      <c r="I30" s="1"/>
      <c r="P30" s="3"/>
    </row>
    <row r="31" spans="1:16" hidden="1" x14ac:dyDescent="0.25">
      <c r="A31" t="s">
        <v>2620</v>
      </c>
      <c r="B31" s="7" t="s">
        <v>2526</v>
      </c>
      <c r="C31" s="10" t="s">
        <v>2527</v>
      </c>
      <c r="D31" s="11" t="s">
        <v>5053</v>
      </c>
      <c r="E31" s="3" t="s">
        <v>82</v>
      </c>
      <c r="F31" s="1"/>
      <c r="G31" s="1"/>
      <c r="H31" s="1"/>
      <c r="I31" s="1"/>
      <c r="P31" s="3"/>
    </row>
    <row r="32" spans="1:16" hidden="1" x14ac:dyDescent="0.25">
      <c r="A32" t="s">
        <v>2621</v>
      </c>
      <c r="B32" s="7" t="s">
        <v>2527</v>
      </c>
      <c r="C32" s="10" t="s">
        <v>5053</v>
      </c>
      <c r="D32" s="11" t="s">
        <v>5053</v>
      </c>
      <c r="E32" s="3" t="s">
        <v>1998</v>
      </c>
      <c r="F32" s="1"/>
      <c r="G32" s="1"/>
      <c r="H32" s="1"/>
      <c r="I32" s="1"/>
      <c r="P32" s="3"/>
    </row>
    <row r="33" spans="1:16" x14ac:dyDescent="0.25">
      <c r="A33" t="s">
        <v>2622</v>
      </c>
      <c r="B33" s="7" t="s">
        <v>2526</v>
      </c>
      <c r="C33" s="10" t="s">
        <v>2526</v>
      </c>
      <c r="D33" t="s">
        <v>5055</v>
      </c>
      <c r="E33" s="3" t="s">
        <v>83</v>
      </c>
      <c r="F33" s="1"/>
      <c r="G33" s="1"/>
      <c r="H33" s="1"/>
      <c r="I33" s="1"/>
      <c r="P33" s="3"/>
    </row>
    <row r="34" spans="1:16" hidden="1" x14ac:dyDescent="0.25">
      <c r="A34" t="s">
        <v>2623</v>
      </c>
      <c r="B34" s="7" t="s">
        <v>2527</v>
      </c>
      <c r="C34" s="10" t="s">
        <v>5053</v>
      </c>
      <c r="D34" s="11" t="s">
        <v>5053</v>
      </c>
      <c r="E34" s="3" t="s">
        <v>1999</v>
      </c>
      <c r="F34" s="1"/>
      <c r="G34" s="1"/>
      <c r="H34" s="1"/>
      <c r="I34" s="1"/>
      <c r="P34" s="3"/>
    </row>
    <row r="35" spans="1:16" hidden="1" x14ac:dyDescent="0.25">
      <c r="A35" t="s">
        <v>2624</v>
      </c>
      <c r="B35" s="7" t="s">
        <v>2526</v>
      </c>
      <c r="C35" s="10" t="s">
        <v>2527</v>
      </c>
      <c r="D35" s="11" t="s">
        <v>5053</v>
      </c>
      <c r="E35" s="3" t="s">
        <v>84</v>
      </c>
      <c r="F35" s="1"/>
      <c r="G35" s="1"/>
      <c r="H35" s="1"/>
      <c r="I35" s="1"/>
      <c r="P35" s="3"/>
    </row>
    <row r="36" spans="1:16" x14ac:dyDescent="0.25">
      <c r="A36" t="s">
        <v>2625</v>
      </c>
      <c r="B36" s="7" t="s">
        <v>2526</v>
      </c>
      <c r="C36" s="10" t="s">
        <v>2526</v>
      </c>
      <c r="D36" t="s">
        <v>5055</v>
      </c>
      <c r="E36" s="3" t="s">
        <v>85</v>
      </c>
      <c r="F36" s="1"/>
      <c r="G36" s="1"/>
      <c r="H36" s="1"/>
      <c r="I36" s="1"/>
      <c r="P36" s="3"/>
    </row>
    <row r="37" spans="1:16" x14ac:dyDescent="0.25">
      <c r="A37" t="s">
        <v>2626</v>
      </c>
      <c r="B37" s="7" t="s">
        <v>2526</v>
      </c>
      <c r="C37" s="10" t="s">
        <v>2526</v>
      </c>
      <c r="D37" t="s">
        <v>5055</v>
      </c>
      <c r="E37" s="3" t="s">
        <v>86</v>
      </c>
      <c r="F37" s="1"/>
      <c r="G37" s="1"/>
      <c r="H37" s="1"/>
      <c r="I37" s="1"/>
      <c r="P37" s="3"/>
    </row>
    <row r="38" spans="1:16" hidden="1" x14ac:dyDescent="0.25">
      <c r="A38" t="s">
        <v>2627</v>
      </c>
      <c r="B38" s="7" t="s">
        <v>2527</v>
      </c>
      <c r="C38" s="10" t="s">
        <v>5053</v>
      </c>
      <c r="D38" s="11" t="s">
        <v>5053</v>
      </c>
      <c r="E38" s="3" t="s">
        <v>2000</v>
      </c>
      <c r="F38" s="1"/>
      <c r="G38" s="1"/>
      <c r="H38" s="1"/>
      <c r="I38" s="1"/>
      <c r="P38" s="3"/>
    </row>
    <row r="39" spans="1:16" hidden="1" x14ac:dyDescent="0.25">
      <c r="A39" t="s">
        <v>2628</v>
      </c>
      <c r="B39" s="7" t="s">
        <v>2526</v>
      </c>
      <c r="C39" s="10" t="s">
        <v>2527</v>
      </c>
      <c r="D39" s="11" t="s">
        <v>5053</v>
      </c>
      <c r="E39" s="3" t="s">
        <v>87</v>
      </c>
      <c r="F39" s="1"/>
      <c r="G39" s="1"/>
      <c r="H39" s="1"/>
      <c r="I39" s="1"/>
      <c r="P39" s="3"/>
    </row>
    <row r="40" spans="1:16" x14ac:dyDescent="0.25">
      <c r="A40" t="s">
        <v>2629</v>
      </c>
      <c r="B40" s="7" t="s">
        <v>2526</v>
      </c>
      <c r="C40" s="10" t="s">
        <v>2526</v>
      </c>
      <c r="D40" t="s">
        <v>5055</v>
      </c>
      <c r="E40" s="3" t="s">
        <v>2001</v>
      </c>
      <c r="F40" s="1"/>
      <c r="G40" s="1"/>
      <c r="H40" s="1"/>
      <c r="I40" s="1"/>
      <c r="P40" s="3"/>
    </row>
    <row r="41" spans="1:16" hidden="1" x14ac:dyDescent="0.25">
      <c r="A41" t="s">
        <v>2630</v>
      </c>
      <c r="B41" s="7" t="s">
        <v>2526</v>
      </c>
      <c r="C41" s="10" t="s">
        <v>2527</v>
      </c>
      <c r="D41" s="11" t="s">
        <v>5053</v>
      </c>
      <c r="E41" s="3" t="s">
        <v>88</v>
      </c>
      <c r="F41" s="1"/>
      <c r="G41" s="1"/>
      <c r="H41" s="1"/>
      <c r="I41" s="1"/>
      <c r="P41" s="3"/>
    </row>
    <row r="42" spans="1:16" hidden="1" x14ac:dyDescent="0.25">
      <c r="A42" t="s">
        <v>2631</v>
      </c>
      <c r="B42" s="7" t="s">
        <v>2526</v>
      </c>
      <c r="C42" s="10" t="s">
        <v>2527</v>
      </c>
      <c r="D42" s="11" t="s">
        <v>5053</v>
      </c>
      <c r="E42" s="3" t="s">
        <v>89</v>
      </c>
      <c r="F42" s="1"/>
      <c r="G42" s="1"/>
      <c r="H42" s="1"/>
      <c r="I42" s="1"/>
      <c r="P42" s="3"/>
    </row>
    <row r="43" spans="1:16" hidden="1" x14ac:dyDescent="0.25">
      <c r="A43" t="s">
        <v>2632</v>
      </c>
      <c r="B43" s="7" t="s">
        <v>2527</v>
      </c>
      <c r="C43" s="10" t="s">
        <v>5053</v>
      </c>
      <c r="D43" s="11" t="s">
        <v>5053</v>
      </c>
      <c r="E43" s="3" t="s">
        <v>2002</v>
      </c>
      <c r="F43" s="1"/>
      <c r="G43" s="1"/>
      <c r="H43" s="1"/>
      <c r="I43" s="1"/>
      <c r="P43" s="3"/>
    </row>
    <row r="44" spans="1:16" hidden="1" x14ac:dyDescent="0.25">
      <c r="A44" t="s">
        <v>2633</v>
      </c>
      <c r="B44" s="7" t="s">
        <v>2526</v>
      </c>
      <c r="C44" s="10" t="s">
        <v>2527</v>
      </c>
      <c r="D44" s="11" t="s">
        <v>5053</v>
      </c>
      <c r="E44" s="3" t="s">
        <v>90</v>
      </c>
      <c r="F44" s="1"/>
      <c r="G44" s="1"/>
      <c r="H44" s="1"/>
      <c r="I44" s="1"/>
      <c r="P44" s="3"/>
    </row>
    <row r="45" spans="1:16" x14ac:dyDescent="0.25">
      <c r="A45" t="s">
        <v>2634</v>
      </c>
      <c r="B45" s="7" t="s">
        <v>2526</v>
      </c>
      <c r="C45" s="10" t="s">
        <v>2526</v>
      </c>
      <c r="D45" s="11" t="s">
        <v>5056</v>
      </c>
      <c r="E45" s="3" t="s">
        <v>91</v>
      </c>
      <c r="F45" s="1"/>
      <c r="G45" s="1"/>
      <c r="H45" s="1"/>
      <c r="I45" s="1"/>
      <c r="P45" s="3"/>
    </row>
    <row r="46" spans="1:16" hidden="1" x14ac:dyDescent="0.25">
      <c r="A46" t="s">
        <v>2635</v>
      </c>
      <c r="B46" s="7" t="s">
        <v>2527</v>
      </c>
      <c r="C46" s="10" t="s">
        <v>5053</v>
      </c>
      <c r="D46" s="11" t="s">
        <v>5053</v>
      </c>
      <c r="E46" s="3" t="s">
        <v>2003</v>
      </c>
      <c r="F46" s="1"/>
      <c r="G46" s="1"/>
      <c r="H46" s="1"/>
      <c r="I46" s="1"/>
      <c r="P46" s="3"/>
    </row>
    <row r="47" spans="1:16" hidden="1" x14ac:dyDescent="0.25">
      <c r="A47" t="s">
        <v>2636</v>
      </c>
      <c r="B47" s="7" t="s">
        <v>2526</v>
      </c>
      <c r="C47" s="10" t="s">
        <v>2527</v>
      </c>
      <c r="D47" s="11" t="s">
        <v>5053</v>
      </c>
      <c r="E47" s="3" t="s">
        <v>92</v>
      </c>
      <c r="F47" s="1"/>
      <c r="G47" s="1"/>
      <c r="H47" s="1"/>
      <c r="I47" s="1"/>
      <c r="P47" s="3"/>
    </row>
    <row r="48" spans="1:16" hidden="1" x14ac:dyDescent="0.25">
      <c r="A48" t="s">
        <v>2637</v>
      </c>
      <c r="B48" s="7" t="s">
        <v>2526</v>
      </c>
      <c r="C48" s="10" t="s">
        <v>2527</v>
      </c>
      <c r="D48" s="11" t="s">
        <v>5053</v>
      </c>
      <c r="E48" s="3" t="s">
        <v>93</v>
      </c>
      <c r="F48" s="1"/>
      <c r="G48" s="1"/>
      <c r="H48" s="1"/>
      <c r="I48" s="1"/>
      <c r="P48" s="3"/>
    </row>
    <row r="49" spans="1:16" hidden="1" x14ac:dyDescent="0.25">
      <c r="A49" t="s">
        <v>2638</v>
      </c>
      <c r="B49" s="7" t="s">
        <v>2526</v>
      </c>
      <c r="C49" s="10" t="s">
        <v>2527</v>
      </c>
      <c r="D49" s="11" t="s">
        <v>5053</v>
      </c>
      <c r="E49" s="3" t="s">
        <v>94</v>
      </c>
      <c r="F49" s="1"/>
      <c r="G49" s="1"/>
      <c r="H49" s="1"/>
      <c r="I49" s="1"/>
      <c r="P49" s="3"/>
    </row>
    <row r="50" spans="1:16" x14ac:dyDescent="0.25">
      <c r="A50" t="s">
        <v>2639</v>
      </c>
      <c r="B50" s="7" t="s">
        <v>2526</v>
      </c>
      <c r="C50" s="10" t="s">
        <v>2526</v>
      </c>
      <c r="D50" t="s">
        <v>5054</v>
      </c>
      <c r="E50" s="3" t="s">
        <v>95</v>
      </c>
      <c r="F50" s="1"/>
      <c r="G50" s="1"/>
      <c r="H50" s="1"/>
      <c r="I50" s="1"/>
      <c r="P50" s="3"/>
    </row>
    <row r="51" spans="1:16" x14ac:dyDescent="0.25">
      <c r="A51" t="s">
        <v>2640</v>
      </c>
      <c r="B51" s="7" t="s">
        <v>2526</v>
      </c>
      <c r="C51" s="10" t="s">
        <v>2526</v>
      </c>
      <c r="D51" t="s">
        <v>5055</v>
      </c>
      <c r="E51" s="3" t="s">
        <v>96</v>
      </c>
      <c r="F51" s="1"/>
      <c r="G51" s="1"/>
      <c r="H51" s="1"/>
      <c r="I51" s="1"/>
      <c r="P51" s="3"/>
    </row>
    <row r="52" spans="1:16" x14ac:dyDescent="0.25">
      <c r="A52" t="s">
        <v>2641</v>
      </c>
      <c r="B52" s="7" t="s">
        <v>2526</v>
      </c>
      <c r="C52" s="10" t="s">
        <v>2526</v>
      </c>
      <c r="D52" t="s">
        <v>5055</v>
      </c>
      <c r="E52" s="3" t="s">
        <v>97</v>
      </c>
      <c r="F52" s="1"/>
      <c r="G52" s="1"/>
      <c r="H52" s="1"/>
      <c r="I52" s="1"/>
      <c r="P52" s="3"/>
    </row>
    <row r="53" spans="1:16" hidden="1" x14ac:dyDescent="0.25">
      <c r="A53" t="s">
        <v>2642</v>
      </c>
      <c r="B53" s="7" t="s">
        <v>2526</v>
      </c>
      <c r="C53" s="10" t="s">
        <v>2527</v>
      </c>
      <c r="D53" s="11" t="s">
        <v>5053</v>
      </c>
      <c r="E53" s="3" t="s">
        <v>98</v>
      </c>
      <c r="F53" s="1"/>
      <c r="G53" s="1"/>
      <c r="H53" s="1"/>
      <c r="I53" s="1"/>
      <c r="P53" s="3"/>
    </row>
    <row r="54" spans="1:16" x14ac:dyDescent="0.25">
      <c r="A54" t="s">
        <v>2582</v>
      </c>
      <c r="B54" s="7" t="s">
        <v>2526</v>
      </c>
      <c r="C54" s="10" t="s">
        <v>2526</v>
      </c>
      <c r="D54" t="s">
        <v>5054</v>
      </c>
      <c r="E54" s="3" t="s">
        <v>54</v>
      </c>
      <c r="F54" s="1"/>
      <c r="G54" s="1"/>
      <c r="H54" s="1"/>
      <c r="I54" s="1"/>
      <c r="P54" s="3"/>
    </row>
    <row r="55" spans="1:16" x14ac:dyDescent="0.25">
      <c r="A55" t="s">
        <v>2643</v>
      </c>
      <c r="B55" s="7" t="s">
        <v>2526</v>
      </c>
      <c r="C55" s="10" t="s">
        <v>2526</v>
      </c>
      <c r="D55" t="s">
        <v>5055</v>
      </c>
      <c r="E55" s="3" t="s">
        <v>99</v>
      </c>
      <c r="F55" s="1"/>
      <c r="G55" s="1"/>
      <c r="H55" s="1"/>
      <c r="I55" s="1"/>
      <c r="P55" s="3"/>
    </row>
    <row r="56" spans="1:16" hidden="1" x14ac:dyDescent="0.25">
      <c r="A56" t="s">
        <v>2644</v>
      </c>
      <c r="B56" s="7" t="s">
        <v>2527</v>
      </c>
      <c r="C56" s="10" t="s">
        <v>5053</v>
      </c>
      <c r="D56" s="11" t="s">
        <v>5053</v>
      </c>
      <c r="E56" s="3" t="s">
        <v>2004</v>
      </c>
      <c r="F56" s="1"/>
      <c r="G56" s="1"/>
      <c r="H56" s="1"/>
      <c r="I56" s="1"/>
      <c r="P56" s="3"/>
    </row>
    <row r="57" spans="1:16" hidden="1" x14ac:dyDescent="0.25">
      <c r="A57" t="s">
        <v>2645</v>
      </c>
      <c r="B57" s="7" t="s">
        <v>2527</v>
      </c>
      <c r="C57" s="10" t="s">
        <v>5053</v>
      </c>
      <c r="D57" s="11" t="s">
        <v>5053</v>
      </c>
      <c r="E57" s="3" t="s">
        <v>2005</v>
      </c>
      <c r="F57" s="1"/>
      <c r="G57" s="1"/>
      <c r="H57" s="1"/>
      <c r="I57" s="1"/>
      <c r="P57" s="3"/>
    </row>
    <row r="58" spans="1:16" x14ac:dyDescent="0.25">
      <c r="A58" t="s">
        <v>2646</v>
      </c>
      <c r="B58" s="7" t="s">
        <v>2526</v>
      </c>
      <c r="C58" s="10" t="s">
        <v>2526</v>
      </c>
      <c r="D58" t="s">
        <v>5054</v>
      </c>
      <c r="E58" s="3" t="s">
        <v>100</v>
      </c>
      <c r="F58" s="1"/>
      <c r="G58" s="1"/>
      <c r="H58" s="1"/>
      <c r="I58" s="1"/>
      <c r="P58" s="3"/>
    </row>
    <row r="59" spans="1:16" x14ac:dyDescent="0.25">
      <c r="A59" t="s">
        <v>2647</v>
      </c>
      <c r="B59" s="7" t="s">
        <v>2526</v>
      </c>
      <c r="C59" s="10" t="s">
        <v>2526</v>
      </c>
      <c r="D59" s="11" t="s">
        <v>5056</v>
      </c>
      <c r="E59" s="3" t="s">
        <v>101</v>
      </c>
      <c r="F59" s="1"/>
      <c r="G59" s="1"/>
      <c r="H59" s="1"/>
      <c r="I59" s="1"/>
      <c r="P59" s="3"/>
    </row>
    <row r="60" spans="1:16" x14ac:dyDescent="0.25">
      <c r="A60" t="s">
        <v>2648</v>
      </c>
      <c r="B60" s="7" t="s">
        <v>2526</v>
      </c>
      <c r="C60" s="10" t="s">
        <v>2526</v>
      </c>
      <c r="D60" t="s">
        <v>5055</v>
      </c>
      <c r="E60" s="3" t="s">
        <v>102</v>
      </c>
      <c r="F60" s="1"/>
      <c r="G60" s="1"/>
      <c r="H60" s="1"/>
      <c r="I60" s="1"/>
      <c r="P60" s="3"/>
    </row>
    <row r="61" spans="1:16" hidden="1" x14ac:dyDescent="0.25">
      <c r="A61" t="s">
        <v>2649</v>
      </c>
      <c r="B61" s="7" t="s">
        <v>2527</v>
      </c>
      <c r="C61" s="10" t="s">
        <v>5053</v>
      </c>
      <c r="D61" s="11" t="s">
        <v>5053</v>
      </c>
      <c r="E61" s="3" t="s">
        <v>2006</v>
      </c>
      <c r="F61" s="1"/>
      <c r="G61" s="1"/>
      <c r="H61" s="1"/>
      <c r="I61" s="1"/>
      <c r="P61" s="3"/>
    </row>
    <row r="62" spans="1:16" hidden="1" x14ac:dyDescent="0.25">
      <c r="A62" t="s">
        <v>2650</v>
      </c>
      <c r="B62" s="7" t="s">
        <v>2527</v>
      </c>
      <c r="C62" s="10" t="s">
        <v>5053</v>
      </c>
      <c r="D62" s="11" t="s">
        <v>5053</v>
      </c>
      <c r="E62" s="3" t="s">
        <v>2007</v>
      </c>
      <c r="F62" s="1"/>
      <c r="G62" s="1"/>
      <c r="H62" s="1"/>
      <c r="I62" s="1"/>
      <c r="P62" s="3"/>
    </row>
    <row r="63" spans="1:16" hidden="1" x14ac:dyDescent="0.25">
      <c r="A63" t="s">
        <v>2651</v>
      </c>
      <c r="B63" s="7" t="s">
        <v>2526</v>
      </c>
      <c r="C63" s="10" t="s">
        <v>2527</v>
      </c>
      <c r="D63" s="11" t="s">
        <v>5053</v>
      </c>
      <c r="E63" s="3" t="s">
        <v>103</v>
      </c>
      <c r="F63" s="1"/>
      <c r="G63" s="1"/>
      <c r="H63" s="1"/>
      <c r="I63" s="1"/>
      <c r="P63" s="3"/>
    </row>
    <row r="64" spans="1:16" x14ac:dyDescent="0.25">
      <c r="A64" t="s">
        <v>2652</v>
      </c>
      <c r="B64" s="7" t="s">
        <v>2526</v>
      </c>
      <c r="C64" s="10" t="s">
        <v>2526</v>
      </c>
      <c r="D64" t="s">
        <v>5055</v>
      </c>
      <c r="E64" s="3" t="s">
        <v>104</v>
      </c>
      <c r="F64" s="1"/>
      <c r="G64" s="1"/>
      <c r="H64" s="1"/>
      <c r="I64" s="1"/>
      <c r="P64" s="3"/>
    </row>
    <row r="65" spans="1:16" x14ac:dyDescent="0.25">
      <c r="A65" t="s">
        <v>2653</v>
      </c>
      <c r="B65" s="7" t="s">
        <v>2526</v>
      </c>
      <c r="C65" s="10" t="s">
        <v>2526</v>
      </c>
      <c r="D65" t="s">
        <v>5055</v>
      </c>
      <c r="E65" s="3" t="s">
        <v>105</v>
      </c>
      <c r="F65" s="3"/>
      <c r="G65" s="3"/>
      <c r="H65" s="3"/>
      <c r="I65" s="3"/>
      <c r="P65" s="3"/>
    </row>
    <row r="66" spans="1:16" hidden="1" x14ac:dyDescent="0.25">
      <c r="A66" t="s">
        <v>2654</v>
      </c>
      <c r="B66" s="7" t="s">
        <v>2526</v>
      </c>
      <c r="C66" s="10" t="s">
        <v>2527</v>
      </c>
      <c r="D66" s="11" t="s">
        <v>5053</v>
      </c>
      <c r="E66" s="3" t="s">
        <v>106</v>
      </c>
      <c r="F66" s="3"/>
      <c r="G66" s="3"/>
      <c r="H66" s="3"/>
      <c r="I66" s="3"/>
      <c r="P66" s="3"/>
    </row>
    <row r="67" spans="1:16" hidden="1" x14ac:dyDescent="0.25">
      <c r="A67" t="s">
        <v>2655</v>
      </c>
      <c r="B67" s="7" t="s">
        <v>2526</v>
      </c>
      <c r="C67" s="10" t="s">
        <v>2527</v>
      </c>
      <c r="D67" s="11" t="s">
        <v>5053</v>
      </c>
      <c r="E67" s="3" t="s">
        <v>107</v>
      </c>
      <c r="F67" s="3"/>
      <c r="G67" s="3"/>
      <c r="H67" s="3"/>
      <c r="I67" s="3"/>
      <c r="P67" s="3"/>
    </row>
    <row r="68" spans="1:16" hidden="1" x14ac:dyDescent="0.25">
      <c r="A68" t="s">
        <v>2656</v>
      </c>
      <c r="B68" s="7" t="s">
        <v>2527</v>
      </c>
      <c r="C68" s="10" t="s">
        <v>5053</v>
      </c>
      <c r="D68" s="11" t="s">
        <v>5053</v>
      </c>
      <c r="E68" s="3" t="s">
        <v>2008</v>
      </c>
      <c r="F68" s="3"/>
      <c r="G68" s="3"/>
      <c r="H68" s="3"/>
      <c r="I68" s="3"/>
      <c r="P68" s="3"/>
    </row>
    <row r="69" spans="1:16" hidden="1" x14ac:dyDescent="0.25">
      <c r="A69" t="s">
        <v>2657</v>
      </c>
      <c r="B69" s="7" t="s">
        <v>2526</v>
      </c>
      <c r="C69" s="10" t="s">
        <v>2527</v>
      </c>
      <c r="D69" s="11" t="s">
        <v>5053</v>
      </c>
      <c r="E69" s="3" t="s">
        <v>108</v>
      </c>
      <c r="F69" s="3"/>
      <c r="G69" s="3"/>
      <c r="H69" s="3"/>
      <c r="I69" s="3"/>
      <c r="P69" s="3"/>
    </row>
    <row r="70" spans="1:16" hidden="1" x14ac:dyDescent="0.25">
      <c r="A70" t="s">
        <v>2658</v>
      </c>
      <c r="B70" s="7" t="s">
        <v>2527</v>
      </c>
      <c r="C70" s="10" t="s">
        <v>5053</v>
      </c>
      <c r="D70" s="11" t="s">
        <v>5053</v>
      </c>
      <c r="E70" s="3" t="s">
        <v>2009</v>
      </c>
      <c r="F70" s="3"/>
      <c r="G70" s="3"/>
      <c r="H70" s="3"/>
      <c r="I70" s="3"/>
      <c r="P70" s="3"/>
    </row>
    <row r="71" spans="1:16" x14ac:dyDescent="0.25">
      <c r="A71" t="s">
        <v>2659</v>
      </c>
      <c r="B71" s="7" t="s">
        <v>2526</v>
      </c>
      <c r="C71" s="10" t="s">
        <v>2526</v>
      </c>
      <c r="D71" s="11" t="s">
        <v>5056</v>
      </c>
      <c r="E71" s="3" t="s">
        <v>109</v>
      </c>
      <c r="F71" s="3"/>
      <c r="G71" s="3"/>
      <c r="H71" s="3"/>
      <c r="I71" s="3"/>
      <c r="P71" s="3"/>
    </row>
    <row r="72" spans="1:16" x14ac:dyDescent="0.25">
      <c r="A72" t="s">
        <v>2660</v>
      </c>
      <c r="B72" s="7" t="s">
        <v>2526</v>
      </c>
      <c r="C72" s="10" t="s">
        <v>2526</v>
      </c>
      <c r="D72" t="s">
        <v>5055</v>
      </c>
      <c r="E72" s="3" t="s">
        <v>2010</v>
      </c>
      <c r="F72" s="3"/>
      <c r="G72" s="3"/>
      <c r="H72" s="3"/>
      <c r="I72" s="3"/>
      <c r="P72" s="3"/>
    </row>
    <row r="73" spans="1:16" hidden="1" x14ac:dyDescent="0.25">
      <c r="A73" t="s">
        <v>2661</v>
      </c>
      <c r="B73" s="7" t="s">
        <v>2526</v>
      </c>
      <c r="C73" s="10" t="s">
        <v>2527</v>
      </c>
      <c r="D73" s="11" t="s">
        <v>5053</v>
      </c>
      <c r="E73" s="3" t="s">
        <v>110</v>
      </c>
      <c r="F73" s="3"/>
      <c r="G73" s="3"/>
      <c r="H73" s="3"/>
      <c r="I73" s="3"/>
      <c r="P73" s="3"/>
    </row>
    <row r="74" spans="1:16" hidden="1" x14ac:dyDescent="0.25">
      <c r="A74" t="s">
        <v>2662</v>
      </c>
      <c r="B74" s="7" t="s">
        <v>2526</v>
      </c>
      <c r="C74" s="10" t="s">
        <v>2527</v>
      </c>
      <c r="D74" s="11" t="s">
        <v>5053</v>
      </c>
      <c r="E74" s="3" t="s">
        <v>2011</v>
      </c>
      <c r="F74" s="3"/>
      <c r="G74" s="3"/>
      <c r="H74" s="3"/>
      <c r="I74" s="3"/>
      <c r="P74" s="3"/>
    </row>
    <row r="75" spans="1:16" hidden="1" x14ac:dyDescent="0.25">
      <c r="A75" t="s">
        <v>2663</v>
      </c>
      <c r="B75" s="7" t="s">
        <v>2526</v>
      </c>
      <c r="C75" s="10" t="s">
        <v>2527</v>
      </c>
      <c r="D75" s="11" t="s">
        <v>5053</v>
      </c>
      <c r="E75" s="3" t="s">
        <v>111</v>
      </c>
      <c r="F75" s="3"/>
      <c r="G75" s="3"/>
      <c r="H75" s="3"/>
      <c r="I75" s="3"/>
      <c r="P75" s="3"/>
    </row>
    <row r="76" spans="1:16" hidden="1" x14ac:dyDescent="0.25">
      <c r="A76" t="s">
        <v>2664</v>
      </c>
      <c r="B76" s="7" t="s">
        <v>2527</v>
      </c>
      <c r="C76" s="10" t="s">
        <v>5053</v>
      </c>
      <c r="D76" s="11" t="s">
        <v>5053</v>
      </c>
      <c r="E76" s="3" t="s">
        <v>2012</v>
      </c>
      <c r="F76" s="3"/>
      <c r="G76" s="3"/>
      <c r="H76" s="3"/>
      <c r="I76" s="3"/>
      <c r="P76" s="3"/>
    </row>
    <row r="77" spans="1:16" hidden="1" x14ac:dyDescent="0.25">
      <c r="A77" t="s">
        <v>2665</v>
      </c>
      <c r="B77" s="7" t="s">
        <v>2526</v>
      </c>
      <c r="C77" s="10" t="s">
        <v>2527</v>
      </c>
      <c r="D77" s="11" t="s">
        <v>5053</v>
      </c>
      <c r="E77" s="3" t="s">
        <v>112</v>
      </c>
      <c r="F77" s="3"/>
      <c r="G77" s="3"/>
      <c r="H77" s="3"/>
      <c r="I77" s="3"/>
      <c r="P77" s="3"/>
    </row>
    <row r="78" spans="1:16" hidden="1" x14ac:dyDescent="0.25">
      <c r="A78" t="s">
        <v>2581</v>
      </c>
      <c r="B78" s="7" t="s">
        <v>2526</v>
      </c>
      <c r="C78" s="10" t="s">
        <v>2527</v>
      </c>
      <c r="D78" s="11" t="s">
        <v>5053</v>
      </c>
      <c r="E78" s="3" t="s">
        <v>53</v>
      </c>
      <c r="F78" s="3"/>
      <c r="G78" s="3"/>
      <c r="H78" s="3"/>
      <c r="I78" s="3"/>
      <c r="P78" s="3"/>
    </row>
    <row r="79" spans="1:16" hidden="1" x14ac:dyDescent="0.25">
      <c r="A79" t="s">
        <v>2666</v>
      </c>
      <c r="B79" s="7" t="s">
        <v>2526</v>
      </c>
      <c r="C79" s="10" t="s">
        <v>2527</v>
      </c>
      <c r="D79" s="11" t="s">
        <v>5053</v>
      </c>
      <c r="E79" s="3" t="s">
        <v>113</v>
      </c>
      <c r="F79" s="3"/>
      <c r="G79" s="3"/>
      <c r="H79" s="3"/>
      <c r="I79" s="3"/>
      <c r="P79" s="3"/>
    </row>
    <row r="80" spans="1:16" hidden="1" x14ac:dyDescent="0.25">
      <c r="A80" t="s">
        <v>2667</v>
      </c>
      <c r="B80" s="7" t="s">
        <v>2527</v>
      </c>
      <c r="C80" s="10" t="s">
        <v>5053</v>
      </c>
      <c r="D80" s="11" t="s">
        <v>5053</v>
      </c>
      <c r="E80" s="3" t="s">
        <v>2013</v>
      </c>
      <c r="F80" s="3"/>
      <c r="G80" s="3"/>
      <c r="H80" s="3"/>
      <c r="I80" s="3"/>
      <c r="P80" s="3"/>
    </row>
    <row r="81" spans="1:16" x14ac:dyDescent="0.25">
      <c r="A81" t="s">
        <v>2668</v>
      </c>
      <c r="B81" s="7" t="s">
        <v>2526</v>
      </c>
      <c r="C81" s="10" t="s">
        <v>2526</v>
      </c>
      <c r="D81" t="s">
        <v>5055</v>
      </c>
      <c r="E81" s="3" t="s">
        <v>114</v>
      </c>
      <c r="F81" s="3"/>
      <c r="G81" s="3"/>
      <c r="H81" s="3"/>
      <c r="I81" s="3"/>
      <c r="P81" s="3"/>
    </row>
    <row r="82" spans="1:16" x14ac:dyDescent="0.25">
      <c r="A82" t="s">
        <v>2669</v>
      </c>
      <c r="B82" s="7" t="s">
        <v>2526</v>
      </c>
      <c r="C82" s="10" t="s">
        <v>2526</v>
      </c>
      <c r="D82" t="s">
        <v>5054</v>
      </c>
      <c r="E82" s="3" t="s">
        <v>115</v>
      </c>
      <c r="F82" s="3"/>
      <c r="G82" s="3"/>
      <c r="H82" s="3"/>
      <c r="I82" s="3"/>
      <c r="P82" s="3"/>
    </row>
    <row r="83" spans="1:16" hidden="1" x14ac:dyDescent="0.25">
      <c r="A83" t="s">
        <v>2670</v>
      </c>
      <c r="B83" s="7" t="s">
        <v>2527</v>
      </c>
      <c r="C83" s="10" t="s">
        <v>5053</v>
      </c>
      <c r="D83" s="11" t="s">
        <v>5053</v>
      </c>
      <c r="E83" s="3" t="s">
        <v>2014</v>
      </c>
      <c r="F83" s="3"/>
      <c r="G83" s="3"/>
      <c r="H83" s="3"/>
      <c r="I83" s="3"/>
      <c r="P83" s="3"/>
    </row>
    <row r="84" spans="1:16" hidden="1" x14ac:dyDescent="0.25">
      <c r="A84" t="s">
        <v>2671</v>
      </c>
      <c r="B84" s="7" t="s">
        <v>2526</v>
      </c>
      <c r="C84" s="10" t="s">
        <v>2527</v>
      </c>
      <c r="D84" s="11" t="s">
        <v>5053</v>
      </c>
      <c r="E84" s="3" t="s">
        <v>116</v>
      </c>
      <c r="F84" s="3"/>
      <c r="G84" s="3"/>
      <c r="H84" s="3"/>
      <c r="I84" s="3"/>
      <c r="P84" s="3"/>
    </row>
    <row r="85" spans="1:16" hidden="1" x14ac:dyDescent="0.25">
      <c r="A85" t="s">
        <v>2672</v>
      </c>
      <c r="B85" s="7" t="s">
        <v>2527</v>
      </c>
      <c r="C85" s="10" t="s">
        <v>5053</v>
      </c>
      <c r="D85" s="11" t="s">
        <v>5053</v>
      </c>
      <c r="E85" s="3" t="s">
        <v>2015</v>
      </c>
      <c r="F85" s="3"/>
      <c r="G85" s="3"/>
      <c r="H85" s="3"/>
      <c r="I85" s="3"/>
      <c r="P85" s="3"/>
    </row>
    <row r="86" spans="1:16" x14ac:dyDescent="0.25">
      <c r="A86" t="s">
        <v>2673</v>
      </c>
      <c r="B86" s="7" t="s">
        <v>2526</v>
      </c>
      <c r="C86" s="10" t="s">
        <v>2526</v>
      </c>
      <c r="D86" t="s">
        <v>5054</v>
      </c>
      <c r="E86" s="3" t="s">
        <v>117</v>
      </c>
      <c r="F86" s="3"/>
      <c r="G86" s="3"/>
      <c r="H86" s="3"/>
      <c r="I86" s="3"/>
      <c r="P86" s="3"/>
    </row>
    <row r="87" spans="1:16" x14ac:dyDescent="0.25">
      <c r="A87" t="s">
        <v>2674</v>
      </c>
      <c r="B87" s="7" t="s">
        <v>2526</v>
      </c>
      <c r="C87" s="10" t="s">
        <v>2526</v>
      </c>
      <c r="D87" t="s">
        <v>5055</v>
      </c>
      <c r="E87" s="3" t="s">
        <v>118</v>
      </c>
      <c r="F87" s="3"/>
      <c r="G87" s="3"/>
      <c r="H87" s="3"/>
      <c r="I87" s="3"/>
      <c r="P87" s="3"/>
    </row>
    <row r="88" spans="1:16" x14ac:dyDescent="0.25">
      <c r="A88" t="s">
        <v>2675</v>
      </c>
      <c r="B88" s="7" t="s">
        <v>2526</v>
      </c>
      <c r="C88" s="10" t="s">
        <v>2526</v>
      </c>
      <c r="D88" t="s">
        <v>5055</v>
      </c>
      <c r="E88" s="3" t="s">
        <v>119</v>
      </c>
      <c r="F88" s="3"/>
      <c r="G88" s="3"/>
      <c r="H88" s="3"/>
      <c r="I88" s="3"/>
      <c r="P88" s="3"/>
    </row>
    <row r="89" spans="1:16" x14ac:dyDescent="0.25">
      <c r="A89" t="s">
        <v>2676</v>
      </c>
      <c r="B89" s="7" t="s">
        <v>2526</v>
      </c>
      <c r="C89" s="10" t="s">
        <v>2526</v>
      </c>
      <c r="D89" t="s">
        <v>5055</v>
      </c>
      <c r="E89" s="3" t="s">
        <v>120</v>
      </c>
      <c r="F89" s="3"/>
      <c r="G89" s="3"/>
      <c r="H89" s="3"/>
      <c r="I89" s="3"/>
      <c r="P89" s="3"/>
    </row>
    <row r="90" spans="1:16" hidden="1" x14ac:dyDescent="0.25">
      <c r="A90" t="s">
        <v>2677</v>
      </c>
      <c r="B90" s="7" t="s">
        <v>2526</v>
      </c>
      <c r="C90" s="10" t="s">
        <v>2527</v>
      </c>
      <c r="D90" s="11" t="s">
        <v>5053</v>
      </c>
      <c r="E90" s="3" t="s">
        <v>121</v>
      </c>
      <c r="F90" s="3"/>
      <c r="G90" s="3"/>
      <c r="H90" s="3"/>
      <c r="I90" s="3"/>
      <c r="P90" s="3"/>
    </row>
    <row r="91" spans="1:16" hidden="1" x14ac:dyDescent="0.25">
      <c r="A91" t="s">
        <v>2678</v>
      </c>
      <c r="B91" s="7" t="s">
        <v>2526</v>
      </c>
      <c r="C91" s="10" t="s">
        <v>2527</v>
      </c>
      <c r="D91" s="11" t="s">
        <v>5053</v>
      </c>
      <c r="E91" s="3" t="s">
        <v>122</v>
      </c>
      <c r="F91" s="3"/>
      <c r="G91" s="3"/>
      <c r="H91" s="3"/>
      <c r="I91" s="3"/>
      <c r="P91" s="3"/>
    </row>
    <row r="92" spans="1:16" hidden="1" x14ac:dyDescent="0.25">
      <c r="A92" t="s">
        <v>2679</v>
      </c>
      <c r="B92" s="7" t="s">
        <v>2527</v>
      </c>
      <c r="C92" s="10" t="s">
        <v>5053</v>
      </c>
      <c r="D92" s="11" t="s">
        <v>5053</v>
      </c>
      <c r="E92" s="3" t="s">
        <v>2016</v>
      </c>
      <c r="F92" s="3"/>
      <c r="G92" s="3"/>
      <c r="H92" s="3"/>
      <c r="I92" s="3"/>
      <c r="P92" s="3"/>
    </row>
    <row r="93" spans="1:16" hidden="1" x14ac:dyDescent="0.25">
      <c r="A93" t="s">
        <v>2680</v>
      </c>
      <c r="B93" s="7" t="s">
        <v>2526</v>
      </c>
      <c r="C93" s="10" t="s">
        <v>2527</v>
      </c>
      <c r="D93" s="11" t="s">
        <v>5053</v>
      </c>
      <c r="E93" s="3" t="s">
        <v>123</v>
      </c>
      <c r="F93" s="3"/>
      <c r="G93" s="3"/>
      <c r="H93" s="3"/>
      <c r="I93" s="3"/>
      <c r="P93" s="3"/>
    </row>
    <row r="94" spans="1:16" x14ac:dyDescent="0.25">
      <c r="A94" t="s">
        <v>2681</v>
      </c>
      <c r="B94" s="7" t="s">
        <v>2526</v>
      </c>
      <c r="C94" s="10" t="s">
        <v>2526</v>
      </c>
      <c r="D94" t="s">
        <v>5054</v>
      </c>
      <c r="E94" s="3" t="s">
        <v>124</v>
      </c>
      <c r="F94" s="3"/>
      <c r="G94" s="3"/>
      <c r="H94" s="3"/>
      <c r="I94" s="3"/>
      <c r="P94" s="3"/>
    </row>
    <row r="95" spans="1:16" x14ac:dyDescent="0.25">
      <c r="A95" t="s">
        <v>2682</v>
      </c>
      <c r="B95" s="7" t="s">
        <v>2526</v>
      </c>
      <c r="C95" s="10" t="s">
        <v>2526</v>
      </c>
      <c r="D95" t="s">
        <v>5054</v>
      </c>
      <c r="E95" s="3" t="s">
        <v>125</v>
      </c>
      <c r="F95" s="3"/>
      <c r="G95" s="3"/>
      <c r="H95" s="3"/>
      <c r="I95" s="3"/>
      <c r="P95" s="3"/>
    </row>
    <row r="96" spans="1:16" x14ac:dyDescent="0.25">
      <c r="A96" t="s">
        <v>2683</v>
      </c>
      <c r="B96" s="7" t="s">
        <v>2526</v>
      </c>
      <c r="C96" s="10" t="s">
        <v>2526</v>
      </c>
      <c r="D96" t="s">
        <v>5054</v>
      </c>
      <c r="E96" s="3" t="s">
        <v>126</v>
      </c>
      <c r="F96" s="3"/>
      <c r="G96" s="3"/>
      <c r="H96" s="3"/>
      <c r="I96" s="3"/>
      <c r="P96" s="3"/>
    </row>
    <row r="97" spans="1:16" hidden="1" x14ac:dyDescent="0.25">
      <c r="A97" t="s">
        <v>2684</v>
      </c>
      <c r="B97" s="7" t="s">
        <v>2526</v>
      </c>
      <c r="C97" s="10" t="s">
        <v>2527</v>
      </c>
      <c r="D97" s="11" t="s">
        <v>5053</v>
      </c>
      <c r="E97" s="3" t="s">
        <v>127</v>
      </c>
      <c r="F97" s="3"/>
      <c r="G97" s="3"/>
      <c r="H97" s="3"/>
      <c r="I97" s="3"/>
      <c r="P97" s="3"/>
    </row>
    <row r="98" spans="1:16" x14ac:dyDescent="0.25">
      <c r="A98" t="s">
        <v>2685</v>
      </c>
      <c r="B98" s="7" t="s">
        <v>2526</v>
      </c>
      <c r="C98" s="10" t="s">
        <v>2526</v>
      </c>
      <c r="D98" t="s">
        <v>5054</v>
      </c>
      <c r="E98" s="3" t="s">
        <v>128</v>
      </c>
      <c r="F98" s="3"/>
      <c r="G98" s="3"/>
      <c r="H98" s="3"/>
      <c r="I98" s="3"/>
      <c r="P98" s="3"/>
    </row>
    <row r="99" spans="1:16" hidden="1" x14ac:dyDescent="0.25">
      <c r="A99" t="s">
        <v>2686</v>
      </c>
      <c r="B99" s="7" t="s">
        <v>2527</v>
      </c>
      <c r="C99" s="10" t="s">
        <v>5053</v>
      </c>
      <c r="D99" s="11" t="s">
        <v>5053</v>
      </c>
      <c r="E99" s="3" t="s">
        <v>2017</v>
      </c>
      <c r="F99" s="3"/>
      <c r="G99" s="3"/>
      <c r="H99" s="3"/>
      <c r="I99" s="3"/>
      <c r="P99" s="3"/>
    </row>
    <row r="100" spans="1:16" hidden="1" x14ac:dyDescent="0.25">
      <c r="A100" t="s">
        <v>2687</v>
      </c>
      <c r="B100" s="7" t="s">
        <v>2526</v>
      </c>
      <c r="C100" s="10" t="s">
        <v>2527</v>
      </c>
      <c r="D100" s="11" t="s">
        <v>5053</v>
      </c>
      <c r="E100" s="3" t="s">
        <v>129</v>
      </c>
      <c r="F100" s="3"/>
      <c r="G100" s="3"/>
      <c r="H100" s="3"/>
      <c r="I100" s="3"/>
      <c r="P100" s="3"/>
    </row>
    <row r="101" spans="1:16" x14ac:dyDescent="0.25">
      <c r="A101" t="s">
        <v>2688</v>
      </c>
      <c r="B101" s="7" t="s">
        <v>2526</v>
      </c>
      <c r="C101" s="10" t="s">
        <v>2526</v>
      </c>
      <c r="D101" t="s">
        <v>5054</v>
      </c>
      <c r="E101" s="3" t="s">
        <v>130</v>
      </c>
      <c r="F101" s="3"/>
      <c r="G101" s="3"/>
      <c r="H101" s="3"/>
      <c r="I101" s="3"/>
      <c r="P101" s="3"/>
    </row>
    <row r="102" spans="1:16" hidden="1" x14ac:dyDescent="0.25">
      <c r="A102" t="s">
        <v>2689</v>
      </c>
      <c r="B102" s="7" t="s">
        <v>2526</v>
      </c>
      <c r="C102" s="10" t="s">
        <v>2527</v>
      </c>
      <c r="D102" s="11" t="s">
        <v>5053</v>
      </c>
      <c r="E102" s="3" t="s">
        <v>131</v>
      </c>
      <c r="F102" s="3"/>
      <c r="G102" s="3"/>
      <c r="H102" s="3"/>
      <c r="I102" s="3"/>
      <c r="P102" s="3"/>
    </row>
    <row r="103" spans="1:16" x14ac:dyDescent="0.25">
      <c r="A103" t="s">
        <v>2690</v>
      </c>
      <c r="B103" s="7" t="s">
        <v>2526</v>
      </c>
      <c r="C103" s="10" t="s">
        <v>2526</v>
      </c>
      <c r="D103" t="s">
        <v>5055</v>
      </c>
      <c r="E103" s="3" t="s">
        <v>132</v>
      </c>
      <c r="F103" s="3"/>
      <c r="G103" s="3"/>
      <c r="H103" s="3"/>
      <c r="I103" s="3"/>
      <c r="P103" s="3"/>
    </row>
    <row r="104" spans="1:16" hidden="1" x14ac:dyDescent="0.25">
      <c r="A104" t="s">
        <v>2691</v>
      </c>
      <c r="B104" s="7" t="s">
        <v>2526</v>
      </c>
      <c r="C104" s="10" t="s">
        <v>2527</v>
      </c>
      <c r="D104" s="11" t="s">
        <v>5053</v>
      </c>
      <c r="E104" s="3" t="s">
        <v>133</v>
      </c>
      <c r="F104" s="3"/>
      <c r="G104" s="3"/>
      <c r="H104" s="3"/>
      <c r="I104" s="3"/>
      <c r="P104" s="3"/>
    </row>
    <row r="105" spans="1:16" hidden="1" x14ac:dyDescent="0.25">
      <c r="A105" t="s">
        <v>2692</v>
      </c>
      <c r="B105" s="7" t="s">
        <v>2527</v>
      </c>
      <c r="C105" s="10" t="s">
        <v>5053</v>
      </c>
      <c r="D105" s="11" t="s">
        <v>5053</v>
      </c>
      <c r="E105" s="3" t="s">
        <v>2018</v>
      </c>
      <c r="F105" s="3"/>
      <c r="G105" s="3"/>
      <c r="H105" s="3"/>
      <c r="I105" s="3"/>
      <c r="P105" s="3"/>
    </row>
    <row r="106" spans="1:16" x14ac:dyDescent="0.25">
      <c r="A106" t="s">
        <v>2693</v>
      </c>
      <c r="B106" s="7" t="s">
        <v>2526</v>
      </c>
      <c r="C106" s="10" t="s">
        <v>2526</v>
      </c>
      <c r="D106" t="s">
        <v>5055</v>
      </c>
      <c r="E106" s="3" t="s">
        <v>2019</v>
      </c>
      <c r="F106" s="3"/>
      <c r="G106" s="3"/>
      <c r="H106" s="3"/>
      <c r="I106" s="3"/>
      <c r="P106" s="3"/>
    </row>
    <row r="107" spans="1:16" hidden="1" x14ac:dyDescent="0.25">
      <c r="A107" t="s">
        <v>2694</v>
      </c>
      <c r="B107" s="7" t="s">
        <v>2526</v>
      </c>
      <c r="C107" s="10" t="s">
        <v>2527</v>
      </c>
      <c r="D107" s="11" t="s">
        <v>5053</v>
      </c>
      <c r="E107" s="3" t="s">
        <v>134</v>
      </c>
      <c r="F107" s="3"/>
      <c r="G107" s="3"/>
      <c r="H107" s="3"/>
      <c r="I107" s="3"/>
      <c r="P107" s="3"/>
    </row>
    <row r="108" spans="1:16" hidden="1" x14ac:dyDescent="0.25">
      <c r="A108" t="s">
        <v>2695</v>
      </c>
      <c r="B108" s="7" t="s">
        <v>2526</v>
      </c>
      <c r="C108" s="10" t="s">
        <v>2527</v>
      </c>
      <c r="D108" s="11" t="s">
        <v>5053</v>
      </c>
      <c r="E108" s="3" t="s">
        <v>135</v>
      </c>
      <c r="F108" s="3"/>
      <c r="G108" s="3"/>
      <c r="H108" s="3"/>
      <c r="I108" s="3"/>
      <c r="P108" s="3"/>
    </row>
    <row r="109" spans="1:16" hidden="1" x14ac:dyDescent="0.25">
      <c r="A109" t="s">
        <v>2696</v>
      </c>
      <c r="B109" s="7" t="s">
        <v>2527</v>
      </c>
      <c r="C109" s="10" t="s">
        <v>5053</v>
      </c>
      <c r="D109" s="11" t="s">
        <v>5053</v>
      </c>
      <c r="E109" s="3" t="s">
        <v>136</v>
      </c>
      <c r="F109" s="3"/>
      <c r="G109" s="3"/>
      <c r="H109" s="3"/>
      <c r="I109" s="3"/>
      <c r="P109" s="3"/>
    </row>
    <row r="110" spans="1:16" hidden="1" x14ac:dyDescent="0.25">
      <c r="A110" t="s">
        <v>2697</v>
      </c>
      <c r="B110" s="7" t="s">
        <v>2527</v>
      </c>
      <c r="C110" s="10" t="s">
        <v>5053</v>
      </c>
      <c r="D110" s="11" t="s">
        <v>5053</v>
      </c>
      <c r="E110" s="3" t="s">
        <v>137</v>
      </c>
      <c r="F110" s="3"/>
      <c r="G110" s="3"/>
      <c r="H110" s="3"/>
      <c r="I110" s="3"/>
      <c r="P110" s="3"/>
    </row>
    <row r="111" spans="1:16" hidden="1" x14ac:dyDescent="0.25">
      <c r="A111" t="s">
        <v>2698</v>
      </c>
      <c r="B111" s="7" t="s">
        <v>2526</v>
      </c>
      <c r="C111" s="10" t="s">
        <v>2527</v>
      </c>
      <c r="D111" s="11" t="s">
        <v>5053</v>
      </c>
      <c r="E111" s="3" t="s">
        <v>138</v>
      </c>
      <c r="F111" s="3"/>
      <c r="G111" s="3"/>
      <c r="H111" s="3"/>
      <c r="I111" s="3"/>
      <c r="P111" s="3"/>
    </row>
    <row r="112" spans="1:16" hidden="1" x14ac:dyDescent="0.25">
      <c r="A112" t="s">
        <v>2699</v>
      </c>
      <c r="B112" s="7" t="s">
        <v>2527</v>
      </c>
      <c r="C112" s="10" t="s">
        <v>5053</v>
      </c>
      <c r="D112" s="11" t="s">
        <v>5053</v>
      </c>
      <c r="E112" s="3" t="s">
        <v>139</v>
      </c>
      <c r="F112" s="3"/>
      <c r="G112" s="3"/>
      <c r="H112" s="3"/>
      <c r="I112" s="3"/>
      <c r="P112" s="3"/>
    </row>
    <row r="113" spans="1:16" hidden="1" x14ac:dyDescent="0.25">
      <c r="A113" t="s">
        <v>2700</v>
      </c>
      <c r="B113" s="7" t="s">
        <v>2527</v>
      </c>
      <c r="C113" s="10" t="s">
        <v>5053</v>
      </c>
      <c r="D113" s="11" t="s">
        <v>5053</v>
      </c>
      <c r="E113" s="3" t="s">
        <v>140</v>
      </c>
      <c r="F113" s="3"/>
      <c r="G113" s="3"/>
      <c r="H113" s="3"/>
      <c r="I113" s="3"/>
      <c r="P113" s="3"/>
    </row>
    <row r="114" spans="1:16" hidden="1" x14ac:dyDescent="0.25">
      <c r="A114" t="s">
        <v>2701</v>
      </c>
      <c r="B114" s="7" t="s">
        <v>2527</v>
      </c>
      <c r="C114" s="10" t="s">
        <v>5053</v>
      </c>
      <c r="D114" s="11" t="s">
        <v>5053</v>
      </c>
      <c r="E114" s="3" t="s">
        <v>2020</v>
      </c>
      <c r="F114" s="3"/>
      <c r="G114" s="3"/>
      <c r="H114" s="3"/>
      <c r="I114" s="3"/>
      <c r="P114" s="3"/>
    </row>
    <row r="115" spans="1:16" hidden="1" x14ac:dyDescent="0.25">
      <c r="A115" t="s">
        <v>2702</v>
      </c>
      <c r="B115" s="7" t="s">
        <v>2527</v>
      </c>
      <c r="C115" s="10" t="s">
        <v>5053</v>
      </c>
      <c r="D115" s="11" t="s">
        <v>5053</v>
      </c>
      <c r="E115" s="3" t="s">
        <v>2021</v>
      </c>
      <c r="F115" s="3"/>
      <c r="G115" s="3"/>
      <c r="H115" s="3"/>
      <c r="I115" s="3"/>
      <c r="P115" s="3"/>
    </row>
    <row r="116" spans="1:16" hidden="1" x14ac:dyDescent="0.25">
      <c r="A116" t="s">
        <v>2703</v>
      </c>
      <c r="B116" s="7" t="s">
        <v>2527</v>
      </c>
      <c r="C116" s="10" t="s">
        <v>5053</v>
      </c>
      <c r="D116" s="11" t="s">
        <v>5053</v>
      </c>
      <c r="E116" s="3" t="s">
        <v>141</v>
      </c>
      <c r="F116" s="3"/>
      <c r="G116" s="3"/>
      <c r="H116" s="3"/>
      <c r="I116" s="3"/>
      <c r="P116" s="3"/>
    </row>
    <row r="117" spans="1:16" hidden="1" x14ac:dyDescent="0.25">
      <c r="A117" t="s">
        <v>2704</v>
      </c>
      <c r="B117" s="7" t="s">
        <v>2527</v>
      </c>
      <c r="C117" s="10" t="s">
        <v>5053</v>
      </c>
      <c r="D117" s="11" t="s">
        <v>5053</v>
      </c>
      <c r="E117" s="3" t="s">
        <v>142</v>
      </c>
      <c r="F117" s="3"/>
      <c r="G117" s="3"/>
      <c r="H117" s="3"/>
      <c r="I117" s="3"/>
      <c r="P117" s="3"/>
    </row>
    <row r="118" spans="1:16" hidden="1" x14ac:dyDescent="0.25">
      <c r="A118" t="s">
        <v>2705</v>
      </c>
      <c r="B118" s="7" t="s">
        <v>2527</v>
      </c>
      <c r="C118" s="10" t="s">
        <v>5053</v>
      </c>
      <c r="D118" s="11" t="s">
        <v>5053</v>
      </c>
      <c r="E118" s="3" t="s">
        <v>143</v>
      </c>
      <c r="F118" s="3"/>
      <c r="G118" s="3"/>
      <c r="H118" s="3"/>
      <c r="I118" s="3"/>
      <c r="P118" s="3"/>
    </row>
    <row r="119" spans="1:16" hidden="1" x14ac:dyDescent="0.25">
      <c r="A119" t="s">
        <v>2706</v>
      </c>
      <c r="B119" s="7" t="s">
        <v>2527</v>
      </c>
      <c r="C119" s="10" t="s">
        <v>5053</v>
      </c>
      <c r="D119" s="11" t="s">
        <v>5053</v>
      </c>
      <c r="E119" s="3" t="s">
        <v>144</v>
      </c>
      <c r="F119" s="3"/>
      <c r="G119" s="3"/>
      <c r="H119" s="3"/>
      <c r="I119" s="3"/>
      <c r="P119" s="3"/>
    </row>
    <row r="120" spans="1:16" x14ac:dyDescent="0.25">
      <c r="A120" t="s">
        <v>2707</v>
      </c>
      <c r="B120" s="7" t="s">
        <v>2526</v>
      </c>
      <c r="C120" s="10" t="s">
        <v>2526</v>
      </c>
      <c r="D120" t="s">
        <v>5054</v>
      </c>
      <c r="E120" s="3" t="s">
        <v>145</v>
      </c>
      <c r="F120" s="3"/>
      <c r="G120" s="3"/>
      <c r="H120" s="3"/>
      <c r="I120" s="3"/>
      <c r="P120" s="3"/>
    </row>
    <row r="121" spans="1:16" hidden="1" x14ac:dyDescent="0.25">
      <c r="A121" t="s">
        <v>2708</v>
      </c>
      <c r="B121" s="7" t="s">
        <v>2527</v>
      </c>
      <c r="C121" s="10" t="s">
        <v>5053</v>
      </c>
      <c r="D121" s="11" t="s">
        <v>5053</v>
      </c>
      <c r="E121" s="3" t="s">
        <v>2022</v>
      </c>
      <c r="F121" s="3"/>
      <c r="G121" s="3"/>
      <c r="H121" s="3"/>
      <c r="I121" s="3"/>
      <c r="P121" s="3"/>
    </row>
    <row r="122" spans="1:16" hidden="1" x14ac:dyDescent="0.25">
      <c r="A122" t="s">
        <v>2709</v>
      </c>
      <c r="B122" s="7" t="s">
        <v>2527</v>
      </c>
      <c r="C122" s="10" t="s">
        <v>5053</v>
      </c>
      <c r="D122" s="11" t="s">
        <v>5053</v>
      </c>
      <c r="E122" s="3" t="s">
        <v>146</v>
      </c>
      <c r="F122" s="3"/>
      <c r="G122" s="3"/>
      <c r="H122" s="3"/>
      <c r="I122" s="3"/>
      <c r="P122" s="3"/>
    </row>
    <row r="123" spans="1:16" hidden="1" x14ac:dyDescent="0.25">
      <c r="A123" t="s">
        <v>2710</v>
      </c>
      <c r="B123" s="7" t="s">
        <v>2527</v>
      </c>
      <c r="C123" s="10" t="s">
        <v>5053</v>
      </c>
      <c r="D123" s="11" t="s">
        <v>5053</v>
      </c>
      <c r="E123" s="3" t="s">
        <v>147</v>
      </c>
      <c r="F123" s="3"/>
      <c r="G123" s="3"/>
      <c r="H123" s="3"/>
      <c r="I123" s="3"/>
      <c r="P123" s="3"/>
    </row>
    <row r="124" spans="1:16" hidden="1" x14ac:dyDescent="0.25">
      <c r="A124" t="s">
        <v>2711</v>
      </c>
      <c r="B124" s="7" t="s">
        <v>2527</v>
      </c>
      <c r="C124" s="10" t="s">
        <v>5053</v>
      </c>
      <c r="D124" s="11" t="s">
        <v>5053</v>
      </c>
      <c r="E124" s="3" t="s">
        <v>148</v>
      </c>
      <c r="F124" s="3"/>
      <c r="G124" s="3"/>
      <c r="H124" s="3"/>
      <c r="I124" s="3"/>
      <c r="P124" s="3"/>
    </row>
    <row r="125" spans="1:16" hidden="1" x14ac:dyDescent="0.25">
      <c r="A125" t="s">
        <v>2712</v>
      </c>
      <c r="B125" s="7" t="s">
        <v>2527</v>
      </c>
      <c r="C125" s="10" t="s">
        <v>5053</v>
      </c>
      <c r="D125" s="11" t="s">
        <v>5053</v>
      </c>
      <c r="E125" s="3" t="s">
        <v>149</v>
      </c>
      <c r="F125" s="3"/>
      <c r="G125" s="3"/>
      <c r="H125" s="3"/>
      <c r="I125" s="3"/>
      <c r="P125" s="3"/>
    </row>
    <row r="126" spans="1:16" hidden="1" x14ac:dyDescent="0.25">
      <c r="A126" t="s">
        <v>2713</v>
      </c>
      <c r="B126" s="7" t="s">
        <v>2527</v>
      </c>
      <c r="C126" s="10" t="s">
        <v>5053</v>
      </c>
      <c r="D126" s="11" t="s">
        <v>5053</v>
      </c>
      <c r="E126" s="3" t="s">
        <v>2023</v>
      </c>
      <c r="F126" s="3"/>
      <c r="G126" s="3"/>
      <c r="H126" s="3"/>
      <c r="I126" s="3"/>
      <c r="P126" s="3"/>
    </row>
    <row r="127" spans="1:16" hidden="1" x14ac:dyDescent="0.25">
      <c r="A127" t="s">
        <v>2714</v>
      </c>
      <c r="B127" s="7" t="s">
        <v>2526</v>
      </c>
      <c r="C127" s="10" t="s">
        <v>2527</v>
      </c>
      <c r="D127" s="11" t="s">
        <v>5053</v>
      </c>
      <c r="E127" s="3" t="s">
        <v>150</v>
      </c>
      <c r="F127" s="3"/>
      <c r="G127" s="3"/>
      <c r="H127" s="3"/>
      <c r="I127" s="3"/>
      <c r="P127" s="3"/>
    </row>
    <row r="128" spans="1:16" hidden="1" x14ac:dyDescent="0.25">
      <c r="A128" t="s">
        <v>2715</v>
      </c>
      <c r="B128" s="7" t="s">
        <v>2527</v>
      </c>
      <c r="C128" s="10" t="s">
        <v>5053</v>
      </c>
      <c r="D128" s="11" t="s">
        <v>5053</v>
      </c>
      <c r="E128" s="3" t="s">
        <v>151</v>
      </c>
      <c r="F128" s="3"/>
      <c r="G128" s="3"/>
      <c r="H128" s="3"/>
      <c r="I128" s="3"/>
      <c r="P128" s="3"/>
    </row>
    <row r="129" spans="1:16" hidden="1" x14ac:dyDescent="0.25">
      <c r="A129" t="s">
        <v>2716</v>
      </c>
      <c r="B129" s="7" t="s">
        <v>2527</v>
      </c>
      <c r="C129" s="10" t="s">
        <v>5053</v>
      </c>
      <c r="D129" s="11" t="s">
        <v>5053</v>
      </c>
      <c r="E129" s="3" t="s">
        <v>152</v>
      </c>
      <c r="F129" s="3"/>
      <c r="G129" s="3"/>
      <c r="H129" s="3"/>
      <c r="I129" s="3"/>
      <c r="P129" s="3"/>
    </row>
    <row r="130" spans="1:16" hidden="1" x14ac:dyDescent="0.25">
      <c r="A130" t="s">
        <v>2717</v>
      </c>
      <c r="B130" s="7" t="s">
        <v>2527</v>
      </c>
      <c r="C130" s="10" t="s">
        <v>5053</v>
      </c>
      <c r="D130" s="11" t="s">
        <v>5053</v>
      </c>
      <c r="E130" s="3" t="s">
        <v>153</v>
      </c>
      <c r="F130" s="3"/>
      <c r="G130" s="3"/>
      <c r="H130" s="3"/>
      <c r="I130" s="3"/>
      <c r="P130" s="3"/>
    </row>
    <row r="131" spans="1:16" hidden="1" x14ac:dyDescent="0.25">
      <c r="A131" t="s">
        <v>2718</v>
      </c>
      <c r="B131" s="7" t="s">
        <v>2527</v>
      </c>
      <c r="C131" s="10" t="s">
        <v>5053</v>
      </c>
      <c r="D131" s="11" t="s">
        <v>5053</v>
      </c>
      <c r="E131" s="3" t="s">
        <v>154</v>
      </c>
      <c r="F131" s="3"/>
      <c r="G131" s="3"/>
      <c r="H131" s="3"/>
      <c r="I131" s="3"/>
      <c r="P131" s="3"/>
    </row>
    <row r="132" spans="1:16" hidden="1" x14ac:dyDescent="0.25">
      <c r="A132" t="s">
        <v>2719</v>
      </c>
      <c r="B132" s="7" t="s">
        <v>2527</v>
      </c>
      <c r="C132" s="10" t="s">
        <v>5053</v>
      </c>
      <c r="D132" s="11" t="s">
        <v>5053</v>
      </c>
      <c r="E132" s="3" t="s">
        <v>2024</v>
      </c>
      <c r="F132" s="3"/>
      <c r="G132" s="3"/>
      <c r="H132" s="3"/>
      <c r="I132" s="3"/>
      <c r="P132" s="3"/>
    </row>
    <row r="133" spans="1:16" hidden="1" x14ac:dyDescent="0.25">
      <c r="A133" t="s">
        <v>2720</v>
      </c>
      <c r="B133" s="7" t="s">
        <v>2527</v>
      </c>
      <c r="C133" s="10" t="s">
        <v>5053</v>
      </c>
      <c r="D133" s="11" t="s">
        <v>5053</v>
      </c>
      <c r="E133" s="3" t="s">
        <v>155</v>
      </c>
      <c r="F133" s="3"/>
      <c r="G133" s="3"/>
      <c r="H133" s="3"/>
      <c r="I133" s="3"/>
      <c r="P133" s="3"/>
    </row>
    <row r="134" spans="1:16" hidden="1" x14ac:dyDescent="0.25">
      <c r="A134" t="s">
        <v>2721</v>
      </c>
      <c r="B134" s="7" t="s">
        <v>2527</v>
      </c>
      <c r="C134" s="10" t="s">
        <v>5053</v>
      </c>
      <c r="D134" s="11" t="s">
        <v>5053</v>
      </c>
      <c r="E134" s="3" t="s">
        <v>2025</v>
      </c>
      <c r="F134" s="3"/>
      <c r="G134" s="3"/>
      <c r="H134" s="3"/>
      <c r="I134" s="3"/>
      <c r="P134" s="3"/>
    </row>
    <row r="135" spans="1:16" x14ac:dyDescent="0.25">
      <c r="A135" t="s">
        <v>2722</v>
      </c>
      <c r="B135" s="7" t="s">
        <v>2526</v>
      </c>
      <c r="C135" s="10" t="s">
        <v>2526</v>
      </c>
      <c r="D135" t="s">
        <v>5055</v>
      </c>
      <c r="E135" s="3" t="s">
        <v>156</v>
      </c>
      <c r="F135" s="3"/>
      <c r="G135" s="3"/>
      <c r="H135" s="3"/>
      <c r="I135" s="3"/>
      <c r="P135" s="3"/>
    </row>
    <row r="136" spans="1:16" hidden="1" x14ac:dyDescent="0.25">
      <c r="A136" t="s">
        <v>2723</v>
      </c>
      <c r="B136" s="7" t="s">
        <v>2527</v>
      </c>
      <c r="C136" s="10" t="s">
        <v>5053</v>
      </c>
      <c r="D136" s="11" t="s">
        <v>5053</v>
      </c>
      <c r="E136" s="3" t="s">
        <v>157</v>
      </c>
      <c r="F136" s="3"/>
      <c r="G136" s="3"/>
      <c r="H136" s="3"/>
      <c r="I136" s="3"/>
      <c r="P136" s="3"/>
    </row>
    <row r="137" spans="1:16" hidden="1" x14ac:dyDescent="0.25">
      <c r="A137" t="s">
        <v>2724</v>
      </c>
      <c r="B137" s="7" t="s">
        <v>2527</v>
      </c>
      <c r="C137" s="10" t="s">
        <v>5053</v>
      </c>
      <c r="D137" s="11" t="s">
        <v>5053</v>
      </c>
      <c r="E137" s="3" t="s">
        <v>158</v>
      </c>
      <c r="F137" s="3"/>
      <c r="G137" s="3"/>
      <c r="H137" s="3"/>
      <c r="I137" s="3"/>
      <c r="P137" s="3"/>
    </row>
    <row r="138" spans="1:16" x14ac:dyDescent="0.25">
      <c r="A138" t="s">
        <v>2725</v>
      </c>
      <c r="B138" s="7" t="s">
        <v>2526</v>
      </c>
      <c r="C138" s="10" t="s">
        <v>2526</v>
      </c>
      <c r="D138" t="s">
        <v>5055</v>
      </c>
      <c r="E138" s="3" t="s">
        <v>2026</v>
      </c>
      <c r="F138" s="3"/>
      <c r="G138" s="3"/>
      <c r="H138" s="3"/>
      <c r="I138" s="3"/>
      <c r="P138" s="3"/>
    </row>
    <row r="139" spans="1:16" x14ac:dyDescent="0.25">
      <c r="A139" t="s">
        <v>2726</v>
      </c>
      <c r="B139" s="7" t="s">
        <v>2526</v>
      </c>
      <c r="C139" s="10" t="s">
        <v>2526</v>
      </c>
      <c r="D139" t="s">
        <v>5055</v>
      </c>
      <c r="E139" s="3" t="s">
        <v>159</v>
      </c>
      <c r="F139" s="3"/>
      <c r="G139" s="3"/>
      <c r="H139" s="3"/>
      <c r="I139" s="3"/>
      <c r="P139" s="3"/>
    </row>
    <row r="140" spans="1:16" x14ac:dyDescent="0.25">
      <c r="A140" t="s">
        <v>2727</v>
      </c>
      <c r="B140" s="7" t="s">
        <v>2526</v>
      </c>
      <c r="C140" s="10" t="s">
        <v>2526</v>
      </c>
      <c r="D140" t="s">
        <v>5054</v>
      </c>
      <c r="E140" s="3" t="s">
        <v>2027</v>
      </c>
      <c r="F140" s="3"/>
      <c r="G140" s="3"/>
      <c r="H140" s="3"/>
      <c r="I140" s="3"/>
      <c r="P140" s="3"/>
    </row>
    <row r="141" spans="1:16" hidden="1" x14ac:dyDescent="0.25">
      <c r="A141" t="s">
        <v>2728</v>
      </c>
      <c r="B141" s="7" t="s">
        <v>2527</v>
      </c>
      <c r="C141" s="10" t="s">
        <v>5053</v>
      </c>
      <c r="D141" s="11" t="s">
        <v>5053</v>
      </c>
      <c r="E141" s="3" t="s">
        <v>160</v>
      </c>
      <c r="F141" s="3"/>
      <c r="G141" s="3"/>
      <c r="H141" s="3"/>
      <c r="I141" s="3"/>
      <c r="P141" s="3"/>
    </row>
    <row r="142" spans="1:16" hidden="1" x14ac:dyDescent="0.25">
      <c r="A142" t="s">
        <v>2729</v>
      </c>
      <c r="B142" s="7" t="s">
        <v>2526</v>
      </c>
      <c r="C142" s="10" t="s">
        <v>2527</v>
      </c>
      <c r="D142" s="11" t="s">
        <v>5053</v>
      </c>
      <c r="E142" s="3" t="s">
        <v>161</v>
      </c>
      <c r="F142" s="3"/>
      <c r="G142" s="3"/>
      <c r="H142" s="3"/>
      <c r="I142" s="3"/>
      <c r="P142" s="3"/>
    </row>
    <row r="143" spans="1:16" x14ac:dyDescent="0.25">
      <c r="A143" t="s">
        <v>2730</v>
      </c>
      <c r="B143" s="7" t="s">
        <v>2526</v>
      </c>
      <c r="C143" s="10" t="s">
        <v>2526</v>
      </c>
      <c r="D143" t="s">
        <v>5055</v>
      </c>
      <c r="E143" s="3" t="s">
        <v>2028</v>
      </c>
      <c r="F143" s="3"/>
      <c r="G143" s="3"/>
      <c r="H143" s="3"/>
      <c r="I143" s="3"/>
      <c r="P143" s="3"/>
    </row>
    <row r="144" spans="1:16" hidden="1" x14ac:dyDescent="0.25">
      <c r="A144" t="s">
        <v>2731</v>
      </c>
      <c r="B144" s="7" t="s">
        <v>2527</v>
      </c>
      <c r="C144" s="10" t="s">
        <v>5053</v>
      </c>
      <c r="D144" s="11" t="s">
        <v>5053</v>
      </c>
      <c r="E144" s="3" t="s">
        <v>162</v>
      </c>
      <c r="F144" s="3"/>
      <c r="G144" s="3"/>
      <c r="H144" s="3"/>
      <c r="I144" s="3"/>
      <c r="P144" s="3"/>
    </row>
    <row r="145" spans="1:16" hidden="1" x14ac:dyDescent="0.25">
      <c r="A145" t="s">
        <v>2732</v>
      </c>
      <c r="B145" s="7" t="s">
        <v>2527</v>
      </c>
      <c r="C145" s="10" t="s">
        <v>5053</v>
      </c>
      <c r="D145" s="11" t="s">
        <v>5053</v>
      </c>
      <c r="E145" s="3" t="s">
        <v>2029</v>
      </c>
      <c r="F145" s="3"/>
      <c r="G145" s="3"/>
      <c r="H145" s="3"/>
      <c r="I145" s="3"/>
      <c r="P145" s="3"/>
    </row>
    <row r="146" spans="1:16" hidden="1" x14ac:dyDescent="0.25">
      <c r="A146" t="s">
        <v>2733</v>
      </c>
      <c r="B146" s="7" t="s">
        <v>2527</v>
      </c>
      <c r="C146" s="10" t="s">
        <v>5053</v>
      </c>
      <c r="D146" s="11" t="s">
        <v>5053</v>
      </c>
      <c r="E146" s="3" t="s">
        <v>163</v>
      </c>
      <c r="F146" s="3"/>
      <c r="G146" s="3"/>
      <c r="H146" s="3"/>
      <c r="I146" s="3"/>
      <c r="P146" s="3"/>
    </row>
    <row r="147" spans="1:16" hidden="1" x14ac:dyDescent="0.25">
      <c r="A147" t="s">
        <v>2734</v>
      </c>
      <c r="B147" s="7" t="s">
        <v>2527</v>
      </c>
      <c r="C147" s="10" t="s">
        <v>5053</v>
      </c>
      <c r="D147" s="11" t="s">
        <v>5053</v>
      </c>
      <c r="E147" s="3" t="s">
        <v>164</v>
      </c>
      <c r="F147" s="3"/>
      <c r="G147" s="3"/>
      <c r="H147" s="3"/>
      <c r="I147" s="3"/>
      <c r="P147" s="3"/>
    </row>
    <row r="148" spans="1:16" hidden="1" x14ac:dyDescent="0.25">
      <c r="A148" t="s">
        <v>2735</v>
      </c>
      <c r="B148" s="7" t="s">
        <v>2527</v>
      </c>
      <c r="C148" s="10" t="s">
        <v>5053</v>
      </c>
      <c r="D148" s="11" t="s">
        <v>5053</v>
      </c>
      <c r="E148" s="3" t="s">
        <v>165</v>
      </c>
      <c r="F148" s="3"/>
      <c r="G148" s="3"/>
      <c r="H148" s="3"/>
      <c r="I148" s="3"/>
      <c r="P148" s="3"/>
    </row>
    <row r="149" spans="1:16" x14ac:dyDescent="0.25">
      <c r="A149" t="s">
        <v>2736</v>
      </c>
      <c r="B149" s="7" t="s">
        <v>2526</v>
      </c>
      <c r="C149" s="10" t="s">
        <v>2526</v>
      </c>
      <c r="D149" s="11" t="s">
        <v>5056</v>
      </c>
      <c r="E149" s="3" t="s">
        <v>2030</v>
      </c>
      <c r="F149" s="3"/>
      <c r="G149" s="3"/>
      <c r="H149" s="3"/>
      <c r="I149" s="3"/>
      <c r="P149" s="3"/>
    </row>
    <row r="150" spans="1:16" hidden="1" x14ac:dyDescent="0.25">
      <c r="A150" t="s">
        <v>2737</v>
      </c>
      <c r="B150" s="7" t="s">
        <v>2527</v>
      </c>
      <c r="C150" s="10" t="s">
        <v>5053</v>
      </c>
      <c r="D150" s="11" t="s">
        <v>5053</v>
      </c>
      <c r="E150" s="3" t="s">
        <v>166</v>
      </c>
      <c r="F150" s="3"/>
      <c r="G150" s="3"/>
      <c r="H150" s="3"/>
      <c r="I150" s="3"/>
      <c r="P150" s="3"/>
    </row>
    <row r="151" spans="1:16" hidden="1" x14ac:dyDescent="0.25">
      <c r="A151" t="s">
        <v>2738</v>
      </c>
      <c r="B151" s="7" t="s">
        <v>2526</v>
      </c>
      <c r="C151" s="10" t="s">
        <v>2527</v>
      </c>
      <c r="D151" s="11" t="s">
        <v>5053</v>
      </c>
      <c r="E151" s="3" t="s">
        <v>167</v>
      </c>
      <c r="F151" s="3"/>
      <c r="G151" s="3"/>
      <c r="H151" s="3"/>
      <c r="I151" s="3"/>
      <c r="P151" s="3"/>
    </row>
    <row r="152" spans="1:16" hidden="1" x14ac:dyDescent="0.25">
      <c r="A152" t="s">
        <v>2739</v>
      </c>
      <c r="B152" s="7" t="s">
        <v>2527</v>
      </c>
      <c r="C152" s="10" t="s">
        <v>5053</v>
      </c>
      <c r="D152" s="11" t="s">
        <v>5053</v>
      </c>
      <c r="E152" s="3" t="s">
        <v>2031</v>
      </c>
      <c r="F152" s="3"/>
      <c r="G152" s="3"/>
      <c r="H152" s="3"/>
      <c r="I152" s="3"/>
      <c r="P152" s="3"/>
    </row>
    <row r="153" spans="1:16" hidden="1" x14ac:dyDescent="0.25">
      <c r="A153" t="s">
        <v>2740</v>
      </c>
      <c r="B153" s="7" t="s">
        <v>2527</v>
      </c>
      <c r="C153" s="10" t="s">
        <v>5053</v>
      </c>
      <c r="D153" s="11" t="s">
        <v>5053</v>
      </c>
      <c r="E153" s="3" t="s">
        <v>168</v>
      </c>
      <c r="F153" s="3"/>
      <c r="G153" s="3"/>
      <c r="H153" s="3"/>
      <c r="I153" s="3"/>
      <c r="P153" s="3"/>
    </row>
    <row r="154" spans="1:16" x14ac:dyDescent="0.25">
      <c r="A154" t="s">
        <v>2741</v>
      </c>
      <c r="B154" s="7" t="s">
        <v>2526</v>
      </c>
      <c r="C154" s="10" t="s">
        <v>2526</v>
      </c>
      <c r="D154" t="s">
        <v>5054</v>
      </c>
      <c r="E154" s="3" t="s">
        <v>169</v>
      </c>
      <c r="F154" s="3"/>
      <c r="G154" s="3"/>
      <c r="H154" s="3"/>
      <c r="I154" s="3"/>
      <c r="P154" s="3"/>
    </row>
    <row r="155" spans="1:16" hidden="1" x14ac:dyDescent="0.25">
      <c r="A155" t="s">
        <v>2742</v>
      </c>
      <c r="B155" s="7" t="s">
        <v>2527</v>
      </c>
      <c r="C155" s="10" t="s">
        <v>5053</v>
      </c>
      <c r="D155" s="11" t="s">
        <v>5053</v>
      </c>
      <c r="E155" s="3" t="s">
        <v>170</v>
      </c>
      <c r="F155" s="3"/>
      <c r="G155" s="3"/>
      <c r="H155" s="3"/>
      <c r="I155" s="3"/>
      <c r="P155" s="3"/>
    </row>
    <row r="156" spans="1:16" hidden="1" x14ac:dyDescent="0.25">
      <c r="A156" t="s">
        <v>2743</v>
      </c>
      <c r="B156" s="7" t="s">
        <v>2527</v>
      </c>
      <c r="C156" s="10" t="s">
        <v>5053</v>
      </c>
      <c r="D156" s="11" t="s">
        <v>5053</v>
      </c>
      <c r="E156" s="3" t="s">
        <v>171</v>
      </c>
      <c r="F156" s="3"/>
      <c r="G156" s="3"/>
      <c r="H156" s="3"/>
      <c r="I156" s="3"/>
      <c r="P156" s="3"/>
    </row>
    <row r="157" spans="1:16" hidden="1" x14ac:dyDescent="0.25">
      <c r="A157" t="s">
        <v>2744</v>
      </c>
      <c r="B157" s="7" t="s">
        <v>2527</v>
      </c>
      <c r="C157" s="10" t="s">
        <v>5053</v>
      </c>
      <c r="D157" s="11" t="s">
        <v>5053</v>
      </c>
      <c r="E157" s="3" t="s">
        <v>172</v>
      </c>
      <c r="F157" s="3"/>
      <c r="G157" s="3"/>
      <c r="H157" s="3"/>
      <c r="I157" s="3"/>
      <c r="P157" s="3"/>
    </row>
    <row r="158" spans="1:16" hidden="1" x14ac:dyDescent="0.25">
      <c r="A158" t="s">
        <v>2745</v>
      </c>
      <c r="B158" s="7" t="s">
        <v>2527</v>
      </c>
      <c r="C158" s="10" t="s">
        <v>5053</v>
      </c>
      <c r="D158" s="11" t="s">
        <v>5053</v>
      </c>
      <c r="E158" s="3" t="s">
        <v>173</v>
      </c>
      <c r="F158" s="3"/>
      <c r="G158" s="3"/>
      <c r="H158" s="3"/>
      <c r="I158" s="3"/>
      <c r="P158" s="3"/>
    </row>
    <row r="159" spans="1:16" hidden="1" x14ac:dyDescent="0.25">
      <c r="A159" t="s">
        <v>2746</v>
      </c>
      <c r="B159" s="7" t="s">
        <v>2527</v>
      </c>
      <c r="C159" s="10" t="s">
        <v>5053</v>
      </c>
      <c r="D159" s="11" t="s">
        <v>5053</v>
      </c>
      <c r="E159" s="3" t="s">
        <v>174</v>
      </c>
      <c r="F159" s="3"/>
      <c r="G159" s="3"/>
      <c r="H159" s="3"/>
      <c r="I159" s="3"/>
      <c r="P159" s="3"/>
    </row>
    <row r="160" spans="1:16" hidden="1" x14ac:dyDescent="0.25">
      <c r="A160" t="s">
        <v>2747</v>
      </c>
      <c r="B160" s="7" t="s">
        <v>2527</v>
      </c>
      <c r="C160" s="10" t="s">
        <v>5053</v>
      </c>
      <c r="D160" s="11" t="s">
        <v>5053</v>
      </c>
      <c r="E160" s="3" t="s">
        <v>175</v>
      </c>
      <c r="F160" s="3"/>
      <c r="G160" s="3"/>
      <c r="H160" s="3"/>
      <c r="I160" s="3"/>
      <c r="P160" s="3"/>
    </row>
    <row r="161" spans="1:16" hidden="1" x14ac:dyDescent="0.25">
      <c r="A161" t="s">
        <v>2748</v>
      </c>
      <c r="B161" s="7" t="s">
        <v>2527</v>
      </c>
      <c r="C161" s="10" t="s">
        <v>5053</v>
      </c>
      <c r="D161" s="11" t="s">
        <v>5053</v>
      </c>
      <c r="E161" s="3" t="s">
        <v>176</v>
      </c>
      <c r="F161" s="3"/>
      <c r="G161" s="3"/>
      <c r="H161" s="3"/>
      <c r="I161" s="3"/>
      <c r="P161" s="3"/>
    </row>
    <row r="162" spans="1:16" hidden="1" x14ac:dyDescent="0.25">
      <c r="A162" t="s">
        <v>2749</v>
      </c>
      <c r="B162" s="7" t="s">
        <v>2527</v>
      </c>
      <c r="C162" s="10" t="s">
        <v>5053</v>
      </c>
      <c r="D162" s="11" t="s">
        <v>5053</v>
      </c>
      <c r="E162" s="3" t="s">
        <v>177</v>
      </c>
      <c r="F162" s="3"/>
      <c r="G162" s="3"/>
      <c r="H162" s="3"/>
      <c r="I162" s="3"/>
      <c r="P162" s="3"/>
    </row>
    <row r="163" spans="1:16" hidden="1" x14ac:dyDescent="0.25">
      <c r="A163" t="s">
        <v>2750</v>
      </c>
      <c r="B163" s="7" t="s">
        <v>2527</v>
      </c>
      <c r="C163" s="10" t="s">
        <v>5053</v>
      </c>
      <c r="D163" s="11" t="s">
        <v>5053</v>
      </c>
      <c r="E163" s="3" t="s">
        <v>178</v>
      </c>
      <c r="F163" s="3"/>
      <c r="G163" s="3"/>
      <c r="H163" s="3"/>
      <c r="I163" s="3"/>
      <c r="P163" s="3"/>
    </row>
    <row r="164" spans="1:16" hidden="1" x14ac:dyDescent="0.25">
      <c r="A164" t="s">
        <v>2751</v>
      </c>
      <c r="B164" s="7" t="s">
        <v>2527</v>
      </c>
      <c r="C164" s="10" t="s">
        <v>5053</v>
      </c>
      <c r="D164" s="11" t="s">
        <v>5053</v>
      </c>
      <c r="E164" s="3" t="s">
        <v>179</v>
      </c>
      <c r="F164" s="3"/>
      <c r="G164" s="3"/>
      <c r="H164" s="3"/>
      <c r="I164" s="3"/>
      <c r="P164" s="3"/>
    </row>
    <row r="165" spans="1:16" hidden="1" x14ac:dyDescent="0.25">
      <c r="A165" t="s">
        <v>2752</v>
      </c>
      <c r="B165" s="7" t="s">
        <v>2527</v>
      </c>
      <c r="C165" s="10" t="s">
        <v>5053</v>
      </c>
      <c r="D165" s="11" t="s">
        <v>5053</v>
      </c>
      <c r="E165" s="3" t="s">
        <v>2032</v>
      </c>
      <c r="F165" s="3"/>
      <c r="G165" s="3"/>
      <c r="H165" s="3"/>
      <c r="I165" s="3"/>
      <c r="P165" s="3"/>
    </row>
    <row r="166" spans="1:16" x14ac:dyDescent="0.25">
      <c r="A166" t="s">
        <v>2753</v>
      </c>
      <c r="B166" s="7" t="s">
        <v>2526</v>
      </c>
      <c r="C166" s="10" t="s">
        <v>2526</v>
      </c>
      <c r="D166" s="11" t="s">
        <v>5056</v>
      </c>
      <c r="E166" s="3" t="s">
        <v>180</v>
      </c>
      <c r="F166" s="3"/>
      <c r="G166" s="3"/>
      <c r="H166" s="3"/>
      <c r="I166" s="3"/>
      <c r="P166" s="3"/>
    </row>
    <row r="167" spans="1:16" hidden="1" x14ac:dyDescent="0.25">
      <c r="A167" t="s">
        <v>2754</v>
      </c>
      <c r="B167" s="7" t="s">
        <v>2527</v>
      </c>
      <c r="C167" s="10" t="s">
        <v>5053</v>
      </c>
      <c r="D167" s="11" t="s">
        <v>5053</v>
      </c>
      <c r="E167" s="3" t="s">
        <v>181</v>
      </c>
      <c r="F167" s="3"/>
      <c r="G167" s="3"/>
      <c r="H167" s="3"/>
      <c r="I167" s="3"/>
      <c r="P167" s="3"/>
    </row>
    <row r="168" spans="1:16" hidden="1" x14ac:dyDescent="0.25">
      <c r="A168" t="s">
        <v>2755</v>
      </c>
      <c r="B168" s="7" t="s">
        <v>2527</v>
      </c>
      <c r="C168" s="10" t="s">
        <v>5053</v>
      </c>
      <c r="D168" s="11" t="s">
        <v>5053</v>
      </c>
      <c r="E168" s="3" t="s">
        <v>182</v>
      </c>
      <c r="F168" s="3"/>
      <c r="G168" s="3"/>
      <c r="H168" s="3"/>
      <c r="I168" s="3"/>
      <c r="P168" s="3"/>
    </row>
    <row r="169" spans="1:16" hidden="1" x14ac:dyDescent="0.25">
      <c r="A169" t="s">
        <v>2756</v>
      </c>
      <c r="B169" s="7" t="s">
        <v>2527</v>
      </c>
      <c r="C169" s="10" t="s">
        <v>5053</v>
      </c>
      <c r="D169" s="11" t="s">
        <v>5053</v>
      </c>
      <c r="E169" s="3" t="s">
        <v>183</v>
      </c>
      <c r="F169" s="3"/>
      <c r="G169" s="3"/>
      <c r="H169" s="3"/>
      <c r="I169" s="3"/>
      <c r="P169" s="3"/>
    </row>
    <row r="170" spans="1:16" hidden="1" x14ac:dyDescent="0.25">
      <c r="A170" t="s">
        <v>2757</v>
      </c>
      <c r="B170" s="7" t="s">
        <v>2527</v>
      </c>
      <c r="C170" s="10" t="s">
        <v>5053</v>
      </c>
      <c r="D170" s="11" t="s">
        <v>5053</v>
      </c>
      <c r="E170" s="3" t="s">
        <v>2033</v>
      </c>
      <c r="F170" s="3"/>
      <c r="G170" s="3"/>
      <c r="H170" s="3"/>
      <c r="I170" s="3"/>
      <c r="P170" s="3"/>
    </row>
    <row r="171" spans="1:16" x14ac:dyDescent="0.25">
      <c r="A171" t="s">
        <v>2758</v>
      </c>
      <c r="B171" s="7" t="s">
        <v>2526</v>
      </c>
      <c r="C171" s="10" t="s">
        <v>2526</v>
      </c>
      <c r="D171" t="s">
        <v>5054</v>
      </c>
      <c r="E171" s="3" t="s">
        <v>184</v>
      </c>
      <c r="F171" s="3"/>
      <c r="G171" s="3"/>
      <c r="H171" s="3"/>
      <c r="I171" s="3"/>
      <c r="P171" s="3"/>
    </row>
    <row r="172" spans="1:16" hidden="1" x14ac:dyDescent="0.25">
      <c r="A172" t="s">
        <v>2759</v>
      </c>
      <c r="B172" s="7" t="s">
        <v>2526</v>
      </c>
      <c r="C172" s="10" t="s">
        <v>2527</v>
      </c>
      <c r="D172" s="11" t="s">
        <v>5053</v>
      </c>
      <c r="E172" s="3" t="s">
        <v>185</v>
      </c>
      <c r="F172" s="3"/>
      <c r="G172" s="3"/>
      <c r="H172" s="3"/>
      <c r="I172" s="3"/>
      <c r="P172" s="3"/>
    </row>
    <row r="173" spans="1:16" hidden="1" x14ac:dyDescent="0.25">
      <c r="A173" t="s">
        <v>2760</v>
      </c>
      <c r="B173" s="7" t="s">
        <v>2527</v>
      </c>
      <c r="C173" s="10" t="s">
        <v>5053</v>
      </c>
      <c r="D173" s="11" t="s">
        <v>5053</v>
      </c>
      <c r="E173" s="3" t="s">
        <v>186</v>
      </c>
      <c r="F173" s="3"/>
      <c r="G173" s="3"/>
      <c r="H173" s="3"/>
      <c r="I173" s="3"/>
      <c r="P173" s="3"/>
    </row>
    <row r="174" spans="1:16" x14ac:dyDescent="0.25">
      <c r="A174" t="s">
        <v>2761</v>
      </c>
      <c r="B174" s="7" t="s">
        <v>2526</v>
      </c>
      <c r="C174" s="10" t="s">
        <v>2526</v>
      </c>
      <c r="D174" t="s">
        <v>5055</v>
      </c>
      <c r="E174" s="3" t="s">
        <v>187</v>
      </c>
      <c r="F174" s="3"/>
      <c r="G174" s="3"/>
      <c r="H174" s="3"/>
      <c r="I174" s="3"/>
      <c r="P174" s="3"/>
    </row>
    <row r="175" spans="1:16" x14ac:dyDescent="0.25">
      <c r="A175" t="s">
        <v>2580</v>
      </c>
      <c r="B175" s="7" t="s">
        <v>2526</v>
      </c>
      <c r="C175" s="10" t="s">
        <v>2526</v>
      </c>
      <c r="D175" t="s">
        <v>5055</v>
      </c>
      <c r="E175" s="3" t="s">
        <v>52</v>
      </c>
      <c r="F175" s="3"/>
      <c r="G175" s="3"/>
      <c r="H175" s="3"/>
      <c r="I175" s="3"/>
      <c r="P175" s="3"/>
    </row>
    <row r="176" spans="1:16" hidden="1" x14ac:dyDescent="0.25">
      <c r="A176" t="s">
        <v>2762</v>
      </c>
      <c r="B176" s="7" t="s">
        <v>2526</v>
      </c>
      <c r="C176" s="10" t="s">
        <v>2527</v>
      </c>
      <c r="D176" s="11" t="s">
        <v>5053</v>
      </c>
      <c r="E176" s="3" t="s">
        <v>188</v>
      </c>
      <c r="F176" s="3"/>
      <c r="G176" s="3"/>
      <c r="H176" s="3"/>
      <c r="I176" s="3"/>
      <c r="P176" s="3"/>
    </row>
    <row r="177" spans="1:16" hidden="1" x14ac:dyDescent="0.25">
      <c r="A177" t="s">
        <v>2763</v>
      </c>
      <c r="B177" s="7" t="s">
        <v>2527</v>
      </c>
      <c r="C177" s="10" t="s">
        <v>5053</v>
      </c>
      <c r="D177" s="11" t="s">
        <v>5053</v>
      </c>
      <c r="E177" s="3" t="s">
        <v>189</v>
      </c>
      <c r="F177" s="3"/>
      <c r="G177" s="3"/>
      <c r="H177" s="3"/>
      <c r="I177" s="3"/>
      <c r="P177" s="3"/>
    </row>
    <row r="178" spans="1:16" hidden="1" x14ac:dyDescent="0.25">
      <c r="A178" t="s">
        <v>2764</v>
      </c>
      <c r="B178" s="7" t="s">
        <v>2527</v>
      </c>
      <c r="C178" s="10" t="s">
        <v>5053</v>
      </c>
      <c r="D178" s="11" t="s">
        <v>5053</v>
      </c>
      <c r="E178" s="3" t="s">
        <v>190</v>
      </c>
      <c r="F178" s="3"/>
      <c r="G178" s="3"/>
      <c r="H178" s="3"/>
      <c r="I178" s="3"/>
      <c r="P178" s="3"/>
    </row>
    <row r="179" spans="1:16" hidden="1" x14ac:dyDescent="0.25">
      <c r="A179" t="s">
        <v>2765</v>
      </c>
      <c r="B179" s="7" t="s">
        <v>2527</v>
      </c>
      <c r="C179" s="10" t="s">
        <v>5053</v>
      </c>
      <c r="D179" s="11" t="s">
        <v>5053</v>
      </c>
      <c r="E179" s="3" t="s">
        <v>191</v>
      </c>
      <c r="F179" s="3"/>
      <c r="G179" s="3"/>
      <c r="H179" s="3"/>
      <c r="I179" s="3"/>
      <c r="P179" s="3"/>
    </row>
    <row r="180" spans="1:16" hidden="1" x14ac:dyDescent="0.25">
      <c r="A180" t="s">
        <v>2766</v>
      </c>
      <c r="B180" s="7" t="s">
        <v>2527</v>
      </c>
      <c r="C180" s="10" t="s">
        <v>5053</v>
      </c>
      <c r="D180" s="11" t="s">
        <v>5053</v>
      </c>
      <c r="E180" s="3" t="s">
        <v>192</v>
      </c>
      <c r="F180" s="3"/>
      <c r="G180" s="3"/>
      <c r="H180" s="3"/>
      <c r="I180" s="3"/>
      <c r="P180" s="3"/>
    </row>
    <row r="181" spans="1:16" hidden="1" x14ac:dyDescent="0.25">
      <c r="A181" t="s">
        <v>2767</v>
      </c>
      <c r="B181" s="7" t="s">
        <v>2527</v>
      </c>
      <c r="C181" s="10" t="s">
        <v>5053</v>
      </c>
      <c r="D181" s="11" t="s">
        <v>5053</v>
      </c>
      <c r="E181" s="3" t="s">
        <v>2034</v>
      </c>
      <c r="F181" s="3"/>
      <c r="G181" s="3"/>
      <c r="H181" s="3"/>
      <c r="I181" s="3"/>
      <c r="P181" s="3"/>
    </row>
    <row r="182" spans="1:16" hidden="1" x14ac:dyDescent="0.25">
      <c r="A182" t="s">
        <v>2768</v>
      </c>
      <c r="B182" s="7" t="s">
        <v>2527</v>
      </c>
      <c r="C182" s="10" t="s">
        <v>5053</v>
      </c>
      <c r="D182" s="11" t="s">
        <v>5053</v>
      </c>
      <c r="E182" s="3" t="s">
        <v>193</v>
      </c>
      <c r="F182" s="3"/>
      <c r="G182" s="3"/>
      <c r="H182" s="3"/>
      <c r="I182" s="3"/>
      <c r="P182" s="3"/>
    </row>
    <row r="183" spans="1:16" hidden="1" x14ac:dyDescent="0.25">
      <c r="A183" t="s">
        <v>2769</v>
      </c>
      <c r="B183" s="7" t="s">
        <v>2527</v>
      </c>
      <c r="C183" s="10" t="s">
        <v>5053</v>
      </c>
      <c r="D183" s="11" t="s">
        <v>5053</v>
      </c>
      <c r="E183" s="3" t="s">
        <v>194</v>
      </c>
      <c r="F183" s="3"/>
      <c r="G183" s="3"/>
      <c r="H183" s="3"/>
      <c r="I183" s="3"/>
      <c r="P183" s="3"/>
    </row>
    <row r="184" spans="1:16" hidden="1" x14ac:dyDescent="0.25">
      <c r="A184" t="s">
        <v>2770</v>
      </c>
      <c r="B184" s="7" t="s">
        <v>2527</v>
      </c>
      <c r="C184" s="10" t="s">
        <v>5053</v>
      </c>
      <c r="D184" s="11" t="s">
        <v>5053</v>
      </c>
      <c r="E184" s="3" t="s">
        <v>195</v>
      </c>
      <c r="F184" s="3"/>
      <c r="G184" s="3"/>
      <c r="H184" s="3"/>
      <c r="I184" s="3"/>
      <c r="P184" s="3"/>
    </row>
    <row r="185" spans="1:16" hidden="1" x14ac:dyDescent="0.25">
      <c r="A185" t="s">
        <v>2771</v>
      </c>
      <c r="B185" s="7" t="s">
        <v>2527</v>
      </c>
      <c r="C185" s="10" t="s">
        <v>5053</v>
      </c>
      <c r="D185" s="11" t="s">
        <v>5053</v>
      </c>
      <c r="E185" s="3" t="s">
        <v>2035</v>
      </c>
      <c r="F185" s="3"/>
      <c r="G185" s="3"/>
      <c r="H185" s="3"/>
      <c r="I185" s="3"/>
      <c r="P185" s="3"/>
    </row>
    <row r="186" spans="1:16" hidden="1" x14ac:dyDescent="0.25">
      <c r="A186" t="s">
        <v>2772</v>
      </c>
      <c r="B186" s="7" t="s">
        <v>2526</v>
      </c>
      <c r="C186" s="10" t="s">
        <v>2527</v>
      </c>
      <c r="D186" s="11" t="s">
        <v>5053</v>
      </c>
      <c r="E186" s="3" t="s">
        <v>196</v>
      </c>
      <c r="F186" s="3"/>
      <c r="G186" s="3"/>
      <c r="H186" s="3"/>
      <c r="I186" s="3"/>
      <c r="P186" s="3"/>
    </row>
    <row r="187" spans="1:16" hidden="1" x14ac:dyDescent="0.25">
      <c r="A187" t="s">
        <v>2773</v>
      </c>
      <c r="B187" s="7" t="s">
        <v>2527</v>
      </c>
      <c r="C187" s="10" t="s">
        <v>5053</v>
      </c>
      <c r="D187" s="11" t="s">
        <v>5053</v>
      </c>
      <c r="E187" s="3" t="s">
        <v>197</v>
      </c>
      <c r="F187" s="3"/>
      <c r="G187" s="3"/>
      <c r="H187" s="3"/>
      <c r="I187" s="3"/>
      <c r="P187" s="3"/>
    </row>
    <row r="188" spans="1:16" hidden="1" x14ac:dyDescent="0.25">
      <c r="A188" t="s">
        <v>2774</v>
      </c>
      <c r="B188" s="7" t="s">
        <v>2527</v>
      </c>
      <c r="C188" s="10" t="s">
        <v>5053</v>
      </c>
      <c r="D188" s="11" t="s">
        <v>5053</v>
      </c>
      <c r="E188" s="3" t="s">
        <v>198</v>
      </c>
      <c r="F188" s="3"/>
      <c r="G188" s="3"/>
      <c r="H188" s="3"/>
      <c r="I188" s="3"/>
      <c r="P188" s="3"/>
    </row>
    <row r="189" spans="1:16" hidden="1" x14ac:dyDescent="0.25">
      <c r="A189" t="s">
        <v>2775</v>
      </c>
      <c r="B189" s="7" t="s">
        <v>2527</v>
      </c>
      <c r="C189" s="10" t="s">
        <v>5053</v>
      </c>
      <c r="D189" s="11" t="s">
        <v>5053</v>
      </c>
      <c r="E189" s="3" t="s">
        <v>199</v>
      </c>
      <c r="F189" s="3"/>
      <c r="G189" s="3"/>
      <c r="H189" s="3"/>
      <c r="I189" s="3"/>
      <c r="P189" s="3"/>
    </row>
    <row r="190" spans="1:16" hidden="1" x14ac:dyDescent="0.25">
      <c r="A190" t="s">
        <v>2776</v>
      </c>
      <c r="B190" s="7" t="s">
        <v>2527</v>
      </c>
      <c r="C190" s="10" t="s">
        <v>5053</v>
      </c>
      <c r="D190" s="11" t="s">
        <v>5053</v>
      </c>
      <c r="E190" s="3" t="s">
        <v>200</v>
      </c>
      <c r="F190" s="3"/>
      <c r="G190" s="3"/>
      <c r="H190" s="3"/>
      <c r="I190" s="3"/>
      <c r="P190" s="3"/>
    </row>
    <row r="191" spans="1:16" hidden="1" x14ac:dyDescent="0.25">
      <c r="A191" t="s">
        <v>2777</v>
      </c>
      <c r="B191" s="7" t="s">
        <v>2527</v>
      </c>
      <c r="C191" s="10" t="s">
        <v>5053</v>
      </c>
      <c r="D191" s="11" t="s">
        <v>5053</v>
      </c>
      <c r="E191" s="3" t="s">
        <v>201</v>
      </c>
      <c r="F191" s="3"/>
      <c r="G191" s="3"/>
      <c r="H191" s="3"/>
      <c r="I191" s="3"/>
      <c r="P191" s="3"/>
    </row>
    <row r="192" spans="1:16" hidden="1" x14ac:dyDescent="0.25">
      <c r="A192" t="s">
        <v>2778</v>
      </c>
      <c r="B192" s="7" t="s">
        <v>2527</v>
      </c>
      <c r="C192" s="10" t="s">
        <v>5053</v>
      </c>
      <c r="D192" s="11" t="s">
        <v>5053</v>
      </c>
      <c r="E192" s="3" t="s">
        <v>202</v>
      </c>
      <c r="F192" s="3"/>
      <c r="G192" s="3"/>
      <c r="H192" s="3"/>
      <c r="I192" s="3"/>
      <c r="P192" s="3"/>
    </row>
    <row r="193" spans="1:16" hidden="1" x14ac:dyDescent="0.25">
      <c r="A193" t="s">
        <v>2779</v>
      </c>
      <c r="B193" s="7" t="s">
        <v>2527</v>
      </c>
      <c r="C193" s="10" t="s">
        <v>5053</v>
      </c>
      <c r="D193" s="11" t="s">
        <v>5053</v>
      </c>
      <c r="E193" s="3" t="s">
        <v>203</v>
      </c>
      <c r="F193" s="3"/>
      <c r="G193" s="3"/>
      <c r="H193" s="3"/>
      <c r="I193" s="3"/>
      <c r="P193" s="3"/>
    </row>
    <row r="194" spans="1:16" hidden="1" x14ac:dyDescent="0.25">
      <c r="A194" t="s">
        <v>2780</v>
      </c>
      <c r="B194" s="7" t="s">
        <v>2527</v>
      </c>
      <c r="C194" s="10" t="s">
        <v>5053</v>
      </c>
      <c r="D194" s="11" t="s">
        <v>5053</v>
      </c>
      <c r="E194" s="3" t="s">
        <v>204</v>
      </c>
      <c r="F194" s="3"/>
      <c r="G194" s="3"/>
      <c r="H194" s="3"/>
      <c r="I194" s="3"/>
      <c r="P194" s="3"/>
    </row>
    <row r="195" spans="1:16" hidden="1" x14ac:dyDescent="0.25">
      <c r="A195" t="s">
        <v>2781</v>
      </c>
      <c r="B195" s="7" t="s">
        <v>2527</v>
      </c>
      <c r="C195" s="10" t="s">
        <v>5053</v>
      </c>
      <c r="D195" s="11" t="s">
        <v>5053</v>
      </c>
      <c r="E195" s="3" t="s">
        <v>205</v>
      </c>
      <c r="F195" s="3"/>
      <c r="G195" s="3"/>
      <c r="H195" s="3"/>
      <c r="I195" s="3"/>
      <c r="P195" s="3"/>
    </row>
    <row r="196" spans="1:16" hidden="1" x14ac:dyDescent="0.25">
      <c r="A196" t="s">
        <v>2782</v>
      </c>
      <c r="B196" s="7" t="s">
        <v>2527</v>
      </c>
      <c r="C196" s="10" t="s">
        <v>5053</v>
      </c>
      <c r="D196" s="11" t="s">
        <v>5053</v>
      </c>
      <c r="E196" s="3" t="s">
        <v>206</v>
      </c>
      <c r="F196" s="3"/>
      <c r="G196" s="3"/>
      <c r="H196" s="3"/>
      <c r="I196" s="3"/>
      <c r="P196" s="3"/>
    </row>
    <row r="197" spans="1:16" hidden="1" x14ac:dyDescent="0.25">
      <c r="A197" t="s">
        <v>2783</v>
      </c>
      <c r="B197" s="7" t="s">
        <v>2527</v>
      </c>
      <c r="C197" s="10" t="s">
        <v>5053</v>
      </c>
      <c r="D197" s="11" t="s">
        <v>5053</v>
      </c>
      <c r="E197" s="3" t="s">
        <v>2036</v>
      </c>
      <c r="F197" s="3"/>
      <c r="G197" s="3"/>
      <c r="H197" s="3"/>
      <c r="I197" s="3"/>
      <c r="P197" s="3"/>
    </row>
    <row r="198" spans="1:16" hidden="1" x14ac:dyDescent="0.25">
      <c r="A198" t="s">
        <v>2784</v>
      </c>
      <c r="B198" s="7" t="s">
        <v>2527</v>
      </c>
      <c r="C198" s="10" t="s">
        <v>5053</v>
      </c>
      <c r="D198" s="11" t="s">
        <v>5053</v>
      </c>
      <c r="E198" s="3" t="s">
        <v>207</v>
      </c>
      <c r="F198" s="3"/>
      <c r="G198" s="3"/>
      <c r="H198" s="3"/>
      <c r="I198" s="3"/>
      <c r="P198" s="3"/>
    </row>
    <row r="199" spans="1:16" hidden="1" x14ac:dyDescent="0.25">
      <c r="A199" t="s">
        <v>2785</v>
      </c>
      <c r="B199" s="7" t="s">
        <v>2527</v>
      </c>
      <c r="C199" s="10" t="s">
        <v>5053</v>
      </c>
      <c r="D199" s="11" t="s">
        <v>5053</v>
      </c>
      <c r="E199" s="3" t="s">
        <v>208</v>
      </c>
      <c r="F199" s="3"/>
      <c r="G199" s="3"/>
      <c r="H199" s="3"/>
      <c r="I199" s="3"/>
      <c r="P199" s="3"/>
    </row>
    <row r="200" spans="1:16" hidden="1" x14ac:dyDescent="0.25">
      <c r="A200" t="s">
        <v>2786</v>
      </c>
      <c r="B200" s="7" t="s">
        <v>2527</v>
      </c>
      <c r="C200" s="10" t="s">
        <v>5053</v>
      </c>
      <c r="D200" s="11" t="s">
        <v>5053</v>
      </c>
      <c r="E200" s="3" t="s">
        <v>209</v>
      </c>
      <c r="F200" s="3"/>
      <c r="G200" s="3"/>
      <c r="H200" s="3"/>
      <c r="I200" s="3"/>
      <c r="P200" s="3"/>
    </row>
    <row r="201" spans="1:16" x14ac:dyDescent="0.25">
      <c r="A201" t="s">
        <v>2787</v>
      </c>
      <c r="B201" s="7" t="s">
        <v>2526</v>
      </c>
      <c r="C201" s="10" t="s">
        <v>2526</v>
      </c>
      <c r="D201" t="s">
        <v>5055</v>
      </c>
      <c r="E201" s="3" t="s">
        <v>2037</v>
      </c>
      <c r="F201" s="3"/>
      <c r="G201" s="3"/>
      <c r="H201" s="3"/>
      <c r="I201" s="3"/>
      <c r="P201" s="3"/>
    </row>
    <row r="202" spans="1:16" hidden="1" x14ac:dyDescent="0.25">
      <c r="A202" t="s">
        <v>2788</v>
      </c>
      <c r="B202" s="7" t="s">
        <v>2527</v>
      </c>
      <c r="C202" s="10" t="s">
        <v>5053</v>
      </c>
      <c r="D202" s="11" t="s">
        <v>5053</v>
      </c>
      <c r="E202" s="3" t="s">
        <v>210</v>
      </c>
      <c r="F202" s="3"/>
      <c r="G202" s="3"/>
      <c r="H202" s="3"/>
      <c r="I202" s="3"/>
      <c r="P202" s="3"/>
    </row>
    <row r="203" spans="1:16" hidden="1" x14ac:dyDescent="0.25">
      <c r="A203" t="s">
        <v>2789</v>
      </c>
      <c r="B203" s="7" t="s">
        <v>2527</v>
      </c>
      <c r="C203" s="10" t="s">
        <v>5053</v>
      </c>
      <c r="D203" s="11" t="s">
        <v>5053</v>
      </c>
      <c r="E203" s="3" t="s">
        <v>211</v>
      </c>
      <c r="F203" s="3"/>
      <c r="G203" s="3"/>
      <c r="H203" s="3"/>
      <c r="I203" s="3"/>
      <c r="P203" s="3"/>
    </row>
    <row r="204" spans="1:16" hidden="1" x14ac:dyDescent="0.25">
      <c r="A204" t="s">
        <v>2790</v>
      </c>
      <c r="B204" s="7" t="s">
        <v>2527</v>
      </c>
      <c r="C204" s="10" t="s">
        <v>5053</v>
      </c>
      <c r="D204" s="11" t="s">
        <v>5053</v>
      </c>
      <c r="E204" s="3" t="s">
        <v>212</v>
      </c>
      <c r="F204" s="3"/>
      <c r="G204" s="3"/>
      <c r="H204" s="3"/>
      <c r="I204" s="3"/>
      <c r="P204" s="3"/>
    </row>
    <row r="205" spans="1:16" hidden="1" x14ac:dyDescent="0.25">
      <c r="A205" t="s">
        <v>2791</v>
      </c>
      <c r="B205" s="7" t="s">
        <v>2527</v>
      </c>
      <c r="C205" s="10" t="s">
        <v>5053</v>
      </c>
      <c r="D205" s="11" t="s">
        <v>5053</v>
      </c>
      <c r="E205" s="3" t="s">
        <v>213</v>
      </c>
      <c r="F205" s="3"/>
      <c r="G205" s="3"/>
      <c r="H205" s="3"/>
      <c r="I205" s="3"/>
      <c r="P205" s="3"/>
    </row>
    <row r="206" spans="1:16" x14ac:dyDescent="0.25">
      <c r="A206" t="s">
        <v>2792</v>
      </c>
      <c r="B206" s="7" t="s">
        <v>2526</v>
      </c>
      <c r="C206" s="10" t="s">
        <v>2526</v>
      </c>
      <c r="D206" t="s">
        <v>5055</v>
      </c>
      <c r="E206" s="3" t="s">
        <v>2038</v>
      </c>
      <c r="F206" s="3"/>
      <c r="G206" s="3"/>
      <c r="H206" s="3"/>
      <c r="I206" s="3"/>
      <c r="P206" s="3"/>
    </row>
    <row r="207" spans="1:16" hidden="1" x14ac:dyDescent="0.25">
      <c r="A207" t="s">
        <v>2793</v>
      </c>
      <c r="B207" s="7" t="s">
        <v>2526</v>
      </c>
      <c r="C207" s="10" t="s">
        <v>2527</v>
      </c>
      <c r="D207" s="11" t="s">
        <v>5053</v>
      </c>
      <c r="E207" s="3" t="s">
        <v>214</v>
      </c>
      <c r="F207" s="3"/>
      <c r="G207" s="3"/>
      <c r="H207" s="3"/>
      <c r="I207" s="3"/>
      <c r="P207" s="3"/>
    </row>
    <row r="208" spans="1:16" hidden="1" x14ac:dyDescent="0.25">
      <c r="A208" t="s">
        <v>2794</v>
      </c>
      <c r="B208" s="7" t="s">
        <v>2527</v>
      </c>
      <c r="C208" s="10" t="s">
        <v>5053</v>
      </c>
      <c r="D208" s="11" t="s">
        <v>5053</v>
      </c>
      <c r="E208" s="3" t="s">
        <v>2039</v>
      </c>
      <c r="F208" s="3"/>
      <c r="G208" s="3"/>
      <c r="H208" s="3"/>
      <c r="I208" s="3"/>
      <c r="P208" s="3"/>
    </row>
    <row r="209" spans="1:16" hidden="1" x14ac:dyDescent="0.25">
      <c r="A209" t="s">
        <v>2795</v>
      </c>
      <c r="B209" s="7" t="s">
        <v>2527</v>
      </c>
      <c r="C209" s="10" t="s">
        <v>5053</v>
      </c>
      <c r="D209" s="11" t="s">
        <v>5053</v>
      </c>
      <c r="E209" s="3" t="s">
        <v>215</v>
      </c>
      <c r="F209" s="3"/>
      <c r="G209" s="3"/>
      <c r="H209" s="3"/>
      <c r="I209" s="3"/>
      <c r="P209" s="3"/>
    </row>
    <row r="210" spans="1:16" x14ac:dyDescent="0.25">
      <c r="A210" t="s">
        <v>2796</v>
      </c>
      <c r="B210" s="7" t="s">
        <v>2526</v>
      </c>
      <c r="C210" s="10" t="s">
        <v>2526</v>
      </c>
      <c r="D210" s="11" t="s">
        <v>5056</v>
      </c>
      <c r="E210" s="3" t="s">
        <v>2040</v>
      </c>
      <c r="F210" s="3"/>
      <c r="G210" s="3"/>
      <c r="H210" s="3"/>
      <c r="I210" s="3"/>
      <c r="P210" s="3"/>
    </row>
    <row r="211" spans="1:16" x14ac:dyDescent="0.25">
      <c r="A211" t="s">
        <v>2797</v>
      </c>
      <c r="B211" s="7" t="s">
        <v>2526</v>
      </c>
      <c r="C211" s="10" t="s">
        <v>2526</v>
      </c>
      <c r="D211" t="s">
        <v>5055</v>
      </c>
      <c r="E211" s="3" t="s">
        <v>216</v>
      </c>
      <c r="F211" s="3"/>
      <c r="G211" s="3"/>
      <c r="H211" s="3"/>
      <c r="I211" s="3"/>
      <c r="P211" s="3"/>
    </row>
    <row r="212" spans="1:16" hidden="1" x14ac:dyDescent="0.25">
      <c r="A212" t="s">
        <v>2798</v>
      </c>
      <c r="B212" s="7" t="s">
        <v>2527</v>
      </c>
      <c r="C212" s="10" t="s">
        <v>5053</v>
      </c>
      <c r="D212" s="11" t="s">
        <v>5053</v>
      </c>
      <c r="E212" s="3" t="s">
        <v>217</v>
      </c>
      <c r="F212" s="3"/>
      <c r="G212" s="3"/>
      <c r="H212" s="3"/>
      <c r="I212" s="3"/>
      <c r="P212" s="3"/>
    </row>
    <row r="213" spans="1:16" hidden="1" x14ac:dyDescent="0.25">
      <c r="A213" t="s">
        <v>2799</v>
      </c>
      <c r="B213" s="7" t="s">
        <v>2527</v>
      </c>
      <c r="C213" s="10" t="s">
        <v>5053</v>
      </c>
      <c r="D213" s="11" t="s">
        <v>5053</v>
      </c>
      <c r="E213" s="3" t="s">
        <v>218</v>
      </c>
      <c r="F213" s="3"/>
      <c r="G213" s="3"/>
      <c r="H213" s="3"/>
      <c r="I213" s="3"/>
      <c r="P213" s="3"/>
    </row>
    <row r="214" spans="1:16" hidden="1" x14ac:dyDescent="0.25">
      <c r="A214" t="s">
        <v>2800</v>
      </c>
      <c r="B214" s="7" t="s">
        <v>2527</v>
      </c>
      <c r="C214" s="10" t="s">
        <v>5053</v>
      </c>
      <c r="D214" s="11" t="s">
        <v>5053</v>
      </c>
      <c r="E214" s="3" t="s">
        <v>2041</v>
      </c>
      <c r="F214" s="3"/>
      <c r="G214" s="3"/>
      <c r="H214" s="3"/>
      <c r="I214" s="3"/>
      <c r="P214" s="3"/>
    </row>
    <row r="215" spans="1:16" hidden="1" x14ac:dyDescent="0.25">
      <c r="A215" t="s">
        <v>2801</v>
      </c>
      <c r="B215" s="7" t="s">
        <v>2527</v>
      </c>
      <c r="C215" s="10" t="s">
        <v>5053</v>
      </c>
      <c r="D215" s="11" t="s">
        <v>5053</v>
      </c>
      <c r="E215" s="3" t="s">
        <v>219</v>
      </c>
      <c r="F215" s="3"/>
      <c r="G215" s="3"/>
      <c r="H215" s="3"/>
      <c r="I215" s="3"/>
      <c r="P215" s="3"/>
    </row>
    <row r="216" spans="1:16" hidden="1" x14ac:dyDescent="0.25">
      <c r="A216" t="s">
        <v>2802</v>
      </c>
      <c r="B216" s="7" t="s">
        <v>2527</v>
      </c>
      <c r="C216" s="10" t="s">
        <v>5053</v>
      </c>
      <c r="D216" s="11" t="s">
        <v>5053</v>
      </c>
      <c r="E216" s="3" t="s">
        <v>220</v>
      </c>
      <c r="F216" s="3"/>
      <c r="G216" s="3"/>
      <c r="H216" s="3"/>
      <c r="I216" s="3"/>
      <c r="P216" s="3"/>
    </row>
    <row r="217" spans="1:16" hidden="1" x14ac:dyDescent="0.25">
      <c r="A217" t="s">
        <v>2803</v>
      </c>
      <c r="B217" s="7" t="s">
        <v>2527</v>
      </c>
      <c r="C217" s="10" t="s">
        <v>5053</v>
      </c>
      <c r="D217" s="11" t="s">
        <v>5053</v>
      </c>
      <c r="E217" s="3" t="s">
        <v>2042</v>
      </c>
      <c r="F217" s="3"/>
      <c r="G217" s="3"/>
      <c r="H217" s="3"/>
      <c r="I217" s="3"/>
      <c r="P217" s="3"/>
    </row>
    <row r="218" spans="1:16" hidden="1" x14ac:dyDescent="0.25">
      <c r="A218" t="s">
        <v>2804</v>
      </c>
      <c r="B218" s="7" t="s">
        <v>2527</v>
      </c>
      <c r="C218" s="10" t="s">
        <v>5053</v>
      </c>
      <c r="D218" s="11" t="s">
        <v>5053</v>
      </c>
      <c r="E218" s="3" t="s">
        <v>221</v>
      </c>
      <c r="F218" s="3"/>
      <c r="G218" s="3"/>
      <c r="H218" s="3"/>
      <c r="I218" s="3"/>
      <c r="P218" s="3"/>
    </row>
    <row r="219" spans="1:16" hidden="1" x14ac:dyDescent="0.25">
      <c r="A219" t="s">
        <v>2805</v>
      </c>
      <c r="B219" s="7" t="s">
        <v>2527</v>
      </c>
      <c r="C219" s="10" t="s">
        <v>5053</v>
      </c>
      <c r="D219" s="11" t="s">
        <v>5053</v>
      </c>
      <c r="E219" s="3" t="s">
        <v>2043</v>
      </c>
      <c r="F219" s="3"/>
      <c r="G219" s="3"/>
      <c r="H219" s="3"/>
      <c r="I219" s="3"/>
      <c r="P219" s="3"/>
    </row>
    <row r="220" spans="1:16" hidden="1" x14ac:dyDescent="0.25">
      <c r="A220" t="s">
        <v>2806</v>
      </c>
      <c r="B220" s="7" t="s">
        <v>2527</v>
      </c>
      <c r="C220" s="10" t="s">
        <v>5053</v>
      </c>
      <c r="D220" s="11" t="s">
        <v>5053</v>
      </c>
      <c r="E220" s="3" t="s">
        <v>222</v>
      </c>
      <c r="F220" s="3"/>
      <c r="G220" s="3"/>
      <c r="H220" s="3"/>
      <c r="I220" s="3"/>
      <c r="P220" s="3"/>
    </row>
    <row r="221" spans="1:16" hidden="1" x14ac:dyDescent="0.25">
      <c r="A221" t="s">
        <v>2807</v>
      </c>
      <c r="B221" s="7" t="s">
        <v>2527</v>
      </c>
      <c r="C221" s="10" t="s">
        <v>5053</v>
      </c>
      <c r="D221" s="11" t="s">
        <v>5053</v>
      </c>
      <c r="E221" s="3" t="s">
        <v>223</v>
      </c>
      <c r="F221" s="3"/>
      <c r="G221" s="3"/>
      <c r="H221" s="3"/>
      <c r="I221" s="3"/>
      <c r="P221" s="3"/>
    </row>
    <row r="222" spans="1:16" hidden="1" x14ac:dyDescent="0.25">
      <c r="A222" t="s">
        <v>2808</v>
      </c>
      <c r="B222" s="7" t="s">
        <v>2527</v>
      </c>
      <c r="C222" s="10" t="s">
        <v>5053</v>
      </c>
      <c r="D222" s="11" t="s">
        <v>5053</v>
      </c>
      <c r="E222" s="3" t="s">
        <v>224</v>
      </c>
      <c r="F222" s="3"/>
      <c r="G222" s="3"/>
      <c r="H222" s="3"/>
      <c r="I222" s="3"/>
      <c r="P222" s="3"/>
    </row>
    <row r="223" spans="1:16" hidden="1" x14ac:dyDescent="0.25">
      <c r="A223" t="s">
        <v>2809</v>
      </c>
      <c r="B223" s="7" t="s">
        <v>2527</v>
      </c>
      <c r="C223" s="10" t="s">
        <v>5053</v>
      </c>
      <c r="D223" s="11" t="s">
        <v>5053</v>
      </c>
      <c r="E223" s="3" t="s">
        <v>225</v>
      </c>
      <c r="F223" s="3"/>
      <c r="G223" s="3"/>
      <c r="H223" s="3"/>
      <c r="I223" s="3"/>
      <c r="P223" s="3"/>
    </row>
    <row r="224" spans="1:16" hidden="1" x14ac:dyDescent="0.25">
      <c r="A224" t="s">
        <v>2810</v>
      </c>
      <c r="B224" s="7" t="s">
        <v>2527</v>
      </c>
      <c r="C224" s="10" t="s">
        <v>5053</v>
      </c>
      <c r="D224" s="11" t="s">
        <v>5053</v>
      </c>
      <c r="E224" s="3" t="s">
        <v>226</v>
      </c>
      <c r="F224" s="3"/>
      <c r="G224" s="3"/>
      <c r="H224" s="3"/>
      <c r="I224" s="3"/>
      <c r="P224" s="3"/>
    </row>
    <row r="225" spans="1:16" hidden="1" x14ac:dyDescent="0.25">
      <c r="A225" t="s">
        <v>2811</v>
      </c>
      <c r="B225" s="7" t="s">
        <v>2527</v>
      </c>
      <c r="C225" s="10" t="s">
        <v>5053</v>
      </c>
      <c r="D225" s="11" t="s">
        <v>5053</v>
      </c>
      <c r="E225" s="3" t="s">
        <v>227</v>
      </c>
      <c r="F225" s="3"/>
      <c r="G225" s="3"/>
      <c r="H225" s="3"/>
      <c r="I225" s="3"/>
      <c r="P225" s="3"/>
    </row>
    <row r="226" spans="1:16" x14ac:dyDescent="0.25">
      <c r="A226" t="s">
        <v>2812</v>
      </c>
      <c r="B226" s="7" t="s">
        <v>2526</v>
      </c>
      <c r="C226" s="10" t="s">
        <v>2526</v>
      </c>
      <c r="D226" t="s">
        <v>5055</v>
      </c>
      <c r="E226" s="3" t="s">
        <v>228</v>
      </c>
      <c r="F226" s="3"/>
      <c r="G226" s="3"/>
      <c r="H226" s="3"/>
      <c r="I226" s="3"/>
      <c r="P226" s="3"/>
    </row>
    <row r="227" spans="1:16" x14ac:dyDescent="0.25">
      <c r="A227" t="s">
        <v>2813</v>
      </c>
      <c r="B227" s="7" t="s">
        <v>2526</v>
      </c>
      <c r="C227" s="10" t="s">
        <v>2526</v>
      </c>
      <c r="D227" t="s">
        <v>5055</v>
      </c>
      <c r="E227" s="3" t="s">
        <v>229</v>
      </c>
      <c r="F227" s="3"/>
      <c r="G227" s="3"/>
      <c r="H227" s="3"/>
      <c r="I227" s="3"/>
      <c r="P227" s="3"/>
    </row>
    <row r="228" spans="1:16" hidden="1" x14ac:dyDescent="0.25">
      <c r="A228" t="s">
        <v>2814</v>
      </c>
      <c r="B228" s="7" t="s">
        <v>2527</v>
      </c>
      <c r="C228" s="10" t="s">
        <v>5053</v>
      </c>
      <c r="D228" s="11" t="s">
        <v>5053</v>
      </c>
      <c r="E228" s="3" t="s">
        <v>230</v>
      </c>
      <c r="F228" s="3"/>
      <c r="G228" s="3"/>
      <c r="H228" s="3"/>
      <c r="I228" s="3"/>
      <c r="P228" s="3"/>
    </row>
    <row r="229" spans="1:16" hidden="1" x14ac:dyDescent="0.25">
      <c r="A229" t="s">
        <v>2815</v>
      </c>
      <c r="B229" s="7" t="s">
        <v>2527</v>
      </c>
      <c r="C229" s="10" t="s">
        <v>5053</v>
      </c>
      <c r="D229" s="11" t="s">
        <v>5053</v>
      </c>
      <c r="E229" s="3" t="s">
        <v>231</v>
      </c>
      <c r="F229" s="3"/>
      <c r="G229" s="3"/>
      <c r="H229" s="3"/>
      <c r="I229" s="3"/>
      <c r="P229" s="3"/>
    </row>
    <row r="230" spans="1:16" hidden="1" x14ac:dyDescent="0.25">
      <c r="A230" t="s">
        <v>2816</v>
      </c>
      <c r="B230" s="7" t="s">
        <v>2527</v>
      </c>
      <c r="C230" s="10" t="s">
        <v>5053</v>
      </c>
      <c r="D230" s="11" t="s">
        <v>5053</v>
      </c>
      <c r="E230" s="3" t="s">
        <v>232</v>
      </c>
      <c r="F230" s="3"/>
      <c r="G230" s="3"/>
      <c r="H230" s="3"/>
      <c r="I230" s="3"/>
      <c r="P230" s="3"/>
    </row>
    <row r="231" spans="1:16" hidden="1" x14ac:dyDescent="0.25">
      <c r="A231" t="s">
        <v>2817</v>
      </c>
      <c r="B231" s="7" t="s">
        <v>2527</v>
      </c>
      <c r="C231" s="10" t="s">
        <v>5053</v>
      </c>
      <c r="D231" s="11" t="s">
        <v>5053</v>
      </c>
      <c r="E231" s="3" t="s">
        <v>233</v>
      </c>
      <c r="F231" s="3"/>
      <c r="G231" s="3"/>
      <c r="H231" s="3"/>
      <c r="I231" s="3"/>
      <c r="P231" s="3"/>
    </row>
    <row r="232" spans="1:16" hidden="1" x14ac:dyDescent="0.25">
      <c r="A232" t="s">
        <v>2818</v>
      </c>
      <c r="B232" s="7" t="s">
        <v>2527</v>
      </c>
      <c r="C232" s="10" t="s">
        <v>5053</v>
      </c>
      <c r="D232" s="11" t="s">
        <v>5053</v>
      </c>
      <c r="E232" s="3" t="s">
        <v>234</v>
      </c>
      <c r="F232" s="3"/>
      <c r="G232" s="3"/>
      <c r="H232" s="3"/>
      <c r="I232" s="3"/>
      <c r="P232" s="3"/>
    </row>
    <row r="233" spans="1:16" hidden="1" x14ac:dyDescent="0.25">
      <c r="A233" t="s">
        <v>2819</v>
      </c>
      <c r="B233" s="7" t="s">
        <v>2527</v>
      </c>
      <c r="C233" s="10" t="s">
        <v>5053</v>
      </c>
      <c r="D233" s="11" t="s">
        <v>5053</v>
      </c>
      <c r="E233" s="3" t="s">
        <v>235</v>
      </c>
      <c r="F233" s="3"/>
      <c r="G233" s="3"/>
      <c r="H233" s="3"/>
      <c r="I233" s="3"/>
      <c r="P233" s="3"/>
    </row>
    <row r="234" spans="1:16" hidden="1" x14ac:dyDescent="0.25">
      <c r="A234" t="s">
        <v>2820</v>
      </c>
      <c r="B234" s="7" t="s">
        <v>2527</v>
      </c>
      <c r="C234" s="10" t="s">
        <v>5053</v>
      </c>
      <c r="D234" s="11" t="s">
        <v>5053</v>
      </c>
      <c r="E234" s="3" t="s">
        <v>236</v>
      </c>
      <c r="F234" s="3"/>
      <c r="G234" s="3"/>
      <c r="H234" s="3"/>
      <c r="I234" s="3"/>
      <c r="P234" s="3"/>
    </row>
    <row r="235" spans="1:16" hidden="1" x14ac:dyDescent="0.25">
      <c r="A235" t="s">
        <v>2821</v>
      </c>
      <c r="B235" s="7" t="s">
        <v>2527</v>
      </c>
      <c r="C235" s="10" t="s">
        <v>5053</v>
      </c>
      <c r="D235" s="11" t="s">
        <v>5053</v>
      </c>
      <c r="E235" s="3" t="s">
        <v>237</v>
      </c>
      <c r="F235" s="3"/>
      <c r="G235" s="3"/>
      <c r="H235" s="3"/>
      <c r="I235" s="3"/>
      <c r="P235" s="3"/>
    </row>
    <row r="236" spans="1:16" x14ac:dyDescent="0.25">
      <c r="A236" t="s">
        <v>2822</v>
      </c>
      <c r="B236" s="7" t="s">
        <v>2526</v>
      </c>
      <c r="C236" s="10" t="s">
        <v>2526</v>
      </c>
      <c r="D236" t="s">
        <v>5054</v>
      </c>
      <c r="E236" s="3" t="s">
        <v>238</v>
      </c>
      <c r="F236" s="3"/>
      <c r="G236" s="3"/>
      <c r="H236" s="3"/>
      <c r="I236" s="3"/>
      <c r="P236" s="3"/>
    </row>
    <row r="237" spans="1:16" hidden="1" x14ac:dyDescent="0.25">
      <c r="A237" t="s">
        <v>2823</v>
      </c>
      <c r="B237" s="7" t="s">
        <v>2527</v>
      </c>
      <c r="C237" s="10" t="s">
        <v>5053</v>
      </c>
      <c r="D237" s="11" t="s">
        <v>5053</v>
      </c>
      <c r="E237" s="3" t="s">
        <v>2044</v>
      </c>
      <c r="F237" s="3"/>
      <c r="G237" s="3"/>
      <c r="H237" s="3"/>
      <c r="I237" s="3"/>
      <c r="P237" s="3"/>
    </row>
    <row r="238" spans="1:16" hidden="1" x14ac:dyDescent="0.25">
      <c r="A238" t="s">
        <v>2824</v>
      </c>
      <c r="B238" s="7" t="s">
        <v>2527</v>
      </c>
      <c r="C238" s="10" t="s">
        <v>5053</v>
      </c>
      <c r="D238" s="11" t="s">
        <v>5053</v>
      </c>
      <c r="E238" s="3" t="s">
        <v>2045</v>
      </c>
      <c r="F238" s="3"/>
      <c r="G238" s="3"/>
      <c r="H238" s="3"/>
      <c r="I238" s="3"/>
      <c r="P238" s="3"/>
    </row>
    <row r="239" spans="1:16" hidden="1" x14ac:dyDescent="0.25">
      <c r="A239" t="s">
        <v>2825</v>
      </c>
      <c r="B239" s="7" t="s">
        <v>2527</v>
      </c>
      <c r="C239" s="10" t="s">
        <v>5053</v>
      </c>
      <c r="D239" s="11" t="s">
        <v>5053</v>
      </c>
      <c r="E239" s="3" t="s">
        <v>239</v>
      </c>
      <c r="F239" s="3"/>
      <c r="G239" s="3"/>
      <c r="H239" s="3"/>
      <c r="I239" s="3"/>
      <c r="P239" s="3"/>
    </row>
    <row r="240" spans="1:16" hidden="1" x14ac:dyDescent="0.25">
      <c r="A240" t="s">
        <v>2826</v>
      </c>
      <c r="B240" s="7" t="s">
        <v>2527</v>
      </c>
      <c r="C240" s="10" t="s">
        <v>5053</v>
      </c>
      <c r="D240" s="11" t="s">
        <v>5053</v>
      </c>
      <c r="E240" s="3" t="s">
        <v>2046</v>
      </c>
      <c r="F240" s="3"/>
      <c r="G240" s="3"/>
      <c r="H240" s="3"/>
      <c r="I240" s="3"/>
      <c r="P240" s="3"/>
    </row>
    <row r="241" spans="1:16" hidden="1" x14ac:dyDescent="0.25">
      <c r="A241" t="s">
        <v>2827</v>
      </c>
      <c r="B241" s="7" t="s">
        <v>2527</v>
      </c>
      <c r="C241" s="10" t="s">
        <v>5053</v>
      </c>
      <c r="D241" s="11" t="s">
        <v>5053</v>
      </c>
      <c r="E241" s="3" t="s">
        <v>2047</v>
      </c>
      <c r="F241" s="3"/>
      <c r="G241" s="3"/>
      <c r="H241" s="3"/>
      <c r="I241" s="3"/>
      <c r="P241" s="3"/>
    </row>
    <row r="242" spans="1:16" hidden="1" x14ac:dyDescent="0.25">
      <c r="A242" t="s">
        <v>2828</v>
      </c>
      <c r="B242" s="7" t="s">
        <v>2527</v>
      </c>
      <c r="C242" s="10" t="s">
        <v>5053</v>
      </c>
      <c r="D242" s="11" t="s">
        <v>5053</v>
      </c>
      <c r="E242" s="3" t="s">
        <v>240</v>
      </c>
      <c r="F242" s="3"/>
      <c r="G242" s="3"/>
      <c r="H242" s="3"/>
      <c r="I242" s="3"/>
      <c r="P242" s="3"/>
    </row>
    <row r="243" spans="1:16" hidden="1" x14ac:dyDescent="0.25">
      <c r="A243" t="s">
        <v>2829</v>
      </c>
      <c r="B243" s="7" t="s">
        <v>2527</v>
      </c>
      <c r="C243" s="10" t="s">
        <v>5053</v>
      </c>
      <c r="D243" s="11" t="s">
        <v>5053</v>
      </c>
      <c r="E243" s="3" t="s">
        <v>241</v>
      </c>
      <c r="F243" s="3"/>
      <c r="G243" s="3"/>
      <c r="H243" s="3"/>
      <c r="I243" s="3"/>
      <c r="P243" s="3"/>
    </row>
    <row r="244" spans="1:16" hidden="1" x14ac:dyDescent="0.25">
      <c r="A244" t="s">
        <v>2830</v>
      </c>
      <c r="B244" s="7" t="s">
        <v>2527</v>
      </c>
      <c r="C244" s="10" t="s">
        <v>5053</v>
      </c>
      <c r="D244" s="11" t="s">
        <v>5053</v>
      </c>
      <c r="E244" s="3" t="s">
        <v>242</v>
      </c>
      <c r="F244" s="3"/>
      <c r="G244" s="3"/>
      <c r="H244" s="3"/>
      <c r="I244" s="3"/>
      <c r="P244" s="3"/>
    </row>
    <row r="245" spans="1:16" hidden="1" x14ac:dyDescent="0.25">
      <c r="A245" t="s">
        <v>2831</v>
      </c>
      <c r="B245" s="7" t="s">
        <v>2527</v>
      </c>
      <c r="C245" s="10" t="s">
        <v>5053</v>
      </c>
      <c r="D245" s="11" t="s">
        <v>5053</v>
      </c>
      <c r="E245" s="3" t="s">
        <v>243</v>
      </c>
      <c r="F245" s="3"/>
      <c r="G245" s="3"/>
      <c r="H245" s="3"/>
      <c r="I245" s="3"/>
      <c r="P245" s="3"/>
    </row>
    <row r="246" spans="1:16" hidden="1" x14ac:dyDescent="0.25">
      <c r="A246" t="s">
        <v>2832</v>
      </c>
      <c r="B246" s="7" t="s">
        <v>2527</v>
      </c>
      <c r="C246" s="10" t="s">
        <v>5053</v>
      </c>
      <c r="D246" s="11" t="s">
        <v>5053</v>
      </c>
      <c r="E246" s="3" t="s">
        <v>244</v>
      </c>
      <c r="F246" s="3"/>
      <c r="G246" s="3"/>
      <c r="H246" s="3"/>
      <c r="I246" s="3"/>
      <c r="P246" s="3"/>
    </row>
    <row r="247" spans="1:16" hidden="1" x14ac:dyDescent="0.25">
      <c r="A247" t="s">
        <v>2833</v>
      </c>
      <c r="B247" s="7" t="s">
        <v>2526</v>
      </c>
      <c r="C247" s="10" t="s">
        <v>2527</v>
      </c>
      <c r="D247" s="11" t="s">
        <v>5053</v>
      </c>
      <c r="E247" s="3" t="s">
        <v>245</v>
      </c>
      <c r="F247" s="3"/>
      <c r="G247" s="3"/>
      <c r="H247" s="3"/>
      <c r="I247" s="3"/>
      <c r="P247" s="3"/>
    </row>
    <row r="248" spans="1:16" hidden="1" x14ac:dyDescent="0.25">
      <c r="A248" t="s">
        <v>2834</v>
      </c>
      <c r="B248" s="7" t="s">
        <v>2527</v>
      </c>
      <c r="C248" s="10" t="s">
        <v>5053</v>
      </c>
      <c r="D248" s="11" t="s">
        <v>5053</v>
      </c>
      <c r="E248" s="3" t="s">
        <v>246</v>
      </c>
      <c r="F248" s="3"/>
      <c r="G248" s="3"/>
      <c r="H248" s="3"/>
      <c r="I248" s="3"/>
      <c r="P248" s="3"/>
    </row>
    <row r="249" spans="1:16" hidden="1" x14ac:dyDescent="0.25">
      <c r="A249" t="s">
        <v>2835</v>
      </c>
      <c r="B249" s="7" t="s">
        <v>2527</v>
      </c>
      <c r="C249" s="10" t="s">
        <v>5053</v>
      </c>
      <c r="D249" s="11" t="s">
        <v>5053</v>
      </c>
      <c r="E249" s="3" t="s">
        <v>247</v>
      </c>
      <c r="F249" s="3"/>
      <c r="G249" s="3"/>
      <c r="H249" s="3"/>
      <c r="I249" s="3"/>
      <c r="P249" s="3"/>
    </row>
    <row r="250" spans="1:16" hidden="1" x14ac:dyDescent="0.25">
      <c r="A250" t="s">
        <v>2836</v>
      </c>
      <c r="B250" s="7" t="s">
        <v>2527</v>
      </c>
      <c r="C250" s="10" t="s">
        <v>5053</v>
      </c>
      <c r="D250" s="11" t="s">
        <v>5053</v>
      </c>
      <c r="E250" s="3" t="s">
        <v>248</v>
      </c>
      <c r="F250" s="3"/>
      <c r="G250" s="3"/>
      <c r="H250" s="3"/>
      <c r="I250" s="3"/>
      <c r="P250" s="3"/>
    </row>
    <row r="251" spans="1:16" x14ac:dyDescent="0.25">
      <c r="A251" t="s">
        <v>2837</v>
      </c>
      <c r="B251" s="7" t="s">
        <v>2526</v>
      </c>
      <c r="C251" s="10" t="s">
        <v>2526</v>
      </c>
      <c r="D251" t="s">
        <v>5054</v>
      </c>
      <c r="E251" s="3" t="s">
        <v>249</v>
      </c>
      <c r="F251" s="3"/>
      <c r="G251" s="3"/>
      <c r="H251" s="3"/>
      <c r="I251" s="3"/>
      <c r="P251" s="3"/>
    </row>
    <row r="252" spans="1:16" hidden="1" x14ac:dyDescent="0.25">
      <c r="A252" t="s">
        <v>2838</v>
      </c>
      <c r="B252" s="7" t="s">
        <v>2527</v>
      </c>
      <c r="C252" s="10" t="s">
        <v>5053</v>
      </c>
      <c r="D252" s="11" t="s">
        <v>5053</v>
      </c>
      <c r="E252" s="3" t="s">
        <v>250</v>
      </c>
      <c r="F252" s="3"/>
      <c r="G252" s="3"/>
      <c r="H252" s="3"/>
      <c r="I252" s="3"/>
      <c r="P252" s="3"/>
    </row>
    <row r="253" spans="1:16" hidden="1" x14ac:dyDescent="0.25">
      <c r="A253" t="s">
        <v>2839</v>
      </c>
      <c r="B253" s="7" t="s">
        <v>2527</v>
      </c>
      <c r="C253" s="10" t="s">
        <v>5053</v>
      </c>
      <c r="D253" s="11" t="s">
        <v>5053</v>
      </c>
      <c r="E253" s="3" t="s">
        <v>2048</v>
      </c>
      <c r="F253" s="3"/>
      <c r="G253" s="3"/>
      <c r="H253" s="3"/>
      <c r="I253" s="3"/>
      <c r="P253" s="3"/>
    </row>
    <row r="254" spans="1:16" hidden="1" x14ac:dyDescent="0.25">
      <c r="A254" t="s">
        <v>2840</v>
      </c>
      <c r="B254" s="7" t="s">
        <v>2526</v>
      </c>
      <c r="C254" s="10" t="s">
        <v>2527</v>
      </c>
      <c r="D254" s="11" t="s">
        <v>5053</v>
      </c>
      <c r="E254" s="3" t="s">
        <v>251</v>
      </c>
      <c r="F254" s="3"/>
      <c r="G254" s="3"/>
      <c r="H254" s="3"/>
      <c r="I254" s="3"/>
      <c r="P254" s="3"/>
    </row>
    <row r="255" spans="1:16" hidden="1" x14ac:dyDescent="0.25">
      <c r="A255" t="s">
        <v>2841</v>
      </c>
      <c r="B255" s="7" t="s">
        <v>2527</v>
      </c>
      <c r="C255" s="10" t="s">
        <v>5053</v>
      </c>
      <c r="D255" s="11" t="s">
        <v>5053</v>
      </c>
      <c r="E255" s="3" t="s">
        <v>252</v>
      </c>
      <c r="F255" s="3"/>
      <c r="G255" s="3"/>
      <c r="H255" s="3"/>
      <c r="I255" s="3"/>
      <c r="P255" s="3"/>
    </row>
    <row r="256" spans="1:16" hidden="1" x14ac:dyDescent="0.25">
      <c r="A256" t="s">
        <v>2842</v>
      </c>
      <c r="B256" s="7" t="s">
        <v>2527</v>
      </c>
      <c r="C256" s="10" t="s">
        <v>5053</v>
      </c>
      <c r="D256" s="11" t="s">
        <v>5053</v>
      </c>
      <c r="E256" s="3" t="s">
        <v>253</v>
      </c>
      <c r="F256" s="3"/>
      <c r="G256" s="3"/>
      <c r="H256" s="3"/>
      <c r="I256" s="3"/>
      <c r="P256" s="3"/>
    </row>
    <row r="257" spans="1:16" x14ac:dyDescent="0.25">
      <c r="A257" t="s">
        <v>2843</v>
      </c>
      <c r="B257" s="7" t="s">
        <v>2526</v>
      </c>
      <c r="C257" s="10" t="s">
        <v>2526</v>
      </c>
      <c r="D257" t="s">
        <v>5055</v>
      </c>
      <c r="E257" s="3" t="s">
        <v>254</v>
      </c>
      <c r="F257" s="3"/>
      <c r="G257" s="3"/>
      <c r="H257" s="3"/>
      <c r="I257" s="3"/>
      <c r="P257" s="3"/>
    </row>
    <row r="258" spans="1:16" hidden="1" x14ac:dyDescent="0.25">
      <c r="A258" t="s">
        <v>2844</v>
      </c>
      <c r="B258" s="7" t="s">
        <v>2527</v>
      </c>
      <c r="C258" s="10" t="s">
        <v>5053</v>
      </c>
      <c r="D258" s="11" t="s">
        <v>5053</v>
      </c>
      <c r="E258" s="3" t="s">
        <v>255</v>
      </c>
      <c r="F258" s="3"/>
      <c r="G258" s="3"/>
      <c r="H258" s="3"/>
      <c r="I258" s="3"/>
      <c r="P258" s="3"/>
    </row>
    <row r="259" spans="1:16" x14ac:dyDescent="0.25">
      <c r="A259" t="s">
        <v>2845</v>
      </c>
      <c r="B259" s="7" t="s">
        <v>2526</v>
      </c>
      <c r="C259" s="10" t="s">
        <v>2526</v>
      </c>
      <c r="D259" t="s">
        <v>5054</v>
      </c>
      <c r="E259" s="3" t="s">
        <v>256</v>
      </c>
      <c r="F259" s="3"/>
      <c r="G259" s="3"/>
      <c r="H259" s="3"/>
      <c r="I259" s="3"/>
      <c r="P259" s="3"/>
    </row>
    <row r="260" spans="1:16" x14ac:dyDescent="0.25">
      <c r="A260" t="s">
        <v>2846</v>
      </c>
      <c r="B260" s="7" t="s">
        <v>2526</v>
      </c>
      <c r="C260" s="10" t="s">
        <v>2526</v>
      </c>
      <c r="D260" t="s">
        <v>5055</v>
      </c>
      <c r="E260" s="3" t="s">
        <v>257</v>
      </c>
      <c r="F260" s="3"/>
      <c r="G260" s="3"/>
      <c r="H260" s="3"/>
      <c r="I260" s="3"/>
      <c r="P260" s="3"/>
    </row>
    <row r="261" spans="1:16" hidden="1" x14ac:dyDescent="0.25">
      <c r="A261" t="s">
        <v>2847</v>
      </c>
      <c r="B261" s="7" t="s">
        <v>2527</v>
      </c>
      <c r="C261" s="10" t="s">
        <v>5053</v>
      </c>
      <c r="D261" s="11" t="s">
        <v>5053</v>
      </c>
      <c r="E261" s="3" t="s">
        <v>258</v>
      </c>
      <c r="F261" s="3"/>
      <c r="G261" s="3"/>
      <c r="H261" s="3"/>
      <c r="I261" s="3"/>
      <c r="P261" s="3"/>
    </row>
    <row r="262" spans="1:16" x14ac:dyDescent="0.25">
      <c r="A262" t="s">
        <v>2848</v>
      </c>
      <c r="B262" s="7" t="s">
        <v>2526</v>
      </c>
      <c r="C262" s="10" t="s">
        <v>2526</v>
      </c>
      <c r="D262" t="s">
        <v>5055</v>
      </c>
      <c r="E262" s="3" t="s">
        <v>259</v>
      </c>
      <c r="F262" s="3"/>
      <c r="G262" s="3"/>
      <c r="H262" s="3"/>
      <c r="I262" s="3"/>
      <c r="P262" s="3"/>
    </row>
    <row r="263" spans="1:16" hidden="1" x14ac:dyDescent="0.25">
      <c r="A263" t="s">
        <v>2849</v>
      </c>
      <c r="B263" s="7" t="s">
        <v>2527</v>
      </c>
      <c r="C263" s="10" t="s">
        <v>5053</v>
      </c>
      <c r="D263" s="11" t="s">
        <v>5053</v>
      </c>
      <c r="E263" s="3" t="s">
        <v>2049</v>
      </c>
      <c r="F263" s="3"/>
      <c r="G263" s="3"/>
      <c r="H263" s="3"/>
      <c r="I263" s="3"/>
      <c r="P263" s="3"/>
    </row>
    <row r="264" spans="1:16" hidden="1" x14ac:dyDescent="0.25">
      <c r="A264" t="s">
        <v>2850</v>
      </c>
      <c r="B264" s="7" t="s">
        <v>2527</v>
      </c>
      <c r="C264" s="10" t="s">
        <v>5053</v>
      </c>
      <c r="D264" s="11" t="s">
        <v>5053</v>
      </c>
      <c r="E264" s="3" t="s">
        <v>2050</v>
      </c>
      <c r="F264" s="3"/>
      <c r="G264" s="3"/>
      <c r="H264" s="3"/>
      <c r="I264" s="3"/>
      <c r="P264" s="3"/>
    </row>
    <row r="265" spans="1:16" x14ac:dyDescent="0.25">
      <c r="A265" t="s">
        <v>2851</v>
      </c>
      <c r="B265" s="7" t="s">
        <v>2526</v>
      </c>
      <c r="C265" s="10" t="s">
        <v>2526</v>
      </c>
      <c r="D265" t="s">
        <v>5054</v>
      </c>
      <c r="E265" s="3" t="s">
        <v>260</v>
      </c>
      <c r="F265" s="3"/>
      <c r="G265" s="3"/>
      <c r="H265" s="3"/>
      <c r="I265" s="3"/>
      <c r="P265" s="3"/>
    </row>
    <row r="266" spans="1:16" hidden="1" x14ac:dyDescent="0.25">
      <c r="A266" t="s">
        <v>2852</v>
      </c>
      <c r="B266" s="7" t="s">
        <v>2527</v>
      </c>
      <c r="C266" s="10" t="s">
        <v>5053</v>
      </c>
      <c r="D266" s="11" t="s">
        <v>5053</v>
      </c>
      <c r="E266" s="3" t="s">
        <v>261</v>
      </c>
      <c r="F266" s="3"/>
      <c r="G266" s="3"/>
      <c r="H266" s="3"/>
      <c r="I266" s="3"/>
      <c r="P266" s="3"/>
    </row>
    <row r="267" spans="1:16" hidden="1" x14ac:dyDescent="0.25">
      <c r="A267" t="s">
        <v>2853</v>
      </c>
      <c r="B267" s="7" t="s">
        <v>2527</v>
      </c>
      <c r="C267" s="10" t="s">
        <v>5053</v>
      </c>
      <c r="D267" s="11" t="s">
        <v>5053</v>
      </c>
      <c r="E267" s="3" t="s">
        <v>262</v>
      </c>
      <c r="F267" s="3"/>
      <c r="G267" s="3"/>
      <c r="H267" s="3"/>
      <c r="I267" s="3"/>
      <c r="P267" s="3"/>
    </row>
    <row r="268" spans="1:16" x14ac:dyDescent="0.25">
      <c r="A268" t="s">
        <v>2854</v>
      </c>
      <c r="B268" s="7" t="s">
        <v>2526</v>
      </c>
      <c r="C268" s="10" t="s">
        <v>2526</v>
      </c>
      <c r="D268" t="s">
        <v>5054</v>
      </c>
      <c r="E268" s="3" t="s">
        <v>263</v>
      </c>
      <c r="F268" s="3"/>
      <c r="G268" s="3"/>
      <c r="H268" s="3"/>
      <c r="I268" s="3"/>
      <c r="P268" s="3"/>
    </row>
    <row r="269" spans="1:16" hidden="1" x14ac:dyDescent="0.25">
      <c r="A269" t="s">
        <v>2855</v>
      </c>
      <c r="B269" s="7" t="s">
        <v>2526</v>
      </c>
      <c r="C269" s="10" t="s">
        <v>2527</v>
      </c>
      <c r="D269" s="11" t="s">
        <v>5053</v>
      </c>
      <c r="E269" s="3" t="s">
        <v>264</v>
      </c>
      <c r="F269" s="3"/>
      <c r="G269" s="3"/>
      <c r="H269" s="3"/>
      <c r="I269" s="3"/>
      <c r="P269" s="3"/>
    </row>
    <row r="270" spans="1:16" x14ac:dyDescent="0.25">
      <c r="A270" t="s">
        <v>2856</v>
      </c>
      <c r="B270" s="7" t="s">
        <v>2526</v>
      </c>
      <c r="C270" s="10" t="s">
        <v>2526</v>
      </c>
      <c r="D270" t="s">
        <v>5055</v>
      </c>
      <c r="E270" s="3" t="s">
        <v>2051</v>
      </c>
      <c r="F270" s="3"/>
      <c r="G270" s="3"/>
      <c r="H270" s="3"/>
      <c r="I270" s="3"/>
      <c r="P270" s="3"/>
    </row>
    <row r="271" spans="1:16" hidden="1" x14ac:dyDescent="0.25">
      <c r="A271" t="s">
        <v>2857</v>
      </c>
      <c r="B271" s="7" t="s">
        <v>2527</v>
      </c>
      <c r="C271" s="10" t="s">
        <v>5053</v>
      </c>
      <c r="D271" s="11" t="s">
        <v>5053</v>
      </c>
      <c r="E271" s="3" t="s">
        <v>265</v>
      </c>
      <c r="F271" s="3"/>
      <c r="G271" s="3"/>
      <c r="H271" s="3"/>
      <c r="I271" s="3"/>
      <c r="P271" s="3"/>
    </row>
    <row r="272" spans="1:16" hidden="1" x14ac:dyDescent="0.25">
      <c r="A272" t="s">
        <v>2858</v>
      </c>
      <c r="B272" s="7" t="s">
        <v>2527</v>
      </c>
      <c r="C272" s="10" t="s">
        <v>5053</v>
      </c>
      <c r="D272" s="11" t="s">
        <v>5053</v>
      </c>
      <c r="E272" s="3" t="s">
        <v>266</v>
      </c>
      <c r="F272" s="3"/>
      <c r="G272" s="3"/>
      <c r="H272" s="3"/>
      <c r="I272" s="3"/>
      <c r="P272" s="3"/>
    </row>
    <row r="273" spans="1:16" hidden="1" x14ac:dyDescent="0.25">
      <c r="A273" t="s">
        <v>2859</v>
      </c>
      <c r="B273" s="7" t="s">
        <v>2527</v>
      </c>
      <c r="C273" s="10" t="s">
        <v>5053</v>
      </c>
      <c r="D273" s="11" t="s">
        <v>5053</v>
      </c>
      <c r="E273" s="3" t="s">
        <v>267</v>
      </c>
      <c r="F273" s="3"/>
      <c r="G273" s="3"/>
      <c r="H273" s="3"/>
      <c r="I273" s="3"/>
      <c r="P273" s="3"/>
    </row>
    <row r="274" spans="1:16" hidden="1" x14ac:dyDescent="0.25">
      <c r="A274" t="s">
        <v>2860</v>
      </c>
      <c r="B274" s="7" t="s">
        <v>2527</v>
      </c>
      <c r="C274" s="10" t="s">
        <v>5053</v>
      </c>
      <c r="D274" s="11" t="s">
        <v>5053</v>
      </c>
      <c r="E274" s="3" t="s">
        <v>268</v>
      </c>
      <c r="F274" s="3"/>
      <c r="G274" s="3"/>
      <c r="H274" s="3"/>
      <c r="I274" s="3"/>
      <c r="P274" s="3"/>
    </row>
    <row r="275" spans="1:16" hidden="1" x14ac:dyDescent="0.25">
      <c r="A275" t="s">
        <v>2861</v>
      </c>
      <c r="B275" s="7" t="s">
        <v>2526</v>
      </c>
      <c r="C275" s="10" t="s">
        <v>2527</v>
      </c>
      <c r="D275" s="11" t="s">
        <v>5053</v>
      </c>
      <c r="E275" s="3" t="s">
        <v>269</v>
      </c>
      <c r="F275" s="3"/>
      <c r="G275" s="3"/>
      <c r="H275" s="3"/>
      <c r="I275" s="3"/>
      <c r="P275" s="3"/>
    </row>
    <row r="276" spans="1:16" x14ac:dyDescent="0.25">
      <c r="A276" t="s">
        <v>2862</v>
      </c>
      <c r="B276" s="7" t="s">
        <v>2526</v>
      </c>
      <c r="C276" s="10" t="s">
        <v>2526</v>
      </c>
      <c r="D276" t="s">
        <v>5055</v>
      </c>
      <c r="E276" s="3" t="s">
        <v>270</v>
      </c>
      <c r="F276" s="3"/>
      <c r="G276" s="3"/>
      <c r="H276" s="3"/>
      <c r="I276" s="3"/>
      <c r="P276" s="3"/>
    </row>
    <row r="277" spans="1:16" hidden="1" x14ac:dyDescent="0.25">
      <c r="A277" t="s">
        <v>2863</v>
      </c>
      <c r="B277" s="7" t="s">
        <v>2527</v>
      </c>
      <c r="C277" s="10" t="s">
        <v>5053</v>
      </c>
      <c r="D277" s="11" t="s">
        <v>5053</v>
      </c>
      <c r="E277" s="3" t="s">
        <v>2052</v>
      </c>
      <c r="F277" s="3"/>
      <c r="G277" s="3"/>
      <c r="H277" s="3"/>
      <c r="I277" s="3"/>
      <c r="P277" s="3"/>
    </row>
    <row r="278" spans="1:16" hidden="1" x14ac:dyDescent="0.25">
      <c r="A278" t="s">
        <v>2864</v>
      </c>
      <c r="B278" s="7" t="s">
        <v>2527</v>
      </c>
      <c r="C278" s="10" t="s">
        <v>5053</v>
      </c>
      <c r="D278" s="11" t="s">
        <v>5053</v>
      </c>
      <c r="E278" s="3" t="s">
        <v>271</v>
      </c>
      <c r="F278" s="3"/>
      <c r="G278" s="3"/>
      <c r="H278" s="3"/>
      <c r="I278" s="3"/>
      <c r="P278" s="3"/>
    </row>
    <row r="279" spans="1:16" hidden="1" x14ac:dyDescent="0.25">
      <c r="A279" t="s">
        <v>2865</v>
      </c>
      <c r="B279" s="7" t="s">
        <v>2527</v>
      </c>
      <c r="C279" s="10" t="s">
        <v>5053</v>
      </c>
      <c r="D279" s="11" t="s">
        <v>5053</v>
      </c>
      <c r="E279" s="3" t="s">
        <v>272</v>
      </c>
      <c r="F279" s="3"/>
      <c r="G279" s="3"/>
      <c r="H279" s="3"/>
      <c r="I279" s="3"/>
      <c r="P279" s="3"/>
    </row>
    <row r="280" spans="1:16" hidden="1" x14ac:dyDescent="0.25">
      <c r="A280" t="s">
        <v>2866</v>
      </c>
      <c r="B280" s="7" t="s">
        <v>2527</v>
      </c>
      <c r="C280" s="10" t="s">
        <v>5053</v>
      </c>
      <c r="D280" s="11" t="s">
        <v>5053</v>
      </c>
      <c r="E280" s="3" t="s">
        <v>273</v>
      </c>
      <c r="F280" s="3"/>
      <c r="G280" s="3"/>
      <c r="H280" s="3"/>
      <c r="I280" s="3"/>
      <c r="P280" s="3"/>
    </row>
    <row r="281" spans="1:16" hidden="1" x14ac:dyDescent="0.25">
      <c r="A281" t="s">
        <v>2867</v>
      </c>
      <c r="B281" s="7" t="s">
        <v>2527</v>
      </c>
      <c r="C281" s="10" t="s">
        <v>5053</v>
      </c>
      <c r="D281" s="11" t="s">
        <v>5053</v>
      </c>
      <c r="E281" s="3" t="s">
        <v>274</v>
      </c>
      <c r="F281" s="3"/>
      <c r="G281" s="3"/>
      <c r="H281" s="3"/>
      <c r="I281" s="3"/>
      <c r="P281" s="3"/>
    </row>
    <row r="282" spans="1:16" hidden="1" x14ac:dyDescent="0.25">
      <c r="A282" t="s">
        <v>2868</v>
      </c>
      <c r="B282" s="7" t="s">
        <v>2527</v>
      </c>
      <c r="C282" s="10" t="s">
        <v>5053</v>
      </c>
      <c r="D282" s="11" t="s">
        <v>5053</v>
      </c>
      <c r="E282" s="3" t="s">
        <v>275</v>
      </c>
      <c r="F282" s="3"/>
      <c r="G282" s="3"/>
      <c r="H282" s="3"/>
      <c r="I282" s="3"/>
      <c r="P282" s="3"/>
    </row>
    <row r="283" spans="1:16" hidden="1" x14ac:dyDescent="0.25">
      <c r="A283" t="s">
        <v>2869</v>
      </c>
      <c r="B283" s="7" t="s">
        <v>2527</v>
      </c>
      <c r="C283" s="10" t="s">
        <v>5053</v>
      </c>
      <c r="D283" s="11" t="s">
        <v>5053</v>
      </c>
      <c r="E283" s="3" t="s">
        <v>276</v>
      </c>
      <c r="F283" s="3"/>
      <c r="G283" s="3"/>
      <c r="H283" s="3"/>
      <c r="I283" s="3"/>
      <c r="P283" s="3"/>
    </row>
    <row r="284" spans="1:16" hidden="1" x14ac:dyDescent="0.25">
      <c r="A284" t="s">
        <v>2870</v>
      </c>
      <c r="B284" s="7" t="s">
        <v>2527</v>
      </c>
      <c r="C284" s="10" t="s">
        <v>5053</v>
      </c>
      <c r="D284" s="11" t="s">
        <v>5053</v>
      </c>
      <c r="E284" s="3" t="s">
        <v>277</v>
      </c>
      <c r="F284" s="3"/>
      <c r="G284" s="3"/>
      <c r="H284" s="3"/>
      <c r="I284" s="3"/>
      <c r="P284" s="3"/>
    </row>
    <row r="285" spans="1:16" hidden="1" x14ac:dyDescent="0.25">
      <c r="A285" t="s">
        <v>2871</v>
      </c>
      <c r="B285" s="7" t="s">
        <v>2527</v>
      </c>
      <c r="C285" s="10" t="s">
        <v>5053</v>
      </c>
      <c r="D285" s="11" t="s">
        <v>5053</v>
      </c>
      <c r="E285" s="3" t="s">
        <v>278</v>
      </c>
      <c r="F285" s="3"/>
      <c r="G285" s="3"/>
      <c r="H285" s="3"/>
      <c r="I285" s="3"/>
      <c r="P285" s="3"/>
    </row>
    <row r="286" spans="1:16" hidden="1" x14ac:dyDescent="0.25">
      <c r="A286" t="s">
        <v>2872</v>
      </c>
      <c r="B286" s="7" t="s">
        <v>2526</v>
      </c>
      <c r="C286" s="10" t="s">
        <v>2527</v>
      </c>
      <c r="D286" s="11" t="s">
        <v>5053</v>
      </c>
      <c r="E286" s="3" t="s">
        <v>279</v>
      </c>
      <c r="F286" s="3"/>
      <c r="G286" s="3"/>
      <c r="H286" s="3"/>
      <c r="I286" s="3"/>
      <c r="P286" s="3"/>
    </row>
    <row r="287" spans="1:16" x14ac:dyDescent="0.25">
      <c r="A287" t="s">
        <v>2579</v>
      </c>
      <c r="B287" s="7" t="s">
        <v>2526</v>
      </c>
      <c r="C287" s="10" t="s">
        <v>2526</v>
      </c>
      <c r="D287" t="s">
        <v>5054</v>
      </c>
      <c r="E287" s="3" t="s">
        <v>51</v>
      </c>
      <c r="F287" s="3"/>
      <c r="G287" s="3"/>
      <c r="H287" s="3"/>
      <c r="I287" s="3"/>
      <c r="P287" s="3"/>
    </row>
    <row r="288" spans="1:16" hidden="1" x14ac:dyDescent="0.25">
      <c r="A288" t="s">
        <v>2873</v>
      </c>
      <c r="B288" s="7" t="s">
        <v>2526</v>
      </c>
      <c r="C288" s="10" t="s">
        <v>2527</v>
      </c>
      <c r="D288" s="11" t="s">
        <v>5053</v>
      </c>
      <c r="E288" s="3" t="s">
        <v>2053</v>
      </c>
      <c r="F288" s="3"/>
      <c r="G288" s="3"/>
      <c r="H288" s="3"/>
      <c r="I288" s="3"/>
      <c r="P288" s="3"/>
    </row>
    <row r="289" spans="1:16" hidden="1" x14ac:dyDescent="0.25">
      <c r="A289" t="s">
        <v>2874</v>
      </c>
      <c r="B289" s="7" t="s">
        <v>2527</v>
      </c>
      <c r="C289" s="10" t="s">
        <v>5053</v>
      </c>
      <c r="D289" s="11" t="s">
        <v>5053</v>
      </c>
      <c r="E289" s="3" t="s">
        <v>280</v>
      </c>
      <c r="F289" s="3"/>
      <c r="G289" s="3"/>
      <c r="H289" s="3"/>
      <c r="I289" s="3"/>
      <c r="P289" s="3"/>
    </row>
    <row r="290" spans="1:16" x14ac:dyDescent="0.25">
      <c r="A290" t="s">
        <v>2875</v>
      </c>
      <c r="B290" s="7" t="s">
        <v>2526</v>
      </c>
      <c r="C290" s="10" t="s">
        <v>2526</v>
      </c>
      <c r="D290" t="s">
        <v>5055</v>
      </c>
      <c r="E290" s="3" t="s">
        <v>281</v>
      </c>
      <c r="F290" s="3"/>
      <c r="G290" s="3"/>
      <c r="H290" s="3"/>
      <c r="I290" s="3"/>
      <c r="P290" s="3"/>
    </row>
    <row r="291" spans="1:16" hidden="1" x14ac:dyDescent="0.25">
      <c r="A291" t="s">
        <v>2876</v>
      </c>
      <c r="B291" s="7" t="s">
        <v>2527</v>
      </c>
      <c r="C291" s="10" t="s">
        <v>5053</v>
      </c>
      <c r="D291" s="11" t="s">
        <v>5053</v>
      </c>
      <c r="E291" s="3" t="s">
        <v>282</v>
      </c>
      <c r="F291" s="3"/>
      <c r="G291" s="3"/>
      <c r="H291" s="3"/>
      <c r="I291" s="3"/>
      <c r="P291" s="3"/>
    </row>
    <row r="292" spans="1:16" hidden="1" x14ac:dyDescent="0.25">
      <c r="A292" t="s">
        <v>2877</v>
      </c>
      <c r="B292" s="7" t="s">
        <v>2527</v>
      </c>
      <c r="C292" s="10" t="s">
        <v>5053</v>
      </c>
      <c r="D292" s="11" t="s">
        <v>5053</v>
      </c>
      <c r="E292" s="3" t="s">
        <v>2054</v>
      </c>
      <c r="F292" s="3"/>
      <c r="G292" s="3"/>
      <c r="H292" s="3"/>
      <c r="I292" s="3"/>
      <c r="P292" s="3"/>
    </row>
    <row r="293" spans="1:16" x14ac:dyDescent="0.25">
      <c r="A293" t="s">
        <v>2878</v>
      </c>
      <c r="B293" s="7" t="s">
        <v>2526</v>
      </c>
      <c r="C293" s="10" t="s">
        <v>2526</v>
      </c>
      <c r="D293" t="s">
        <v>5055</v>
      </c>
      <c r="E293" s="3" t="s">
        <v>283</v>
      </c>
      <c r="F293" s="3"/>
      <c r="G293" s="3"/>
      <c r="H293" s="3"/>
      <c r="I293" s="3"/>
      <c r="P293" s="3"/>
    </row>
    <row r="294" spans="1:16" x14ac:dyDescent="0.25">
      <c r="A294" t="s">
        <v>2879</v>
      </c>
      <c r="B294" s="7" t="s">
        <v>2526</v>
      </c>
      <c r="C294" s="10" t="s">
        <v>2526</v>
      </c>
      <c r="D294" s="11" t="s">
        <v>5056</v>
      </c>
      <c r="E294" s="3" t="s">
        <v>284</v>
      </c>
      <c r="F294" s="3"/>
      <c r="G294" s="3"/>
      <c r="H294" s="3"/>
      <c r="I294" s="3"/>
      <c r="P294" s="3"/>
    </row>
    <row r="295" spans="1:16" hidden="1" x14ac:dyDescent="0.25">
      <c r="A295" t="s">
        <v>2880</v>
      </c>
      <c r="B295" s="7" t="s">
        <v>2526</v>
      </c>
      <c r="C295" s="10" t="s">
        <v>2527</v>
      </c>
      <c r="D295" s="11" t="s">
        <v>5053</v>
      </c>
      <c r="E295" s="3" t="s">
        <v>285</v>
      </c>
      <c r="F295" s="3"/>
      <c r="G295" s="3"/>
      <c r="H295" s="3"/>
      <c r="I295" s="3"/>
      <c r="P295" s="3"/>
    </row>
    <row r="296" spans="1:16" x14ac:dyDescent="0.25">
      <c r="A296" t="s">
        <v>2881</v>
      </c>
      <c r="B296" s="7" t="s">
        <v>2526</v>
      </c>
      <c r="C296" s="10" t="s">
        <v>2526</v>
      </c>
      <c r="D296" t="s">
        <v>5054</v>
      </c>
      <c r="E296" s="3" t="s">
        <v>2055</v>
      </c>
      <c r="F296" s="3"/>
      <c r="G296" s="3"/>
      <c r="H296" s="3"/>
      <c r="I296" s="3"/>
      <c r="P296" s="3"/>
    </row>
    <row r="297" spans="1:16" hidden="1" x14ac:dyDescent="0.25">
      <c r="A297" t="s">
        <v>2882</v>
      </c>
      <c r="B297" s="7" t="s">
        <v>2527</v>
      </c>
      <c r="C297" s="10" t="s">
        <v>5053</v>
      </c>
      <c r="D297" s="11" t="s">
        <v>5053</v>
      </c>
      <c r="E297" s="3" t="s">
        <v>286</v>
      </c>
      <c r="F297" s="3"/>
      <c r="G297" s="3"/>
      <c r="H297" s="3"/>
      <c r="I297" s="3"/>
      <c r="P297" s="3"/>
    </row>
    <row r="298" spans="1:16" hidden="1" x14ac:dyDescent="0.25">
      <c r="A298" t="s">
        <v>2883</v>
      </c>
      <c r="B298" s="7" t="s">
        <v>2527</v>
      </c>
      <c r="C298" s="10" t="s">
        <v>5053</v>
      </c>
      <c r="D298" s="11" t="s">
        <v>5053</v>
      </c>
      <c r="E298" s="3" t="s">
        <v>2056</v>
      </c>
      <c r="F298" s="3"/>
      <c r="G298" s="3"/>
      <c r="H298" s="3"/>
      <c r="I298" s="3"/>
      <c r="P298" s="3"/>
    </row>
    <row r="299" spans="1:16" x14ac:dyDescent="0.25">
      <c r="A299" t="s">
        <v>2884</v>
      </c>
      <c r="B299" s="7" t="s">
        <v>2526</v>
      </c>
      <c r="C299" s="10" t="s">
        <v>2526</v>
      </c>
      <c r="D299" t="s">
        <v>5054</v>
      </c>
      <c r="E299" s="3" t="s">
        <v>2057</v>
      </c>
      <c r="F299" s="3"/>
      <c r="G299" s="3"/>
      <c r="H299" s="3"/>
      <c r="I299" s="3"/>
      <c r="P299" s="3"/>
    </row>
    <row r="300" spans="1:16" hidden="1" x14ac:dyDescent="0.25">
      <c r="A300" t="s">
        <v>2885</v>
      </c>
      <c r="B300" s="7" t="s">
        <v>2527</v>
      </c>
      <c r="C300" s="10" t="s">
        <v>5053</v>
      </c>
      <c r="D300" s="11" t="s">
        <v>5053</v>
      </c>
      <c r="E300" s="3" t="s">
        <v>287</v>
      </c>
      <c r="F300" s="3"/>
      <c r="G300" s="3"/>
      <c r="H300" s="3"/>
      <c r="I300" s="3"/>
      <c r="P300" s="3"/>
    </row>
    <row r="301" spans="1:16" hidden="1" x14ac:dyDescent="0.25">
      <c r="A301" t="s">
        <v>2886</v>
      </c>
      <c r="B301" s="7" t="s">
        <v>2527</v>
      </c>
      <c r="C301" s="10" t="s">
        <v>5053</v>
      </c>
      <c r="D301" s="11" t="s">
        <v>5053</v>
      </c>
      <c r="E301" s="3" t="s">
        <v>288</v>
      </c>
      <c r="F301" s="3"/>
      <c r="G301" s="3"/>
      <c r="H301" s="3"/>
      <c r="I301" s="3"/>
      <c r="P301" s="3"/>
    </row>
    <row r="302" spans="1:16" hidden="1" x14ac:dyDescent="0.25">
      <c r="A302" t="s">
        <v>2887</v>
      </c>
      <c r="B302" s="7" t="s">
        <v>2527</v>
      </c>
      <c r="C302" s="10" t="s">
        <v>5053</v>
      </c>
      <c r="D302" s="11" t="s">
        <v>5053</v>
      </c>
      <c r="E302" s="3" t="s">
        <v>289</v>
      </c>
      <c r="F302" s="3"/>
      <c r="G302" s="3"/>
      <c r="H302" s="3"/>
      <c r="I302" s="3"/>
      <c r="P302" s="3"/>
    </row>
    <row r="303" spans="1:16" hidden="1" x14ac:dyDescent="0.25">
      <c r="A303" t="s">
        <v>2888</v>
      </c>
      <c r="B303" s="7" t="s">
        <v>2527</v>
      </c>
      <c r="C303" s="10" t="s">
        <v>5053</v>
      </c>
      <c r="D303" s="11" t="s">
        <v>5053</v>
      </c>
      <c r="E303" s="3" t="s">
        <v>290</v>
      </c>
      <c r="F303" s="3"/>
      <c r="G303" s="3"/>
      <c r="H303" s="3"/>
      <c r="I303" s="3"/>
      <c r="P303" s="3"/>
    </row>
    <row r="304" spans="1:16" hidden="1" x14ac:dyDescent="0.25">
      <c r="A304" t="s">
        <v>2889</v>
      </c>
      <c r="B304" s="7" t="s">
        <v>2526</v>
      </c>
      <c r="C304" s="10" t="s">
        <v>2527</v>
      </c>
      <c r="D304" s="11" t="s">
        <v>5053</v>
      </c>
      <c r="E304" s="3" t="s">
        <v>2058</v>
      </c>
      <c r="F304" s="3"/>
      <c r="G304" s="3"/>
      <c r="H304" s="3"/>
      <c r="I304" s="3"/>
      <c r="P304" s="3"/>
    </row>
    <row r="305" spans="1:16" hidden="1" x14ac:dyDescent="0.25">
      <c r="A305" t="s">
        <v>2890</v>
      </c>
      <c r="B305" s="7" t="s">
        <v>2527</v>
      </c>
      <c r="C305" s="10" t="s">
        <v>5053</v>
      </c>
      <c r="D305" s="11" t="s">
        <v>5053</v>
      </c>
      <c r="E305" s="3" t="s">
        <v>291</v>
      </c>
      <c r="F305" s="3"/>
      <c r="G305" s="3"/>
      <c r="H305" s="3"/>
      <c r="I305" s="3"/>
      <c r="P305" s="3"/>
    </row>
    <row r="306" spans="1:16" hidden="1" x14ac:dyDescent="0.25">
      <c r="A306" t="s">
        <v>2891</v>
      </c>
      <c r="B306" s="7" t="s">
        <v>2527</v>
      </c>
      <c r="C306" s="10" t="s">
        <v>5053</v>
      </c>
      <c r="D306" s="11" t="s">
        <v>5053</v>
      </c>
      <c r="E306" s="3" t="s">
        <v>292</v>
      </c>
      <c r="F306" s="3"/>
      <c r="G306" s="3"/>
      <c r="H306" s="3"/>
      <c r="I306" s="3"/>
      <c r="P306" s="3"/>
    </row>
    <row r="307" spans="1:16" hidden="1" x14ac:dyDescent="0.25">
      <c r="A307" t="s">
        <v>2892</v>
      </c>
      <c r="B307" s="7" t="s">
        <v>2526</v>
      </c>
      <c r="C307" s="10" t="s">
        <v>2527</v>
      </c>
      <c r="D307" s="11" t="s">
        <v>5053</v>
      </c>
      <c r="E307" s="3" t="s">
        <v>293</v>
      </c>
      <c r="F307" s="3"/>
      <c r="G307" s="3"/>
      <c r="H307" s="3"/>
      <c r="I307" s="3"/>
      <c r="P307" s="3"/>
    </row>
    <row r="308" spans="1:16" hidden="1" x14ac:dyDescent="0.25">
      <c r="A308" t="s">
        <v>2893</v>
      </c>
      <c r="B308" s="7" t="s">
        <v>2526</v>
      </c>
      <c r="C308" s="10" t="s">
        <v>2527</v>
      </c>
      <c r="D308" s="11" t="s">
        <v>5053</v>
      </c>
      <c r="E308" s="3" t="s">
        <v>294</v>
      </c>
      <c r="F308" s="3"/>
      <c r="G308" s="3"/>
      <c r="H308" s="3"/>
      <c r="I308" s="3"/>
      <c r="P308" s="3"/>
    </row>
    <row r="309" spans="1:16" hidden="1" x14ac:dyDescent="0.25">
      <c r="A309" t="s">
        <v>2894</v>
      </c>
      <c r="B309" s="7" t="s">
        <v>2526</v>
      </c>
      <c r="C309" s="10" t="s">
        <v>2527</v>
      </c>
      <c r="D309" s="11" t="s">
        <v>5053</v>
      </c>
      <c r="E309" s="3" t="s">
        <v>295</v>
      </c>
      <c r="F309" s="3"/>
      <c r="G309" s="3"/>
      <c r="H309" s="3"/>
      <c r="I309" s="3"/>
      <c r="P309" s="3"/>
    </row>
    <row r="310" spans="1:16" hidden="1" x14ac:dyDescent="0.25">
      <c r="A310" t="s">
        <v>2578</v>
      </c>
      <c r="B310" s="7" t="s">
        <v>2526</v>
      </c>
      <c r="C310" s="10" t="s">
        <v>2527</v>
      </c>
      <c r="D310" s="11" t="s">
        <v>5053</v>
      </c>
      <c r="E310" s="3" t="s">
        <v>50</v>
      </c>
      <c r="F310" s="3"/>
      <c r="G310" s="3"/>
      <c r="H310" s="3"/>
      <c r="I310" s="3"/>
      <c r="P310" s="3"/>
    </row>
    <row r="311" spans="1:16" hidden="1" x14ac:dyDescent="0.25">
      <c r="A311" t="s">
        <v>2895</v>
      </c>
      <c r="B311" s="7" t="s">
        <v>2527</v>
      </c>
      <c r="C311" s="10" t="s">
        <v>5053</v>
      </c>
      <c r="D311" s="11" t="s">
        <v>5053</v>
      </c>
      <c r="E311" s="3" t="s">
        <v>296</v>
      </c>
      <c r="F311" s="3"/>
      <c r="G311" s="3"/>
      <c r="H311" s="3"/>
      <c r="I311" s="3"/>
      <c r="P311" s="3"/>
    </row>
    <row r="312" spans="1:16" x14ac:dyDescent="0.25">
      <c r="A312" t="s">
        <v>2896</v>
      </c>
      <c r="B312" s="7" t="s">
        <v>2526</v>
      </c>
      <c r="C312" s="10" t="s">
        <v>2526</v>
      </c>
      <c r="D312" t="s">
        <v>5055</v>
      </c>
      <c r="E312" s="3" t="s">
        <v>297</v>
      </c>
      <c r="F312" s="3"/>
      <c r="G312" s="3"/>
      <c r="H312" s="3"/>
      <c r="I312" s="3"/>
      <c r="P312" s="3"/>
    </row>
    <row r="313" spans="1:16" hidden="1" x14ac:dyDescent="0.25">
      <c r="A313" t="s">
        <v>2897</v>
      </c>
      <c r="B313" s="7" t="s">
        <v>2527</v>
      </c>
      <c r="C313" s="10" t="s">
        <v>5053</v>
      </c>
      <c r="D313" s="11" t="s">
        <v>5053</v>
      </c>
      <c r="E313" s="3" t="s">
        <v>298</v>
      </c>
      <c r="F313" s="3"/>
      <c r="G313" s="3"/>
      <c r="H313" s="3"/>
      <c r="I313" s="3"/>
      <c r="P313" s="3"/>
    </row>
    <row r="314" spans="1:16" hidden="1" x14ac:dyDescent="0.25">
      <c r="A314" t="s">
        <v>2898</v>
      </c>
      <c r="B314" s="7" t="s">
        <v>2527</v>
      </c>
      <c r="C314" s="10" t="s">
        <v>5053</v>
      </c>
      <c r="D314" s="11" t="s">
        <v>5053</v>
      </c>
      <c r="E314" s="3" t="s">
        <v>299</v>
      </c>
      <c r="F314" s="3"/>
      <c r="G314" s="3"/>
      <c r="H314" s="3"/>
      <c r="I314" s="3"/>
      <c r="P314" s="3"/>
    </row>
    <row r="315" spans="1:16" x14ac:dyDescent="0.25">
      <c r="A315" t="s">
        <v>2899</v>
      </c>
      <c r="B315" s="7" t="s">
        <v>2526</v>
      </c>
      <c r="C315" s="10" t="s">
        <v>2526</v>
      </c>
      <c r="D315" t="s">
        <v>5055</v>
      </c>
      <c r="E315" s="3" t="s">
        <v>300</v>
      </c>
      <c r="F315" s="3"/>
      <c r="G315" s="3"/>
      <c r="H315" s="3"/>
      <c r="I315" s="3"/>
      <c r="P315" s="3"/>
    </row>
    <row r="316" spans="1:16" hidden="1" x14ac:dyDescent="0.25">
      <c r="A316" t="s">
        <v>2900</v>
      </c>
      <c r="B316" s="7" t="s">
        <v>2527</v>
      </c>
      <c r="C316" s="10" t="s">
        <v>5053</v>
      </c>
      <c r="D316" s="11" t="s">
        <v>5053</v>
      </c>
      <c r="E316" s="3" t="s">
        <v>2059</v>
      </c>
      <c r="F316" s="3"/>
      <c r="G316" s="3"/>
      <c r="H316" s="3"/>
      <c r="I316" s="3"/>
      <c r="P316" s="3"/>
    </row>
    <row r="317" spans="1:16" hidden="1" x14ac:dyDescent="0.25">
      <c r="A317" t="s">
        <v>2901</v>
      </c>
      <c r="B317" s="7" t="s">
        <v>2527</v>
      </c>
      <c r="C317" s="10" t="s">
        <v>5053</v>
      </c>
      <c r="D317" s="11" t="s">
        <v>5053</v>
      </c>
      <c r="E317" s="3" t="s">
        <v>301</v>
      </c>
      <c r="F317" s="3"/>
      <c r="G317" s="3"/>
      <c r="H317" s="3"/>
      <c r="I317" s="3"/>
      <c r="P317" s="3"/>
    </row>
    <row r="318" spans="1:16" x14ac:dyDescent="0.25">
      <c r="A318" t="s">
        <v>2902</v>
      </c>
      <c r="B318" s="7" t="s">
        <v>2526</v>
      </c>
      <c r="C318" s="10" t="s">
        <v>2526</v>
      </c>
      <c r="D318" t="s">
        <v>5054</v>
      </c>
      <c r="E318" s="3" t="s">
        <v>2060</v>
      </c>
      <c r="F318" s="3"/>
      <c r="G318" s="3"/>
      <c r="H318" s="3"/>
      <c r="I318" s="3"/>
      <c r="P318" s="3"/>
    </row>
    <row r="319" spans="1:16" hidden="1" x14ac:dyDescent="0.25">
      <c r="A319" t="s">
        <v>2903</v>
      </c>
      <c r="B319" s="7" t="s">
        <v>2527</v>
      </c>
      <c r="C319" s="10" t="s">
        <v>5053</v>
      </c>
      <c r="D319" s="11" t="s">
        <v>5053</v>
      </c>
      <c r="E319" s="3" t="s">
        <v>302</v>
      </c>
      <c r="F319" s="3"/>
      <c r="G319" s="3"/>
      <c r="H319" s="3"/>
      <c r="I319" s="3"/>
      <c r="P319" s="3"/>
    </row>
    <row r="320" spans="1:16" hidden="1" x14ac:dyDescent="0.25">
      <c r="A320" t="s">
        <v>2904</v>
      </c>
      <c r="B320" s="7" t="s">
        <v>2527</v>
      </c>
      <c r="C320" s="10" t="s">
        <v>5053</v>
      </c>
      <c r="D320" s="11" t="s">
        <v>5053</v>
      </c>
      <c r="E320" s="3" t="s">
        <v>303</v>
      </c>
      <c r="F320" s="3"/>
      <c r="G320" s="3"/>
      <c r="H320" s="3"/>
      <c r="I320" s="3"/>
      <c r="P320" s="3"/>
    </row>
    <row r="321" spans="1:16" hidden="1" x14ac:dyDescent="0.25">
      <c r="A321" t="s">
        <v>2905</v>
      </c>
      <c r="B321" s="7" t="s">
        <v>2526</v>
      </c>
      <c r="C321" s="10" t="s">
        <v>2527</v>
      </c>
      <c r="D321" s="11" t="s">
        <v>5053</v>
      </c>
      <c r="E321" s="3" t="s">
        <v>2061</v>
      </c>
      <c r="F321" s="3"/>
      <c r="G321" s="3"/>
      <c r="H321" s="3"/>
      <c r="I321" s="3"/>
      <c r="P321" s="3"/>
    </row>
    <row r="322" spans="1:16" x14ac:dyDescent="0.25">
      <c r="A322" t="s">
        <v>2906</v>
      </c>
      <c r="B322" s="7" t="s">
        <v>2526</v>
      </c>
      <c r="C322" s="10" t="s">
        <v>2526</v>
      </c>
      <c r="D322" t="s">
        <v>5055</v>
      </c>
      <c r="E322" s="3" t="s">
        <v>2062</v>
      </c>
      <c r="F322" s="3"/>
      <c r="G322" s="3"/>
      <c r="H322" s="3"/>
      <c r="I322" s="3"/>
      <c r="P322" s="3"/>
    </row>
    <row r="323" spans="1:16" x14ac:dyDescent="0.25">
      <c r="A323" t="s">
        <v>2907</v>
      </c>
      <c r="B323" s="7" t="s">
        <v>2526</v>
      </c>
      <c r="C323" s="10" t="s">
        <v>2526</v>
      </c>
      <c r="D323" t="s">
        <v>5055</v>
      </c>
      <c r="E323" s="3" t="s">
        <v>2063</v>
      </c>
      <c r="F323" s="3"/>
      <c r="G323" s="3"/>
      <c r="H323" s="3"/>
      <c r="I323" s="3"/>
      <c r="P323" s="3"/>
    </row>
    <row r="324" spans="1:16" x14ac:dyDescent="0.25">
      <c r="A324" t="s">
        <v>2908</v>
      </c>
      <c r="B324" s="7" t="s">
        <v>2526</v>
      </c>
      <c r="C324" s="10" t="s">
        <v>2526</v>
      </c>
      <c r="D324" s="11" t="s">
        <v>5056</v>
      </c>
      <c r="E324" s="3" t="s">
        <v>304</v>
      </c>
      <c r="F324" s="3"/>
      <c r="G324" s="3"/>
      <c r="H324" s="3"/>
      <c r="I324" s="3"/>
      <c r="P324" s="3"/>
    </row>
    <row r="325" spans="1:16" hidden="1" x14ac:dyDescent="0.25">
      <c r="A325" t="s">
        <v>2909</v>
      </c>
      <c r="B325" s="7" t="s">
        <v>2526</v>
      </c>
      <c r="C325" s="10" t="s">
        <v>2527</v>
      </c>
      <c r="D325" s="11" t="s">
        <v>5053</v>
      </c>
      <c r="E325" s="3" t="s">
        <v>305</v>
      </c>
      <c r="F325" s="3"/>
      <c r="G325" s="3"/>
      <c r="H325" s="3"/>
      <c r="I325" s="3"/>
      <c r="P325" s="3"/>
    </row>
    <row r="326" spans="1:16" hidden="1" x14ac:dyDescent="0.25">
      <c r="A326" t="s">
        <v>2910</v>
      </c>
      <c r="B326" s="7" t="s">
        <v>2527</v>
      </c>
      <c r="C326" s="10" t="s">
        <v>5053</v>
      </c>
      <c r="D326" s="11" t="s">
        <v>5053</v>
      </c>
      <c r="E326" s="3" t="s">
        <v>306</v>
      </c>
      <c r="F326" s="3"/>
      <c r="G326" s="3"/>
      <c r="H326" s="3"/>
      <c r="I326" s="3"/>
      <c r="P326" s="3"/>
    </row>
    <row r="327" spans="1:16" hidden="1" x14ac:dyDescent="0.25">
      <c r="A327" t="s">
        <v>2911</v>
      </c>
      <c r="B327" s="7" t="s">
        <v>2527</v>
      </c>
      <c r="C327" s="10" t="s">
        <v>5053</v>
      </c>
      <c r="D327" s="11" t="s">
        <v>5053</v>
      </c>
      <c r="E327" s="3" t="s">
        <v>307</v>
      </c>
      <c r="F327" s="3"/>
      <c r="G327" s="3"/>
      <c r="H327" s="3"/>
      <c r="I327" s="3"/>
      <c r="P327" s="3"/>
    </row>
    <row r="328" spans="1:16" hidden="1" x14ac:dyDescent="0.25">
      <c r="A328" t="s">
        <v>2912</v>
      </c>
      <c r="B328" s="7" t="s">
        <v>2527</v>
      </c>
      <c r="C328" s="10" t="s">
        <v>5053</v>
      </c>
      <c r="D328" s="11" t="s">
        <v>5053</v>
      </c>
      <c r="E328" s="3" t="s">
        <v>2064</v>
      </c>
      <c r="F328" s="3"/>
      <c r="G328" s="3"/>
      <c r="H328" s="3"/>
      <c r="I328" s="3"/>
      <c r="P328" s="3"/>
    </row>
    <row r="329" spans="1:16" hidden="1" x14ac:dyDescent="0.25">
      <c r="A329" t="s">
        <v>2913</v>
      </c>
      <c r="B329" s="7" t="s">
        <v>2527</v>
      </c>
      <c r="C329" s="10" t="s">
        <v>5053</v>
      </c>
      <c r="D329" s="11" t="s">
        <v>5053</v>
      </c>
      <c r="E329" s="3" t="s">
        <v>308</v>
      </c>
      <c r="F329" s="3"/>
      <c r="G329" s="3"/>
      <c r="H329" s="3"/>
      <c r="I329" s="3"/>
      <c r="P329" s="3"/>
    </row>
    <row r="330" spans="1:16" hidden="1" x14ac:dyDescent="0.25">
      <c r="A330" t="s">
        <v>2914</v>
      </c>
      <c r="B330" s="7" t="s">
        <v>2527</v>
      </c>
      <c r="C330" s="10" t="s">
        <v>5053</v>
      </c>
      <c r="D330" s="11" t="s">
        <v>5053</v>
      </c>
      <c r="E330" s="3" t="s">
        <v>309</v>
      </c>
      <c r="F330" s="3"/>
      <c r="G330" s="3"/>
      <c r="H330" s="3"/>
      <c r="I330" s="3"/>
      <c r="P330" s="3"/>
    </row>
    <row r="331" spans="1:16" hidden="1" x14ac:dyDescent="0.25">
      <c r="A331" t="s">
        <v>2915</v>
      </c>
      <c r="B331" s="7" t="s">
        <v>2527</v>
      </c>
      <c r="C331" s="10" t="s">
        <v>5053</v>
      </c>
      <c r="D331" s="11" t="s">
        <v>5053</v>
      </c>
      <c r="E331" s="3" t="s">
        <v>310</v>
      </c>
      <c r="F331" s="3"/>
      <c r="G331" s="3"/>
      <c r="H331" s="3"/>
      <c r="I331" s="3"/>
      <c r="P331" s="3"/>
    </row>
    <row r="332" spans="1:16" x14ac:dyDescent="0.25">
      <c r="A332" t="s">
        <v>2916</v>
      </c>
      <c r="B332" s="7" t="s">
        <v>2526</v>
      </c>
      <c r="C332" s="10" t="s">
        <v>2526</v>
      </c>
      <c r="D332" s="11" t="s">
        <v>5056</v>
      </c>
      <c r="E332" s="3" t="s">
        <v>311</v>
      </c>
      <c r="F332" s="3"/>
      <c r="G332" s="3"/>
      <c r="H332" s="3"/>
      <c r="I332" s="3"/>
      <c r="P332" s="3"/>
    </row>
    <row r="333" spans="1:16" x14ac:dyDescent="0.25">
      <c r="A333" t="s">
        <v>2917</v>
      </c>
      <c r="B333" s="7" t="s">
        <v>2526</v>
      </c>
      <c r="C333" s="10" t="s">
        <v>2526</v>
      </c>
      <c r="D333" t="s">
        <v>5055</v>
      </c>
      <c r="E333" s="3" t="s">
        <v>312</v>
      </c>
      <c r="F333" s="3"/>
      <c r="G333" s="3"/>
      <c r="H333" s="3"/>
      <c r="I333" s="3"/>
      <c r="P333" s="3"/>
    </row>
    <row r="334" spans="1:16" x14ac:dyDescent="0.25">
      <c r="A334" t="s">
        <v>2918</v>
      </c>
      <c r="B334" s="7" t="s">
        <v>2526</v>
      </c>
      <c r="C334" s="10" t="s">
        <v>2526</v>
      </c>
      <c r="D334" t="s">
        <v>5054</v>
      </c>
      <c r="E334" s="3" t="s">
        <v>313</v>
      </c>
      <c r="F334" s="3"/>
      <c r="G334" s="3"/>
      <c r="H334" s="3"/>
      <c r="I334" s="3"/>
      <c r="P334" s="3"/>
    </row>
    <row r="335" spans="1:16" x14ac:dyDescent="0.25">
      <c r="A335" t="s">
        <v>2919</v>
      </c>
      <c r="B335" s="7" t="s">
        <v>2526</v>
      </c>
      <c r="C335" s="10" t="s">
        <v>2526</v>
      </c>
      <c r="D335" t="s">
        <v>5055</v>
      </c>
      <c r="E335" s="3" t="s">
        <v>314</v>
      </c>
      <c r="F335" s="3"/>
      <c r="G335" s="3"/>
      <c r="H335" s="3"/>
      <c r="I335" s="3"/>
      <c r="P335" s="3"/>
    </row>
    <row r="336" spans="1:16" hidden="1" x14ac:dyDescent="0.25">
      <c r="A336" t="s">
        <v>2920</v>
      </c>
      <c r="B336" s="7" t="s">
        <v>2527</v>
      </c>
      <c r="C336" s="10" t="s">
        <v>5053</v>
      </c>
      <c r="D336" s="11" t="s">
        <v>5053</v>
      </c>
      <c r="E336" s="3" t="s">
        <v>2065</v>
      </c>
      <c r="F336" s="3"/>
      <c r="G336" s="3"/>
      <c r="H336" s="3"/>
      <c r="I336" s="3"/>
      <c r="P336" s="3"/>
    </row>
    <row r="337" spans="1:16" x14ac:dyDescent="0.25">
      <c r="A337" t="s">
        <v>2921</v>
      </c>
      <c r="B337" s="7" t="s">
        <v>2526</v>
      </c>
      <c r="C337" s="10" t="s">
        <v>2526</v>
      </c>
      <c r="D337" t="s">
        <v>5055</v>
      </c>
      <c r="E337" s="3" t="s">
        <v>2066</v>
      </c>
      <c r="F337" s="3"/>
      <c r="G337" s="3"/>
      <c r="H337" s="3"/>
      <c r="I337" s="3"/>
      <c r="P337" s="3"/>
    </row>
    <row r="338" spans="1:16" hidden="1" x14ac:dyDescent="0.25">
      <c r="A338" t="s">
        <v>2922</v>
      </c>
      <c r="B338" s="7" t="s">
        <v>2526</v>
      </c>
      <c r="C338" s="10" t="s">
        <v>2527</v>
      </c>
      <c r="D338" s="11" t="s">
        <v>5053</v>
      </c>
      <c r="E338" s="3" t="s">
        <v>315</v>
      </c>
      <c r="F338" s="3"/>
      <c r="G338" s="3"/>
      <c r="H338" s="3"/>
      <c r="I338" s="3"/>
      <c r="P338" s="3"/>
    </row>
    <row r="339" spans="1:16" hidden="1" x14ac:dyDescent="0.25">
      <c r="A339" t="s">
        <v>2923</v>
      </c>
      <c r="B339" s="7" t="s">
        <v>2527</v>
      </c>
      <c r="C339" s="10" t="s">
        <v>5053</v>
      </c>
      <c r="D339" s="11" t="s">
        <v>5053</v>
      </c>
      <c r="E339" s="3" t="s">
        <v>316</v>
      </c>
      <c r="F339" s="3"/>
      <c r="G339" s="3"/>
      <c r="H339" s="3"/>
      <c r="I339" s="3"/>
      <c r="P339" s="3"/>
    </row>
    <row r="340" spans="1:16" hidden="1" x14ac:dyDescent="0.25">
      <c r="A340" t="s">
        <v>2924</v>
      </c>
      <c r="B340" s="7" t="s">
        <v>2526</v>
      </c>
      <c r="C340" s="10" t="s">
        <v>2527</v>
      </c>
      <c r="D340" s="11" t="s">
        <v>5053</v>
      </c>
      <c r="E340" s="3" t="s">
        <v>317</v>
      </c>
      <c r="F340" s="3"/>
      <c r="G340" s="3"/>
      <c r="H340" s="3"/>
      <c r="I340" s="3"/>
      <c r="P340" s="3"/>
    </row>
    <row r="341" spans="1:16" hidden="1" x14ac:dyDescent="0.25">
      <c r="A341" t="s">
        <v>2925</v>
      </c>
      <c r="B341" s="7" t="s">
        <v>2526</v>
      </c>
      <c r="C341" s="10" t="s">
        <v>2527</v>
      </c>
      <c r="D341" s="11" t="s">
        <v>5053</v>
      </c>
      <c r="E341" s="3" t="s">
        <v>318</v>
      </c>
      <c r="F341" s="3"/>
      <c r="G341" s="3"/>
      <c r="H341" s="3"/>
      <c r="I341" s="3"/>
      <c r="P341" s="3"/>
    </row>
    <row r="342" spans="1:16" hidden="1" x14ac:dyDescent="0.25">
      <c r="A342" t="s">
        <v>2926</v>
      </c>
      <c r="B342" s="7" t="s">
        <v>2527</v>
      </c>
      <c r="C342" s="10" t="s">
        <v>5053</v>
      </c>
      <c r="D342" s="11" t="s">
        <v>5053</v>
      </c>
      <c r="E342" s="3" t="s">
        <v>319</v>
      </c>
      <c r="F342" s="3"/>
      <c r="G342" s="3"/>
      <c r="H342" s="3"/>
      <c r="I342" s="3"/>
      <c r="P342" s="3"/>
    </row>
    <row r="343" spans="1:16" x14ac:dyDescent="0.25">
      <c r="A343" t="s">
        <v>2927</v>
      </c>
      <c r="B343" s="7" t="s">
        <v>2526</v>
      </c>
      <c r="C343" s="10" t="s">
        <v>2526</v>
      </c>
      <c r="D343" t="s">
        <v>5055</v>
      </c>
      <c r="E343" s="3" t="s">
        <v>320</v>
      </c>
      <c r="F343" s="3"/>
      <c r="G343" s="3"/>
      <c r="H343" s="3"/>
      <c r="I343" s="3"/>
      <c r="P343" s="3"/>
    </row>
    <row r="344" spans="1:16" hidden="1" x14ac:dyDescent="0.25">
      <c r="A344" t="s">
        <v>2928</v>
      </c>
      <c r="B344" s="7" t="s">
        <v>2527</v>
      </c>
      <c r="C344" s="10" t="s">
        <v>5053</v>
      </c>
      <c r="D344" s="11" t="s">
        <v>5053</v>
      </c>
      <c r="E344" s="3" t="s">
        <v>321</v>
      </c>
      <c r="F344" s="3"/>
      <c r="G344" s="3"/>
      <c r="H344" s="3"/>
      <c r="I344" s="3"/>
      <c r="P344" s="3"/>
    </row>
    <row r="345" spans="1:16" hidden="1" x14ac:dyDescent="0.25">
      <c r="A345" t="s">
        <v>2929</v>
      </c>
      <c r="B345" s="7" t="s">
        <v>2527</v>
      </c>
      <c r="C345" s="10" t="s">
        <v>5053</v>
      </c>
      <c r="D345" s="11" t="s">
        <v>5053</v>
      </c>
      <c r="E345" s="3" t="s">
        <v>322</v>
      </c>
      <c r="F345" s="3"/>
      <c r="G345" s="3"/>
      <c r="H345" s="3"/>
      <c r="I345" s="3"/>
      <c r="P345" s="3"/>
    </row>
    <row r="346" spans="1:16" hidden="1" x14ac:dyDescent="0.25">
      <c r="A346" t="s">
        <v>2930</v>
      </c>
      <c r="B346" s="7" t="s">
        <v>2527</v>
      </c>
      <c r="C346" s="10" t="s">
        <v>5053</v>
      </c>
      <c r="D346" s="11" t="s">
        <v>5053</v>
      </c>
      <c r="E346" s="3" t="s">
        <v>323</v>
      </c>
      <c r="F346" s="3"/>
      <c r="G346" s="3"/>
      <c r="H346" s="3"/>
      <c r="I346" s="3"/>
      <c r="P346" s="3"/>
    </row>
    <row r="347" spans="1:16" hidden="1" x14ac:dyDescent="0.25">
      <c r="A347" t="s">
        <v>2931</v>
      </c>
      <c r="B347" s="7" t="s">
        <v>2527</v>
      </c>
      <c r="C347" s="10" t="s">
        <v>5053</v>
      </c>
      <c r="D347" s="11" t="s">
        <v>5053</v>
      </c>
      <c r="E347" s="3" t="s">
        <v>324</v>
      </c>
      <c r="F347" s="3"/>
      <c r="G347" s="3"/>
      <c r="H347" s="3"/>
      <c r="I347" s="3"/>
      <c r="P347" s="3"/>
    </row>
    <row r="348" spans="1:16" hidden="1" x14ac:dyDescent="0.25">
      <c r="A348" t="s">
        <v>2932</v>
      </c>
      <c r="B348" s="7" t="s">
        <v>2527</v>
      </c>
      <c r="C348" s="10" t="s">
        <v>5053</v>
      </c>
      <c r="D348" s="11" t="s">
        <v>5053</v>
      </c>
      <c r="E348" s="3" t="s">
        <v>325</v>
      </c>
      <c r="F348" s="3"/>
      <c r="G348" s="3"/>
      <c r="H348" s="3"/>
      <c r="I348" s="3"/>
      <c r="P348" s="3"/>
    </row>
    <row r="349" spans="1:16" x14ac:dyDescent="0.25">
      <c r="A349" t="s">
        <v>2933</v>
      </c>
      <c r="B349" s="7" t="s">
        <v>2526</v>
      </c>
      <c r="C349" s="10" t="s">
        <v>2526</v>
      </c>
      <c r="D349" t="s">
        <v>5055</v>
      </c>
      <c r="E349" s="3" t="s">
        <v>326</v>
      </c>
      <c r="F349" s="3"/>
      <c r="G349" s="3"/>
      <c r="H349" s="3"/>
      <c r="I349" s="3"/>
      <c r="P349" s="3"/>
    </row>
    <row r="350" spans="1:16" hidden="1" x14ac:dyDescent="0.25">
      <c r="A350" t="s">
        <v>2934</v>
      </c>
      <c r="B350" s="7" t="s">
        <v>2527</v>
      </c>
      <c r="C350" s="10" t="s">
        <v>5053</v>
      </c>
      <c r="D350" s="11" t="s">
        <v>5053</v>
      </c>
      <c r="E350" s="3" t="s">
        <v>327</v>
      </c>
      <c r="F350" s="3"/>
      <c r="G350" s="3"/>
      <c r="H350" s="3"/>
      <c r="I350" s="3"/>
      <c r="P350" s="3"/>
    </row>
    <row r="351" spans="1:16" hidden="1" x14ac:dyDescent="0.25">
      <c r="A351" t="s">
        <v>2935</v>
      </c>
      <c r="B351" s="7" t="s">
        <v>2526</v>
      </c>
      <c r="C351" s="10" t="s">
        <v>2527</v>
      </c>
      <c r="D351" s="11" t="s">
        <v>5053</v>
      </c>
      <c r="E351" s="3" t="s">
        <v>328</v>
      </c>
      <c r="F351" s="3"/>
      <c r="G351" s="3"/>
      <c r="H351" s="3"/>
      <c r="I351" s="3"/>
      <c r="P351" s="3"/>
    </row>
    <row r="352" spans="1:16" x14ac:dyDescent="0.25">
      <c r="A352" t="s">
        <v>2936</v>
      </c>
      <c r="B352" s="7" t="s">
        <v>2526</v>
      </c>
      <c r="C352" s="10" t="s">
        <v>2526</v>
      </c>
      <c r="D352" t="s">
        <v>5054</v>
      </c>
      <c r="E352" s="3" t="s">
        <v>329</v>
      </c>
      <c r="F352" s="3"/>
      <c r="G352" s="3"/>
      <c r="H352" s="3"/>
      <c r="I352" s="3"/>
      <c r="P352" s="3"/>
    </row>
    <row r="353" spans="1:16" x14ac:dyDescent="0.25">
      <c r="A353" t="s">
        <v>2937</v>
      </c>
      <c r="B353" s="7" t="s">
        <v>2526</v>
      </c>
      <c r="C353" s="10" t="s">
        <v>2526</v>
      </c>
      <c r="D353" t="s">
        <v>5055</v>
      </c>
      <c r="E353" s="3" t="s">
        <v>330</v>
      </c>
      <c r="F353" s="3"/>
      <c r="G353" s="3"/>
      <c r="H353" s="3"/>
      <c r="I353" s="3"/>
      <c r="P353" s="3"/>
    </row>
    <row r="354" spans="1:16" x14ac:dyDescent="0.25">
      <c r="A354" t="s">
        <v>2938</v>
      </c>
      <c r="B354" s="7" t="s">
        <v>2526</v>
      </c>
      <c r="C354" s="10" t="s">
        <v>2526</v>
      </c>
      <c r="D354" t="s">
        <v>5055</v>
      </c>
      <c r="E354" s="3" t="s">
        <v>2067</v>
      </c>
      <c r="F354" s="3"/>
      <c r="G354" s="3"/>
      <c r="H354" s="3"/>
      <c r="I354" s="3"/>
      <c r="P354" s="3"/>
    </row>
    <row r="355" spans="1:16" hidden="1" x14ac:dyDescent="0.25">
      <c r="A355" t="s">
        <v>2939</v>
      </c>
      <c r="B355" s="7" t="s">
        <v>2526</v>
      </c>
      <c r="C355" s="10" t="s">
        <v>2527</v>
      </c>
      <c r="D355" s="11" t="s">
        <v>5053</v>
      </c>
      <c r="E355" s="3" t="s">
        <v>331</v>
      </c>
      <c r="F355" s="3"/>
      <c r="G355" s="3"/>
      <c r="H355" s="3"/>
      <c r="I355" s="3"/>
      <c r="P355" s="3"/>
    </row>
    <row r="356" spans="1:16" hidden="1" x14ac:dyDescent="0.25">
      <c r="A356" t="s">
        <v>2940</v>
      </c>
      <c r="B356" s="7" t="s">
        <v>2527</v>
      </c>
      <c r="C356" s="10" t="s">
        <v>5053</v>
      </c>
      <c r="D356" s="11" t="s">
        <v>5053</v>
      </c>
      <c r="E356" s="3" t="s">
        <v>332</v>
      </c>
      <c r="F356" s="3"/>
      <c r="G356" s="3"/>
      <c r="H356" s="3"/>
      <c r="I356" s="3"/>
      <c r="P356" s="3"/>
    </row>
    <row r="357" spans="1:16" x14ac:dyDescent="0.25">
      <c r="A357" t="s">
        <v>2941</v>
      </c>
      <c r="B357" s="7" t="s">
        <v>2526</v>
      </c>
      <c r="C357" s="10" t="s">
        <v>2526</v>
      </c>
      <c r="D357" t="s">
        <v>5054</v>
      </c>
      <c r="E357" s="3" t="s">
        <v>333</v>
      </c>
      <c r="F357" s="3"/>
      <c r="G357" s="3"/>
      <c r="H357" s="3"/>
      <c r="I357" s="3"/>
      <c r="P357" s="3"/>
    </row>
    <row r="358" spans="1:16" hidden="1" x14ac:dyDescent="0.25">
      <c r="A358" t="s">
        <v>2942</v>
      </c>
      <c r="B358" s="7" t="s">
        <v>2526</v>
      </c>
      <c r="C358" s="10" t="s">
        <v>2527</v>
      </c>
      <c r="D358" s="11" t="s">
        <v>5053</v>
      </c>
      <c r="E358" s="3" t="s">
        <v>334</v>
      </c>
      <c r="F358" s="3"/>
      <c r="G358" s="3"/>
      <c r="H358" s="3"/>
      <c r="I358" s="3"/>
      <c r="P358" s="3"/>
    </row>
    <row r="359" spans="1:16" x14ac:dyDescent="0.25">
      <c r="A359" t="s">
        <v>2943</v>
      </c>
      <c r="B359" s="7" t="s">
        <v>2526</v>
      </c>
      <c r="C359" s="10" t="s">
        <v>2526</v>
      </c>
      <c r="D359" t="s">
        <v>5055</v>
      </c>
      <c r="E359" s="3" t="s">
        <v>335</v>
      </c>
      <c r="F359" s="3"/>
      <c r="G359" s="3"/>
      <c r="H359" s="3"/>
      <c r="I359" s="3"/>
      <c r="P359" s="3"/>
    </row>
    <row r="360" spans="1:16" hidden="1" x14ac:dyDescent="0.25">
      <c r="A360" t="s">
        <v>2944</v>
      </c>
      <c r="B360" s="7" t="s">
        <v>2526</v>
      </c>
      <c r="C360" s="10" t="s">
        <v>2527</v>
      </c>
      <c r="D360" s="11" t="s">
        <v>5053</v>
      </c>
      <c r="E360" s="3" t="s">
        <v>336</v>
      </c>
      <c r="F360" s="3"/>
      <c r="G360" s="3"/>
      <c r="H360" s="3"/>
      <c r="I360" s="3"/>
      <c r="P360" s="3"/>
    </row>
    <row r="361" spans="1:16" hidden="1" x14ac:dyDescent="0.25">
      <c r="A361" t="s">
        <v>2945</v>
      </c>
      <c r="B361" s="7" t="s">
        <v>2526</v>
      </c>
      <c r="C361" s="10" t="s">
        <v>2527</v>
      </c>
      <c r="D361" s="11" t="s">
        <v>5053</v>
      </c>
      <c r="E361" s="3" t="s">
        <v>337</v>
      </c>
      <c r="F361" s="3"/>
      <c r="G361" s="3"/>
      <c r="H361" s="3"/>
      <c r="I361" s="3"/>
      <c r="P361" s="3"/>
    </row>
    <row r="362" spans="1:16" hidden="1" x14ac:dyDescent="0.25">
      <c r="A362" t="s">
        <v>2946</v>
      </c>
      <c r="B362" s="7" t="s">
        <v>2527</v>
      </c>
      <c r="C362" s="10" t="s">
        <v>5053</v>
      </c>
      <c r="D362" s="11" t="s">
        <v>5053</v>
      </c>
      <c r="E362" s="3" t="s">
        <v>338</v>
      </c>
      <c r="F362" s="3"/>
      <c r="G362" s="3"/>
      <c r="H362" s="3"/>
      <c r="I362" s="3"/>
      <c r="P362" s="3"/>
    </row>
    <row r="363" spans="1:16" hidden="1" x14ac:dyDescent="0.25">
      <c r="A363" t="s">
        <v>2947</v>
      </c>
      <c r="B363" s="7" t="s">
        <v>2526</v>
      </c>
      <c r="C363" s="10" t="s">
        <v>2527</v>
      </c>
      <c r="D363" s="11" t="s">
        <v>5053</v>
      </c>
      <c r="E363" s="3" t="s">
        <v>339</v>
      </c>
      <c r="F363" s="3"/>
      <c r="G363" s="3"/>
      <c r="H363" s="3"/>
      <c r="I363" s="3"/>
      <c r="P363" s="3"/>
    </row>
    <row r="364" spans="1:16" hidden="1" x14ac:dyDescent="0.25">
      <c r="A364" t="s">
        <v>2948</v>
      </c>
      <c r="B364" s="7" t="s">
        <v>2527</v>
      </c>
      <c r="C364" s="10" t="s">
        <v>5053</v>
      </c>
      <c r="D364" s="11" t="s">
        <v>5053</v>
      </c>
      <c r="E364" s="3" t="s">
        <v>340</v>
      </c>
      <c r="F364" s="3"/>
      <c r="G364" s="3"/>
      <c r="H364" s="3"/>
      <c r="I364" s="3"/>
      <c r="P364" s="3"/>
    </row>
    <row r="365" spans="1:16" x14ac:dyDescent="0.25">
      <c r="A365" t="s">
        <v>2577</v>
      </c>
      <c r="B365" s="7" t="s">
        <v>2526</v>
      </c>
      <c r="C365" s="10" t="s">
        <v>2526</v>
      </c>
      <c r="D365" t="s">
        <v>5055</v>
      </c>
      <c r="E365" s="3" t="s">
        <v>49</v>
      </c>
      <c r="F365" s="3"/>
      <c r="G365" s="3"/>
      <c r="H365" s="3"/>
      <c r="I365" s="3"/>
      <c r="P365" s="3"/>
    </row>
    <row r="366" spans="1:16" hidden="1" x14ac:dyDescent="0.25">
      <c r="A366" t="s">
        <v>2949</v>
      </c>
      <c r="B366" s="7" t="s">
        <v>2526</v>
      </c>
      <c r="C366" s="10" t="s">
        <v>2527</v>
      </c>
      <c r="D366" s="11" t="s">
        <v>5053</v>
      </c>
      <c r="E366" s="3" t="s">
        <v>341</v>
      </c>
      <c r="F366" s="3"/>
      <c r="G366" s="3"/>
      <c r="H366" s="3"/>
      <c r="I366" s="3"/>
      <c r="P366" s="3"/>
    </row>
    <row r="367" spans="1:16" hidden="1" x14ac:dyDescent="0.25">
      <c r="A367" t="s">
        <v>2950</v>
      </c>
      <c r="B367" s="7" t="s">
        <v>2527</v>
      </c>
      <c r="C367" s="10" t="s">
        <v>5053</v>
      </c>
      <c r="D367" s="11" t="s">
        <v>5053</v>
      </c>
      <c r="E367" s="3" t="s">
        <v>2068</v>
      </c>
      <c r="F367" s="3"/>
      <c r="G367" s="3"/>
      <c r="H367" s="3"/>
      <c r="I367" s="3"/>
      <c r="P367" s="3"/>
    </row>
    <row r="368" spans="1:16" hidden="1" x14ac:dyDescent="0.25">
      <c r="A368" t="s">
        <v>2951</v>
      </c>
      <c r="B368" s="7" t="s">
        <v>2527</v>
      </c>
      <c r="C368" s="10" t="s">
        <v>5053</v>
      </c>
      <c r="D368" s="11" t="s">
        <v>5053</v>
      </c>
      <c r="E368" s="3" t="s">
        <v>2069</v>
      </c>
      <c r="F368" s="3"/>
      <c r="G368" s="3"/>
      <c r="H368" s="3"/>
      <c r="I368" s="3"/>
      <c r="P368" s="3"/>
    </row>
    <row r="369" spans="1:16" hidden="1" x14ac:dyDescent="0.25">
      <c r="A369" t="s">
        <v>2952</v>
      </c>
      <c r="B369" s="7" t="s">
        <v>2527</v>
      </c>
      <c r="C369" s="10" t="s">
        <v>5053</v>
      </c>
      <c r="D369" s="11" t="s">
        <v>5053</v>
      </c>
      <c r="E369" s="3" t="s">
        <v>342</v>
      </c>
      <c r="F369" s="3"/>
      <c r="G369" s="3"/>
      <c r="H369" s="3"/>
      <c r="I369" s="3"/>
      <c r="P369" s="3"/>
    </row>
    <row r="370" spans="1:16" hidden="1" x14ac:dyDescent="0.25">
      <c r="A370" t="s">
        <v>2953</v>
      </c>
      <c r="B370" s="7" t="s">
        <v>2527</v>
      </c>
      <c r="C370" s="10" t="s">
        <v>5053</v>
      </c>
      <c r="D370" s="11" t="s">
        <v>5053</v>
      </c>
      <c r="E370" s="3" t="s">
        <v>343</v>
      </c>
      <c r="F370" s="3"/>
      <c r="G370" s="3"/>
      <c r="H370" s="3"/>
      <c r="I370" s="3"/>
      <c r="P370" s="3"/>
    </row>
    <row r="371" spans="1:16" x14ac:dyDescent="0.25">
      <c r="A371" t="s">
        <v>2954</v>
      </c>
      <c r="B371" s="7" t="s">
        <v>2526</v>
      </c>
      <c r="C371" s="10" t="s">
        <v>2526</v>
      </c>
      <c r="D371" t="s">
        <v>5055</v>
      </c>
      <c r="E371" s="3" t="s">
        <v>344</v>
      </c>
      <c r="F371" s="3"/>
      <c r="G371" s="3"/>
      <c r="H371" s="3"/>
      <c r="I371" s="3"/>
      <c r="P371" s="3"/>
    </row>
    <row r="372" spans="1:16" hidden="1" x14ac:dyDescent="0.25">
      <c r="A372" t="s">
        <v>2955</v>
      </c>
      <c r="B372" s="7" t="s">
        <v>2527</v>
      </c>
      <c r="C372" s="10" t="s">
        <v>5053</v>
      </c>
      <c r="D372" s="11" t="s">
        <v>5053</v>
      </c>
      <c r="E372" s="3" t="s">
        <v>2070</v>
      </c>
      <c r="F372" s="3"/>
      <c r="G372" s="3"/>
      <c r="H372" s="3"/>
      <c r="I372" s="3"/>
      <c r="P372" s="3"/>
    </row>
    <row r="373" spans="1:16" hidden="1" x14ac:dyDescent="0.25">
      <c r="A373" t="s">
        <v>2956</v>
      </c>
      <c r="B373" s="7" t="s">
        <v>2526</v>
      </c>
      <c r="C373" s="10" t="s">
        <v>2527</v>
      </c>
      <c r="D373" s="11" t="s">
        <v>5053</v>
      </c>
      <c r="E373" s="3" t="s">
        <v>345</v>
      </c>
      <c r="F373" s="3"/>
      <c r="G373" s="3"/>
      <c r="H373" s="3"/>
      <c r="I373" s="3"/>
      <c r="P373" s="3"/>
    </row>
    <row r="374" spans="1:16" hidden="1" x14ac:dyDescent="0.25">
      <c r="A374" t="s">
        <v>2957</v>
      </c>
      <c r="B374" s="7" t="s">
        <v>2526</v>
      </c>
      <c r="C374" s="10" t="s">
        <v>2527</v>
      </c>
      <c r="D374" s="11" t="s">
        <v>5053</v>
      </c>
      <c r="E374" s="3" t="s">
        <v>346</v>
      </c>
      <c r="F374" s="3"/>
      <c r="G374" s="3"/>
      <c r="H374" s="3"/>
      <c r="I374" s="3"/>
      <c r="P374" s="3"/>
    </row>
    <row r="375" spans="1:16" hidden="1" x14ac:dyDescent="0.25">
      <c r="A375" t="s">
        <v>2958</v>
      </c>
      <c r="B375" s="7" t="s">
        <v>2527</v>
      </c>
      <c r="C375" s="10" t="s">
        <v>5053</v>
      </c>
      <c r="D375" s="11" t="s">
        <v>5053</v>
      </c>
      <c r="E375" s="3" t="s">
        <v>347</v>
      </c>
      <c r="F375" s="3"/>
      <c r="G375" s="3"/>
      <c r="H375" s="3"/>
      <c r="I375" s="3"/>
      <c r="P375" s="3"/>
    </row>
    <row r="376" spans="1:16" x14ac:dyDescent="0.25">
      <c r="A376" t="s">
        <v>2959</v>
      </c>
      <c r="B376" s="7" t="s">
        <v>2526</v>
      </c>
      <c r="C376" s="10" t="s">
        <v>2526</v>
      </c>
      <c r="D376" t="s">
        <v>5055</v>
      </c>
      <c r="E376" s="3" t="s">
        <v>348</v>
      </c>
      <c r="F376" s="3"/>
      <c r="G376" s="3"/>
      <c r="H376" s="3"/>
      <c r="I376" s="3"/>
      <c r="P376" s="3"/>
    </row>
    <row r="377" spans="1:16" hidden="1" x14ac:dyDescent="0.25">
      <c r="A377" t="s">
        <v>2960</v>
      </c>
      <c r="B377" s="7" t="s">
        <v>2527</v>
      </c>
      <c r="C377" s="10" t="s">
        <v>5053</v>
      </c>
      <c r="D377" s="11" t="s">
        <v>5053</v>
      </c>
      <c r="E377" s="3" t="s">
        <v>349</v>
      </c>
      <c r="F377" s="3"/>
      <c r="G377" s="3"/>
      <c r="H377" s="3"/>
      <c r="I377" s="3"/>
      <c r="P377" s="3"/>
    </row>
    <row r="378" spans="1:16" hidden="1" x14ac:dyDescent="0.25">
      <c r="A378" t="s">
        <v>2961</v>
      </c>
      <c r="B378" s="7" t="s">
        <v>2527</v>
      </c>
      <c r="C378" s="10" t="s">
        <v>5053</v>
      </c>
      <c r="D378" s="11" t="s">
        <v>5053</v>
      </c>
      <c r="E378" s="3" t="s">
        <v>350</v>
      </c>
      <c r="F378" s="3"/>
      <c r="G378" s="3"/>
      <c r="H378" s="3"/>
      <c r="I378" s="3"/>
      <c r="P378" s="3"/>
    </row>
    <row r="379" spans="1:16" hidden="1" x14ac:dyDescent="0.25">
      <c r="A379" t="s">
        <v>2962</v>
      </c>
      <c r="B379" s="7" t="s">
        <v>2527</v>
      </c>
      <c r="C379" s="10" t="s">
        <v>5053</v>
      </c>
      <c r="D379" s="11" t="s">
        <v>5053</v>
      </c>
      <c r="E379" s="3" t="s">
        <v>351</v>
      </c>
      <c r="F379" s="3"/>
      <c r="G379" s="3"/>
      <c r="H379" s="3"/>
      <c r="I379" s="3"/>
      <c r="P379" s="3"/>
    </row>
    <row r="380" spans="1:16" hidden="1" x14ac:dyDescent="0.25">
      <c r="A380" t="s">
        <v>2963</v>
      </c>
      <c r="B380" s="7" t="s">
        <v>2527</v>
      </c>
      <c r="C380" s="10" t="s">
        <v>5053</v>
      </c>
      <c r="D380" s="11" t="s">
        <v>5053</v>
      </c>
      <c r="E380" s="3" t="s">
        <v>2071</v>
      </c>
      <c r="F380" s="3"/>
      <c r="G380" s="3"/>
      <c r="H380" s="3"/>
      <c r="I380" s="3"/>
      <c r="P380" s="3"/>
    </row>
    <row r="381" spans="1:16" x14ac:dyDescent="0.25">
      <c r="A381" t="s">
        <v>2964</v>
      </c>
      <c r="B381" s="7" t="s">
        <v>2526</v>
      </c>
      <c r="C381" s="10" t="s">
        <v>2526</v>
      </c>
      <c r="D381" t="s">
        <v>5054</v>
      </c>
      <c r="E381" s="3" t="s">
        <v>352</v>
      </c>
      <c r="F381" s="3"/>
      <c r="G381" s="3"/>
      <c r="H381" s="3"/>
      <c r="I381" s="3"/>
      <c r="P381" s="3"/>
    </row>
    <row r="382" spans="1:16" hidden="1" x14ac:dyDescent="0.25">
      <c r="A382" t="s">
        <v>2965</v>
      </c>
      <c r="B382" s="7" t="s">
        <v>2527</v>
      </c>
      <c r="C382" s="10" t="s">
        <v>5053</v>
      </c>
      <c r="D382" s="11" t="s">
        <v>5053</v>
      </c>
      <c r="E382" s="3" t="s">
        <v>2072</v>
      </c>
      <c r="F382" s="3"/>
      <c r="G382" s="3"/>
      <c r="H382" s="3"/>
      <c r="I382" s="3"/>
      <c r="P382" s="3"/>
    </row>
    <row r="383" spans="1:16" x14ac:dyDescent="0.25">
      <c r="A383" t="s">
        <v>2966</v>
      </c>
      <c r="B383" s="7" t="s">
        <v>2526</v>
      </c>
      <c r="C383" s="10" t="s">
        <v>2526</v>
      </c>
      <c r="D383" t="s">
        <v>5055</v>
      </c>
      <c r="E383" s="3" t="s">
        <v>2073</v>
      </c>
      <c r="F383" s="3"/>
      <c r="G383" s="3"/>
      <c r="H383" s="3"/>
      <c r="I383" s="3"/>
      <c r="P383" s="3"/>
    </row>
    <row r="384" spans="1:16" hidden="1" x14ac:dyDescent="0.25">
      <c r="A384" t="s">
        <v>2967</v>
      </c>
      <c r="B384" s="7" t="s">
        <v>2527</v>
      </c>
      <c r="C384" s="10" t="s">
        <v>5053</v>
      </c>
      <c r="D384" s="11" t="s">
        <v>5053</v>
      </c>
      <c r="E384" s="3" t="s">
        <v>353</v>
      </c>
      <c r="F384" s="3"/>
      <c r="G384" s="3"/>
      <c r="H384" s="3"/>
      <c r="I384" s="3"/>
      <c r="P384" s="3"/>
    </row>
    <row r="385" spans="1:16" x14ac:dyDescent="0.25">
      <c r="A385" t="s">
        <v>2968</v>
      </c>
      <c r="B385" s="7" t="s">
        <v>2526</v>
      </c>
      <c r="C385" s="10" t="s">
        <v>2526</v>
      </c>
      <c r="D385" t="s">
        <v>5055</v>
      </c>
      <c r="E385" s="3" t="s">
        <v>354</v>
      </c>
      <c r="F385" s="3"/>
      <c r="G385" s="3"/>
      <c r="H385" s="3"/>
      <c r="I385" s="3"/>
      <c r="P385" s="3"/>
    </row>
    <row r="386" spans="1:16" hidden="1" x14ac:dyDescent="0.25">
      <c r="A386" t="s">
        <v>2969</v>
      </c>
      <c r="B386" s="7" t="s">
        <v>2527</v>
      </c>
      <c r="C386" s="10" t="s">
        <v>5053</v>
      </c>
      <c r="D386" s="11" t="s">
        <v>5053</v>
      </c>
      <c r="E386" s="3" t="s">
        <v>355</v>
      </c>
      <c r="F386" s="3"/>
      <c r="G386" s="3"/>
      <c r="H386" s="3"/>
      <c r="I386" s="3"/>
      <c r="P386" s="3"/>
    </row>
    <row r="387" spans="1:16" hidden="1" x14ac:dyDescent="0.25">
      <c r="A387" t="s">
        <v>2970</v>
      </c>
      <c r="B387" s="7" t="s">
        <v>2527</v>
      </c>
      <c r="C387" s="10" t="s">
        <v>5053</v>
      </c>
      <c r="D387" s="11" t="s">
        <v>5053</v>
      </c>
      <c r="E387" s="3" t="s">
        <v>2074</v>
      </c>
      <c r="F387" s="3"/>
      <c r="G387" s="3"/>
      <c r="H387" s="3"/>
      <c r="I387" s="3"/>
      <c r="P387" s="3"/>
    </row>
    <row r="388" spans="1:16" hidden="1" x14ac:dyDescent="0.25">
      <c r="A388" t="s">
        <v>2971</v>
      </c>
      <c r="B388" s="7" t="s">
        <v>2527</v>
      </c>
      <c r="C388" s="10" t="s">
        <v>5053</v>
      </c>
      <c r="D388" s="11" t="s">
        <v>5053</v>
      </c>
      <c r="E388" s="3" t="s">
        <v>356</v>
      </c>
      <c r="F388" s="3"/>
      <c r="G388" s="3"/>
      <c r="H388" s="3"/>
      <c r="I388" s="3"/>
      <c r="P388" s="3"/>
    </row>
    <row r="389" spans="1:16" x14ac:dyDescent="0.25">
      <c r="A389" t="s">
        <v>2972</v>
      </c>
      <c r="B389" s="7" t="s">
        <v>2526</v>
      </c>
      <c r="C389" s="10" t="s">
        <v>2526</v>
      </c>
      <c r="D389" t="s">
        <v>5055</v>
      </c>
      <c r="E389" s="3" t="s">
        <v>357</v>
      </c>
      <c r="F389" s="3"/>
      <c r="G389" s="3"/>
      <c r="H389" s="3"/>
      <c r="I389" s="3"/>
      <c r="P389" s="3"/>
    </row>
    <row r="390" spans="1:16" x14ac:dyDescent="0.25">
      <c r="A390" t="s">
        <v>2973</v>
      </c>
      <c r="B390" s="7" t="s">
        <v>2526</v>
      </c>
      <c r="C390" s="10" t="s">
        <v>2526</v>
      </c>
      <c r="D390" t="s">
        <v>5055</v>
      </c>
      <c r="E390" s="3" t="s">
        <v>358</v>
      </c>
      <c r="F390" s="3"/>
      <c r="G390" s="3"/>
      <c r="H390" s="3"/>
      <c r="I390" s="3"/>
      <c r="P390" s="3"/>
    </row>
    <row r="391" spans="1:16" x14ac:dyDescent="0.25">
      <c r="A391" t="s">
        <v>2974</v>
      </c>
      <c r="B391" s="7" t="s">
        <v>2526</v>
      </c>
      <c r="C391" s="10" t="s">
        <v>2526</v>
      </c>
      <c r="D391" t="s">
        <v>5055</v>
      </c>
      <c r="E391" s="3" t="s">
        <v>2075</v>
      </c>
      <c r="F391" s="3"/>
      <c r="G391" s="3"/>
      <c r="H391" s="3"/>
      <c r="I391" s="3"/>
      <c r="P391" s="3"/>
    </row>
    <row r="392" spans="1:16" hidden="1" x14ac:dyDescent="0.25">
      <c r="A392" t="s">
        <v>2975</v>
      </c>
      <c r="B392" s="7" t="s">
        <v>2527</v>
      </c>
      <c r="C392" s="10" t="s">
        <v>5053</v>
      </c>
      <c r="D392" s="11" t="s">
        <v>5053</v>
      </c>
      <c r="E392" s="3" t="s">
        <v>359</v>
      </c>
      <c r="F392" s="3"/>
      <c r="G392" s="3"/>
      <c r="H392" s="3"/>
      <c r="I392" s="3"/>
      <c r="P392" s="3"/>
    </row>
    <row r="393" spans="1:16" hidden="1" x14ac:dyDescent="0.25">
      <c r="A393" t="s">
        <v>2976</v>
      </c>
      <c r="B393" s="7" t="s">
        <v>2527</v>
      </c>
      <c r="C393" s="10" t="s">
        <v>5053</v>
      </c>
      <c r="D393" s="11" t="s">
        <v>5053</v>
      </c>
      <c r="E393" s="3" t="s">
        <v>360</v>
      </c>
      <c r="F393" s="3"/>
      <c r="G393" s="3"/>
      <c r="H393" s="3"/>
      <c r="I393" s="3"/>
      <c r="P393" s="3"/>
    </row>
    <row r="394" spans="1:16" hidden="1" x14ac:dyDescent="0.25">
      <c r="A394" t="s">
        <v>2977</v>
      </c>
      <c r="B394" s="7" t="s">
        <v>2527</v>
      </c>
      <c r="C394" s="10" t="s">
        <v>5053</v>
      </c>
      <c r="D394" s="11" t="s">
        <v>5053</v>
      </c>
      <c r="E394" s="3" t="s">
        <v>361</v>
      </c>
      <c r="F394" s="3"/>
      <c r="G394" s="3"/>
      <c r="H394" s="3"/>
      <c r="I394" s="3"/>
      <c r="P394" s="3"/>
    </row>
    <row r="395" spans="1:16" hidden="1" x14ac:dyDescent="0.25">
      <c r="A395" t="s">
        <v>2978</v>
      </c>
      <c r="B395" s="7" t="s">
        <v>2527</v>
      </c>
      <c r="C395" s="10" t="s">
        <v>5053</v>
      </c>
      <c r="D395" s="11" t="s">
        <v>5053</v>
      </c>
      <c r="E395" s="3" t="s">
        <v>362</v>
      </c>
      <c r="F395" s="3"/>
      <c r="G395" s="3"/>
      <c r="H395" s="3"/>
      <c r="I395" s="3"/>
      <c r="P395" s="3"/>
    </row>
    <row r="396" spans="1:16" x14ac:dyDescent="0.25">
      <c r="A396" t="s">
        <v>2979</v>
      </c>
      <c r="B396" s="7" t="s">
        <v>2526</v>
      </c>
      <c r="C396" s="10" t="s">
        <v>2526</v>
      </c>
      <c r="D396" t="s">
        <v>5055</v>
      </c>
      <c r="E396" s="3" t="s">
        <v>2076</v>
      </c>
      <c r="F396" s="3"/>
      <c r="G396" s="3"/>
      <c r="H396" s="3"/>
      <c r="I396" s="3"/>
      <c r="P396" s="3"/>
    </row>
    <row r="397" spans="1:16" hidden="1" x14ac:dyDescent="0.25">
      <c r="A397" t="s">
        <v>2980</v>
      </c>
      <c r="B397" s="7" t="s">
        <v>2527</v>
      </c>
      <c r="C397" s="10" t="s">
        <v>5053</v>
      </c>
      <c r="D397" s="11" t="s">
        <v>5053</v>
      </c>
      <c r="E397" s="3" t="s">
        <v>2077</v>
      </c>
      <c r="F397" s="3"/>
      <c r="G397" s="3"/>
      <c r="H397" s="3"/>
      <c r="I397" s="3"/>
      <c r="P397" s="3"/>
    </row>
    <row r="398" spans="1:16" hidden="1" x14ac:dyDescent="0.25">
      <c r="A398" t="s">
        <v>2981</v>
      </c>
      <c r="B398" s="7" t="s">
        <v>2527</v>
      </c>
      <c r="C398" s="10" t="s">
        <v>5053</v>
      </c>
      <c r="D398" s="11" t="s">
        <v>5053</v>
      </c>
      <c r="E398" s="3" t="s">
        <v>363</v>
      </c>
      <c r="F398" s="3"/>
      <c r="G398" s="3"/>
      <c r="H398" s="3"/>
      <c r="I398" s="3"/>
      <c r="P398" s="3"/>
    </row>
    <row r="399" spans="1:16" hidden="1" x14ac:dyDescent="0.25">
      <c r="A399" t="s">
        <v>2982</v>
      </c>
      <c r="B399" s="7" t="s">
        <v>2527</v>
      </c>
      <c r="C399" s="10" t="s">
        <v>5053</v>
      </c>
      <c r="D399" s="11" t="s">
        <v>5053</v>
      </c>
      <c r="E399" s="3" t="s">
        <v>364</v>
      </c>
      <c r="F399" s="3"/>
      <c r="G399" s="3"/>
      <c r="H399" s="3"/>
      <c r="I399" s="3"/>
      <c r="P399" s="3"/>
    </row>
    <row r="400" spans="1:16" hidden="1" x14ac:dyDescent="0.25">
      <c r="A400" t="s">
        <v>2983</v>
      </c>
      <c r="B400" s="7" t="s">
        <v>2527</v>
      </c>
      <c r="C400" s="10" t="s">
        <v>5053</v>
      </c>
      <c r="D400" s="11" t="s">
        <v>5053</v>
      </c>
      <c r="E400" s="3" t="s">
        <v>365</v>
      </c>
      <c r="F400" s="3"/>
      <c r="G400" s="3"/>
      <c r="H400" s="3"/>
      <c r="I400" s="3"/>
      <c r="P400" s="3"/>
    </row>
    <row r="401" spans="1:16" x14ac:dyDescent="0.25">
      <c r="A401" t="s">
        <v>2984</v>
      </c>
      <c r="B401" s="7" t="s">
        <v>2526</v>
      </c>
      <c r="C401" s="10" t="s">
        <v>2526</v>
      </c>
      <c r="D401" t="s">
        <v>5055</v>
      </c>
      <c r="E401" s="3" t="s">
        <v>366</v>
      </c>
      <c r="F401" s="3"/>
      <c r="G401" s="3"/>
      <c r="H401" s="3"/>
      <c r="I401" s="3"/>
      <c r="P401" s="3"/>
    </row>
    <row r="402" spans="1:16" hidden="1" x14ac:dyDescent="0.25">
      <c r="A402" t="s">
        <v>2985</v>
      </c>
      <c r="B402" s="7" t="s">
        <v>2527</v>
      </c>
      <c r="C402" s="10" t="s">
        <v>5053</v>
      </c>
      <c r="D402" s="11" t="s">
        <v>5053</v>
      </c>
      <c r="E402" s="3" t="s">
        <v>367</v>
      </c>
      <c r="F402" s="3"/>
      <c r="G402" s="3"/>
      <c r="H402" s="3"/>
      <c r="I402" s="3"/>
      <c r="P402" s="3"/>
    </row>
    <row r="403" spans="1:16" x14ac:dyDescent="0.25">
      <c r="A403" t="s">
        <v>2986</v>
      </c>
      <c r="B403" s="7" t="s">
        <v>2526</v>
      </c>
      <c r="C403" s="10" t="s">
        <v>2526</v>
      </c>
      <c r="D403" t="s">
        <v>5055</v>
      </c>
      <c r="E403" s="3" t="s">
        <v>368</v>
      </c>
      <c r="F403" s="3"/>
      <c r="G403" s="3"/>
      <c r="H403" s="3"/>
      <c r="I403" s="3"/>
      <c r="P403" s="3"/>
    </row>
    <row r="404" spans="1:16" hidden="1" x14ac:dyDescent="0.25">
      <c r="A404" t="s">
        <v>2987</v>
      </c>
      <c r="B404" s="7" t="s">
        <v>2527</v>
      </c>
      <c r="C404" s="10" t="s">
        <v>5053</v>
      </c>
      <c r="D404" s="11" t="s">
        <v>5053</v>
      </c>
      <c r="E404" s="3" t="s">
        <v>369</v>
      </c>
      <c r="F404" s="3"/>
      <c r="G404" s="3"/>
      <c r="H404" s="3"/>
      <c r="I404" s="3"/>
      <c r="P404" s="3"/>
    </row>
    <row r="405" spans="1:16" hidden="1" x14ac:dyDescent="0.25">
      <c r="A405" t="s">
        <v>2988</v>
      </c>
      <c r="B405" s="7" t="s">
        <v>2527</v>
      </c>
      <c r="C405" s="10" t="s">
        <v>5053</v>
      </c>
      <c r="D405" s="11" t="s">
        <v>5053</v>
      </c>
      <c r="E405" s="3" t="s">
        <v>370</v>
      </c>
      <c r="F405" s="3"/>
      <c r="G405" s="3"/>
      <c r="H405" s="3"/>
      <c r="I405" s="3"/>
      <c r="P405" s="3"/>
    </row>
    <row r="406" spans="1:16" hidden="1" x14ac:dyDescent="0.25">
      <c r="A406" t="s">
        <v>2989</v>
      </c>
      <c r="B406" s="7" t="s">
        <v>2527</v>
      </c>
      <c r="C406" s="10" t="s">
        <v>5053</v>
      </c>
      <c r="D406" s="11" t="s">
        <v>5053</v>
      </c>
      <c r="E406" s="3" t="s">
        <v>371</v>
      </c>
      <c r="F406" s="3"/>
      <c r="G406" s="3"/>
      <c r="H406" s="3"/>
      <c r="I406" s="3"/>
      <c r="P406" s="3"/>
    </row>
    <row r="407" spans="1:16" hidden="1" x14ac:dyDescent="0.25">
      <c r="A407" t="s">
        <v>2990</v>
      </c>
      <c r="B407" s="7" t="s">
        <v>2527</v>
      </c>
      <c r="C407" s="10" t="s">
        <v>5053</v>
      </c>
      <c r="D407" s="11" t="s">
        <v>5053</v>
      </c>
      <c r="E407" s="3" t="s">
        <v>372</v>
      </c>
      <c r="F407" s="3"/>
      <c r="G407" s="3"/>
      <c r="H407" s="3"/>
      <c r="I407" s="3"/>
      <c r="P407" s="3"/>
    </row>
    <row r="408" spans="1:16" hidden="1" x14ac:dyDescent="0.25">
      <c r="A408" t="s">
        <v>2991</v>
      </c>
      <c r="B408" s="7" t="s">
        <v>2527</v>
      </c>
      <c r="C408" s="10" t="s">
        <v>5053</v>
      </c>
      <c r="D408" s="11" t="s">
        <v>5053</v>
      </c>
      <c r="E408" s="3" t="s">
        <v>373</v>
      </c>
      <c r="F408" s="3"/>
      <c r="G408" s="3"/>
      <c r="H408" s="3"/>
      <c r="I408" s="3"/>
      <c r="P408" s="3"/>
    </row>
    <row r="409" spans="1:16" x14ac:dyDescent="0.25">
      <c r="A409" t="s">
        <v>2992</v>
      </c>
      <c r="B409" s="7" t="s">
        <v>2526</v>
      </c>
      <c r="C409" s="10" t="s">
        <v>2526</v>
      </c>
      <c r="D409" t="s">
        <v>5054</v>
      </c>
      <c r="E409" s="3" t="s">
        <v>374</v>
      </c>
      <c r="F409" s="3"/>
      <c r="G409" s="3"/>
      <c r="H409" s="3"/>
      <c r="I409" s="3"/>
      <c r="P409" s="3"/>
    </row>
    <row r="410" spans="1:16" hidden="1" x14ac:dyDescent="0.25">
      <c r="A410" t="s">
        <v>2993</v>
      </c>
      <c r="B410" s="7" t="s">
        <v>2526</v>
      </c>
      <c r="C410" s="10" t="s">
        <v>2527</v>
      </c>
      <c r="D410" s="11" t="s">
        <v>5053</v>
      </c>
      <c r="E410" s="3" t="s">
        <v>375</v>
      </c>
      <c r="F410" s="3"/>
      <c r="G410" s="3"/>
      <c r="H410" s="3"/>
      <c r="I410" s="3"/>
      <c r="P410" s="3"/>
    </row>
    <row r="411" spans="1:16" x14ac:dyDescent="0.25">
      <c r="A411" t="s">
        <v>2994</v>
      </c>
      <c r="B411" s="7" t="s">
        <v>2526</v>
      </c>
      <c r="C411" s="10" t="s">
        <v>2526</v>
      </c>
      <c r="D411" t="s">
        <v>5055</v>
      </c>
      <c r="E411" s="3" t="s">
        <v>376</v>
      </c>
      <c r="F411" s="3"/>
      <c r="G411" s="3"/>
      <c r="H411" s="3"/>
      <c r="I411" s="3"/>
      <c r="P411" s="3"/>
    </row>
    <row r="412" spans="1:16" x14ac:dyDescent="0.25">
      <c r="A412" t="s">
        <v>2576</v>
      </c>
      <c r="B412" s="7" t="s">
        <v>2526</v>
      </c>
      <c r="C412" s="10" t="s">
        <v>2526</v>
      </c>
      <c r="D412" t="s">
        <v>5055</v>
      </c>
      <c r="E412" s="3" t="s">
        <v>48</v>
      </c>
      <c r="F412" s="3"/>
      <c r="G412" s="3"/>
      <c r="H412" s="3"/>
      <c r="I412" s="3"/>
      <c r="P412" s="3"/>
    </row>
    <row r="413" spans="1:16" hidden="1" x14ac:dyDescent="0.25">
      <c r="A413" t="s">
        <v>2995</v>
      </c>
      <c r="B413" s="7" t="s">
        <v>2526</v>
      </c>
      <c r="C413" s="10" t="s">
        <v>2527</v>
      </c>
      <c r="D413" s="11" t="s">
        <v>5053</v>
      </c>
      <c r="E413" s="3" t="s">
        <v>377</v>
      </c>
      <c r="F413" s="3"/>
      <c r="G413" s="3"/>
      <c r="H413" s="3"/>
      <c r="I413" s="3"/>
      <c r="P413" s="3"/>
    </row>
    <row r="414" spans="1:16" hidden="1" x14ac:dyDescent="0.25">
      <c r="A414" t="s">
        <v>2996</v>
      </c>
      <c r="B414" s="7" t="s">
        <v>2527</v>
      </c>
      <c r="C414" s="10" t="s">
        <v>5053</v>
      </c>
      <c r="D414" s="11" t="s">
        <v>5053</v>
      </c>
      <c r="E414" s="3" t="s">
        <v>378</v>
      </c>
      <c r="F414" s="3"/>
      <c r="G414" s="3"/>
      <c r="H414" s="3"/>
      <c r="I414" s="3"/>
      <c r="P414" s="3"/>
    </row>
    <row r="415" spans="1:16" hidden="1" x14ac:dyDescent="0.25">
      <c r="A415" t="s">
        <v>2997</v>
      </c>
      <c r="B415" s="7" t="s">
        <v>2527</v>
      </c>
      <c r="C415" s="10" t="s">
        <v>5053</v>
      </c>
      <c r="D415" s="11" t="s">
        <v>5053</v>
      </c>
      <c r="E415" s="3" t="s">
        <v>379</v>
      </c>
      <c r="F415" s="3"/>
      <c r="G415" s="3"/>
      <c r="H415" s="3"/>
      <c r="I415" s="3"/>
      <c r="P415" s="3"/>
    </row>
    <row r="416" spans="1:16" hidden="1" x14ac:dyDescent="0.25">
      <c r="A416" t="s">
        <v>2998</v>
      </c>
      <c r="B416" s="7" t="s">
        <v>2527</v>
      </c>
      <c r="C416" s="10" t="s">
        <v>5053</v>
      </c>
      <c r="D416" s="11" t="s">
        <v>5053</v>
      </c>
      <c r="E416" s="3" t="s">
        <v>380</v>
      </c>
      <c r="F416" s="3"/>
      <c r="G416" s="3"/>
      <c r="H416" s="3"/>
      <c r="I416" s="3"/>
      <c r="P416" s="3"/>
    </row>
    <row r="417" spans="1:16" x14ac:dyDescent="0.25">
      <c r="A417" t="s">
        <v>2999</v>
      </c>
      <c r="B417" s="7" t="s">
        <v>2526</v>
      </c>
      <c r="C417" s="10" t="s">
        <v>2526</v>
      </c>
      <c r="D417" t="s">
        <v>5054</v>
      </c>
      <c r="E417" s="3" t="s">
        <v>2078</v>
      </c>
      <c r="F417" s="3"/>
      <c r="G417" s="3"/>
      <c r="H417" s="3"/>
      <c r="I417" s="3"/>
      <c r="P417" s="3"/>
    </row>
    <row r="418" spans="1:16" hidden="1" x14ac:dyDescent="0.25">
      <c r="A418" t="s">
        <v>3000</v>
      </c>
      <c r="B418" s="7" t="s">
        <v>2527</v>
      </c>
      <c r="C418" s="10" t="s">
        <v>5053</v>
      </c>
      <c r="D418" s="11" t="s">
        <v>5053</v>
      </c>
      <c r="E418" s="3" t="s">
        <v>381</v>
      </c>
      <c r="F418" s="3"/>
      <c r="G418" s="3"/>
      <c r="H418" s="3"/>
      <c r="I418" s="3"/>
      <c r="P418" s="3"/>
    </row>
    <row r="419" spans="1:16" hidden="1" x14ac:dyDescent="0.25">
      <c r="A419" t="s">
        <v>3001</v>
      </c>
      <c r="B419" s="7" t="s">
        <v>2527</v>
      </c>
      <c r="C419" s="10" t="s">
        <v>5053</v>
      </c>
      <c r="D419" s="11" t="s">
        <v>5053</v>
      </c>
      <c r="E419" s="3" t="s">
        <v>382</v>
      </c>
      <c r="F419" s="3"/>
      <c r="G419" s="3"/>
      <c r="H419" s="3"/>
      <c r="I419" s="3"/>
      <c r="P419" s="3"/>
    </row>
    <row r="420" spans="1:16" hidden="1" x14ac:dyDescent="0.25">
      <c r="A420" t="s">
        <v>3002</v>
      </c>
      <c r="B420" s="7" t="s">
        <v>2527</v>
      </c>
      <c r="C420" s="10" t="s">
        <v>5053</v>
      </c>
      <c r="D420" s="11" t="s">
        <v>5053</v>
      </c>
      <c r="E420" s="3" t="s">
        <v>383</v>
      </c>
      <c r="F420" s="3"/>
      <c r="G420" s="3"/>
      <c r="H420" s="3"/>
      <c r="I420" s="3"/>
      <c r="P420" s="3"/>
    </row>
    <row r="421" spans="1:16" hidden="1" x14ac:dyDescent="0.25">
      <c r="A421" t="s">
        <v>3003</v>
      </c>
      <c r="B421" s="7" t="s">
        <v>2527</v>
      </c>
      <c r="C421" s="10" t="s">
        <v>5053</v>
      </c>
      <c r="D421" s="11" t="s">
        <v>5053</v>
      </c>
      <c r="E421" s="3" t="s">
        <v>384</v>
      </c>
      <c r="F421" s="3"/>
      <c r="G421" s="3"/>
      <c r="H421" s="3"/>
      <c r="I421" s="3"/>
      <c r="P421" s="3"/>
    </row>
    <row r="422" spans="1:16" hidden="1" x14ac:dyDescent="0.25">
      <c r="A422" t="s">
        <v>3004</v>
      </c>
      <c r="B422" s="7" t="s">
        <v>2527</v>
      </c>
      <c r="C422" s="10" t="s">
        <v>5053</v>
      </c>
      <c r="D422" s="11" t="s">
        <v>5053</v>
      </c>
      <c r="E422" s="3" t="s">
        <v>385</v>
      </c>
      <c r="F422" s="3"/>
      <c r="G422" s="3"/>
      <c r="H422" s="3"/>
      <c r="I422" s="3"/>
      <c r="P422" s="3"/>
    </row>
    <row r="423" spans="1:16" hidden="1" x14ac:dyDescent="0.25">
      <c r="A423" t="s">
        <v>3005</v>
      </c>
      <c r="B423" s="7" t="s">
        <v>2527</v>
      </c>
      <c r="C423" s="10" t="s">
        <v>5053</v>
      </c>
      <c r="D423" s="11" t="s">
        <v>5053</v>
      </c>
      <c r="E423" s="3" t="s">
        <v>386</v>
      </c>
      <c r="F423" s="3"/>
      <c r="G423" s="3"/>
      <c r="H423" s="3"/>
      <c r="I423" s="3"/>
      <c r="P423" s="3"/>
    </row>
    <row r="424" spans="1:16" hidden="1" x14ac:dyDescent="0.25">
      <c r="A424" t="s">
        <v>3006</v>
      </c>
      <c r="B424" s="7" t="s">
        <v>2527</v>
      </c>
      <c r="C424" s="10" t="s">
        <v>5053</v>
      </c>
      <c r="D424" s="11" t="s">
        <v>5053</v>
      </c>
      <c r="E424" s="3" t="s">
        <v>387</v>
      </c>
      <c r="F424" s="3"/>
      <c r="G424" s="3"/>
      <c r="H424" s="3"/>
      <c r="I424" s="3"/>
      <c r="P424" s="3"/>
    </row>
    <row r="425" spans="1:16" hidden="1" x14ac:dyDescent="0.25">
      <c r="A425" t="s">
        <v>3007</v>
      </c>
      <c r="B425" s="7" t="s">
        <v>2527</v>
      </c>
      <c r="C425" s="10" t="s">
        <v>5053</v>
      </c>
      <c r="D425" s="11" t="s">
        <v>5053</v>
      </c>
      <c r="E425" s="3" t="s">
        <v>388</v>
      </c>
      <c r="F425" s="3"/>
      <c r="G425" s="3"/>
      <c r="H425" s="3"/>
      <c r="I425" s="3"/>
      <c r="P425" s="3"/>
    </row>
    <row r="426" spans="1:16" hidden="1" x14ac:dyDescent="0.25">
      <c r="A426" t="s">
        <v>3008</v>
      </c>
      <c r="B426" s="7" t="s">
        <v>2527</v>
      </c>
      <c r="C426" s="10" t="s">
        <v>5053</v>
      </c>
      <c r="D426" s="11" t="s">
        <v>5053</v>
      </c>
      <c r="E426" s="3" t="s">
        <v>389</v>
      </c>
      <c r="F426" s="3"/>
      <c r="G426" s="3"/>
      <c r="H426" s="3"/>
      <c r="I426" s="3"/>
      <c r="P426" s="3"/>
    </row>
    <row r="427" spans="1:16" hidden="1" x14ac:dyDescent="0.25">
      <c r="A427" t="s">
        <v>2575</v>
      </c>
      <c r="B427" s="7" t="s">
        <v>2526</v>
      </c>
      <c r="C427" s="10" t="s">
        <v>2527</v>
      </c>
      <c r="D427" s="11" t="s">
        <v>5053</v>
      </c>
      <c r="E427" s="3" t="s">
        <v>47</v>
      </c>
      <c r="F427" s="3"/>
      <c r="G427" s="3"/>
      <c r="H427" s="3"/>
      <c r="I427" s="3"/>
      <c r="P427" s="3"/>
    </row>
    <row r="428" spans="1:16" hidden="1" x14ac:dyDescent="0.25">
      <c r="A428" t="s">
        <v>3009</v>
      </c>
      <c r="B428" s="7" t="s">
        <v>2527</v>
      </c>
      <c r="C428" s="10" t="s">
        <v>5053</v>
      </c>
      <c r="D428" s="11" t="s">
        <v>5053</v>
      </c>
      <c r="E428" s="3" t="s">
        <v>390</v>
      </c>
      <c r="F428" s="3"/>
      <c r="G428" s="3"/>
      <c r="H428" s="3"/>
      <c r="I428" s="3"/>
      <c r="P428" s="3"/>
    </row>
    <row r="429" spans="1:16" hidden="1" x14ac:dyDescent="0.25">
      <c r="A429" t="s">
        <v>3010</v>
      </c>
      <c r="B429" s="7" t="s">
        <v>2527</v>
      </c>
      <c r="C429" s="10" t="s">
        <v>5053</v>
      </c>
      <c r="D429" s="11" t="s">
        <v>5053</v>
      </c>
      <c r="E429" s="3" t="s">
        <v>2079</v>
      </c>
      <c r="F429" s="3"/>
      <c r="G429" s="3"/>
      <c r="H429" s="3"/>
      <c r="I429" s="3"/>
      <c r="P429" s="3"/>
    </row>
    <row r="430" spans="1:16" hidden="1" x14ac:dyDescent="0.25">
      <c r="A430" t="s">
        <v>3011</v>
      </c>
      <c r="B430" s="7" t="s">
        <v>2526</v>
      </c>
      <c r="C430" s="10" t="s">
        <v>2527</v>
      </c>
      <c r="D430" s="11" t="s">
        <v>5053</v>
      </c>
      <c r="E430" s="3" t="s">
        <v>391</v>
      </c>
      <c r="F430" s="3"/>
      <c r="G430" s="3"/>
      <c r="H430" s="3"/>
      <c r="I430" s="3"/>
      <c r="P430" s="3"/>
    </row>
    <row r="431" spans="1:16" x14ac:dyDescent="0.25">
      <c r="A431" t="s">
        <v>3012</v>
      </c>
      <c r="B431" s="7" t="s">
        <v>2526</v>
      </c>
      <c r="C431" s="10" t="s">
        <v>2526</v>
      </c>
      <c r="D431" t="s">
        <v>5055</v>
      </c>
      <c r="E431" s="3" t="s">
        <v>2080</v>
      </c>
      <c r="F431" s="3"/>
      <c r="G431" s="3"/>
      <c r="H431" s="3"/>
      <c r="I431" s="3"/>
      <c r="P431" s="3"/>
    </row>
    <row r="432" spans="1:16" hidden="1" x14ac:dyDescent="0.25">
      <c r="A432" t="s">
        <v>3013</v>
      </c>
      <c r="B432" s="7" t="s">
        <v>2527</v>
      </c>
      <c r="C432" s="10" t="s">
        <v>5053</v>
      </c>
      <c r="D432" s="11" t="s">
        <v>5053</v>
      </c>
      <c r="E432" s="3" t="s">
        <v>392</v>
      </c>
      <c r="F432" s="3"/>
      <c r="G432" s="3"/>
      <c r="H432" s="3"/>
      <c r="I432" s="3"/>
      <c r="P432" s="3"/>
    </row>
    <row r="433" spans="1:16" hidden="1" x14ac:dyDescent="0.25">
      <c r="A433" t="s">
        <v>3014</v>
      </c>
      <c r="B433" s="7" t="s">
        <v>2527</v>
      </c>
      <c r="C433" s="10" t="s">
        <v>5053</v>
      </c>
      <c r="D433" s="11" t="s">
        <v>5053</v>
      </c>
      <c r="E433" s="3" t="s">
        <v>393</v>
      </c>
      <c r="F433" s="3"/>
      <c r="G433" s="3"/>
      <c r="H433" s="3"/>
      <c r="I433" s="3"/>
      <c r="P433" s="3"/>
    </row>
    <row r="434" spans="1:16" hidden="1" x14ac:dyDescent="0.25">
      <c r="A434" t="s">
        <v>3015</v>
      </c>
      <c r="B434" s="7" t="s">
        <v>2527</v>
      </c>
      <c r="C434" s="10" t="s">
        <v>5053</v>
      </c>
      <c r="D434" s="11" t="s">
        <v>5053</v>
      </c>
      <c r="E434" s="3" t="s">
        <v>394</v>
      </c>
      <c r="F434" s="3"/>
      <c r="G434" s="3"/>
      <c r="H434" s="3"/>
      <c r="I434" s="3"/>
      <c r="P434" s="3"/>
    </row>
    <row r="435" spans="1:16" hidden="1" x14ac:dyDescent="0.25">
      <c r="A435" t="s">
        <v>3016</v>
      </c>
      <c r="B435" s="7" t="s">
        <v>2527</v>
      </c>
      <c r="C435" s="10" t="s">
        <v>5053</v>
      </c>
      <c r="D435" s="11" t="s">
        <v>5053</v>
      </c>
      <c r="E435" s="3" t="s">
        <v>395</v>
      </c>
      <c r="F435" s="3"/>
      <c r="G435" s="3"/>
      <c r="H435" s="3"/>
      <c r="I435" s="3"/>
      <c r="P435" s="3"/>
    </row>
    <row r="436" spans="1:16" hidden="1" x14ac:dyDescent="0.25">
      <c r="A436" t="s">
        <v>3017</v>
      </c>
      <c r="B436" s="7" t="s">
        <v>2527</v>
      </c>
      <c r="C436" s="10" t="s">
        <v>5053</v>
      </c>
      <c r="D436" s="11" t="s">
        <v>5053</v>
      </c>
      <c r="E436" s="3" t="s">
        <v>396</v>
      </c>
      <c r="F436" s="3"/>
      <c r="G436" s="3"/>
      <c r="H436" s="3"/>
      <c r="I436" s="3"/>
      <c r="P436" s="3"/>
    </row>
    <row r="437" spans="1:16" x14ac:dyDescent="0.25">
      <c r="A437" t="s">
        <v>3018</v>
      </c>
      <c r="B437" s="7" t="s">
        <v>2526</v>
      </c>
      <c r="C437" s="10" t="s">
        <v>2526</v>
      </c>
      <c r="D437" t="s">
        <v>5055</v>
      </c>
      <c r="E437" s="3" t="s">
        <v>2081</v>
      </c>
      <c r="F437" s="3"/>
      <c r="G437" s="3"/>
      <c r="H437" s="3"/>
      <c r="I437" s="3"/>
      <c r="P437" s="3"/>
    </row>
    <row r="438" spans="1:16" hidden="1" x14ac:dyDescent="0.25">
      <c r="A438" t="s">
        <v>3019</v>
      </c>
      <c r="B438" s="7" t="s">
        <v>2527</v>
      </c>
      <c r="C438" s="10" t="s">
        <v>5053</v>
      </c>
      <c r="D438" s="11" t="s">
        <v>5053</v>
      </c>
      <c r="E438" s="3" t="s">
        <v>397</v>
      </c>
      <c r="F438" s="3"/>
      <c r="G438" s="3"/>
      <c r="H438" s="3"/>
      <c r="I438" s="3"/>
      <c r="P438" s="3"/>
    </row>
    <row r="439" spans="1:16" hidden="1" x14ac:dyDescent="0.25">
      <c r="A439" t="s">
        <v>3020</v>
      </c>
      <c r="B439" s="7" t="s">
        <v>2526</v>
      </c>
      <c r="C439" s="10" t="s">
        <v>2527</v>
      </c>
      <c r="D439" s="11" t="s">
        <v>5053</v>
      </c>
      <c r="E439" s="3" t="s">
        <v>398</v>
      </c>
      <c r="F439" s="3"/>
      <c r="G439" s="3"/>
      <c r="H439" s="3"/>
      <c r="I439" s="3"/>
      <c r="P439" s="3"/>
    </row>
    <row r="440" spans="1:16" hidden="1" x14ac:dyDescent="0.25">
      <c r="A440" t="s">
        <v>3021</v>
      </c>
      <c r="B440" s="7" t="s">
        <v>2527</v>
      </c>
      <c r="C440" s="10" t="s">
        <v>5053</v>
      </c>
      <c r="D440" s="11" t="s">
        <v>5053</v>
      </c>
      <c r="E440" s="3" t="s">
        <v>399</v>
      </c>
      <c r="F440" s="3"/>
      <c r="G440" s="3"/>
      <c r="H440" s="3"/>
      <c r="I440" s="3"/>
      <c r="P440" s="3"/>
    </row>
    <row r="441" spans="1:16" hidden="1" x14ac:dyDescent="0.25">
      <c r="A441" t="s">
        <v>3022</v>
      </c>
      <c r="B441" s="7" t="s">
        <v>2526</v>
      </c>
      <c r="C441" s="10" t="s">
        <v>2527</v>
      </c>
      <c r="D441" s="11" t="s">
        <v>5053</v>
      </c>
      <c r="E441" s="3" t="s">
        <v>400</v>
      </c>
      <c r="F441" s="3"/>
      <c r="G441" s="3"/>
      <c r="H441" s="3"/>
      <c r="I441" s="3"/>
      <c r="P441" s="3"/>
    </row>
    <row r="442" spans="1:16" hidden="1" x14ac:dyDescent="0.25">
      <c r="A442" t="s">
        <v>3023</v>
      </c>
      <c r="B442" s="7" t="s">
        <v>2527</v>
      </c>
      <c r="C442" s="10" t="s">
        <v>5053</v>
      </c>
      <c r="D442" s="11" t="s">
        <v>5053</v>
      </c>
      <c r="E442" s="3" t="s">
        <v>401</v>
      </c>
      <c r="F442" s="3"/>
      <c r="G442" s="3"/>
      <c r="H442" s="3"/>
      <c r="I442" s="3"/>
      <c r="P442" s="3"/>
    </row>
    <row r="443" spans="1:16" hidden="1" x14ac:dyDescent="0.25">
      <c r="A443" t="s">
        <v>3024</v>
      </c>
      <c r="B443" s="7" t="s">
        <v>2527</v>
      </c>
      <c r="C443" s="10" t="s">
        <v>5053</v>
      </c>
      <c r="D443" s="11" t="s">
        <v>5053</v>
      </c>
      <c r="E443" s="3" t="s">
        <v>402</v>
      </c>
      <c r="F443" s="3"/>
      <c r="G443" s="3"/>
      <c r="H443" s="3"/>
      <c r="I443" s="3"/>
      <c r="P443" s="3"/>
    </row>
    <row r="444" spans="1:16" hidden="1" x14ac:dyDescent="0.25">
      <c r="A444" t="s">
        <v>3025</v>
      </c>
      <c r="B444" s="7" t="s">
        <v>2527</v>
      </c>
      <c r="C444" s="10" t="s">
        <v>5053</v>
      </c>
      <c r="D444" s="11" t="s">
        <v>5053</v>
      </c>
      <c r="E444" s="3" t="s">
        <v>403</v>
      </c>
      <c r="F444" s="3"/>
      <c r="G444" s="3"/>
      <c r="H444" s="3"/>
      <c r="I444" s="3"/>
      <c r="P444" s="3"/>
    </row>
    <row r="445" spans="1:16" x14ac:dyDescent="0.25">
      <c r="A445" t="s">
        <v>3026</v>
      </c>
      <c r="B445" s="7" t="s">
        <v>2526</v>
      </c>
      <c r="C445" s="10" t="s">
        <v>2526</v>
      </c>
      <c r="D445" t="s">
        <v>5054</v>
      </c>
      <c r="E445" s="3" t="s">
        <v>2082</v>
      </c>
      <c r="F445" s="3"/>
      <c r="G445" s="3"/>
      <c r="H445" s="3"/>
      <c r="I445" s="3"/>
      <c r="P445" s="3"/>
    </row>
    <row r="446" spans="1:16" x14ac:dyDescent="0.25">
      <c r="A446" t="s">
        <v>3027</v>
      </c>
      <c r="B446" s="7" t="s">
        <v>2526</v>
      </c>
      <c r="C446" s="10" t="s">
        <v>2526</v>
      </c>
      <c r="D446" t="s">
        <v>5055</v>
      </c>
      <c r="E446" s="3" t="s">
        <v>404</v>
      </c>
      <c r="F446" s="3"/>
      <c r="G446" s="3"/>
      <c r="H446" s="3"/>
      <c r="I446" s="3"/>
      <c r="P446" s="3"/>
    </row>
    <row r="447" spans="1:16" hidden="1" x14ac:dyDescent="0.25">
      <c r="A447" t="s">
        <v>3028</v>
      </c>
      <c r="B447" s="7" t="s">
        <v>2527</v>
      </c>
      <c r="C447" s="10" t="s">
        <v>5053</v>
      </c>
      <c r="D447" s="11" t="s">
        <v>5053</v>
      </c>
      <c r="E447" s="3" t="s">
        <v>405</v>
      </c>
      <c r="F447" s="3"/>
      <c r="G447" s="3"/>
      <c r="H447" s="3"/>
      <c r="I447" s="3"/>
      <c r="P447" s="3"/>
    </row>
    <row r="448" spans="1:16" hidden="1" x14ac:dyDescent="0.25">
      <c r="A448" t="s">
        <v>3029</v>
      </c>
      <c r="B448" s="7" t="s">
        <v>2527</v>
      </c>
      <c r="C448" s="10" t="s">
        <v>5053</v>
      </c>
      <c r="D448" s="11" t="s">
        <v>5053</v>
      </c>
      <c r="E448" s="3" t="s">
        <v>2083</v>
      </c>
      <c r="F448" s="3"/>
      <c r="G448" s="3"/>
      <c r="H448" s="3"/>
      <c r="I448" s="3"/>
      <c r="P448" s="3"/>
    </row>
    <row r="449" spans="1:16" hidden="1" x14ac:dyDescent="0.25">
      <c r="A449" t="s">
        <v>3030</v>
      </c>
      <c r="B449" s="7" t="s">
        <v>2527</v>
      </c>
      <c r="C449" s="10" t="s">
        <v>5053</v>
      </c>
      <c r="D449" s="11" t="s">
        <v>5053</v>
      </c>
      <c r="E449" s="3" t="s">
        <v>406</v>
      </c>
      <c r="F449" s="3"/>
      <c r="G449" s="3"/>
      <c r="H449" s="3"/>
      <c r="I449" s="3"/>
      <c r="P449" s="3"/>
    </row>
    <row r="450" spans="1:16" x14ac:dyDescent="0.25">
      <c r="A450" t="s">
        <v>3031</v>
      </c>
      <c r="B450" s="7" t="s">
        <v>2526</v>
      </c>
      <c r="C450" s="10" t="s">
        <v>2526</v>
      </c>
      <c r="D450" t="s">
        <v>5054</v>
      </c>
      <c r="E450" s="3" t="s">
        <v>407</v>
      </c>
      <c r="F450" s="3"/>
      <c r="G450" s="3"/>
      <c r="H450" s="3"/>
      <c r="I450" s="3"/>
      <c r="P450" s="3"/>
    </row>
    <row r="451" spans="1:16" hidden="1" x14ac:dyDescent="0.25">
      <c r="A451" t="s">
        <v>3032</v>
      </c>
      <c r="B451" s="7" t="s">
        <v>2527</v>
      </c>
      <c r="C451" s="10" t="s">
        <v>5053</v>
      </c>
      <c r="D451" s="11" t="s">
        <v>5053</v>
      </c>
      <c r="E451" s="3" t="s">
        <v>408</v>
      </c>
      <c r="F451" s="3"/>
      <c r="G451" s="3"/>
      <c r="H451" s="3"/>
      <c r="I451" s="3"/>
      <c r="P451" s="3"/>
    </row>
    <row r="452" spans="1:16" hidden="1" x14ac:dyDescent="0.25">
      <c r="A452" t="s">
        <v>3033</v>
      </c>
      <c r="B452" s="7" t="s">
        <v>2527</v>
      </c>
      <c r="C452" s="10" t="s">
        <v>5053</v>
      </c>
      <c r="D452" s="11" t="s">
        <v>5053</v>
      </c>
      <c r="E452" s="3" t="s">
        <v>2084</v>
      </c>
      <c r="F452" s="3"/>
      <c r="G452" s="3"/>
      <c r="H452" s="3"/>
      <c r="I452" s="3"/>
      <c r="P452" s="3"/>
    </row>
    <row r="453" spans="1:16" hidden="1" x14ac:dyDescent="0.25">
      <c r="A453" t="s">
        <v>3034</v>
      </c>
      <c r="B453" s="7" t="s">
        <v>2527</v>
      </c>
      <c r="C453" s="10" t="s">
        <v>5053</v>
      </c>
      <c r="D453" s="11" t="s">
        <v>5053</v>
      </c>
      <c r="E453" s="3" t="s">
        <v>2085</v>
      </c>
      <c r="F453" s="3"/>
      <c r="G453" s="3"/>
      <c r="H453" s="3"/>
      <c r="I453" s="3"/>
      <c r="P453" s="3"/>
    </row>
    <row r="454" spans="1:16" x14ac:dyDescent="0.25">
      <c r="A454" t="s">
        <v>3035</v>
      </c>
      <c r="B454" s="7" t="s">
        <v>2526</v>
      </c>
      <c r="C454" s="10" t="s">
        <v>2526</v>
      </c>
      <c r="D454" t="s">
        <v>5055</v>
      </c>
      <c r="E454" s="3" t="s">
        <v>409</v>
      </c>
      <c r="F454" s="3"/>
      <c r="G454" s="3"/>
      <c r="H454" s="3"/>
      <c r="I454" s="3"/>
      <c r="P454" s="3"/>
    </row>
    <row r="455" spans="1:16" hidden="1" x14ac:dyDescent="0.25">
      <c r="A455" t="s">
        <v>3036</v>
      </c>
      <c r="B455" s="7" t="s">
        <v>2527</v>
      </c>
      <c r="C455" s="10" t="s">
        <v>5053</v>
      </c>
      <c r="D455" s="11" t="s">
        <v>5053</v>
      </c>
      <c r="E455" s="3" t="s">
        <v>410</v>
      </c>
      <c r="F455" s="3"/>
      <c r="G455" s="3"/>
      <c r="H455" s="3"/>
      <c r="I455" s="3"/>
      <c r="P455" s="3"/>
    </row>
    <row r="456" spans="1:16" hidden="1" x14ac:dyDescent="0.25">
      <c r="A456" t="s">
        <v>3037</v>
      </c>
      <c r="B456" s="7" t="s">
        <v>2527</v>
      </c>
      <c r="C456" s="10" t="s">
        <v>5053</v>
      </c>
      <c r="D456" s="11" t="s">
        <v>5053</v>
      </c>
      <c r="E456" s="3" t="s">
        <v>411</v>
      </c>
      <c r="F456" s="3"/>
      <c r="G456" s="3"/>
      <c r="H456" s="3"/>
      <c r="I456" s="3"/>
      <c r="P456" s="3"/>
    </row>
    <row r="457" spans="1:16" hidden="1" x14ac:dyDescent="0.25">
      <c r="A457" t="s">
        <v>3038</v>
      </c>
      <c r="B457" s="7" t="s">
        <v>2526</v>
      </c>
      <c r="C457" s="10" t="s">
        <v>2527</v>
      </c>
      <c r="D457" s="11" t="s">
        <v>5053</v>
      </c>
      <c r="E457" s="3" t="s">
        <v>412</v>
      </c>
      <c r="F457" s="3"/>
      <c r="G457" s="3"/>
      <c r="H457" s="3"/>
      <c r="I457" s="3"/>
      <c r="P457" s="3"/>
    </row>
    <row r="458" spans="1:16" x14ac:dyDescent="0.25">
      <c r="A458" t="s">
        <v>3039</v>
      </c>
      <c r="B458" s="7" t="s">
        <v>2526</v>
      </c>
      <c r="C458" s="10" t="s">
        <v>2526</v>
      </c>
      <c r="D458" t="s">
        <v>5054</v>
      </c>
      <c r="E458" s="3" t="s">
        <v>413</v>
      </c>
      <c r="F458" s="3"/>
      <c r="G458" s="3"/>
      <c r="H458" s="3"/>
      <c r="I458" s="3"/>
      <c r="P458" s="3"/>
    </row>
    <row r="459" spans="1:16" x14ac:dyDescent="0.25">
      <c r="A459" t="s">
        <v>3040</v>
      </c>
      <c r="B459" s="7" t="s">
        <v>2526</v>
      </c>
      <c r="C459" s="10" t="s">
        <v>2526</v>
      </c>
      <c r="D459" t="s">
        <v>5055</v>
      </c>
      <c r="E459" s="3" t="s">
        <v>414</v>
      </c>
      <c r="F459" s="3"/>
      <c r="G459" s="3"/>
      <c r="H459" s="3"/>
      <c r="I459" s="3"/>
      <c r="P459" s="3"/>
    </row>
    <row r="460" spans="1:16" x14ac:dyDescent="0.25">
      <c r="A460" t="s">
        <v>3041</v>
      </c>
      <c r="B460" s="7" t="s">
        <v>2526</v>
      </c>
      <c r="C460" s="10" t="s">
        <v>2526</v>
      </c>
      <c r="D460" t="s">
        <v>5055</v>
      </c>
      <c r="E460" s="3" t="s">
        <v>2086</v>
      </c>
      <c r="F460" s="3"/>
      <c r="G460" s="3"/>
      <c r="H460" s="3"/>
      <c r="I460" s="3"/>
      <c r="P460" s="3"/>
    </row>
    <row r="461" spans="1:16" hidden="1" x14ac:dyDescent="0.25">
      <c r="A461" t="s">
        <v>3042</v>
      </c>
      <c r="B461" s="7" t="s">
        <v>2527</v>
      </c>
      <c r="C461" s="10" t="s">
        <v>5053</v>
      </c>
      <c r="D461" s="11" t="s">
        <v>5053</v>
      </c>
      <c r="E461" s="3" t="s">
        <v>415</v>
      </c>
      <c r="F461" s="3"/>
      <c r="G461" s="3"/>
      <c r="H461" s="3"/>
      <c r="I461" s="3"/>
      <c r="P461" s="3"/>
    </row>
    <row r="462" spans="1:16" hidden="1" x14ac:dyDescent="0.25">
      <c r="A462" t="s">
        <v>3043</v>
      </c>
      <c r="B462" s="7" t="s">
        <v>2527</v>
      </c>
      <c r="C462" s="10" t="s">
        <v>5053</v>
      </c>
      <c r="D462" s="11" t="s">
        <v>5053</v>
      </c>
      <c r="E462" s="3" t="s">
        <v>416</v>
      </c>
      <c r="F462" s="3"/>
      <c r="G462" s="3"/>
      <c r="H462" s="3"/>
      <c r="I462" s="3"/>
      <c r="P462" s="3"/>
    </row>
    <row r="463" spans="1:16" hidden="1" x14ac:dyDescent="0.25">
      <c r="A463" t="s">
        <v>3044</v>
      </c>
      <c r="B463" s="7" t="s">
        <v>2527</v>
      </c>
      <c r="C463" s="10" t="s">
        <v>5053</v>
      </c>
      <c r="D463" s="11" t="s">
        <v>5053</v>
      </c>
      <c r="E463" s="3" t="s">
        <v>417</v>
      </c>
      <c r="F463" s="3"/>
      <c r="G463" s="3"/>
      <c r="H463" s="3"/>
      <c r="I463" s="3"/>
      <c r="P463" s="3"/>
    </row>
    <row r="464" spans="1:16" hidden="1" x14ac:dyDescent="0.25">
      <c r="A464" t="s">
        <v>3045</v>
      </c>
      <c r="B464" s="7" t="s">
        <v>2527</v>
      </c>
      <c r="C464" s="10" t="s">
        <v>5053</v>
      </c>
      <c r="D464" s="11" t="s">
        <v>5053</v>
      </c>
      <c r="E464" s="3" t="s">
        <v>418</v>
      </c>
      <c r="F464" s="3"/>
      <c r="G464" s="3"/>
      <c r="H464" s="3"/>
      <c r="I464" s="3"/>
      <c r="P464" s="3"/>
    </row>
    <row r="465" spans="1:16" hidden="1" x14ac:dyDescent="0.25">
      <c r="A465" t="s">
        <v>3046</v>
      </c>
      <c r="B465" s="7" t="s">
        <v>2527</v>
      </c>
      <c r="C465" s="10" t="s">
        <v>5053</v>
      </c>
      <c r="D465" s="11" t="s">
        <v>5053</v>
      </c>
      <c r="E465" s="3" t="s">
        <v>419</v>
      </c>
      <c r="F465" s="3"/>
      <c r="G465" s="3"/>
      <c r="H465" s="3"/>
      <c r="I465" s="3"/>
      <c r="P465" s="3"/>
    </row>
    <row r="466" spans="1:16" hidden="1" x14ac:dyDescent="0.25">
      <c r="A466" t="s">
        <v>3047</v>
      </c>
      <c r="B466" s="7" t="s">
        <v>2527</v>
      </c>
      <c r="C466" s="10" t="s">
        <v>5053</v>
      </c>
      <c r="D466" s="11" t="s">
        <v>5053</v>
      </c>
      <c r="E466" s="3" t="s">
        <v>420</v>
      </c>
      <c r="F466" s="3"/>
      <c r="G466" s="3"/>
      <c r="H466" s="3"/>
      <c r="I466" s="3"/>
      <c r="P466" s="3"/>
    </row>
    <row r="467" spans="1:16" hidden="1" x14ac:dyDescent="0.25">
      <c r="A467" t="s">
        <v>3048</v>
      </c>
      <c r="B467" s="7" t="s">
        <v>2527</v>
      </c>
      <c r="C467" s="10" t="s">
        <v>5053</v>
      </c>
      <c r="D467" s="11" t="s">
        <v>5053</v>
      </c>
      <c r="E467" s="3" t="s">
        <v>2087</v>
      </c>
      <c r="F467" s="3"/>
      <c r="G467" s="3"/>
      <c r="H467" s="3"/>
      <c r="I467" s="3"/>
      <c r="P467" s="3"/>
    </row>
    <row r="468" spans="1:16" hidden="1" x14ac:dyDescent="0.25">
      <c r="A468" t="s">
        <v>3049</v>
      </c>
      <c r="B468" s="7" t="s">
        <v>2527</v>
      </c>
      <c r="C468" s="10" t="s">
        <v>5053</v>
      </c>
      <c r="D468" s="11" t="s">
        <v>5053</v>
      </c>
      <c r="E468" s="3" t="s">
        <v>421</v>
      </c>
      <c r="F468" s="3"/>
      <c r="G468" s="3"/>
      <c r="H468" s="3"/>
      <c r="I468" s="3"/>
      <c r="P468" s="3"/>
    </row>
    <row r="469" spans="1:16" hidden="1" x14ac:dyDescent="0.25">
      <c r="A469" t="s">
        <v>3050</v>
      </c>
      <c r="B469" s="7" t="s">
        <v>2527</v>
      </c>
      <c r="C469" s="10" t="s">
        <v>5053</v>
      </c>
      <c r="D469" s="11" t="s">
        <v>5053</v>
      </c>
      <c r="E469" s="3" t="s">
        <v>422</v>
      </c>
      <c r="F469" s="3"/>
      <c r="G469" s="3"/>
      <c r="H469" s="3"/>
      <c r="I469" s="3"/>
      <c r="P469" s="3"/>
    </row>
    <row r="470" spans="1:16" x14ac:dyDescent="0.25">
      <c r="A470" t="s">
        <v>3051</v>
      </c>
      <c r="B470" s="7" t="s">
        <v>2526</v>
      </c>
      <c r="C470" s="10" t="s">
        <v>2526</v>
      </c>
      <c r="D470" t="s">
        <v>5054</v>
      </c>
      <c r="E470" s="3" t="s">
        <v>423</v>
      </c>
      <c r="F470" s="3"/>
      <c r="G470" s="3"/>
      <c r="H470" s="3"/>
      <c r="I470" s="3"/>
      <c r="P470" s="3"/>
    </row>
    <row r="471" spans="1:16" hidden="1" x14ac:dyDescent="0.25">
      <c r="A471" t="s">
        <v>3052</v>
      </c>
      <c r="B471" s="7" t="s">
        <v>2526</v>
      </c>
      <c r="C471" s="10" t="s">
        <v>2527</v>
      </c>
      <c r="D471" s="11" t="s">
        <v>5053</v>
      </c>
      <c r="E471" s="3" t="s">
        <v>2088</v>
      </c>
      <c r="F471" s="3"/>
      <c r="G471" s="3"/>
      <c r="H471" s="3"/>
      <c r="I471" s="3"/>
      <c r="P471" s="3"/>
    </row>
    <row r="472" spans="1:16" hidden="1" x14ac:dyDescent="0.25">
      <c r="A472" t="s">
        <v>3053</v>
      </c>
      <c r="B472" s="7" t="s">
        <v>2526</v>
      </c>
      <c r="C472" s="10" t="s">
        <v>2527</v>
      </c>
      <c r="D472" s="11" t="s">
        <v>5053</v>
      </c>
      <c r="E472" s="3" t="s">
        <v>424</v>
      </c>
      <c r="F472" s="3"/>
      <c r="G472" s="3"/>
      <c r="H472" s="3"/>
      <c r="I472" s="3"/>
      <c r="P472" s="3"/>
    </row>
    <row r="473" spans="1:16" x14ac:dyDescent="0.25">
      <c r="A473" t="s">
        <v>3054</v>
      </c>
      <c r="B473" s="7" t="s">
        <v>2526</v>
      </c>
      <c r="C473" s="10" t="s">
        <v>2526</v>
      </c>
      <c r="D473" t="s">
        <v>5054</v>
      </c>
      <c r="E473" s="3" t="s">
        <v>2089</v>
      </c>
      <c r="F473" s="3"/>
      <c r="G473" s="3"/>
      <c r="H473" s="3"/>
      <c r="I473" s="3"/>
      <c r="P473" s="3"/>
    </row>
    <row r="474" spans="1:16" x14ac:dyDescent="0.25">
      <c r="A474" t="s">
        <v>3055</v>
      </c>
      <c r="B474" s="7" t="s">
        <v>2526</v>
      </c>
      <c r="C474" s="10" t="s">
        <v>2526</v>
      </c>
      <c r="D474" t="s">
        <v>5055</v>
      </c>
      <c r="E474" s="3" t="s">
        <v>425</v>
      </c>
      <c r="F474" s="3"/>
      <c r="G474" s="3"/>
      <c r="H474" s="3"/>
      <c r="I474" s="3"/>
      <c r="P474" s="3"/>
    </row>
    <row r="475" spans="1:16" hidden="1" x14ac:dyDescent="0.25">
      <c r="A475" t="s">
        <v>3056</v>
      </c>
      <c r="B475" s="7" t="s">
        <v>2527</v>
      </c>
      <c r="C475" s="10" t="s">
        <v>5053</v>
      </c>
      <c r="D475" s="11" t="s">
        <v>5053</v>
      </c>
      <c r="E475" s="3" t="s">
        <v>426</v>
      </c>
      <c r="F475" s="3"/>
      <c r="G475" s="3"/>
      <c r="H475" s="3"/>
      <c r="I475" s="3"/>
      <c r="P475" s="3"/>
    </row>
    <row r="476" spans="1:16" hidden="1" x14ac:dyDescent="0.25">
      <c r="A476" t="s">
        <v>3057</v>
      </c>
      <c r="B476" s="7" t="s">
        <v>2527</v>
      </c>
      <c r="C476" s="10" t="s">
        <v>5053</v>
      </c>
      <c r="D476" s="11" t="s">
        <v>5053</v>
      </c>
      <c r="E476" s="3" t="s">
        <v>427</v>
      </c>
      <c r="F476" s="3"/>
      <c r="G476" s="3"/>
      <c r="H476" s="3"/>
      <c r="I476" s="3"/>
      <c r="P476" s="3"/>
    </row>
    <row r="477" spans="1:16" hidden="1" x14ac:dyDescent="0.25">
      <c r="A477" t="s">
        <v>3058</v>
      </c>
      <c r="B477" s="7" t="s">
        <v>2527</v>
      </c>
      <c r="C477" s="10" t="s">
        <v>5053</v>
      </c>
      <c r="D477" s="11" t="s">
        <v>5053</v>
      </c>
      <c r="E477" s="3" t="s">
        <v>2090</v>
      </c>
      <c r="F477" s="3"/>
      <c r="G477" s="3"/>
      <c r="H477" s="3"/>
      <c r="I477" s="3"/>
      <c r="P477" s="3"/>
    </row>
    <row r="478" spans="1:16" hidden="1" x14ac:dyDescent="0.25">
      <c r="A478" t="s">
        <v>3059</v>
      </c>
      <c r="B478" s="7" t="s">
        <v>2527</v>
      </c>
      <c r="C478" s="10" t="s">
        <v>5053</v>
      </c>
      <c r="D478" s="11" t="s">
        <v>5053</v>
      </c>
      <c r="E478" s="3" t="s">
        <v>428</v>
      </c>
      <c r="F478" s="3"/>
      <c r="G478" s="3"/>
      <c r="H478" s="3"/>
      <c r="I478" s="3"/>
      <c r="P478" s="3"/>
    </row>
    <row r="479" spans="1:16" x14ac:dyDescent="0.25">
      <c r="A479" t="s">
        <v>3060</v>
      </c>
      <c r="B479" s="7" t="s">
        <v>2526</v>
      </c>
      <c r="C479" s="10" t="s">
        <v>2526</v>
      </c>
      <c r="D479" t="s">
        <v>5054</v>
      </c>
      <c r="E479" s="3" t="s">
        <v>429</v>
      </c>
      <c r="F479" s="3"/>
      <c r="G479" s="3"/>
      <c r="H479" s="3"/>
      <c r="I479" s="3"/>
      <c r="P479" s="3"/>
    </row>
    <row r="480" spans="1:16" x14ac:dyDescent="0.25">
      <c r="A480" t="s">
        <v>3061</v>
      </c>
      <c r="B480" s="7" t="s">
        <v>2526</v>
      </c>
      <c r="C480" s="10" t="s">
        <v>2526</v>
      </c>
      <c r="D480" t="s">
        <v>5055</v>
      </c>
      <c r="E480" s="3" t="s">
        <v>2091</v>
      </c>
      <c r="F480" s="3"/>
      <c r="G480" s="3"/>
      <c r="H480" s="3"/>
      <c r="I480" s="3"/>
      <c r="P480" s="3"/>
    </row>
    <row r="481" spans="1:16" hidden="1" x14ac:dyDescent="0.25">
      <c r="A481" t="s">
        <v>3062</v>
      </c>
      <c r="B481" s="7" t="s">
        <v>2527</v>
      </c>
      <c r="C481" s="10" t="s">
        <v>5053</v>
      </c>
      <c r="D481" s="11" t="s">
        <v>5053</v>
      </c>
      <c r="E481" s="3" t="s">
        <v>430</v>
      </c>
      <c r="F481" s="3"/>
      <c r="G481" s="3"/>
      <c r="H481" s="3"/>
      <c r="I481" s="3"/>
      <c r="P481" s="3"/>
    </row>
    <row r="482" spans="1:16" hidden="1" x14ac:dyDescent="0.25">
      <c r="A482" t="s">
        <v>3063</v>
      </c>
      <c r="B482" s="7" t="s">
        <v>2527</v>
      </c>
      <c r="C482" s="10" t="s">
        <v>5053</v>
      </c>
      <c r="D482" s="11" t="s">
        <v>5053</v>
      </c>
      <c r="E482" s="3" t="s">
        <v>431</v>
      </c>
      <c r="F482" s="3"/>
      <c r="G482" s="3"/>
      <c r="H482" s="3"/>
      <c r="I482" s="3"/>
      <c r="P482" s="3"/>
    </row>
    <row r="483" spans="1:16" hidden="1" x14ac:dyDescent="0.25">
      <c r="A483" t="s">
        <v>3064</v>
      </c>
      <c r="B483" s="7" t="s">
        <v>2526</v>
      </c>
      <c r="C483" s="10" t="s">
        <v>2527</v>
      </c>
      <c r="D483" s="11" t="s">
        <v>5053</v>
      </c>
      <c r="E483" s="3" t="s">
        <v>432</v>
      </c>
      <c r="F483" s="3"/>
      <c r="G483" s="3"/>
      <c r="H483" s="3"/>
      <c r="I483" s="3"/>
      <c r="P483" s="3"/>
    </row>
    <row r="484" spans="1:16" hidden="1" x14ac:dyDescent="0.25">
      <c r="A484" t="s">
        <v>3065</v>
      </c>
      <c r="B484" s="7" t="s">
        <v>2527</v>
      </c>
      <c r="C484" s="10" t="s">
        <v>5053</v>
      </c>
      <c r="D484" s="11" t="s">
        <v>5053</v>
      </c>
      <c r="E484" s="3" t="s">
        <v>433</v>
      </c>
      <c r="F484" s="3"/>
      <c r="G484" s="3"/>
      <c r="H484" s="3"/>
      <c r="I484" s="3"/>
      <c r="P484" s="3"/>
    </row>
    <row r="485" spans="1:16" hidden="1" x14ac:dyDescent="0.25">
      <c r="A485" t="s">
        <v>3066</v>
      </c>
      <c r="B485" s="7" t="s">
        <v>2526</v>
      </c>
      <c r="C485" s="10" t="s">
        <v>2527</v>
      </c>
      <c r="D485" s="11" t="s">
        <v>5053</v>
      </c>
      <c r="E485" s="3" t="s">
        <v>434</v>
      </c>
      <c r="F485" s="3"/>
      <c r="G485" s="3"/>
      <c r="H485" s="3"/>
      <c r="I485" s="3"/>
      <c r="P485" s="3"/>
    </row>
    <row r="486" spans="1:16" hidden="1" x14ac:dyDescent="0.25">
      <c r="A486" t="s">
        <v>3067</v>
      </c>
      <c r="B486" s="7" t="s">
        <v>2527</v>
      </c>
      <c r="C486" s="10" t="s">
        <v>5053</v>
      </c>
      <c r="D486" s="11" t="s">
        <v>5053</v>
      </c>
      <c r="E486" s="3" t="s">
        <v>435</v>
      </c>
      <c r="F486" s="3"/>
      <c r="G486" s="3"/>
      <c r="H486" s="3"/>
      <c r="I486" s="3"/>
      <c r="P486" s="3"/>
    </row>
    <row r="487" spans="1:16" hidden="1" x14ac:dyDescent="0.25">
      <c r="A487" t="s">
        <v>3068</v>
      </c>
      <c r="B487" s="7" t="s">
        <v>2527</v>
      </c>
      <c r="C487" s="10" t="s">
        <v>5053</v>
      </c>
      <c r="D487" s="11" t="s">
        <v>5053</v>
      </c>
      <c r="E487" s="3" t="s">
        <v>436</v>
      </c>
      <c r="F487" s="3"/>
      <c r="G487" s="3"/>
      <c r="H487" s="3"/>
      <c r="I487" s="3"/>
      <c r="P487" s="3"/>
    </row>
    <row r="488" spans="1:16" x14ac:dyDescent="0.25">
      <c r="A488" t="s">
        <v>3069</v>
      </c>
      <c r="B488" s="7" t="s">
        <v>2526</v>
      </c>
      <c r="C488" s="10" t="s">
        <v>2526</v>
      </c>
      <c r="D488" t="s">
        <v>5054</v>
      </c>
      <c r="E488" s="3" t="s">
        <v>437</v>
      </c>
      <c r="F488" s="3"/>
      <c r="G488" s="3"/>
      <c r="H488" s="3"/>
      <c r="I488" s="3"/>
      <c r="P488" s="3"/>
    </row>
    <row r="489" spans="1:16" hidden="1" x14ac:dyDescent="0.25">
      <c r="A489" t="s">
        <v>3070</v>
      </c>
      <c r="B489" s="7" t="s">
        <v>2527</v>
      </c>
      <c r="C489" s="10" t="s">
        <v>5053</v>
      </c>
      <c r="D489" s="11" t="s">
        <v>5053</v>
      </c>
      <c r="E489" s="3" t="s">
        <v>438</v>
      </c>
      <c r="F489" s="3"/>
      <c r="G489" s="3"/>
      <c r="H489" s="3"/>
      <c r="I489" s="3"/>
      <c r="P489" s="3"/>
    </row>
    <row r="490" spans="1:16" hidden="1" x14ac:dyDescent="0.25">
      <c r="A490" t="s">
        <v>3071</v>
      </c>
      <c r="B490" s="7" t="s">
        <v>2527</v>
      </c>
      <c r="C490" s="10" t="s">
        <v>5053</v>
      </c>
      <c r="D490" s="11" t="s">
        <v>5053</v>
      </c>
      <c r="E490" s="3" t="s">
        <v>439</v>
      </c>
      <c r="F490" s="3"/>
      <c r="G490" s="3"/>
      <c r="H490" s="3"/>
      <c r="I490" s="3"/>
      <c r="P490" s="3"/>
    </row>
    <row r="491" spans="1:16" hidden="1" x14ac:dyDescent="0.25">
      <c r="A491" t="s">
        <v>3072</v>
      </c>
      <c r="B491" s="7" t="s">
        <v>2526</v>
      </c>
      <c r="C491" s="10" t="s">
        <v>2527</v>
      </c>
      <c r="D491" s="11" t="s">
        <v>5053</v>
      </c>
      <c r="E491" s="3" t="s">
        <v>440</v>
      </c>
      <c r="F491" s="3"/>
      <c r="G491" s="3"/>
      <c r="H491" s="3"/>
      <c r="I491" s="3"/>
      <c r="P491" s="3"/>
    </row>
    <row r="492" spans="1:16" hidden="1" x14ac:dyDescent="0.25">
      <c r="A492" t="s">
        <v>3073</v>
      </c>
      <c r="B492" s="7" t="s">
        <v>2527</v>
      </c>
      <c r="C492" s="10" t="s">
        <v>5053</v>
      </c>
      <c r="D492" s="11" t="s">
        <v>5053</v>
      </c>
      <c r="E492" s="3" t="s">
        <v>441</v>
      </c>
      <c r="F492" s="3"/>
      <c r="G492" s="3"/>
      <c r="H492" s="3"/>
      <c r="I492" s="3"/>
      <c r="P492" s="3"/>
    </row>
    <row r="493" spans="1:16" hidden="1" x14ac:dyDescent="0.25">
      <c r="A493" t="s">
        <v>3074</v>
      </c>
      <c r="B493" s="7" t="s">
        <v>2527</v>
      </c>
      <c r="C493" s="10" t="s">
        <v>5053</v>
      </c>
      <c r="D493" s="11" t="s">
        <v>5053</v>
      </c>
      <c r="E493" s="3" t="s">
        <v>442</v>
      </c>
      <c r="F493" s="3"/>
      <c r="G493" s="3"/>
      <c r="H493" s="3"/>
      <c r="I493" s="3"/>
      <c r="P493" s="3"/>
    </row>
    <row r="494" spans="1:16" x14ac:dyDescent="0.25">
      <c r="A494" t="s">
        <v>3075</v>
      </c>
      <c r="B494" s="7" t="s">
        <v>2526</v>
      </c>
      <c r="C494" s="10" t="s">
        <v>2526</v>
      </c>
      <c r="D494" t="s">
        <v>5055</v>
      </c>
      <c r="E494" s="3" t="s">
        <v>443</v>
      </c>
      <c r="F494" s="3"/>
      <c r="G494" s="3"/>
      <c r="H494" s="3"/>
      <c r="I494" s="3"/>
      <c r="P494" s="3"/>
    </row>
    <row r="495" spans="1:16" hidden="1" x14ac:dyDescent="0.25">
      <c r="A495" t="s">
        <v>3076</v>
      </c>
      <c r="B495" s="7" t="s">
        <v>2527</v>
      </c>
      <c r="C495" s="10" t="s">
        <v>5053</v>
      </c>
      <c r="D495" s="11" t="s">
        <v>5053</v>
      </c>
      <c r="E495" s="3" t="s">
        <v>444</v>
      </c>
      <c r="F495" s="3"/>
      <c r="G495" s="3"/>
      <c r="H495" s="3"/>
      <c r="I495" s="3"/>
      <c r="P495" s="3"/>
    </row>
    <row r="496" spans="1:16" hidden="1" x14ac:dyDescent="0.25">
      <c r="A496" t="s">
        <v>3077</v>
      </c>
      <c r="B496" s="7" t="s">
        <v>2527</v>
      </c>
      <c r="C496" s="10" t="s">
        <v>5053</v>
      </c>
      <c r="D496" s="11" t="s">
        <v>5053</v>
      </c>
      <c r="E496" s="3" t="s">
        <v>2092</v>
      </c>
      <c r="F496" s="3"/>
      <c r="G496" s="3"/>
      <c r="H496" s="3"/>
      <c r="I496" s="3"/>
      <c r="P496" s="3"/>
    </row>
    <row r="497" spans="1:16" x14ac:dyDescent="0.25">
      <c r="A497" t="s">
        <v>3078</v>
      </c>
      <c r="B497" s="7" t="s">
        <v>2526</v>
      </c>
      <c r="C497" s="10" t="s">
        <v>2526</v>
      </c>
      <c r="D497" t="s">
        <v>5054</v>
      </c>
      <c r="E497" s="3" t="s">
        <v>2093</v>
      </c>
      <c r="F497" s="3"/>
      <c r="G497" s="3"/>
      <c r="H497" s="3"/>
      <c r="I497" s="3"/>
      <c r="P497" s="3"/>
    </row>
    <row r="498" spans="1:16" hidden="1" x14ac:dyDescent="0.25">
      <c r="A498" t="s">
        <v>3079</v>
      </c>
      <c r="B498" s="7" t="s">
        <v>2527</v>
      </c>
      <c r="C498" s="10" t="s">
        <v>5053</v>
      </c>
      <c r="D498" s="11" t="s">
        <v>5053</v>
      </c>
      <c r="E498" s="3" t="s">
        <v>445</v>
      </c>
      <c r="F498" s="3"/>
      <c r="G498" s="3"/>
      <c r="H498" s="3"/>
      <c r="I498" s="3"/>
      <c r="P498" s="3"/>
    </row>
    <row r="499" spans="1:16" hidden="1" x14ac:dyDescent="0.25">
      <c r="A499" t="s">
        <v>3080</v>
      </c>
      <c r="B499" s="7" t="s">
        <v>2526</v>
      </c>
      <c r="C499" s="10" t="s">
        <v>2527</v>
      </c>
      <c r="D499" s="11" t="s">
        <v>5053</v>
      </c>
      <c r="E499" s="3" t="s">
        <v>446</v>
      </c>
      <c r="F499" s="3"/>
      <c r="G499" s="3"/>
      <c r="H499" s="3"/>
      <c r="I499" s="3"/>
      <c r="P499" s="3"/>
    </row>
    <row r="500" spans="1:16" hidden="1" x14ac:dyDescent="0.25">
      <c r="A500" t="s">
        <v>3081</v>
      </c>
      <c r="B500" s="7" t="s">
        <v>2527</v>
      </c>
      <c r="C500" s="10" t="s">
        <v>5053</v>
      </c>
      <c r="D500" s="11" t="s">
        <v>5053</v>
      </c>
      <c r="E500" s="3" t="s">
        <v>2094</v>
      </c>
      <c r="F500" s="3"/>
      <c r="G500" s="3"/>
      <c r="H500" s="3"/>
      <c r="I500" s="3"/>
      <c r="P500" s="3"/>
    </row>
    <row r="501" spans="1:16" hidden="1" x14ac:dyDescent="0.25">
      <c r="A501" t="s">
        <v>3082</v>
      </c>
      <c r="B501" s="7" t="s">
        <v>2527</v>
      </c>
      <c r="C501" s="10" t="s">
        <v>5053</v>
      </c>
      <c r="D501" s="11" t="s">
        <v>5053</v>
      </c>
      <c r="E501" s="3" t="s">
        <v>447</v>
      </c>
      <c r="F501" s="3"/>
      <c r="G501" s="3"/>
      <c r="H501" s="3"/>
      <c r="I501" s="3"/>
      <c r="P501" s="3"/>
    </row>
    <row r="502" spans="1:16" hidden="1" x14ac:dyDescent="0.25">
      <c r="A502" t="s">
        <v>3083</v>
      </c>
      <c r="B502" s="7" t="s">
        <v>2527</v>
      </c>
      <c r="C502" s="10" t="s">
        <v>5053</v>
      </c>
      <c r="D502" s="11" t="s">
        <v>5053</v>
      </c>
      <c r="E502" s="3" t="s">
        <v>2095</v>
      </c>
      <c r="F502" s="3"/>
      <c r="G502" s="3"/>
      <c r="H502" s="3"/>
      <c r="I502" s="3"/>
      <c r="P502" s="3"/>
    </row>
    <row r="503" spans="1:16" hidden="1" x14ac:dyDescent="0.25">
      <c r="A503" t="s">
        <v>3084</v>
      </c>
      <c r="B503" s="7" t="s">
        <v>2527</v>
      </c>
      <c r="C503" s="10" t="s">
        <v>5053</v>
      </c>
      <c r="D503" s="11" t="s">
        <v>5053</v>
      </c>
      <c r="E503" s="3" t="s">
        <v>448</v>
      </c>
      <c r="F503" s="3"/>
      <c r="G503" s="3"/>
      <c r="H503" s="3"/>
      <c r="I503" s="3"/>
      <c r="P503" s="3"/>
    </row>
    <row r="504" spans="1:16" hidden="1" x14ac:dyDescent="0.25">
      <c r="A504" t="s">
        <v>3085</v>
      </c>
      <c r="B504" s="7" t="s">
        <v>2527</v>
      </c>
      <c r="C504" s="10" t="s">
        <v>5053</v>
      </c>
      <c r="D504" s="11" t="s">
        <v>5053</v>
      </c>
      <c r="E504" s="3" t="s">
        <v>449</v>
      </c>
      <c r="F504" s="3"/>
      <c r="G504" s="3"/>
      <c r="H504" s="3"/>
      <c r="I504" s="3"/>
      <c r="P504" s="3"/>
    </row>
    <row r="505" spans="1:16" hidden="1" x14ac:dyDescent="0.25">
      <c r="A505" t="s">
        <v>3086</v>
      </c>
      <c r="B505" s="7" t="s">
        <v>2527</v>
      </c>
      <c r="C505" s="10" t="s">
        <v>5053</v>
      </c>
      <c r="D505" s="11" t="s">
        <v>5053</v>
      </c>
      <c r="E505" s="3" t="s">
        <v>450</v>
      </c>
      <c r="F505" s="3"/>
      <c r="G505" s="3"/>
      <c r="H505" s="3"/>
      <c r="I505" s="3"/>
      <c r="P505" s="3"/>
    </row>
    <row r="506" spans="1:16" x14ac:dyDescent="0.25">
      <c r="A506" t="s">
        <v>3087</v>
      </c>
      <c r="B506" s="7" t="s">
        <v>2526</v>
      </c>
      <c r="C506" s="10" t="s">
        <v>2526</v>
      </c>
      <c r="D506" t="s">
        <v>5055</v>
      </c>
      <c r="E506" s="3" t="s">
        <v>451</v>
      </c>
      <c r="F506" s="3"/>
      <c r="G506" s="3"/>
      <c r="H506" s="3"/>
      <c r="I506" s="3"/>
      <c r="P506" s="3"/>
    </row>
    <row r="507" spans="1:16" hidden="1" x14ac:dyDescent="0.25">
      <c r="A507" t="s">
        <v>3088</v>
      </c>
      <c r="B507" s="7" t="s">
        <v>2527</v>
      </c>
      <c r="C507" s="10" t="s">
        <v>5053</v>
      </c>
      <c r="D507" s="11" t="s">
        <v>5053</v>
      </c>
      <c r="E507" s="3" t="s">
        <v>452</v>
      </c>
      <c r="F507" s="3"/>
      <c r="G507" s="3"/>
      <c r="H507" s="3"/>
      <c r="I507" s="3"/>
      <c r="P507" s="3"/>
    </row>
    <row r="508" spans="1:16" x14ac:dyDescent="0.25">
      <c r="A508" t="s">
        <v>3089</v>
      </c>
      <c r="B508" s="7" t="s">
        <v>2526</v>
      </c>
      <c r="C508" s="10" t="s">
        <v>2526</v>
      </c>
      <c r="D508" t="s">
        <v>5055</v>
      </c>
      <c r="E508" s="3" t="s">
        <v>2096</v>
      </c>
      <c r="F508" s="3"/>
      <c r="G508" s="3"/>
      <c r="H508" s="3"/>
      <c r="I508" s="3"/>
      <c r="P508" s="3"/>
    </row>
    <row r="509" spans="1:16" hidden="1" x14ac:dyDescent="0.25">
      <c r="A509" t="s">
        <v>3090</v>
      </c>
      <c r="B509" s="7" t="s">
        <v>2526</v>
      </c>
      <c r="C509" s="10" t="s">
        <v>2527</v>
      </c>
      <c r="D509" s="11" t="s">
        <v>5053</v>
      </c>
      <c r="E509" s="3" t="s">
        <v>453</v>
      </c>
      <c r="F509" s="3"/>
      <c r="G509" s="3"/>
      <c r="H509" s="3"/>
      <c r="I509" s="3"/>
      <c r="P509" s="3"/>
    </row>
    <row r="510" spans="1:16" hidden="1" x14ac:dyDescent="0.25">
      <c r="A510" t="s">
        <v>3091</v>
      </c>
      <c r="B510" s="7" t="s">
        <v>2527</v>
      </c>
      <c r="C510" s="10" t="s">
        <v>5053</v>
      </c>
      <c r="D510" s="11" t="s">
        <v>5053</v>
      </c>
      <c r="E510" s="3" t="s">
        <v>454</v>
      </c>
      <c r="F510" s="3"/>
      <c r="G510" s="3"/>
      <c r="H510" s="3"/>
      <c r="I510" s="3"/>
      <c r="P510" s="3"/>
    </row>
    <row r="511" spans="1:16" hidden="1" x14ac:dyDescent="0.25">
      <c r="A511" t="s">
        <v>3092</v>
      </c>
      <c r="B511" s="7" t="s">
        <v>2527</v>
      </c>
      <c r="C511" s="10" t="s">
        <v>5053</v>
      </c>
      <c r="D511" s="11" t="s">
        <v>5053</v>
      </c>
      <c r="E511" s="3" t="s">
        <v>455</v>
      </c>
      <c r="F511" s="3"/>
      <c r="G511" s="3"/>
      <c r="H511" s="3"/>
      <c r="I511" s="3"/>
      <c r="P511" s="3"/>
    </row>
    <row r="512" spans="1:16" hidden="1" x14ac:dyDescent="0.25">
      <c r="A512" t="s">
        <v>3093</v>
      </c>
      <c r="B512" s="7" t="s">
        <v>2527</v>
      </c>
      <c r="C512" s="10" t="s">
        <v>5053</v>
      </c>
      <c r="D512" s="11" t="s">
        <v>5053</v>
      </c>
      <c r="E512" s="3" t="s">
        <v>2097</v>
      </c>
      <c r="F512" s="3"/>
      <c r="G512" s="3"/>
      <c r="H512" s="3"/>
      <c r="I512" s="3"/>
      <c r="P512" s="3"/>
    </row>
    <row r="513" spans="1:16" x14ac:dyDescent="0.25">
      <c r="A513" t="s">
        <v>3094</v>
      </c>
      <c r="B513" s="7" t="s">
        <v>2526</v>
      </c>
      <c r="C513" s="10" t="s">
        <v>2526</v>
      </c>
      <c r="D513" t="s">
        <v>5054</v>
      </c>
      <c r="E513" s="3" t="s">
        <v>2098</v>
      </c>
      <c r="F513" s="3"/>
      <c r="G513" s="3"/>
      <c r="H513" s="3"/>
      <c r="I513" s="3"/>
      <c r="P513" s="3"/>
    </row>
    <row r="514" spans="1:16" x14ac:dyDescent="0.25">
      <c r="A514" t="s">
        <v>3095</v>
      </c>
      <c r="B514" s="7" t="s">
        <v>2526</v>
      </c>
      <c r="C514" s="10" t="s">
        <v>2526</v>
      </c>
      <c r="D514" t="s">
        <v>5055</v>
      </c>
      <c r="E514" s="3" t="s">
        <v>456</v>
      </c>
      <c r="F514" s="3"/>
      <c r="G514" s="3"/>
      <c r="H514" s="3"/>
      <c r="I514" s="3"/>
      <c r="P514" s="3"/>
    </row>
    <row r="515" spans="1:16" hidden="1" x14ac:dyDescent="0.25">
      <c r="A515" t="s">
        <v>3096</v>
      </c>
      <c r="B515" s="7" t="s">
        <v>2527</v>
      </c>
      <c r="C515" s="10" t="s">
        <v>5053</v>
      </c>
      <c r="D515" s="11" t="s">
        <v>5053</v>
      </c>
      <c r="E515" s="3" t="s">
        <v>2099</v>
      </c>
      <c r="F515" s="3"/>
      <c r="G515" s="3"/>
      <c r="H515" s="3"/>
      <c r="I515" s="3"/>
      <c r="P515" s="3"/>
    </row>
    <row r="516" spans="1:16" x14ac:dyDescent="0.25">
      <c r="A516" t="s">
        <v>3097</v>
      </c>
      <c r="B516" s="7" t="s">
        <v>2526</v>
      </c>
      <c r="C516" s="10" t="s">
        <v>2526</v>
      </c>
      <c r="D516" t="s">
        <v>5054</v>
      </c>
      <c r="E516" s="3" t="s">
        <v>457</v>
      </c>
      <c r="F516" s="3"/>
      <c r="G516" s="3"/>
      <c r="H516" s="3"/>
      <c r="I516" s="3"/>
      <c r="P516" s="3"/>
    </row>
    <row r="517" spans="1:16" x14ac:dyDescent="0.25">
      <c r="A517" t="s">
        <v>3098</v>
      </c>
      <c r="B517" s="7" t="s">
        <v>2526</v>
      </c>
      <c r="C517" s="10" t="s">
        <v>2526</v>
      </c>
      <c r="D517" t="s">
        <v>5055</v>
      </c>
      <c r="E517" s="3" t="s">
        <v>2100</v>
      </c>
      <c r="F517" s="3"/>
      <c r="G517" s="3"/>
      <c r="H517" s="3"/>
      <c r="I517" s="3"/>
      <c r="P517" s="3"/>
    </row>
    <row r="518" spans="1:16" hidden="1" x14ac:dyDescent="0.25">
      <c r="A518" t="s">
        <v>3099</v>
      </c>
      <c r="B518" s="7" t="s">
        <v>2527</v>
      </c>
      <c r="C518" s="10" t="s">
        <v>5053</v>
      </c>
      <c r="D518" s="11" t="s">
        <v>5053</v>
      </c>
      <c r="E518" s="3" t="s">
        <v>458</v>
      </c>
      <c r="F518" s="3"/>
      <c r="G518" s="3"/>
      <c r="H518" s="3"/>
      <c r="I518" s="3"/>
      <c r="P518" s="3"/>
    </row>
    <row r="519" spans="1:16" hidden="1" x14ac:dyDescent="0.25">
      <c r="A519" t="s">
        <v>3100</v>
      </c>
      <c r="B519" s="7" t="s">
        <v>2527</v>
      </c>
      <c r="C519" s="10" t="s">
        <v>5053</v>
      </c>
      <c r="D519" s="11" t="s">
        <v>5053</v>
      </c>
      <c r="E519" s="3" t="s">
        <v>459</v>
      </c>
      <c r="F519" s="3"/>
      <c r="G519" s="3"/>
      <c r="H519" s="3"/>
      <c r="I519" s="3"/>
      <c r="P519" s="3"/>
    </row>
    <row r="520" spans="1:16" hidden="1" x14ac:dyDescent="0.25">
      <c r="A520" t="s">
        <v>3101</v>
      </c>
      <c r="B520" s="7" t="s">
        <v>2527</v>
      </c>
      <c r="C520" s="10" t="s">
        <v>5053</v>
      </c>
      <c r="D520" s="11" t="s">
        <v>5053</v>
      </c>
      <c r="E520" s="3" t="s">
        <v>460</v>
      </c>
      <c r="F520" s="3"/>
      <c r="G520" s="3"/>
      <c r="H520" s="3"/>
      <c r="I520" s="3"/>
      <c r="P520" s="3"/>
    </row>
    <row r="521" spans="1:16" hidden="1" x14ac:dyDescent="0.25">
      <c r="A521" t="s">
        <v>3102</v>
      </c>
      <c r="B521" s="7" t="s">
        <v>2527</v>
      </c>
      <c r="C521" s="10" t="s">
        <v>5053</v>
      </c>
      <c r="D521" s="11" t="s">
        <v>5053</v>
      </c>
      <c r="E521" s="3" t="s">
        <v>461</v>
      </c>
      <c r="F521" s="3"/>
      <c r="G521" s="3"/>
      <c r="H521" s="3"/>
      <c r="I521" s="3"/>
      <c r="P521" s="3"/>
    </row>
    <row r="522" spans="1:16" hidden="1" x14ac:dyDescent="0.25">
      <c r="A522" t="s">
        <v>3103</v>
      </c>
      <c r="B522" s="7" t="s">
        <v>2527</v>
      </c>
      <c r="C522" s="10" t="s">
        <v>5053</v>
      </c>
      <c r="D522" s="11" t="s">
        <v>5053</v>
      </c>
      <c r="E522" s="3" t="s">
        <v>462</v>
      </c>
      <c r="F522" s="3"/>
      <c r="G522" s="3"/>
      <c r="H522" s="3"/>
      <c r="I522" s="3"/>
      <c r="P522" s="3"/>
    </row>
    <row r="523" spans="1:16" hidden="1" x14ac:dyDescent="0.25">
      <c r="A523" t="s">
        <v>3104</v>
      </c>
      <c r="B523" s="7" t="s">
        <v>2527</v>
      </c>
      <c r="C523" s="10" t="s">
        <v>5053</v>
      </c>
      <c r="D523" s="11" t="s">
        <v>5053</v>
      </c>
      <c r="E523" s="3" t="s">
        <v>463</v>
      </c>
      <c r="F523" s="3"/>
      <c r="G523" s="3"/>
      <c r="H523" s="3"/>
      <c r="I523" s="3"/>
      <c r="P523" s="3"/>
    </row>
    <row r="524" spans="1:16" hidden="1" x14ac:dyDescent="0.25">
      <c r="A524" t="s">
        <v>3105</v>
      </c>
      <c r="B524" s="7" t="s">
        <v>2527</v>
      </c>
      <c r="C524" s="10" t="s">
        <v>5053</v>
      </c>
      <c r="D524" s="11" t="s">
        <v>5053</v>
      </c>
      <c r="E524" s="3" t="s">
        <v>464</v>
      </c>
      <c r="F524" s="3"/>
      <c r="G524" s="3"/>
      <c r="H524" s="3"/>
      <c r="I524" s="3"/>
      <c r="P524" s="3"/>
    </row>
    <row r="525" spans="1:16" hidden="1" x14ac:dyDescent="0.25">
      <c r="A525" t="s">
        <v>3106</v>
      </c>
      <c r="B525" s="7" t="s">
        <v>2527</v>
      </c>
      <c r="C525" s="10" t="s">
        <v>5053</v>
      </c>
      <c r="D525" s="11" t="s">
        <v>5053</v>
      </c>
      <c r="E525" s="3" t="s">
        <v>465</v>
      </c>
      <c r="F525" s="3"/>
      <c r="G525" s="3"/>
      <c r="H525" s="3"/>
      <c r="I525" s="3"/>
      <c r="P525" s="3"/>
    </row>
    <row r="526" spans="1:16" hidden="1" x14ac:dyDescent="0.25">
      <c r="A526" t="s">
        <v>3107</v>
      </c>
      <c r="B526" s="7" t="s">
        <v>2527</v>
      </c>
      <c r="C526" s="10" t="s">
        <v>5053</v>
      </c>
      <c r="D526" s="11" t="s">
        <v>5053</v>
      </c>
      <c r="E526" s="3" t="s">
        <v>466</v>
      </c>
      <c r="F526" s="3"/>
      <c r="G526" s="3"/>
      <c r="H526" s="3"/>
      <c r="I526" s="3"/>
      <c r="P526" s="3"/>
    </row>
    <row r="527" spans="1:16" hidden="1" x14ac:dyDescent="0.25">
      <c r="A527" t="s">
        <v>3108</v>
      </c>
      <c r="B527" s="7" t="s">
        <v>2526</v>
      </c>
      <c r="C527" s="10" t="s">
        <v>2527</v>
      </c>
      <c r="D527" s="11" t="s">
        <v>5053</v>
      </c>
      <c r="E527" s="3" t="s">
        <v>467</v>
      </c>
      <c r="F527" s="3"/>
      <c r="G527" s="3"/>
      <c r="H527" s="3"/>
      <c r="I527" s="3"/>
      <c r="P527" s="3"/>
    </row>
    <row r="528" spans="1:16" hidden="1" x14ac:dyDescent="0.25">
      <c r="A528" t="s">
        <v>3109</v>
      </c>
      <c r="B528" s="7" t="s">
        <v>2527</v>
      </c>
      <c r="C528" s="10" t="s">
        <v>5053</v>
      </c>
      <c r="D528" s="11" t="s">
        <v>5053</v>
      </c>
      <c r="E528" s="3" t="s">
        <v>468</v>
      </c>
      <c r="F528" s="3"/>
      <c r="G528" s="3"/>
      <c r="H528" s="3"/>
      <c r="I528" s="3"/>
      <c r="P528" s="3"/>
    </row>
    <row r="529" spans="1:16" hidden="1" x14ac:dyDescent="0.25">
      <c r="A529" t="s">
        <v>3110</v>
      </c>
      <c r="B529" s="7" t="s">
        <v>2527</v>
      </c>
      <c r="C529" s="10" t="s">
        <v>5053</v>
      </c>
      <c r="D529" s="11" t="s">
        <v>5053</v>
      </c>
      <c r="E529" s="3" t="s">
        <v>2101</v>
      </c>
      <c r="F529" s="3"/>
      <c r="G529" s="3"/>
      <c r="H529" s="3"/>
      <c r="I529" s="3"/>
      <c r="P529" s="3"/>
    </row>
    <row r="530" spans="1:16" x14ac:dyDescent="0.25">
      <c r="A530" t="s">
        <v>3111</v>
      </c>
      <c r="B530" s="7" t="s">
        <v>2526</v>
      </c>
      <c r="C530" s="10" t="s">
        <v>2526</v>
      </c>
      <c r="D530" t="s">
        <v>5055</v>
      </c>
      <c r="E530" s="3" t="s">
        <v>469</v>
      </c>
      <c r="F530" s="3"/>
      <c r="G530" s="3"/>
      <c r="H530" s="3"/>
      <c r="I530" s="3"/>
      <c r="P530" s="3"/>
    </row>
    <row r="531" spans="1:16" hidden="1" x14ac:dyDescent="0.25">
      <c r="A531" t="s">
        <v>3112</v>
      </c>
      <c r="B531" s="7" t="s">
        <v>2527</v>
      </c>
      <c r="C531" s="10" t="s">
        <v>5053</v>
      </c>
      <c r="D531" s="11" t="s">
        <v>5053</v>
      </c>
      <c r="E531" s="3" t="s">
        <v>2102</v>
      </c>
      <c r="F531" s="3"/>
      <c r="G531" s="3"/>
      <c r="H531" s="3"/>
      <c r="I531" s="3"/>
      <c r="P531" s="3"/>
    </row>
    <row r="532" spans="1:16" hidden="1" x14ac:dyDescent="0.25">
      <c r="A532" t="s">
        <v>3113</v>
      </c>
      <c r="B532" s="7" t="s">
        <v>2527</v>
      </c>
      <c r="C532" s="10" t="s">
        <v>5053</v>
      </c>
      <c r="D532" s="11" t="s">
        <v>5053</v>
      </c>
      <c r="E532" s="3" t="s">
        <v>470</v>
      </c>
      <c r="F532" s="3"/>
      <c r="G532" s="3"/>
      <c r="H532" s="3"/>
      <c r="I532" s="3"/>
      <c r="P532" s="3"/>
    </row>
    <row r="533" spans="1:16" hidden="1" x14ac:dyDescent="0.25">
      <c r="A533" t="s">
        <v>3114</v>
      </c>
      <c r="B533" s="7" t="s">
        <v>2527</v>
      </c>
      <c r="C533" s="10" t="s">
        <v>5053</v>
      </c>
      <c r="D533" s="11" t="s">
        <v>5053</v>
      </c>
      <c r="E533" s="3" t="s">
        <v>2103</v>
      </c>
      <c r="F533" s="3"/>
      <c r="G533" s="3"/>
      <c r="H533" s="3"/>
      <c r="I533" s="3"/>
      <c r="P533" s="3"/>
    </row>
    <row r="534" spans="1:16" x14ac:dyDescent="0.25">
      <c r="A534" t="s">
        <v>3115</v>
      </c>
      <c r="B534" s="7" t="s">
        <v>2526</v>
      </c>
      <c r="C534" s="10" t="s">
        <v>2526</v>
      </c>
      <c r="D534" t="s">
        <v>5055</v>
      </c>
      <c r="E534" s="3" t="s">
        <v>471</v>
      </c>
      <c r="F534" s="3"/>
      <c r="G534" s="3"/>
      <c r="H534" s="3"/>
      <c r="I534" s="3"/>
      <c r="P534" s="3"/>
    </row>
    <row r="535" spans="1:16" hidden="1" x14ac:dyDescent="0.25">
      <c r="A535" t="s">
        <v>3116</v>
      </c>
      <c r="B535" s="7" t="s">
        <v>2527</v>
      </c>
      <c r="C535" s="10" t="s">
        <v>5053</v>
      </c>
      <c r="D535" s="11" t="s">
        <v>5053</v>
      </c>
      <c r="E535" s="3" t="s">
        <v>472</v>
      </c>
      <c r="F535" s="3"/>
      <c r="G535" s="3"/>
      <c r="H535" s="3"/>
      <c r="I535" s="3"/>
      <c r="P535" s="3"/>
    </row>
    <row r="536" spans="1:16" hidden="1" x14ac:dyDescent="0.25">
      <c r="A536" t="s">
        <v>3117</v>
      </c>
      <c r="B536" s="7" t="s">
        <v>2527</v>
      </c>
      <c r="C536" s="10" t="s">
        <v>5053</v>
      </c>
      <c r="D536" s="11" t="s">
        <v>5053</v>
      </c>
      <c r="E536" s="3" t="s">
        <v>473</v>
      </c>
      <c r="F536" s="3"/>
      <c r="G536" s="3"/>
      <c r="H536" s="3"/>
      <c r="I536" s="3"/>
      <c r="P536" s="3"/>
    </row>
    <row r="537" spans="1:16" hidden="1" x14ac:dyDescent="0.25">
      <c r="A537" t="s">
        <v>3118</v>
      </c>
      <c r="B537" s="7" t="s">
        <v>2527</v>
      </c>
      <c r="C537" s="10" t="s">
        <v>5053</v>
      </c>
      <c r="D537" s="11" t="s">
        <v>5053</v>
      </c>
      <c r="E537" s="3" t="s">
        <v>474</v>
      </c>
      <c r="F537" s="3"/>
      <c r="G537" s="3"/>
      <c r="H537" s="3"/>
      <c r="I537" s="3"/>
      <c r="P537" s="3"/>
    </row>
    <row r="538" spans="1:16" hidden="1" x14ac:dyDescent="0.25">
      <c r="A538" t="s">
        <v>3119</v>
      </c>
      <c r="B538" s="7" t="s">
        <v>2527</v>
      </c>
      <c r="C538" s="10" t="s">
        <v>5053</v>
      </c>
      <c r="D538" s="11" t="s">
        <v>5053</v>
      </c>
      <c r="E538" s="3" t="s">
        <v>475</v>
      </c>
      <c r="F538" s="3"/>
      <c r="G538" s="3"/>
      <c r="H538" s="3"/>
      <c r="I538" s="3"/>
      <c r="P538" s="3"/>
    </row>
    <row r="539" spans="1:16" x14ac:dyDescent="0.25">
      <c r="A539" t="s">
        <v>3120</v>
      </c>
      <c r="B539" s="7" t="s">
        <v>2526</v>
      </c>
      <c r="C539" s="10" t="s">
        <v>2526</v>
      </c>
      <c r="D539" t="s">
        <v>5055</v>
      </c>
      <c r="E539" s="3" t="s">
        <v>2104</v>
      </c>
      <c r="F539" s="3"/>
      <c r="G539" s="3"/>
      <c r="H539" s="3"/>
      <c r="I539" s="3"/>
      <c r="P539" s="3"/>
    </row>
    <row r="540" spans="1:16" hidden="1" x14ac:dyDescent="0.25">
      <c r="A540" t="s">
        <v>3121</v>
      </c>
      <c r="B540" s="7" t="s">
        <v>2527</v>
      </c>
      <c r="C540" s="10" t="s">
        <v>5053</v>
      </c>
      <c r="D540" s="11" t="s">
        <v>5053</v>
      </c>
      <c r="E540" s="3" t="s">
        <v>476</v>
      </c>
      <c r="F540" s="3"/>
      <c r="G540" s="3"/>
      <c r="H540" s="3"/>
      <c r="I540" s="3"/>
      <c r="P540" s="3"/>
    </row>
    <row r="541" spans="1:16" hidden="1" x14ac:dyDescent="0.25">
      <c r="A541" t="s">
        <v>3122</v>
      </c>
      <c r="B541" s="7" t="s">
        <v>2527</v>
      </c>
      <c r="C541" s="10" t="s">
        <v>5053</v>
      </c>
      <c r="D541" s="11" t="s">
        <v>5053</v>
      </c>
      <c r="E541" s="3" t="s">
        <v>477</v>
      </c>
      <c r="F541" s="3"/>
      <c r="G541" s="3"/>
      <c r="H541" s="3"/>
      <c r="I541" s="3"/>
      <c r="P541" s="3"/>
    </row>
    <row r="542" spans="1:16" hidden="1" x14ac:dyDescent="0.25">
      <c r="A542" t="s">
        <v>3123</v>
      </c>
      <c r="B542" s="7" t="s">
        <v>2526</v>
      </c>
      <c r="C542" s="10" t="s">
        <v>2527</v>
      </c>
      <c r="D542" s="11" t="s">
        <v>5053</v>
      </c>
      <c r="E542" s="3" t="s">
        <v>478</v>
      </c>
      <c r="F542" s="3"/>
      <c r="G542" s="3"/>
      <c r="H542" s="3"/>
      <c r="I542" s="3"/>
      <c r="P542" s="3"/>
    </row>
    <row r="543" spans="1:16" hidden="1" x14ac:dyDescent="0.25">
      <c r="A543" t="s">
        <v>3124</v>
      </c>
      <c r="B543" s="7" t="s">
        <v>2526</v>
      </c>
      <c r="C543" s="10" t="s">
        <v>2527</v>
      </c>
      <c r="D543" s="11" t="s">
        <v>5053</v>
      </c>
      <c r="E543" s="3" t="s">
        <v>479</v>
      </c>
      <c r="F543" s="3"/>
      <c r="G543" s="3"/>
      <c r="H543" s="3"/>
      <c r="I543" s="3"/>
      <c r="P543" s="3"/>
    </row>
    <row r="544" spans="1:16" hidden="1" x14ac:dyDescent="0.25">
      <c r="A544" t="s">
        <v>3125</v>
      </c>
      <c r="B544" s="7" t="s">
        <v>2527</v>
      </c>
      <c r="C544" s="10" t="s">
        <v>5053</v>
      </c>
      <c r="D544" s="11" t="s">
        <v>5053</v>
      </c>
      <c r="E544" s="3" t="s">
        <v>480</v>
      </c>
      <c r="F544" s="3"/>
      <c r="G544" s="3"/>
      <c r="H544" s="3"/>
      <c r="I544" s="3"/>
      <c r="P544" s="3"/>
    </row>
    <row r="545" spans="1:16" hidden="1" x14ac:dyDescent="0.25">
      <c r="A545" t="s">
        <v>3126</v>
      </c>
      <c r="B545" s="7" t="s">
        <v>2526</v>
      </c>
      <c r="C545" s="10" t="s">
        <v>2527</v>
      </c>
      <c r="D545" s="11" t="s">
        <v>5053</v>
      </c>
      <c r="E545" s="3" t="s">
        <v>481</v>
      </c>
      <c r="F545" s="3"/>
      <c r="G545" s="3"/>
      <c r="H545" s="3"/>
      <c r="I545" s="3"/>
      <c r="P545" s="3"/>
    </row>
    <row r="546" spans="1:16" hidden="1" x14ac:dyDescent="0.25">
      <c r="A546" t="s">
        <v>3127</v>
      </c>
      <c r="B546" s="7" t="s">
        <v>2527</v>
      </c>
      <c r="C546" s="10" t="s">
        <v>5053</v>
      </c>
      <c r="D546" s="11" t="s">
        <v>5053</v>
      </c>
      <c r="E546" s="3" t="s">
        <v>482</v>
      </c>
      <c r="F546" s="3"/>
      <c r="G546" s="3"/>
      <c r="H546" s="3"/>
      <c r="I546" s="3"/>
      <c r="P546" s="3"/>
    </row>
    <row r="547" spans="1:16" x14ac:dyDescent="0.25">
      <c r="A547" t="s">
        <v>3128</v>
      </c>
      <c r="B547" s="7" t="s">
        <v>2526</v>
      </c>
      <c r="C547" s="10" t="s">
        <v>2526</v>
      </c>
      <c r="D547" t="s">
        <v>5055</v>
      </c>
      <c r="E547" s="3" t="s">
        <v>2105</v>
      </c>
      <c r="F547" s="3"/>
      <c r="G547" s="3"/>
      <c r="H547" s="3"/>
      <c r="I547" s="3"/>
      <c r="P547" s="3"/>
    </row>
    <row r="548" spans="1:16" hidden="1" x14ac:dyDescent="0.25">
      <c r="A548" t="s">
        <v>3129</v>
      </c>
      <c r="B548" s="7" t="s">
        <v>2527</v>
      </c>
      <c r="C548" s="10" t="s">
        <v>5053</v>
      </c>
      <c r="D548" s="11" t="s">
        <v>5053</v>
      </c>
      <c r="E548" s="3" t="s">
        <v>483</v>
      </c>
      <c r="F548" s="3"/>
      <c r="G548" s="3"/>
      <c r="H548" s="3"/>
      <c r="I548" s="3"/>
      <c r="P548" s="3"/>
    </row>
    <row r="549" spans="1:16" hidden="1" x14ac:dyDescent="0.25">
      <c r="A549" t="s">
        <v>3130</v>
      </c>
      <c r="B549" s="7" t="s">
        <v>2527</v>
      </c>
      <c r="C549" s="10" t="s">
        <v>5053</v>
      </c>
      <c r="D549" s="11" t="s">
        <v>5053</v>
      </c>
      <c r="E549" s="3" t="s">
        <v>2106</v>
      </c>
      <c r="F549" s="3"/>
      <c r="G549" s="3"/>
      <c r="H549" s="3"/>
      <c r="I549" s="3"/>
      <c r="P549" s="3"/>
    </row>
    <row r="550" spans="1:16" hidden="1" x14ac:dyDescent="0.25">
      <c r="A550" t="s">
        <v>3131</v>
      </c>
      <c r="B550" s="7" t="s">
        <v>2527</v>
      </c>
      <c r="C550" s="10" t="s">
        <v>5053</v>
      </c>
      <c r="D550" s="11" t="s">
        <v>5053</v>
      </c>
      <c r="E550" s="3" t="s">
        <v>484</v>
      </c>
      <c r="F550" s="3"/>
      <c r="G550" s="3"/>
      <c r="H550" s="3"/>
      <c r="I550" s="3"/>
      <c r="P550" s="3"/>
    </row>
    <row r="551" spans="1:16" hidden="1" x14ac:dyDescent="0.25">
      <c r="A551" t="s">
        <v>3132</v>
      </c>
      <c r="B551" s="7" t="s">
        <v>2527</v>
      </c>
      <c r="C551" s="10" t="s">
        <v>5053</v>
      </c>
      <c r="D551" s="11" t="s">
        <v>5053</v>
      </c>
      <c r="E551" s="3" t="s">
        <v>485</v>
      </c>
      <c r="F551" s="3"/>
      <c r="G551" s="3"/>
      <c r="H551" s="3"/>
      <c r="I551" s="3"/>
      <c r="P551" s="3"/>
    </row>
    <row r="552" spans="1:16" hidden="1" x14ac:dyDescent="0.25">
      <c r="A552" t="s">
        <v>3133</v>
      </c>
      <c r="B552" s="7" t="s">
        <v>2527</v>
      </c>
      <c r="C552" s="10" t="s">
        <v>5053</v>
      </c>
      <c r="D552" s="11" t="s">
        <v>5053</v>
      </c>
      <c r="E552" s="3" t="s">
        <v>2107</v>
      </c>
      <c r="F552" s="3"/>
      <c r="G552" s="3"/>
      <c r="H552" s="3"/>
      <c r="I552" s="3"/>
      <c r="P552" s="3"/>
    </row>
    <row r="553" spans="1:16" hidden="1" x14ac:dyDescent="0.25">
      <c r="A553" t="s">
        <v>3134</v>
      </c>
      <c r="B553" s="7" t="s">
        <v>2526</v>
      </c>
      <c r="C553" s="10" t="s">
        <v>2527</v>
      </c>
      <c r="D553" s="11" t="s">
        <v>5053</v>
      </c>
      <c r="E553" s="3" t="s">
        <v>486</v>
      </c>
      <c r="F553" s="3"/>
      <c r="G553" s="3"/>
      <c r="H553" s="3"/>
      <c r="I553" s="3"/>
      <c r="P553" s="3"/>
    </row>
    <row r="554" spans="1:16" hidden="1" x14ac:dyDescent="0.25">
      <c r="A554" t="s">
        <v>3135</v>
      </c>
      <c r="B554" s="7" t="s">
        <v>2527</v>
      </c>
      <c r="C554" s="10" t="s">
        <v>5053</v>
      </c>
      <c r="D554" s="11" t="s">
        <v>5053</v>
      </c>
      <c r="E554" s="3" t="s">
        <v>487</v>
      </c>
      <c r="F554" s="3"/>
      <c r="G554" s="3"/>
      <c r="H554" s="3"/>
      <c r="I554" s="3"/>
      <c r="P554" s="3"/>
    </row>
    <row r="555" spans="1:16" x14ac:dyDescent="0.25">
      <c r="A555" t="s">
        <v>3136</v>
      </c>
      <c r="B555" s="7" t="s">
        <v>2526</v>
      </c>
      <c r="C555" s="10" t="s">
        <v>2526</v>
      </c>
      <c r="D555" t="s">
        <v>5055</v>
      </c>
      <c r="E555" s="3" t="s">
        <v>488</v>
      </c>
      <c r="F555" s="3"/>
      <c r="G555" s="3"/>
      <c r="H555" s="3"/>
      <c r="I555" s="3"/>
      <c r="P555" s="3"/>
    </row>
    <row r="556" spans="1:16" hidden="1" x14ac:dyDescent="0.25">
      <c r="A556" t="s">
        <v>3137</v>
      </c>
      <c r="B556" s="7" t="s">
        <v>2526</v>
      </c>
      <c r="C556" s="10" t="s">
        <v>2527</v>
      </c>
      <c r="D556" s="11" t="s">
        <v>5053</v>
      </c>
      <c r="E556" s="3" t="s">
        <v>489</v>
      </c>
      <c r="F556" s="3"/>
      <c r="G556" s="3"/>
      <c r="H556" s="3"/>
      <c r="I556" s="3"/>
      <c r="P556" s="3"/>
    </row>
    <row r="557" spans="1:16" x14ac:dyDescent="0.25">
      <c r="A557" t="s">
        <v>3138</v>
      </c>
      <c r="B557" s="7" t="s">
        <v>2526</v>
      </c>
      <c r="C557" s="10" t="s">
        <v>2526</v>
      </c>
      <c r="D557" t="s">
        <v>5054</v>
      </c>
      <c r="E557" s="3" t="s">
        <v>490</v>
      </c>
      <c r="F557" s="3"/>
      <c r="G557" s="3"/>
      <c r="H557" s="3"/>
      <c r="I557" s="3"/>
      <c r="P557" s="3"/>
    </row>
    <row r="558" spans="1:16" hidden="1" x14ac:dyDescent="0.25">
      <c r="A558" t="s">
        <v>3139</v>
      </c>
      <c r="B558" s="7" t="s">
        <v>2527</v>
      </c>
      <c r="C558" s="10" t="s">
        <v>5053</v>
      </c>
      <c r="D558" s="11" t="s">
        <v>5053</v>
      </c>
      <c r="E558" s="3" t="s">
        <v>2108</v>
      </c>
      <c r="F558" s="3"/>
      <c r="G558" s="3"/>
      <c r="H558" s="3"/>
      <c r="I558" s="3"/>
      <c r="P558" s="3"/>
    </row>
    <row r="559" spans="1:16" hidden="1" x14ac:dyDescent="0.25">
      <c r="A559" t="s">
        <v>3140</v>
      </c>
      <c r="B559" s="7" t="s">
        <v>2527</v>
      </c>
      <c r="C559" s="10" t="s">
        <v>5053</v>
      </c>
      <c r="D559" s="11" t="s">
        <v>5053</v>
      </c>
      <c r="E559" s="3" t="s">
        <v>491</v>
      </c>
      <c r="F559" s="3"/>
      <c r="G559" s="3"/>
      <c r="H559" s="3"/>
      <c r="I559" s="3"/>
      <c r="P559" s="3"/>
    </row>
    <row r="560" spans="1:16" hidden="1" x14ac:dyDescent="0.25">
      <c r="A560" t="s">
        <v>3141</v>
      </c>
      <c r="B560" s="7" t="s">
        <v>2527</v>
      </c>
      <c r="C560" s="10" t="s">
        <v>5053</v>
      </c>
      <c r="D560" s="11" t="s">
        <v>5053</v>
      </c>
      <c r="E560" s="3" t="s">
        <v>492</v>
      </c>
      <c r="F560" s="3"/>
      <c r="G560" s="3"/>
      <c r="H560" s="3"/>
      <c r="I560" s="3"/>
      <c r="P560" s="3"/>
    </row>
    <row r="561" spans="1:16" hidden="1" x14ac:dyDescent="0.25">
      <c r="A561" t="s">
        <v>3142</v>
      </c>
      <c r="B561" s="7" t="s">
        <v>2527</v>
      </c>
      <c r="C561" s="10" t="s">
        <v>5053</v>
      </c>
      <c r="D561" s="11" t="s">
        <v>5053</v>
      </c>
      <c r="E561" s="3" t="s">
        <v>493</v>
      </c>
      <c r="F561" s="3"/>
      <c r="G561" s="3"/>
      <c r="H561" s="3"/>
      <c r="I561" s="3"/>
      <c r="P561" s="3"/>
    </row>
    <row r="562" spans="1:16" hidden="1" x14ac:dyDescent="0.25">
      <c r="A562" t="s">
        <v>3143</v>
      </c>
      <c r="B562" s="7" t="s">
        <v>2527</v>
      </c>
      <c r="C562" s="10" t="s">
        <v>5053</v>
      </c>
      <c r="D562" s="11" t="s">
        <v>5053</v>
      </c>
      <c r="E562" s="3" t="s">
        <v>494</v>
      </c>
      <c r="F562" s="3"/>
      <c r="G562" s="3"/>
      <c r="H562" s="3"/>
      <c r="I562" s="3"/>
      <c r="P562" s="3"/>
    </row>
    <row r="563" spans="1:16" hidden="1" x14ac:dyDescent="0.25">
      <c r="A563" t="s">
        <v>3144</v>
      </c>
      <c r="B563" s="7" t="s">
        <v>2527</v>
      </c>
      <c r="C563" s="10" t="s">
        <v>5053</v>
      </c>
      <c r="D563" s="11" t="s">
        <v>5053</v>
      </c>
      <c r="E563" s="3" t="s">
        <v>495</v>
      </c>
      <c r="F563" s="3"/>
      <c r="G563" s="3"/>
      <c r="H563" s="3"/>
      <c r="I563" s="3"/>
      <c r="P563" s="3"/>
    </row>
    <row r="564" spans="1:16" hidden="1" x14ac:dyDescent="0.25">
      <c r="A564" t="s">
        <v>3145</v>
      </c>
      <c r="B564" s="7" t="s">
        <v>2527</v>
      </c>
      <c r="C564" s="10" t="s">
        <v>5053</v>
      </c>
      <c r="D564" s="11" t="s">
        <v>5053</v>
      </c>
      <c r="E564" s="3" t="s">
        <v>496</v>
      </c>
      <c r="F564" s="3"/>
      <c r="G564" s="3"/>
      <c r="H564" s="3"/>
      <c r="I564" s="3"/>
      <c r="P564" s="3"/>
    </row>
    <row r="565" spans="1:16" x14ac:dyDescent="0.25">
      <c r="A565" t="s">
        <v>3146</v>
      </c>
      <c r="B565" s="7" t="s">
        <v>2526</v>
      </c>
      <c r="C565" s="10" t="s">
        <v>2526</v>
      </c>
      <c r="D565" t="s">
        <v>5055</v>
      </c>
      <c r="E565" s="3" t="s">
        <v>497</v>
      </c>
      <c r="F565" s="3"/>
      <c r="G565" s="3"/>
      <c r="H565" s="3"/>
      <c r="I565" s="3"/>
      <c r="P565" s="3"/>
    </row>
    <row r="566" spans="1:16" hidden="1" x14ac:dyDescent="0.25">
      <c r="A566" t="s">
        <v>3147</v>
      </c>
      <c r="B566" s="7" t="s">
        <v>2527</v>
      </c>
      <c r="C566" s="10" t="s">
        <v>5053</v>
      </c>
      <c r="D566" s="11" t="s">
        <v>5053</v>
      </c>
      <c r="E566" s="3" t="s">
        <v>2109</v>
      </c>
      <c r="F566" s="3"/>
      <c r="G566" s="3"/>
      <c r="H566" s="3"/>
      <c r="I566" s="3"/>
      <c r="P566" s="3"/>
    </row>
    <row r="567" spans="1:16" hidden="1" x14ac:dyDescent="0.25">
      <c r="A567" t="s">
        <v>3148</v>
      </c>
      <c r="B567" s="7" t="s">
        <v>2527</v>
      </c>
      <c r="C567" s="10" t="s">
        <v>5053</v>
      </c>
      <c r="D567" s="11" t="s">
        <v>5053</v>
      </c>
      <c r="E567" s="3" t="s">
        <v>498</v>
      </c>
      <c r="F567" s="3"/>
      <c r="G567" s="3"/>
      <c r="H567" s="3"/>
      <c r="I567" s="3"/>
      <c r="P567" s="3"/>
    </row>
    <row r="568" spans="1:16" x14ac:dyDescent="0.25">
      <c r="A568" t="s">
        <v>3149</v>
      </c>
      <c r="B568" s="7" t="s">
        <v>2526</v>
      </c>
      <c r="C568" s="10" t="s">
        <v>2526</v>
      </c>
      <c r="D568" t="s">
        <v>5055</v>
      </c>
      <c r="E568" s="3" t="s">
        <v>499</v>
      </c>
      <c r="F568" s="3"/>
      <c r="G568" s="3"/>
      <c r="H568" s="3"/>
      <c r="I568" s="3"/>
      <c r="P568" s="3"/>
    </row>
    <row r="569" spans="1:16" x14ac:dyDescent="0.25">
      <c r="A569" t="s">
        <v>2574</v>
      </c>
      <c r="B569" s="7" t="s">
        <v>2526</v>
      </c>
      <c r="C569" s="10" t="s">
        <v>2526</v>
      </c>
      <c r="D569" t="s">
        <v>5055</v>
      </c>
      <c r="E569" s="3" t="s">
        <v>46</v>
      </c>
      <c r="F569" s="3"/>
      <c r="G569" s="3"/>
      <c r="H569" s="3"/>
      <c r="I569" s="3"/>
      <c r="P569" s="3"/>
    </row>
    <row r="570" spans="1:16" x14ac:dyDescent="0.25">
      <c r="A570" t="s">
        <v>3150</v>
      </c>
      <c r="B570" s="7" t="s">
        <v>2526</v>
      </c>
      <c r="C570" s="10" t="s">
        <v>2526</v>
      </c>
      <c r="D570" t="s">
        <v>5054</v>
      </c>
      <c r="E570" s="3" t="s">
        <v>500</v>
      </c>
      <c r="F570" s="3"/>
      <c r="G570" s="3"/>
      <c r="H570" s="3"/>
      <c r="I570" s="3"/>
      <c r="P570" s="3"/>
    </row>
    <row r="571" spans="1:16" x14ac:dyDescent="0.25">
      <c r="A571" t="s">
        <v>3151</v>
      </c>
      <c r="B571" s="7" t="s">
        <v>2526</v>
      </c>
      <c r="C571" s="10" t="s">
        <v>2526</v>
      </c>
      <c r="D571" t="s">
        <v>5054</v>
      </c>
      <c r="E571" s="3" t="s">
        <v>501</v>
      </c>
      <c r="F571" s="3"/>
      <c r="G571" s="3"/>
      <c r="H571" s="3"/>
      <c r="I571" s="3"/>
      <c r="P571" s="3"/>
    </row>
    <row r="572" spans="1:16" hidden="1" x14ac:dyDescent="0.25">
      <c r="A572" t="s">
        <v>3152</v>
      </c>
      <c r="B572" s="7" t="s">
        <v>2527</v>
      </c>
      <c r="C572" s="10" t="s">
        <v>5053</v>
      </c>
      <c r="D572" s="11" t="s">
        <v>5053</v>
      </c>
      <c r="E572" s="3" t="s">
        <v>502</v>
      </c>
      <c r="F572" s="3"/>
      <c r="G572" s="3"/>
      <c r="H572" s="3"/>
      <c r="I572" s="3"/>
      <c r="P572" s="3"/>
    </row>
    <row r="573" spans="1:16" x14ac:dyDescent="0.25">
      <c r="A573" t="s">
        <v>3153</v>
      </c>
      <c r="B573" s="7" t="s">
        <v>2526</v>
      </c>
      <c r="C573" s="10" t="s">
        <v>2526</v>
      </c>
      <c r="D573" t="s">
        <v>5054</v>
      </c>
      <c r="E573" s="3" t="s">
        <v>2110</v>
      </c>
      <c r="F573" s="3"/>
      <c r="G573" s="3"/>
      <c r="H573" s="3"/>
      <c r="I573" s="3"/>
      <c r="P573" s="3"/>
    </row>
    <row r="574" spans="1:16" hidden="1" x14ac:dyDescent="0.25">
      <c r="A574" t="s">
        <v>3154</v>
      </c>
      <c r="B574" s="7" t="s">
        <v>2527</v>
      </c>
      <c r="C574" s="10" t="s">
        <v>5053</v>
      </c>
      <c r="D574" s="11" t="s">
        <v>5053</v>
      </c>
      <c r="E574" s="3" t="s">
        <v>2111</v>
      </c>
      <c r="F574" s="3"/>
      <c r="G574" s="3"/>
      <c r="H574" s="3"/>
      <c r="I574" s="3"/>
      <c r="P574" s="3"/>
    </row>
    <row r="575" spans="1:16" hidden="1" x14ac:dyDescent="0.25">
      <c r="A575" t="s">
        <v>3155</v>
      </c>
      <c r="B575" s="7" t="s">
        <v>2527</v>
      </c>
      <c r="C575" s="10" t="s">
        <v>5053</v>
      </c>
      <c r="D575" s="11" t="s">
        <v>5053</v>
      </c>
      <c r="E575" s="3" t="s">
        <v>503</v>
      </c>
      <c r="F575" s="3"/>
      <c r="G575" s="3"/>
      <c r="H575" s="3"/>
      <c r="I575" s="3"/>
      <c r="P575" s="3"/>
    </row>
    <row r="576" spans="1:16" x14ac:dyDescent="0.25">
      <c r="A576" t="s">
        <v>3156</v>
      </c>
      <c r="B576" s="7" t="s">
        <v>2526</v>
      </c>
      <c r="C576" s="10" t="s">
        <v>2526</v>
      </c>
      <c r="D576" t="s">
        <v>5055</v>
      </c>
      <c r="E576" s="3" t="s">
        <v>504</v>
      </c>
      <c r="F576" s="3"/>
      <c r="G576" s="3"/>
      <c r="H576" s="3"/>
      <c r="I576" s="3"/>
      <c r="P576" s="3"/>
    </row>
    <row r="577" spans="1:16" hidden="1" x14ac:dyDescent="0.25">
      <c r="A577" t="s">
        <v>3157</v>
      </c>
      <c r="B577" s="7" t="s">
        <v>2527</v>
      </c>
      <c r="C577" s="10" t="s">
        <v>5053</v>
      </c>
      <c r="D577" s="11" t="s">
        <v>5053</v>
      </c>
      <c r="E577" s="3" t="s">
        <v>2112</v>
      </c>
      <c r="F577" s="3"/>
      <c r="G577" s="3"/>
      <c r="H577" s="3"/>
      <c r="I577" s="3"/>
      <c r="P577" s="3"/>
    </row>
    <row r="578" spans="1:16" hidden="1" x14ac:dyDescent="0.25">
      <c r="A578" t="s">
        <v>3158</v>
      </c>
      <c r="B578" s="7" t="s">
        <v>2527</v>
      </c>
      <c r="C578" s="10" t="s">
        <v>5053</v>
      </c>
      <c r="D578" s="11" t="s">
        <v>5053</v>
      </c>
      <c r="E578" s="3" t="s">
        <v>505</v>
      </c>
      <c r="F578" s="3"/>
      <c r="G578" s="3"/>
      <c r="H578" s="3"/>
      <c r="I578" s="3"/>
      <c r="P578" s="3"/>
    </row>
    <row r="579" spans="1:16" x14ac:dyDescent="0.25">
      <c r="A579" t="s">
        <v>3159</v>
      </c>
      <c r="B579" s="7" t="s">
        <v>2526</v>
      </c>
      <c r="C579" s="10" t="s">
        <v>2526</v>
      </c>
      <c r="D579" t="s">
        <v>5055</v>
      </c>
      <c r="E579" s="3" t="s">
        <v>2113</v>
      </c>
      <c r="F579" s="3"/>
      <c r="G579" s="3"/>
      <c r="H579" s="3"/>
      <c r="I579" s="3"/>
      <c r="P579" s="3"/>
    </row>
    <row r="580" spans="1:16" hidden="1" x14ac:dyDescent="0.25">
      <c r="A580" t="s">
        <v>3160</v>
      </c>
      <c r="B580" s="7" t="s">
        <v>2526</v>
      </c>
      <c r="C580" s="10" t="s">
        <v>2527</v>
      </c>
      <c r="D580" s="11" t="s">
        <v>5053</v>
      </c>
      <c r="E580" s="3" t="s">
        <v>2114</v>
      </c>
      <c r="F580" s="3"/>
      <c r="G580" s="3"/>
      <c r="H580" s="3"/>
      <c r="I580" s="3"/>
      <c r="P580" s="3"/>
    </row>
    <row r="581" spans="1:16" hidden="1" x14ac:dyDescent="0.25">
      <c r="A581" t="s">
        <v>3161</v>
      </c>
      <c r="B581" s="7" t="s">
        <v>2527</v>
      </c>
      <c r="C581" s="10" t="s">
        <v>5053</v>
      </c>
      <c r="D581" s="11" t="s">
        <v>5053</v>
      </c>
      <c r="E581" s="3" t="s">
        <v>2115</v>
      </c>
      <c r="F581" s="3"/>
      <c r="G581" s="3"/>
      <c r="H581" s="3"/>
      <c r="I581" s="3"/>
      <c r="P581" s="3"/>
    </row>
    <row r="582" spans="1:16" hidden="1" x14ac:dyDescent="0.25">
      <c r="A582" t="s">
        <v>3162</v>
      </c>
      <c r="B582" s="7" t="s">
        <v>2527</v>
      </c>
      <c r="C582" s="10" t="s">
        <v>5053</v>
      </c>
      <c r="D582" s="11" t="s">
        <v>5053</v>
      </c>
      <c r="E582" s="3" t="s">
        <v>506</v>
      </c>
      <c r="F582" s="3"/>
      <c r="G582" s="3"/>
      <c r="H582" s="3"/>
      <c r="I582" s="3"/>
      <c r="P582" s="3"/>
    </row>
    <row r="583" spans="1:16" x14ac:dyDescent="0.25">
      <c r="A583" t="s">
        <v>3163</v>
      </c>
      <c r="B583" s="7" t="s">
        <v>2526</v>
      </c>
      <c r="C583" s="10" t="s">
        <v>2526</v>
      </c>
      <c r="D583" t="s">
        <v>5054</v>
      </c>
      <c r="E583" s="3" t="s">
        <v>507</v>
      </c>
      <c r="F583" s="3"/>
      <c r="G583" s="3"/>
      <c r="H583" s="3"/>
      <c r="I583" s="3"/>
      <c r="P583" s="3"/>
    </row>
    <row r="584" spans="1:16" hidden="1" x14ac:dyDescent="0.25">
      <c r="A584" t="s">
        <v>3164</v>
      </c>
      <c r="B584" s="7" t="s">
        <v>2527</v>
      </c>
      <c r="C584" s="10" t="s">
        <v>5053</v>
      </c>
      <c r="D584" s="11" t="s">
        <v>5053</v>
      </c>
      <c r="E584" s="3" t="s">
        <v>508</v>
      </c>
      <c r="F584" s="3"/>
      <c r="G584" s="3"/>
      <c r="H584" s="3"/>
      <c r="I584" s="3"/>
      <c r="P584" s="3"/>
    </row>
    <row r="585" spans="1:16" x14ac:dyDescent="0.25">
      <c r="A585" t="s">
        <v>3165</v>
      </c>
      <c r="B585" s="7" t="s">
        <v>2526</v>
      </c>
      <c r="C585" s="10" t="s">
        <v>2526</v>
      </c>
      <c r="D585" t="s">
        <v>5055</v>
      </c>
      <c r="E585" s="3" t="s">
        <v>2116</v>
      </c>
      <c r="F585" s="3"/>
      <c r="G585" s="3"/>
      <c r="H585" s="3"/>
      <c r="I585" s="3"/>
      <c r="P585" s="3"/>
    </row>
    <row r="586" spans="1:16" x14ac:dyDescent="0.25">
      <c r="A586" t="s">
        <v>3166</v>
      </c>
      <c r="B586" s="7" t="s">
        <v>2526</v>
      </c>
      <c r="C586" s="10" t="s">
        <v>2526</v>
      </c>
      <c r="D586" t="s">
        <v>5055</v>
      </c>
      <c r="E586" s="3" t="s">
        <v>509</v>
      </c>
      <c r="F586" s="3"/>
      <c r="G586" s="3"/>
      <c r="H586" s="3"/>
      <c r="I586" s="3"/>
      <c r="P586" s="3"/>
    </row>
    <row r="587" spans="1:16" hidden="1" x14ac:dyDescent="0.25">
      <c r="A587" t="s">
        <v>3167</v>
      </c>
      <c r="B587" s="7" t="s">
        <v>2527</v>
      </c>
      <c r="C587" s="10" t="s">
        <v>5053</v>
      </c>
      <c r="D587" s="11" t="s">
        <v>5053</v>
      </c>
      <c r="E587" s="3" t="s">
        <v>510</v>
      </c>
      <c r="F587" s="3"/>
      <c r="G587" s="3"/>
      <c r="H587" s="3"/>
      <c r="I587" s="3"/>
      <c r="P587" s="3"/>
    </row>
    <row r="588" spans="1:16" hidden="1" x14ac:dyDescent="0.25">
      <c r="A588" t="s">
        <v>3168</v>
      </c>
      <c r="B588" s="7" t="s">
        <v>2527</v>
      </c>
      <c r="C588" s="10" t="s">
        <v>5053</v>
      </c>
      <c r="D588" s="11" t="s">
        <v>5053</v>
      </c>
      <c r="E588" s="3" t="s">
        <v>511</v>
      </c>
      <c r="F588" s="3"/>
      <c r="G588" s="3"/>
      <c r="H588" s="3"/>
      <c r="I588" s="3"/>
      <c r="P588" s="3"/>
    </row>
    <row r="589" spans="1:16" hidden="1" x14ac:dyDescent="0.25">
      <c r="A589" t="s">
        <v>3169</v>
      </c>
      <c r="B589" s="7" t="s">
        <v>2526</v>
      </c>
      <c r="C589" s="10" t="s">
        <v>2527</v>
      </c>
      <c r="D589" s="11" t="s">
        <v>5053</v>
      </c>
      <c r="E589" s="3" t="s">
        <v>512</v>
      </c>
      <c r="F589" s="3"/>
      <c r="G589" s="3"/>
      <c r="H589" s="3"/>
      <c r="I589" s="3"/>
      <c r="P589" s="3"/>
    </row>
    <row r="590" spans="1:16" hidden="1" x14ac:dyDescent="0.25">
      <c r="A590" t="s">
        <v>3170</v>
      </c>
      <c r="B590" s="7" t="s">
        <v>2527</v>
      </c>
      <c r="C590" s="10" t="s">
        <v>5053</v>
      </c>
      <c r="D590" s="11" t="s">
        <v>5053</v>
      </c>
      <c r="E590" s="3" t="s">
        <v>513</v>
      </c>
      <c r="F590" s="3"/>
      <c r="G590" s="3"/>
      <c r="H590" s="3"/>
      <c r="I590" s="3"/>
      <c r="P590" s="3"/>
    </row>
    <row r="591" spans="1:16" x14ac:dyDescent="0.25">
      <c r="A591" t="s">
        <v>3171</v>
      </c>
      <c r="B591" s="7" t="s">
        <v>2526</v>
      </c>
      <c r="C591" s="10" t="s">
        <v>2526</v>
      </c>
      <c r="D591" t="s">
        <v>5055</v>
      </c>
      <c r="E591" s="3" t="s">
        <v>514</v>
      </c>
      <c r="F591" s="3"/>
      <c r="G591" s="3"/>
      <c r="H591" s="3"/>
      <c r="I591" s="3"/>
      <c r="P591" s="3"/>
    </row>
    <row r="592" spans="1:16" hidden="1" x14ac:dyDescent="0.25">
      <c r="A592" t="s">
        <v>3172</v>
      </c>
      <c r="B592" s="7" t="s">
        <v>2527</v>
      </c>
      <c r="C592" s="10" t="s">
        <v>5053</v>
      </c>
      <c r="D592" s="11" t="s">
        <v>5053</v>
      </c>
      <c r="E592" s="3" t="s">
        <v>515</v>
      </c>
      <c r="F592" s="3"/>
      <c r="G592" s="3"/>
      <c r="H592" s="3"/>
      <c r="I592" s="3"/>
      <c r="P592" s="3"/>
    </row>
    <row r="593" spans="1:16" hidden="1" x14ac:dyDescent="0.25">
      <c r="A593" t="s">
        <v>3173</v>
      </c>
      <c r="B593" s="7" t="s">
        <v>2526</v>
      </c>
      <c r="C593" s="10" t="s">
        <v>2527</v>
      </c>
      <c r="D593" s="11" t="s">
        <v>5053</v>
      </c>
      <c r="E593" s="3" t="s">
        <v>516</v>
      </c>
      <c r="F593" s="3"/>
      <c r="G593" s="3"/>
      <c r="H593" s="3"/>
      <c r="I593" s="3"/>
      <c r="P593" s="3"/>
    </row>
    <row r="594" spans="1:16" x14ac:dyDescent="0.25">
      <c r="A594" t="s">
        <v>3174</v>
      </c>
      <c r="B594" s="7" t="s">
        <v>2526</v>
      </c>
      <c r="C594" s="10" t="s">
        <v>2526</v>
      </c>
      <c r="D594" t="s">
        <v>5054</v>
      </c>
      <c r="E594" s="3" t="s">
        <v>517</v>
      </c>
      <c r="F594" s="3"/>
      <c r="G594" s="3"/>
      <c r="H594" s="3"/>
      <c r="I594" s="3"/>
      <c r="P594" s="3"/>
    </row>
    <row r="595" spans="1:16" hidden="1" x14ac:dyDescent="0.25">
      <c r="A595" t="s">
        <v>3175</v>
      </c>
      <c r="B595" s="7" t="s">
        <v>2527</v>
      </c>
      <c r="C595" s="10" t="s">
        <v>5053</v>
      </c>
      <c r="D595" s="11" t="s">
        <v>5053</v>
      </c>
      <c r="E595" s="3" t="s">
        <v>518</v>
      </c>
      <c r="F595" s="3"/>
      <c r="G595" s="3"/>
      <c r="H595" s="3"/>
      <c r="I595" s="3"/>
      <c r="P595" s="3"/>
    </row>
    <row r="596" spans="1:16" hidden="1" x14ac:dyDescent="0.25">
      <c r="A596" t="s">
        <v>3176</v>
      </c>
      <c r="B596" s="7" t="s">
        <v>2527</v>
      </c>
      <c r="C596" s="10" t="s">
        <v>5053</v>
      </c>
      <c r="D596" s="11" t="s">
        <v>5053</v>
      </c>
      <c r="E596" s="3" t="s">
        <v>2117</v>
      </c>
      <c r="F596" s="3"/>
      <c r="G596" s="3"/>
      <c r="H596" s="3"/>
      <c r="I596" s="3"/>
      <c r="P596" s="3"/>
    </row>
    <row r="597" spans="1:16" x14ac:dyDescent="0.25">
      <c r="A597" t="s">
        <v>3177</v>
      </c>
      <c r="B597" s="7" t="s">
        <v>2526</v>
      </c>
      <c r="C597" s="10" t="s">
        <v>2526</v>
      </c>
      <c r="D597" t="s">
        <v>5054</v>
      </c>
      <c r="E597" s="3" t="s">
        <v>519</v>
      </c>
      <c r="F597" s="3"/>
      <c r="G597" s="3"/>
      <c r="H597" s="3"/>
      <c r="I597" s="3"/>
      <c r="P597" s="3"/>
    </row>
    <row r="598" spans="1:16" x14ac:dyDescent="0.25">
      <c r="A598" t="s">
        <v>3178</v>
      </c>
      <c r="B598" s="7" t="s">
        <v>2526</v>
      </c>
      <c r="C598" s="10" t="s">
        <v>2526</v>
      </c>
      <c r="D598" t="s">
        <v>5055</v>
      </c>
      <c r="E598" s="3" t="s">
        <v>520</v>
      </c>
      <c r="F598" s="3"/>
      <c r="G598" s="3"/>
      <c r="H598" s="3"/>
      <c r="I598" s="3"/>
      <c r="P598" s="3"/>
    </row>
    <row r="599" spans="1:16" hidden="1" x14ac:dyDescent="0.25">
      <c r="A599" t="s">
        <v>3179</v>
      </c>
      <c r="B599" s="7" t="s">
        <v>2527</v>
      </c>
      <c r="C599" s="10" t="s">
        <v>5053</v>
      </c>
      <c r="D599" s="11" t="s">
        <v>5053</v>
      </c>
      <c r="E599" s="3" t="s">
        <v>2118</v>
      </c>
      <c r="F599" s="3"/>
      <c r="G599" s="3"/>
      <c r="H599" s="3"/>
      <c r="I599" s="3"/>
      <c r="P599" s="3"/>
    </row>
    <row r="600" spans="1:16" hidden="1" x14ac:dyDescent="0.25">
      <c r="A600" t="s">
        <v>3180</v>
      </c>
      <c r="B600" s="7" t="s">
        <v>2527</v>
      </c>
      <c r="C600" s="10" t="s">
        <v>5053</v>
      </c>
      <c r="D600" s="11" t="s">
        <v>5053</v>
      </c>
      <c r="E600" s="3" t="s">
        <v>2119</v>
      </c>
      <c r="F600" s="3"/>
      <c r="G600" s="3"/>
      <c r="H600" s="3"/>
      <c r="I600" s="3"/>
      <c r="P600" s="3"/>
    </row>
    <row r="601" spans="1:16" hidden="1" x14ac:dyDescent="0.25">
      <c r="A601" t="s">
        <v>3181</v>
      </c>
      <c r="B601" s="7" t="s">
        <v>2527</v>
      </c>
      <c r="C601" s="10" t="s">
        <v>5053</v>
      </c>
      <c r="D601" s="11" t="s">
        <v>5053</v>
      </c>
      <c r="E601" s="3" t="s">
        <v>521</v>
      </c>
      <c r="F601" s="3"/>
      <c r="G601" s="3"/>
      <c r="H601" s="3"/>
      <c r="I601" s="3"/>
      <c r="P601" s="3"/>
    </row>
    <row r="602" spans="1:16" hidden="1" x14ac:dyDescent="0.25">
      <c r="A602" t="s">
        <v>3182</v>
      </c>
      <c r="B602" s="7" t="s">
        <v>2527</v>
      </c>
      <c r="C602" s="10" t="s">
        <v>5053</v>
      </c>
      <c r="D602" s="11" t="s">
        <v>5053</v>
      </c>
      <c r="E602" s="3" t="s">
        <v>522</v>
      </c>
      <c r="F602" s="3"/>
      <c r="G602" s="3"/>
      <c r="H602" s="3"/>
      <c r="I602" s="3"/>
      <c r="P602" s="3"/>
    </row>
    <row r="603" spans="1:16" hidden="1" x14ac:dyDescent="0.25">
      <c r="A603" t="s">
        <v>3183</v>
      </c>
      <c r="B603" s="7" t="s">
        <v>2527</v>
      </c>
      <c r="C603" s="10" t="s">
        <v>5053</v>
      </c>
      <c r="D603" s="11" t="s">
        <v>5053</v>
      </c>
      <c r="E603" s="3" t="s">
        <v>523</v>
      </c>
      <c r="F603" s="3"/>
      <c r="G603" s="3"/>
      <c r="H603" s="3"/>
      <c r="I603" s="3"/>
      <c r="P603" s="3"/>
    </row>
    <row r="604" spans="1:16" hidden="1" x14ac:dyDescent="0.25">
      <c r="A604" t="s">
        <v>3184</v>
      </c>
      <c r="B604" s="7" t="s">
        <v>2527</v>
      </c>
      <c r="C604" s="10" t="s">
        <v>5053</v>
      </c>
      <c r="D604" s="11" t="s">
        <v>5053</v>
      </c>
      <c r="E604" s="3" t="s">
        <v>524</v>
      </c>
      <c r="F604" s="3"/>
      <c r="G604" s="3"/>
      <c r="H604" s="3"/>
      <c r="I604" s="3"/>
      <c r="P604" s="3"/>
    </row>
    <row r="605" spans="1:16" hidden="1" x14ac:dyDescent="0.25">
      <c r="A605" t="s">
        <v>3185</v>
      </c>
      <c r="B605" s="7" t="s">
        <v>2526</v>
      </c>
      <c r="C605" s="10" t="s">
        <v>2527</v>
      </c>
      <c r="D605" s="11" t="s">
        <v>5053</v>
      </c>
      <c r="E605" s="3" t="s">
        <v>525</v>
      </c>
      <c r="F605" s="3"/>
      <c r="G605" s="3"/>
      <c r="H605" s="3"/>
      <c r="I605" s="3"/>
      <c r="P605" s="3"/>
    </row>
    <row r="606" spans="1:16" hidden="1" x14ac:dyDescent="0.25">
      <c r="A606" t="s">
        <v>3186</v>
      </c>
      <c r="B606" s="7" t="s">
        <v>2527</v>
      </c>
      <c r="C606" s="10" t="s">
        <v>5053</v>
      </c>
      <c r="D606" s="11" t="s">
        <v>5053</v>
      </c>
      <c r="E606" s="3" t="s">
        <v>2120</v>
      </c>
      <c r="F606" s="3"/>
      <c r="G606" s="3"/>
      <c r="H606" s="3"/>
      <c r="I606" s="3"/>
      <c r="P606" s="3"/>
    </row>
    <row r="607" spans="1:16" hidden="1" x14ac:dyDescent="0.25">
      <c r="A607" t="s">
        <v>3187</v>
      </c>
      <c r="B607" s="7" t="s">
        <v>2526</v>
      </c>
      <c r="C607" s="10" t="s">
        <v>2527</v>
      </c>
      <c r="D607" s="11" t="s">
        <v>5053</v>
      </c>
      <c r="E607" s="3" t="s">
        <v>526</v>
      </c>
      <c r="F607" s="3"/>
      <c r="G607" s="3"/>
      <c r="H607" s="3"/>
      <c r="I607" s="3"/>
      <c r="P607" s="3"/>
    </row>
    <row r="608" spans="1:16" x14ac:dyDescent="0.25">
      <c r="A608" t="s">
        <v>3188</v>
      </c>
      <c r="B608" s="7" t="s">
        <v>2526</v>
      </c>
      <c r="C608" s="10" t="s">
        <v>2526</v>
      </c>
      <c r="D608" t="s">
        <v>5054</v>
      </c>
      <c r="E608" s="3" t="s">
        <v>527</v>
      </c>
      <c r="F608" s="3"/>
      <c r="G608" s="3"/>
      <c r="H608" s="3"/>
      <c r="I608" s="3"/>
      <c r="P608" s="3"/>
    </row>
    <row r="609" spans="1:16" hidden="1" x14ac:dyDescent="0.25">
      <c r="A609" t="s">
        <v>3189</v>
      </c>
      <c r="B609" s="7" t="s">
        <v>2527</v>
      </c>
      <c r="C609" s="10" t="s">
        <v>5053</v>
      </c>
      <c r="D609" s="11" t="s">
        <v>5053</v>
      </c>
      <c r="E609" s="3" t="s">
        <v>2121</v>
      </c>
      <c r="F609" s="3"/>
      <c r="G609" s="3"/>
      <c r="H609" s="3"/>
      <c r="I609" s="3"/>
      <c r="P609" s="3"/>
    </row>
    <row r="610" spans="1:16" hidden="1" x14ac:dyDescent="0.25">
      <c r="A610" t="s">
        <v>3190</v>
      </c>
      <c r="B610" s="7" t="s">
        <v>2527</v>
      </c>
      <c r="C610" s="10" t="s">
        <v>5053</v>
      </c>
      <c r="D610" s="11" t="s">
        <v>5053</v>
      </c>
      <c r="E610" s="3" t="s">
        <v>2122</v>
      </c>
      <c r="F610" s="3"/>
      <c r="G610" s="3"/>
      <c r="H610" s="3"/>
      <c r="I610" s="3"/>
      <c r="P610" s="3"/>
    </row>
    <row r="611" spans="1:16" hidden="1" x14ac:dyDescent="0.25">
      <c r="A611" t="s">
        <v>3191</v>
      </c>
      <c r="B611" s="7" t="s">
        <v>2527</v>
      </c>
      <c r="C611" s="10" t="s">
        <v>5053</v>
      </c>
      <c r="D611" s="11" t="s">
        <v>5053</v>
      </c>
      <c r="E611" s="3" t="s">
        <v>528</v>
      </c>
      <c r="F611" s="3"/>
      <c r="G611" s="3"/>
      <c r="H611" s="3"/>
      <c r="I611" s="3"/>
      <c r="P611" s="3"/>
    </row>
    <row r="612" spans="1:16" hidden="1" x14ac:dyDescent="0.25">
      <c r="A612" t="s">
        <v>3192</v>
      </c>
      <c r="B612" s="7" t="s">
        <v>2527</v>
      </c>
      <c r="C612" s="10" t="s">
        <v>5053</v>
      </c>
      <c r="D612" s="11" t="s">
        <v>5053</v>
      </c>
      <c r="E612" s="3" t="s">
        <v>529</v>
      </c>
      <c r="F612" s="3"/>
      <c r="G612" s="3"/>
      <c r="H612" s="3"/>
      <c r="I612" s="3"/>
      <c r="P612" s="3"/>
    </row>
    <row r="613" spans="1:16" hidden="1" x14ac:dyDescent="0.25">
      <c r="A613" t="s">
        <v>3193</v>
      </c>
      <c r="B613" s="7" t="s">
        <v>2527</v>
      </c>
      <c r="C613" s="10" t="s">
        <v>5053</v>
      </c>
      <c r="D613" s="11" t="s">
        <v>5053</v>
      </c>
      <c r="E613" s="3" t="s">
        <v>530</v>
      </c>
      <c r="F613" s="3"/>
      <c r="G613" s="3"/>
      <c r="H613" s="3"/>
      <c r="I613" s="3"/>
      <c r="P613" s="3"/>
    </row>
    <row r="614" spans="1:16" x14ac:dyDescent="0.25">
      <c r="A614" t="s">
        <v>3194</v>
      </c>
      <c r="B614" s="7" t="s">
        <v>2526</v>
      </c>
      <c r="C614" s="10" t="s">
        <v>2526</v>
      </c>
      <c r="D614" t="s">
        <v>5055</v>
      </c>
      <c r="E614" s="3" t="s">
        <v>531</v>
      </c>
      <c r="F614" s="3"/>
      <c r="G614" s="3"/>
      <c r="H614" s="3"/>
      <c r="I614" s="3"/>
      <c r="P614" s="3"/>
    </row>
    <row r="615" spans="1:16" x14ac:dyDescent="0.25">
      <c r="A615" t="s">
        <v>3195</v>
      </c>
      <c r="B615" s="7" t="s">
        <v>2526</v>
      </c>
      <c r="C615" s="10" t="s">
        <v>2526</v>
      </c>
      <c r="D615" t="s">
        <v>5055</v>
      </c>
      <c r="E615" s="3" t="s">
        <v>532</v>
      </c>
      <c r="F615" s="3"/>
      <c r="G615" s="3"/>
      <c r="H615" s="3"/>
      <c r="I615" s="3"/>
      <c r="P615" s="3"/>
    </row>
    <row r="616" spans="1:16" x14ac:dyDescent="0.25">
      <c r="A616" t="s">
        <v>3196</v>
      </c>
      <c r="B616" s="7" t="s">
        <v>2526</v>
      </c>
      <c r="C616" s="10" t="s">
        <v>2526</v>
      </c>
      <c r="D616" t="s">
        <v>5054</v>
      </c>
      <c r="E616" s="3" t="s">
        <v>533</v>
      </c>
      <c r="F616" s="3"/>
      <c r="G616" s="3"/>
      <c r="H616" s="3"/>
      <c r="I616" s="3"/>
      <c r="P616" s="3"/>
    </row>
    <row r="617" spans="1:16" hidden="1" x14ac:dyDescent="0.25">
      <c r="A617" t="s">
        <v>3197</v>
      </c>
      <c r="B617" s="7" t="s">
        <v>2526</v>
      </c>
      <c r="C617" s="10" t="s">
        <v>2527</v>
      </c>
      <c r="D617" s="11" t="s">
        <v>5053</v>
      </c>
      <c r="E617" s="3" t="s">
        <v>534</v>
      </c>
      <c r="F617" s="3"/>
      <c r="G617" s="3"/>
      <c r="H617" s="3"/>
      <c r="I617" s="3"/>
      <c r="P617" s="3"/>
    </row>
    <row r="618" spans="1:16" x14ac:dyDescent="0.25">
      <c r="A618" t="s">
        <v>3198</v>
      </c>
      <c r="B618" s="7" t="s">
        <v>2526</v>
      </c>
      <c r="C618" s="10" t="s">
        <v>2526</v>
      </c>
      <c r="D618" t="s">
        <v>5055</v>
      </c>
      <c r="E618" s="3" t="s">
        <v>535</v>
      </c>
      <c r="F618" s="3"/>
      <c r="G618" s="3"/>
      <c r="H618" s="3"/>
      <c r="I618" s="3"/>
      <c r="P618" s="3"/>
    </row>
    <row r="619" spans="1:16" hidden="1" x14ac:dyDescent="0.25">
      <c r="A619" t="s">
        <v>3199</v>
      </c>
      <c r="B619" s="7" t="s">
        <v>2527</v>
      </c>
      <c r="C619" s="10" t="s">
        <v>5053</v>
      </c>
      <c r="D619" s="11" t="s">
        <v>5053</v>
      </c>
      <c r="E619" s="3" t="s">
        <v>536</v>
      </c>
      <c r="F619" s="3"/>
      <c r="G619" s="3"/>
      <c r="H619" s="3"/>
      <c r="I619" s="3"/>
      <c r="P619" s="3"/>
    </row>
    <row r="620" spans="1:16" hidden="1" x14ac:dyDescent="0.25">
      <c r="A620" t="s">
        <v>3200</v>
      </c>
      <c r="B620" s="7" t="s">
        <v>2526</v>
      </c>
      <c r="C620" s="10" t="s">
        <v>2527</v>
      </c>
      <c r="D620" s="11" t="s">
        <v>5053</v>
      </c>
      <c r="E620" s="3" t="s">
        <v>2123</v>
      </c>
      <c r="F620" s="3"/>
      <c r="G620" s="3"/>
      <c r="H620" s="3"/>
      <c r="I620" s="3"/>
      <c r="P620" s="3"/>
    </row>
    <row r="621" spans="1:16" hidden="1" x14ac:dyDescent="0.25">
      <c r="A621" t="s">
        <v>3201</v>
      </c>
      <c r="B621" s="7" t="s">
        <v>2527</v>
      </c>
      <c r="C621" s="10" t="s">
        <v>5053</v>
      </c>
      <c r="D621" s="11" t="s">
        <v>5053</v>
      </c>
      <c r="E621" s="3" t="s">
        <v>2124</v>
      </c>
      <c r="F621" s="3"/>
      <c r="G621" s="3"/>
      <c r="H621" s="3"/>
      <c r="I621" s="3"/>
      <c r="P621" s="3"/>
    </row>
    <row r="622" spans="1:16" hidden="1" x14ac:dyDescent="0.25">
      <c r="A622" t="s">
        <v>3202</v>
      </c>
      <c r="B622" s="7" t="s">
        <v>2527</v>
      </c>
      <c r="C622" s="10" t="s">
        <v>5053</v>
      </c>
      <c r="D622" s="11" t="s">
        <v>5053</v>
      </c>
      <c r="E622" s="3" t="s">
        <v>2125</v>
      </c>
      <c r="F622" s="3"/>
      <c r="G622" s="3"/>
      <c r="H622" s="3"/>
      <c r="I622" s="3"/>
      <c r="P622" s="3"/>
    </row>
    <row r="623" spans="1:16" x14ac:dyDescent="0.25">
      <c r="A623" t="s">
        <v>3203</v>
      </c>
      <c r="B623" s="7" t="s">
        <v>2526</v>
      </c>
      <c r="C623" s="10" t="s">
        <v>2526</v>
      </c>
      <c r="D623" t="s">
        <v>5054</v>
      </c>
      <c r="E623" s="3" t="s">
        <v>537</v>
      </c>
      <c r="F623" s="3"/>
      <c r="G623" s="3"/>
      <c r="H623" s="3"/>
      <c r="I623" s="3"/>
      <c r="P623" s="3"/>
    </row>
    <row r="624" spans="1:16" x14ac:dyDescent="0.25">
      <c r="A624" t="s">
        <v>3204</v>
      </c>
      <c r="B624" s="7" t="s">
        <v>2526</v>
      </c>
      <c r="C624" s="10" t="s">
        <v>2526</v>
      </c>
      <c r="D624" t="s">
        <v>5055</v>
      </c>
      <c r="E624" s="3" t="s">
        <v>538</v>
      </c>
      <c r="F624" s="3"/>
      <c r="G624" s="3"/>
      <c r="H624" s="3"/>
      <c r="I624" s="3"/>
      <c r="P624" s="3"/>
    </row>
    <row r="625" spans="1:16" x14ac:dyDescent="0.25">
      <c r="A625" t="s">
        <v>3205</v>
      </c>
      <c r="B625" s="7" t="s">
        <v>2526</v>
      </c>
      <c r="C625" s="10" t="s">
        <v>2526</v>
      </c>
      <c r="D625" t="s">
        <v>5055</v>
      </c>
      <c r="E625" s="3" t="s">
        <v>539</v>
      </c>
      <c r="F625" s="3"/>
      <c r="G625" s="3"/>
      <c r="H625" s="3"/>
      <c r="I625" s="3"/>
      <c r="P625" s="3"/>
    </row>
    <row r="626" spans="1:16" hidden="1" x14ac:dyDescent="0.25">
      <c r="A626" t="s">
        <v>3206</v>
      </c>
      <c r="B626" s="7" t="s">
        <v>2527</v>
      </c>
      <c r="C626" s="10" t="s">
        <v>5053</v>
      </c>
      <c r="D626" s="11" t="s">
        <v>5053</v>
      </c>
      <c r="E626" s="3" t="s">
        <v>540</v>
      </c>
      <c r="F626" s="3"/>
      <c r="G626" s="3"/>
      <c r="H626" s="3"/>
      <c r="I626" s="3"/>
      <c r="P626" s="3"/>
    </row>
    <row r="627" spans="1:16" hidden="1" x14ac:dyDescent="0.25">
      <c r="A627" t="s">
        <v>3207</v>
      </c>
      <c r="B627" s="7" t="s">
        <v>2527</v>
      </c>
      <c r="C627" s="10" t="s">
        <v>5053</v>
      </c>
      <c r="D627" s="11" t="s">
        <v>5053</v>
      </c>
      <c r="E627" s="3" t="s">
        <v>2126</v>
      </c>
      <c r="F627" s="3"/>
      <c r="G627" s="3"/>
      <c r="H627" s="3"/>
      <c r="I627" s="3"/>
      <c r="P627" s="3"/>
    </row>
    <row r="628" spans="1:16" hidden="1" x14ac:dyDescent="0.25">
      <c r="A628" t="s">
        <v>3208</v>
      </c>
      <c r="B628" s="7" t="s">
        <v>2526</v>
      </c>
      <c r="C628" s="10" t="s">
        <v>2527</v>
      </c>
      <c r="D628" s="11" t="s">
        <v>5053</v>
      </c>
      <c r="E628" s="3" t="s">
        <v>2127</v>
      </c>
      <c r="F628" s="3"/>
      <c r="G628" s="3"/>
      <c r="H628" s="3"/>
      <c r="I628" s="3"/>
      <c r="P628" s="3"/>
    </row>
    <row r="629" spans="1:16" hidden="1" x14ac:dyDescent="0.25">
      <c r="A629" t="s">
        <v>3209</v>
      </c>
      <c r="B629" s="7" t="s">
        <v>2527</v>
      </c>
      <c r="C629" s="10" t="s">
        <v>5053</v>
      </c>
      <c r="D629" s="11" t="s">
        <v>5053</v>
      </c>
      <c r="E629" s="3" t="s">
        <v>541</v>
      </c>
      <c r="F629" s="3"/>
      <c r="G629" s="3"/>
      <c r="H629" s="3"/>
      <c r="I629" s="3"/>
      <c r="P629" s="3"/>
    </row>
    <row r="630" spans="1:16" hidden="1" x14ac:dyDescent="0.25">
      <c r="A630" t="s">
        <v>3210</v>
      </c>
      <c r="B630" s="7" t="s">
        <v>2527</v>
      </c>
      <c r="C630" s="10" t="s">
        <v>5053</v>
      </c>
      <c r="D630" s="11" t="s">
        <v>5053</v>
      </c>
      <c r="E630" s="3" t="s">
        <v>542</v>
      </c>
      <c r="F630" s="3"/>
      <c r="G630" s="3"/>
      <c r="H630" s="3"/>
      <c r="I630" s="3"/>
      <c r="P630" s="3"/>
    </row>
    <row r="631" spans="1:16" hidden="1" x14ac:dyDescent="0.25">
      <c r="A631" t="s">
        <v>3211</v>
      </c>
      <c r="B631" s="7" t="s">
        <v>2527</v>
      </c>
      <c r="C631" s="10" t="s">
        <v>5053</v>
      </c>
      <c r="D631" s="11" t="s">
        <v>5053</v>
      </c>
      <c r="E631" s="3" t="s">
        <v>2128</v>
      </c>
      <c r="F631" s="3"/>
      <c r="G631" s="3"/>
      <c r="H631" s="3"/>
      <c r="I631" s="3"/>
      <c r="P631" s="3"/>
    </row>
    <row r="632" spans="1:16" hidden="1" x14ac:dyDescent="0.25">
      <c r="A632" t="s">
        <v>3212</v>
      </c>
      <c r="B632" s="7" t="s">
        <v>2527</v>
      </c>
      <c r="C632" s="10" t="s">
        <v>5053</v>
      </c>
      <c r="D632" s="11" t="s">
        <v>5053</v>
      </c>
      <c r="E632" s="3" t="s">
        <v>2129</v>
      </c>
      <c r="F632" s="3"/>
      <c r="G632" s="3"/>
      <c r="H632" s="3"/>
      <c r="I632" s="3"/>
      <c r="P632" s="3"/>
    </row>
    <row r="633" spans="1:16" hidden="1" x14ac:dyDescent="0.25">
      <c r="A633" t="s">
        <v>3213</v>
      </c>
      <c r="B633" s="7" t="s">
        <v>2527</v>
      </c>
      <c r="C633" s="10" t="s">
        <v>5053</v>
      </c>
      <c r="D633" s="11" t="s">
        <v>5053</v>
      </c>
      <c r="E633" s="3" t="s">
        <v>543</v>
      </c>
      <c r="F633" s="3"/>
      <c r="G633" s="3"/>
      <c r="H633" s="3"/>
      <c r="I633" s="3"/>
      <c r="P633" s="3"/>
    </row>
    <row r="634" spans="1:16" hidden="1" x14ac:dyDescent="0.25">
      <c r="A634" t="s">
        <v>3214</v>
      </c>
      <c r="B634" s="7" t="s">
        <v>2526</v>
      </c>
      <c r="C634" s="10" t="s">
        <v>2527</v>
      </c>
      <c r="D634" s="11" t="s">
        <v>5053</v>
      </c>
      <c r="E634" s="3" t="s">
        <v>544</v>
      </c>
      <c r="F634" s="3"/>
      <c r="G634" s="3"/>
      <c r="H634" s="3"/>
      <c r="I634" s="3"/>
      <c r="P634" s="3"/>
    </row>
    <row r="635" spans="1:16" x14ac:dyDescent="0.25">
      <c r="A635" t="s">
        <v>3215</v>
      </c>
      <c r="B635" s="7" t="s">
        <v>2526</v>
      </c>
      <c r="C635" s="10" t="s">
        <v>2526</v>
      </c>
      <c r="D635" t="s">
        <v>5054</v>
      </c>
      <c r="E635" s="3" t="s">
        <v>545</v>
      </c>
      <c r="F635" s="3"/>
      <c r="G635" s="3"/>
      <c r="H635" s="3"/>
      <c r="I635" s="3"/>
      <c r="P635" s="3"/>
    </row>
    <row r="636" spans="1:16" x14ac:dyDescent="0.25">
      <c r="A636" t="s">
        <v>3216</v>
      </c>
      <c r="B636" s="7" t="s">
        <v>2526</v>
      </c>
      <c r="C636" s="10" t="s">
        <v>2526</v>
      </c>
      <c r="D636" t="s">
        <v>5055</v>
      </c>
      <c r="E636" s="3" t="s">
        <v>546</v>
      </c>
      <c r="F636" s="3"/>
      <c r="G636" s="3"/>
      <c r="H636" s="3"/>
      <c r="I636" s="3"/>
      <c r="P636" s="3"/>
    </row>
    <row r="637" spans="1:16" hidden="1" x14ac:dyDescent="0.25">
      <c r="A637" t="s">
        <v>3217</v>
      </c>
      <c r="B637" s="7" t="s">
        <v>2527</v>
      </c>
      <c r="C637" s="10" t="s">
        <v>5053</v>
      </c>
      <c r="D637" s="11" t="s">
        <v>5053</v>
      </c>
      <c r="E637" s="3" t="s">
        <v>547</v>
      </c>
      <c r="F637" s="3"/>
      <c r="G637" s="3"/>
      <c r="H637" s="3"/>
      <c r="I637" s="3"/>
      <c r="P637" s="3"/>
    </row>
    <row r="638" spans="1:16" hidden="1" x14ac:dyDescent="0.25">
      <c r="A638" t="s">
        <v>3218</v>
      </c>
      <c r="B638" s="7" t="s">
        <v>2527</v>
      </c>
      <c r="C638" s="10" t="s">
        <v>5053</v>
      </c>
      <c r="D638" s="11" t="s">
        <v>5053</v>
      </c>
      <c r="E638" s="3" t="s">
        <v>548</v>
      </c>
      <c r="F638" s="3"/>
      <c r="G638" s="3"/>
      <c r="H638" s="3"/>
      <c r="I638" s="3"/>
      <c r="P638" s="3"/>
    </row>
    <row r="639" spans="1:16" hidden="1" x14ac:dyDescent="0.25">
      <c r="A639" t="s">
        <v>3219</v>
      </c>
      <c r="B639" s="7" t="s">
        <v>2527</v>
      </c>
      <c r="C639" s="10" t="s">
        <v>5053</v>
      </c>
      <c r="D639" s="11" t="s">
        <v>5053</v>
      </c>
      <c r="E639" s="3" t="s">
        <v>549</v>
      </c>
      <c r="F639" s="3"/>
      <c r="G639" s="3"/>
      <c r="H639" s="3"/>
      <c r="I639" s="3"/>
      <c r="P639" s="3"/>
    </row>
    <row r="640" spans="1:16" hidden="1" x14ac:dyDescent="0.25">
      <c r="A640" t="s">
        <v>3220</v>
      </c>
      <c r="B640" s="7" t="s">
        <v>2527</v>
      </c>
      <c r="C640" s="10" t="s">
        <v>5053</v>
      </c>
      <c r="D640" s="11" t="s">
        <v>5053</v>
      </c>
      <c r="E640" s="3" t="s">
        <v>550</v>
      </c>
      <c r="F640" s="3"/>
      <c r="G640" s="3"/>
      <c r="H640" s="3"/>
      <c r="I640" s="3"/>
      <c r="P640" s="3"/>
    </row>
    <row r="641" spans="1:16" hidden="1" x14ac:dyDescent="0.25">
      <c r="A641" t="s">
        <v>3221</v>
      </c>
      <c r="B641" s="7" t="s">
        <v>2527</v>
      </c>
      <c r="C641" s="10" t="s">
        <v>5053</v>
      </c>
      <c r="D641" s="11" t="s">
        <v>5053</v>
      </c>
      <c r="E641" s="3" t="s">
        <v>551</v>
      </c>
      <c r="F641" s="3"/>
      <c r="G641" s="3"/>
      <c r="H641" s="3"/>
      <c r="I641" s="3"/>
      <c r="P641" s="3"/>
    </row>
    <row r="642" spans="1:16" x14ac:dyDescent="0.25">
      <c r="A642" t="s">
        <v>3222</v>
      </c>
      <c r="B642" s="7" t="s">
        <v>2526</v>
      </c>
      <c r="C642" s="10" t="s">
        <v>2526</v>
      </c>
      <c r="D642" t="s">
        <v>5055</v>
      </c>
      <c r="E642" s="3" t="s">
        <v>552</v>
      </c>
      <c r="F642" s="3"/>
      <c r="G642" s="3"/>
      <c r="H642" s="3"/>
      <c r="I642" s="3"/>
      <c r="P642" s="3"/>
    </row>
    <row r="643" spans="1:16" hidden="1" x14ac:dyDescent="0.25">
      <c r="A643" t="s">
        <v>3223</v>
      </c>
      <c r="B643" s="7" t="s">
        <v>2527</v>
      </c>
      <c r="C643" s="10" t="s">
        <v>5053</v>
      </c>
      <c r="D643" s="11" t="s">
        <v>5053</v>
      </c>
      <c r="E643" s="3" t="s">
        <v>2130</v>
      </c>
      <c r="F643" s="3"/>
      <c r="G643" s="3"/>
      <c r="H643" s="3"/>
      <c r="I643" s="3"/>
      <c r="P643" s="3"/>
    </row>
    <row r="644" spans="1:16" hidden="1" x14ac:dyDescent="0.25">
      <c r="A644" t="s">
        <v>3224</v>
      </c>
      <c r="B644" s="7" t="s">
        <v>2527</v>
      </c>
      <c r="C644" s="10" t="s">
        <v>5053</v>
      </c>
      <c r="D644" s="11" t="s">
        <v>5053</v>
      </c>
      <c r="E644" s="3" t="s">
        <v>553</v>
      </c>
      <c r="F644" s="3"/>
      <c r="G644" s="3"/>
      <c r="H644" s="3"/>
      <c r="I644" s="3"/>
      <c r="P644" s="3"/>
    </row>
    <row r="645" spans="1:16" x14ac:dyDescent="0.25">
      <c r="A645" t="s">
        <v>3225</v>
      </c>
      <c r="B645" s="7" t="s">
        <v>2526</v>
      </c>
      <c r="C645" s="10" t="s">
        <v>2526</v>
      </c>
      <c r="D645" t="s">
        <v>5054</v>
      </c>
      <c r="E645" s="3" t="s">
        <v>554</v>
      </c>
      <c r="F645" s="3"/>
      <c r="G645" s="3"/>
      <c r="H645" s="3"/>
      <c r="I645" s="3"/>
      <c r="P645" s="3"/>
    </row>
    <row r="646" spans="1:16" hidden="1" x14ac:dyDescent="0.25">
      <c r="A646" t="s">
        <v>3226</v>
      </c>
      <c r="B646" s="7" t="s">
        <v>2527</v>
      </c>
      <c r="C646" s="10" t="s">
        <v>5053</v>
      </c>
      <c r="D646" s="11" t="s">
        <v>5053</v>
      </c>
      <c r="E646" s="3" t="s">
        <v>555</v>
      </c>
      <c r="F646" s="3"/>
      <c r="G646" s="3"/>
      <c r="H646" s="3"/>
      <c r="I646" s="3"/>
      <c r="P646" s="3"/>
    </row>
    <row r="647" spans="1:16" hidden="1" x14ac:dyDescent="0.25">
      <c r="A647" t="s">
        <v>3227</v>
      </c>
      <c r="B647" s="3" t="s">
        <v>2527</v>
      </c>
      <c r="C647" s="10" t="s">
        <v>5053</v>
      </c>
      <c r="D647" s="11" t="s">
        <v>5053</v>
      </c>
      <c r="E647" s="3" t="s">
        <v>2131</v>
      </c>
      <c r="F647" s="3"/>
      <c r="G647" s="3"/>
      <c r="H647" s="3"/>
      <c r="I647" s="3"/>
      <c r="P647" s="3"/>
    </row>
    <row r="648" spans="1:16" hidden="1" x14ac:dyDescent="0.25">
      <c r="A648" t="s">
        <v>3228</v>
      </c>
      <c r="B648" s="3" t="s">
        <v>2527</v>
      </c>
      <c r="C648" s="10" t="s">
        <v>5053</v>
      </c>
      <c r="D648" s="11" t="s">
        <v>5053</v>
      </c>
      <c r="E648" s="3" t="s">
        <v>556</v>
      </c>
      <c r="F648" s="3"/>
      <c r="G648" s="3"/>
      <c r="H648" s="3"/>
      <c r="I648" s="3"/>
      <c r="P648" s="3"/>
    </row>
    <row r="649" spans="1:16" hidden="1" x14ac:dyDescent="0.25">
      <c r="A649" t="s">
        <v>3229</v>
      </c>
      <c r="B649" s="7" t="s">
        <v>2526</v>
      </c>
      <c r="C649" s="10" t="s">
        <v>2527</v>
      </c>
      <c r="D649" s="11" t="s">
        <v>5053</v>
      </c>
      <c r="E649" s="3" t="s">
        <v>557</v>
      </c>
      <c r="F649" s="3"/>
      <c r="G649" s="3"/>
      <c r="H649" s="3"/>
      <c r="I649" s="3"/>
      <c r="P649" s="3"/>
    </row>
    <row r="650" spans="1:16" x14ac:dyDescent="0.25">
      <c r="A650" t="s">
        <v>3230</v>
      </c>
      <c r="B650" s="7" t="s">
        <v>2526</v>
      </c>
      <c r="C650" s="10" t="s">
        <v>2526</v>
      </c>
      <c r="D650" t="s">
        <v>5055</v>
      </c>
      <c r="E650" s="3" t="s">
        <v>558</v>
      </c>
      <c r="F650" s="3"/>
      <c r="G650" s="3"/>
      <c r="H650" s="3"/>
      <c r="I650" s="3"/>
      <c r="P650" s="3"/>
    </row>
    <row r="651" spans="1:16" x14ac:dyDescent="0.25">
      <c r="A651" t="s">
        <v>3231</v>
      </c>
      <c r="B651" s="7" t="s">
        <v>2526</v>
      </c>
      <c r="C651" s="10" t="s">
        <v>2526</v>
      </c>
      <c r="D651" t="s">
        <v>5055</v>
      </c>
      <c r="E651" s="3" t="s">
        <v>559</v>
      </c>
      <c r="F651" s="3"/>
      <c r="G651" s="3"/>
      <c r="H651" s="3"/>
      <c r="I651" s="3"/>
      <c r="P651" s="3"/>
    </row>
    <row r="652" spans="1:16" hidden="1" x14ac:dyDescent="0.25">
      <c r="A652" t="s">
        <v>3232</v>
      </c>
      <c r="B652" s="3" t="s">
        <v>2527</v>
      </c>
      <c r="C652" s="10" t="s">
        <v>5053</v>
      </c>
      <c r="D652" s="11" t="s">
        <v>5053</v>
      </c>
      <c r="E652" s="3" t="s">
        <v>560</v>
      </c>
      <c r="F652" s="3"/>
      <c r="G652" s="3"/>
      <c r="H652" s="3"/>
      <c r="I652" s="3"/>
      <c r="P652" s="3"/>
    </row>
    <row r="653" spans="1:16" hidden="1" x14ac:dyDescent="0.25">
      <c r="A653" t="s">
        <v>3233</v>
      </c>
      <c r="B653" s="3" t="s">
        <v>2527</v>
      </c>
      <c r="C653" s="10" t="s">
        <v>5053</v>
      </c>
      <c r="D653" s="11" t="s">
        <v>5053</v>
      </c>
      <c r="E653" s="3" t="s">
        <v>561</v>
      </c>
      <c r="F653" s="3"/>
      <c r="G653" s="3"/>
      <c r="H653" s="3"/>
      <c r="I653" s="3"/>
      <c r="P653" s="3"/>
    </row>
    <row r="654" spans="1:16" hidden="1" x14ac:dyDescent="0.25">
      <c r="A654" t="s">
        <v>3234</v>
      </c>
      <c r="B654" s="3" t="s">
        <v>2527</v>
      </c>
      <c r="C654" s="10" t="s">
        <v>5053</v>
      </c>
      <c r="D654" s="11" t="s">
        <v>5053</v>
      </c>
      <c r="E654" s="3" t="s">
        <v>2132</v>
      </c>
      <c r="F654" s="3"/>
      <c r="G654" s="3"/>
      <c r="H654" s="3"/>
      <c r="I654" s="3"/>
      <c r="P654" s="3"/>
    </row>
    <row r="655" spans="1:16" hidden="1" x14ac:dyDescent="0.25">
      <c r="A655" t="s">
        <v>3235</v>
      </c>
      <c r="B655" s="3" t="s">
        <v>2527</v>
      </c>
      <c r="C655" s="10" t="s">
        <v>5053</v>
      </c>
      <c r="D655" s="11" t="s">
        <v>5053</v>
      </c>
      <c r="E655" s="3" t="s">
        <v>562</v>
      </c>
      <c r="F655" s="3"/>
      <c r="G655" s="3"/>
      <c r="H655" s="3"/>
      <c r="I655" s="3"/>
      <c r="P655" s="3"/>
    </row>
    <row r="656" spans="1:16" hidden="1" x14ac:dyDescent="0.25">
      <c r="A656" t="s">
        <v>3236</v>
      </c>
      <c r="B656" s="3" t="s">
        <v>2527</v>
      </c>
      <c r="C656" s="10" t="s">
        <v>5053</v>
      </c>
      <c r="D656" s="11" t="s">
        <v>5053</v>
      </c>
      <c r="E656" s="3" t="s">
        <v>563</v>
      </c>
      <c r="F656" s="3"/>
      <c r="G656" s="3"/>
      <c r="H656" s="3"/>
      <c r="I656" s="3"/>
      <c r="P656" s="3"/>
    </row>
    <row r="657" spans="1:16" x14ac:dyDescent="0.25">
      <c r="A657" t="s">
        <v>3237</v>
      </c>
      <c r="B657" s="3" t="s">
        <v>2526</v>
      </c>
      <c r="C657" s="10" t="s">
        <v>2526</v>
      </c>
      <c r="D657" t="s">
        <v>5054</v>
      </c>
      <c r="E657" s="3" t="s">
        <v>2133</v>
      </c>
      <c r="F657" s="3"/>
      <c r="G657" s="3"/>
      <c r="H657" s="3"/>
      <c r="I657" s="3"/>
      <c r="P657" s="3"/>
    </row>
    <row r="658" spans="1:16" hidden="1" x14ac:dyDescent="0.25">
      <c r="A658" t="s">
        <v>3238</v>
      </c>
      <c r="B658" s="3" t="s">
        <v>2526</v>
      </c>
      <c r="C658" s="10" t="s">
        <v>2527</v>
      </c>
      <c r="D658" s="11" t="s">
        <v>5053</v>
      </c>
      <c r="E658" s="3" t="s">
        <v>2134</v>
      </c>
      <c r="F658" s="3"/>
      <c r="G658" s="3"/>
      <c r="H658" s="3"/>
      <c r="I658" s="3"/>
      <c r="P658" s="3"/>
    </row>
    <row r="659" spans="1:16" x14ac:dyDescent="0.25">
      <c r="A659" t="s">
        <v>3239</v>
      </c>
      <c r="B659" s="3" t="s">
        <v>2526</v>
      </c>
      <c r="C659" s="10" t="s">
        <v>2526</v>
      </c>
      <c r="D659" t="s">
        <v>5054</v>
      </c>
      <c r="E659" s="3" t="s">
        <v>564</v>
      </c>
      <c r="F659" s="3"/>
      <c r="G659" s="3"/>
      <c r="H659" s="3"/>
      <c r="I659" s="3"/>
      <c r="P659" s="3"/>
    </row>
    <row r="660" spans="1:16" hidden="1" x14ac:dyDescent="0.25">
      <c r="A660" t="s">
        <v>3240</v>
      </c>
      <c r="B660" s="3" t="s">
        <v>2527</v>
      </c>
      <c r="C660" s="10" t="s">
        <v>5053</v>
      </c>
      <c r="D660" s="11" t="s">
        <v>5053</v>
      </c>
      <c r="E660" s="3" t="s">
        <v>565</v>
      </c>
      <c r="F660" s="3"/>
      <c r="G660" s="3"/>
      <c r="H660" s="3"/>
      <c r="I660" s="3"/>
      <c r="P660" s="3"/>
    </row>
    <row r="661" spans="1:16" hidden="1" x14ac:dyDescent="0.25">
      <c r="A661" t="s">
        <v>3241</v>
      </c>
      <c r="B661" s="3" t="s">
        <v>2527</v>
      </c>
      <c r="C661" s="10" t="s">
        <v>5053</v>
      </c>
      <c r="D661" s="11" t="s">
        <v>5053</v>
      </c>
      <c r="E661" s="3" t="s">
        <v>566</v>
      </c>
      <c r="F661" s="3"/>
      <c r="G661" s="3"/>
      <c r="H661" s="3"/>
      <c r="I661" s="3"/>
      <c r="P661" s="3"/>
    </row>
    <row r="662" spans="1:16" hidden="1" x14ac:dyDescent="0.25">
      <c r="A662" t="s">
        <v>3242</v>
      </c>
      <c r="B662" s="3" t="s">
        <v>2527</v>
      </c>
      <c r="C662" s="10" t="s">
        <v>5053</v>
      </c>
      <c r="D662" s="11" t="s">
        <v>5053</v>
      </c>
      <c r="E662" s="3" t="s">
        <v>567</v>
      </c>
      <c r="F662" s="3"/>
      <c r="G662" s="3"/>
      <c r="H662" s="3"/>
      <c r="I662" s="3"/>
      <c r="P662" s="3"/>
    </row>
    <row r="663" spans="1:16" hidden="1" x14ac:dyDescent="0.25">
      <c r="A663" t="s">
        <v>3243</v>
      </c>
      <c r="B663" s="3" t="s">
        <v>2527</v>
      </c>
      <c r="C663" s="10" t="s">
        <v>5053</v>
      </c>
      <c r="D663" s="11" t="s">
        <v>5053</v>
      </c>
      <c r="E663" s="3" t="s">
        <v>2135</v>
      </c>
      <c r="F663" s="3"/>
      <c r="G663" s="3"/>
      <c r="H663" s="3"/>
      <c r="I663" s="3"/>
      <c r="P663" s="3"/>
    </row>
    <row r="664" spans="1:16" hidden="1" x14ac:dyDescent="0.25">
      <c r="A664" t="s">
        <v>3244</v>
      </c>
      <c r="B664" s="3" t="s">
        <v>2527</v>
      </c>
      <c r="C664" s="10" t="s">
        <v>5053</v>
      </c>
      <c r="D664" s="11" t="s">
        <v>5053</v>
      </c>
      <c r="E664" s="3" t="s">
        <v>568</v>
      </c>
      <c r="F664" s="3"/>
      <c r="G664" s="3"/>
      <c r="H664" s="3"/>
      <c r="I664" s="3"/>
      <c r="P664" s="3"/>
    </row>
    <row r="665" spans="1:16" x14ac:dyDescent="0.25">
      <c r="A665" t="s">
        <v>3245</v>
      </c>
      <c r="B665" s="3" t="s">
        <v>2526</v>
      </c>
      <c r="C665" s="10" t="s">
        <v>2526</v>
      </c>
      <c r="D665" t="s">
        <v>5055</v>
      </c>
      <c r="E665" s="3" t="s">
        <v>569</v>
      </c>
      <c r="F665" s="3"/>
      <c r="G665" s="3"/>
      <c r="H665" s="3"/>
      <c r="I665" s="3"/>
      <c r="P665" s="3"/>
    </row>
    <row r="666" spans="1:16" hidden="1" x14ac:dyDescent="0.25">
      <c r="A666" t="s">
        <v>3246</v>
      </c>
      <c r="B666" s="3" t="s">
        <v>2527</v>
      </c>
      <c r="C666" s="10" t="s">
        <v>5053</v>
      </c>
      <c r="D666" s="11" t="s">
        <v>5053</v>
      </c>
      <c r="E666" s="3" t="s">
        <v>2136</v>
      </c>
      <c r="F666" s="3"/>
      <c r="G666" s="3"/>
      <c r="H666" s="3"/>
      <c r="I666" s="3"/>
      <c r="P666" s="3"/>
    </row>
    <row r="667" spans="1:16" x14ac:dyDescent="0.25">
      <c r="A667" t="s">
        <v>3247</v>
      </c>
      <c r="B667" s="3" t="s">
        <v>2526</v>
      </c>
      <c r="C667" s="10" t="s">
        <v>2526</v>
      </c>
      <c r="D667" t="s">
        <v>5055</v>
      </c>
      <c r="E667" s="3" t="s">
        <v>570</v>
      </c>
      <c r="F667" s="3"/>
      <c r="G667" s="3"/>
      <c r="H667" s="3"/>
      <c r="I667" s="3"/>
      <c r="P667" s="3"/>
    </row>
    <row r="668" spans="1:16" x14ac:dyDescent="0.25">
      <c r="A668" t="s">
        <v>3248</v>
      </c>
      <c r="B668" s="3" t="s">
        <v>2526</v>
      </c>
      <c r="C668" s="10" t="s">
        <v>2526</v>
      </c>
      <c r="D668" t="s">
        <v>5055</v>
      </c>
      <c r="E668" s="3" t="s">
        <v>571</v>
      </c>
      <c r="F668" s="3"/>
      <c r="G668" s="3"/>
      <c r="H668" s="3"/>
      <c r="I668" s="3"/>
      <c r="P668" s="3"/>
    </row>
    <row r="669" spans="1:16" hidden="1" x14ac:dyDescent="0.25">
      <c r="A669" t="s">
        <v>3249</v>
      </c>
      <c r="B669" s="3" t="s">
        <v>2527</v>
      </c>
      <c r="C669" s="10" t="s">
        <v>5053</v>
      </c>
      <c r="D669" s="11" t="s">
        <v>5053</v>
      </c>
      <c r="E669" s="3" t="s">
        <v>572</v>
      </c>
      <c r="F669" s="3"/>
      <c r="G669" s="3"/>
      <c r="H669" s="3"/>
      <c r="I669" s="3"/>
      <c r="P669" s="3"/>
    </row>
    <row r="670" spans="1:16" hidden="1" x14ac:dyDescent="0.25">
      <c r="A670" t="s">
        <v>3250</v>
      </c>
      <c r="B670" s="3" t="s">
        <v>2527</v>
      </c>
      <c r="C670" s="10" t="s">
        <v>5053</v>
      </c>
      <c r="D670" s="11" t="s">
        <v>5053</v>
      </c>
      <c r="E670" s="3" t="s">
        <v>573</v>
      </c>
      <c r="F670" s="3"/>
      <c r="G670" s="3"/>
      <c r="H670" s="3"/>
      <c r="I670" s="3"/>
      <c r="P670" s="3"/>
    </row>
    <row r="671" spans="1:16" x14ac:dyDescent="0.25">
      <c r="A671" t="s">
        <v>2573</v>
      </c>
      <c r="B671" s="7" t="s">
        <v>2526</v>
      </c>
      <c r="C671" s="10" t="s">
        <v>2526</v>
      </c>
      <c r="D671" t="s">
        <v>5055</v>
      </c>
      <c r="E671" s="3" t="s">
        <v>45</v>
      </c>
      <c r="F671" s="3"/>
      <c r="G671" s="3"/>
      <c r="H671" s="3"/>
      <c r="I671" s="3"/>
      <c r="P671" s="3"/>
    </row>
    <row r="672" spans="1:16" hidden="1" x14ac:dyDescent="0.25">
      <c r="A672" t="s">
        <v>3251</v>
      </c>
      <c r="B672" s="3" t="s">
        <v>2527</v>
      </c>
      <c r="C672" s="10" t="s">
        <v>5053</v>
      </c>
      <c r="D672" s="11" t="s">
        <v>5053</v>
      </c>
      <c r="E672" s="3" t="s">
        <v>574</v>
      </c>
      <c r="F672" s="3"/>
      <c r="G672" s="3"/>
      <c r="H672" s="3"/>
      <c r="I672" s="3"/>
      <c r="P672" s="3"/>
    </row>
    <row r="673" spans="1:16" hidden="1" x14ac:dyDescent="0.25">
      <c r="A673" t="s">
        <v>3252</v>
      </c>
      <c r="B673" s="3" t="s">
        <v>2527</v>
      </c>
      <c r="C673" s="10" t="s">
        <v>5053</v>
      </c>
      <c r="D673" s="11" t="s">
        <v>5053</v>
      </c>
      <c r="E673" s="3" t="s">
        <v>575</v>
      </c>
      <c r="F673" s="3"/>
      <c r="G673" s="3"/>
      <c r="H673" s="3"/>
      <c r="I673" s="3"/>
      <c r="P673" s="3"/>
    </row>
    <row r="674" spans="1:16" hidden="1" x14ac:dyDescent="0.25">
      <c r="A674" t="s">
        <v>3253</v>
      </c>
      <c r="B674" s="3" t="s">
        <v>2527</v>
      </c>
      <c r="C674" s="10" t="s">
        <v>5053</v>
      </c>
      <c r="D674" s="11" t="s">
        <v>5053</v>
      </c>
      <c r="E674" s="3" t="s">
        <v>576</v>
      </c>
      <c r="F674" s="3"/>
      <c r="G674" s="3"/>
      <c r="H674" s="3"/>
      <c r="I674" s="3"/>
      <c r="P674" s="3"/>
    </row>
    <row r="675" spans="1:16" hidden="1" x14ac:dyDescent="0.25">
      <c r="A675" t="s">
        <v>3254</v>
      </c>
      <c r="B675" s="3" t="s">
        <v>2527</v>
      </c>
      <c r="C675" s="10" t="s">
        <v>5053</v>
      </c>
      <c r="D675" s="11" t="s">
        <v>5053</v>
      </c>
      <c r="E675" s="3" t="s">
        <v>577</v>
      </c>
      <c r="F675" s="3"/>
      <c r="G675" s="3"/>
      <c r="H675" s="3"/>
      <c r="I675" s="3"/>
      <c r="P675" s="3"/>
    </row>
    <row r="676" spans="1:16" hidden="1" x14ac:dyDescent="0.25">
      <c r="A676" t="s">
        <v>3255</v>
      </c>
      <c r="B676" s="3" t="s">
        <v>2527</v>
      </c>
      <c r="C676" s="10" t="s">
        <v>5053</v>
      </c>
      <c r="D676" s="11" t="s">
        <v>5053</v>
      </c>
      <c r="E676" s="3" t="s">
        <v>578</v>
      </c>
      <c r="F676" s="3"/>
      <c r="G676" s="3"/>
      <c r="H676" s="3"/>
      <c r="I676" s="3"/>
      <c r="P676" s="3"/>
    </row>
    <row r="677" spans="1:16" hidden="1" x14ac:dyDescent="0.25">
      <c r="A677" t="s">
        <v>3256</v>
      </c>
      <c r="B677" s="3" t="s">
        <v>2527</v>
      </c>
      <c r="C677" s="10" t="s">
        <v>5053</v>
      </c>
      <c r="D677" s="11" t="s">
        <v>5053</v>
      </c>
      <c r="E677" s="3" t="s">
        <v>579</v>
      </c>
      <c r="F677" s="3"/>
      <c r="G677" s="3"/>
      <c r="H677" s="3"/>
      <c r="I677" s="3"/>
      <c r="P677" s="3"/>
    </row>
    <row r="678" spans="1:16" hidden="1" x14ac:dyDescent="0.25">
      <c r="A678" t="s">
        <v>3257</v>
      </c>
      <c r="B678" s="3" t="s">
        <v>2527</v>
      </c>
      <c r="C678" s="10" t="s">
        <v>5053</v>
      </c>
      <c r="D678" s="11" t="s">
        <v>5053</v>
      </c>
      <c r="E678" s="3" t="s">
        <v>580</v>
      </c>
      <c r="F678" s="3"/>
      <c r="G678" s="3"/>
      <c r="H678" s="3"/>
      <c r="I678" s="3"/>
      <c r="P678" s="3"/>
    </row>
    <row r="679" spans="1:16" hidden="1" x14ac:dyDescent="0.25">
      <c r="A679" t="s">
        <v>3258</v>
      </c>
      <c r="B679" s="3" t="s">
        <v>2527</v>
      </c>
      <c r="C679" s="10" t="s">
        <v>5053</v>
      </c>
      <c r="D679" s="11" t="s">
        <v>5053</v>
      </c>
      <c r="E679" s="3" t="s">
        <v>2137</v>
      </c>
      <c r="F679" s="3"/>
      <c r="G679" s="3"/>
      <c r="H679" s="3"/>
      <c r="I679" s="3"/>
      <c r="P679" s="3"/>
    </row>
    <row r="680" spans="1:16" hidden="1" x14ac:dyDescent="0.25">
      <c r="A680" t="s">
        <v>3259</v>
      </c>
      <c r="B680" s="3" t="s">
        <v>2527</v>
      </c>
      <c r="C680" s="10" t="s">
        <v>5053</v>
      </c>
      <c r="D680" s="11" t="s">
        <v>5053</v>
      </c>
      <c r="E680" s="3" t="s">
        <v>581</v>
      </c>
      <c r="F680" s="3"/>
      <c r="G680" s="3"/>
      <c r="H680" s="3"/>
      <c r="I680" s="3"/>
      <c r="P680" s="3"/>
    </row>
    <row r="681" spans="1:16" hidden="1" x14ac:dyDescent="0.25">
      <c r="A681" t="s">
        <v>3260</v>
      </c>
      <c r="B681" s="3" t="s">
        <v>2527</v>
      </c>
      <c r="C681" s="10" t="s">
        <v>5053</v>
      </c>
      <c r="D681" s="11" t="s">
        <v>5053</v>
      </c>
      <c r="E681" s="3" t="s">
        <v>582</v>
      </c>
      <c r="F681" s="3"/>
      <c r="G681" s="3"/>
      <c r="H681" s="3"/>
      <c r="I681" s="3"/>
      <c r="P681" s="3"/>
    </row>
    <row r="682" spans="1:16" x14ac:dyDescent="0.25">
      <c r="A682" t="s">
        <v>3261</v>
      </c>
      <c r="B682" s="3" t="s">
        <v>2526</v>
      </c>
      <c r="C682" s="10" t="s">
        <v>2526</v>
      </c>
      <c r="D682" t="s">
        <v>5055</v>
      </c>
      <c r="E682" s="3" t="s">
        <v>2138</v>
      </c>
      <c r="F682" s="3"/>
      <c r="G682" s="3"/>
      <c r="H682" s="3"/>
      <c r="I682" s="3"/>
      <c r="P682" s="3"/>
    </row>
    <row r="683" spans="1:16" hidden="1" x14ac:dyDescent="0.25">
      <c r="A683" t="s">
        <v>3262</v>
      </c>
      <c r="B683" s="3" t="s">
        <v>2527</v>
      </c>
      <c r="C683" s="10" t="s">
        <v>5053</v>
      </c>
      <c r="D683" s="11" t="s">
        <v>5053</v>
      </c>
      <c r="E683" s="3" t="s">
        <v>583</v>
      </c>
      <c r="F683" s="3"/>
      <c r="G683" s="3"/>
      <c r="H683" s="3"/>
      <c r="I683" s="3"/>
      <c r="P683" s="3"/>
    </row>
    <row r="684" spans="1:16" hidden="1" x14ac:dyDescent="0.25">
      <c r="A684" t="s">
        <v>3263</v>
      </c>
      <c r="B684" s="3" t="s">
        <v>2527</v>
      </c>
      <c r="C684" s="10" t="s">
        <v>5053</v>
      </c>
      <c r="D684" s="11" t="s">
        <v>5053</v>
      </c>
      <c r="E684" s="3" t="s">
        <v>2139</v>
      </c>
      <c r="F684" s="3"/>
      <c r="G684" s="3"/>
      <c r="H684" s="3"/>
      <c r="I684" s="3"/>
      <c r="P684" s="3"/>
    </row>
    <row r="685" spans="1:16" hidden="1" x14ac:dyDescent="0.25">
      <c r="A685" t="s">
        <v>3264</v>
      </c>
      <c r="B685" s="3" t="s">
        <v>2527</v>
      </c>
      <c r="C685" s="10" t="s">
        <v>5053</v>
      </c>
      <c r="D685" s="11" t="s">
        <v>5053</v>
      </c>
      <c r="E685" s="3" t="s">
        <v>584</v>
      </c>
      <c r="F685" s="3"/>
      <c r="G685" s="3"/>
      <c r="H685" s="3"/>
      <c r="I685" s="3"/>
      <c r="P685" s="3"/>
    </row>
    <row r="686" spans="1:16" x14ac:dyDescent="0.25">
      <c r="A686" t="s">
        <v>3265</v>
      </c>
      <c r="B686" s="3" t="s">
        <v>2526</v>
      </c>
      <c r="C686" s="10" t="s">
        <v>2526</v>
      </c>
      <c r="D686" t="s">
        <v>5054</v>
      </c>
      <c r="E686" s="3" t="s">
        <v>585</v>
      </c>
      <c r="F686" s="3"/>
      <c r="G686" s="3"/>
      <c r="H686" s="3"/>
      <c r="I686" s="3"/>
      <c r="P686" s="3"/>
    </row>
    <row r="687" spans="1:16" hidden="1" x14ac:dyDescent="0.25">
      <c r="A687" t="s">
        <v>3266</v>
      </c>
      <c r="B687" s="3" t="s">
        <v>2527</v>
      </c>
      <c r="C687" s="10" t="s">
        <v>5053</v>
      </c>
      <c r="D687" s="11" t="s">
        <v>5053</v>
      </c>
      <c r="E687" s="3" t="s">
        <v>586</v>
      </c>
      <c r="F687" s="3"/>
      <c r="G687" s="3"/>
      <c r="H687" s="3"/>
      <c r="I687" s="3"/>
      <c r="P687" s="3"/>
    </row>
    <row r="688" spans="1:16" hidden="1" x14ac:dyDescent="0.25">
      <c r="A688" t="s">
        <v>3267</v>
      </c>
      <c r="B688" s="3" t="s">
        <v>2527</v>
      </c>
      <c r="C688" s="10" t="s">
        <v>5053</v>
      </c>
      <c r="D688" s="11" t="s">
        <v>5053</v>
      </c>
      <c r="E688" s="3" t="s">
        <v>587</v>
      </c>
      <c r="F688" s="3"/>
      <c r="G688" s="3"/>
      <c r="H688" s="3"/>
      <c r="I688" s="3"/>
      <c r="P688" s="3"/>
    </row>
    <row r="689" spans="1:16" hidden="1" x14ac:dyDescent="0.25">
      <c r="A689" t="s">
        <v>3268</v>
      </c>
      <c r="B689" s="3" t="s">
        <v>2527</v>
      </c>
      <c r="C689" s="10" t="s">
        <v>5053</v>
      </c>
      <c r="D689" s="11" t="s">
        <v>5053</v>
      </c>
      <c r="E689" s="3" t="s">
        <v>588</v>
      </c>
      <c r="F689" s="3"/>
      <c r="G689" s="3"/>
      <c r="H689" s="3"/>
      <c r="I689" s="3"/>
      <c r="P689" s="3"/>
    </row>
    <row r="690" spans="1:16" hidden="1" x14ac:dyDescent="0.25">
      <c r="A690" t="s">
        <v>3269</v>
      </c>
      <c r="B690" s="3" t="s">
        <v>2527</v>
      </c>
      <c r="C690" s="10" t="s">
        <v>5053</v>
      </c>
      <c r="D690" s="11" t="s">
        <v>5053</v>
      </c>
      <c r="E690" s="3" t="s">
        <v>2140</v>
      </c>
      <c r="F690" s="3"/>
      <c r="G690" s="3"/>
      <c r="H690" s="3"/>
      <c r="I690" s="3"/>
      <c r="P690" s="3"/>
    </row>
    <row r="691" spans="1:16" x14ac:dyDescent="0.25">
      <c r="A691" t="s">
        <v>3270</v>
      </c>
      <c r="B691" s="3" t="s">
        <v>2526</v>
      </c>
      <c r="C691" s="10" t="s">
        <v>2526</v>
      </c>
      <c r="D691" t="s">
        <v>5055</v>
      </c>
      <c r="E691" s="3" t="s">
        <v>589</v>
      </c>
      <c r="F691" s="3"/>
      <c r="G691" s="3"/>
      <c r="H691" s="3"/>
      <c r="I691" s="3"/>
      <c r="P691" s="3"/>
    </row>
    <row r="692" spans="1:16" hidden="1" x14ac:dyDescent="0.25">
      <c r="A692" t="s">
        <v>3271</v>
      </c>
      <c r="B692" s="3" t="s">
        <v>2527</v>
      </c>
      <c r="C692" s="10" t="s">
        <v>5053</v>
      </c>
      <c r="D692" s="11" t="s">
        <v>5053</v>
      </c>
      <c r="E692" s="3" t="s">
        <v>590</v>
      </c>
      <c r="F692" s="3"/>
      <c r="G692" s="3"/>
      <c r="H692" s="3"/>
      <c r="I692" s="3"/>
      <c r="P692" s="3"/>
    </row>
    <row r="693" spans="1:16" hidden="1" x14ac:dyDescent="0.25">
      <c r="A693" t="s">
        <v>3272</v>
      </c>
      <c r="B693" s="3" t="s">
        <v>2527</v>
      </c>
      <c r="C693" s="10" t="s">
        <v>5053</v>
      </c>
      <c r="D693" s="11" t="s">
        <v>5053</v>
      </c>
      <c r="E693" s="3" t="s">
        <v>2141</v>
      </c>
      <c r="F693" s="3"/>
      <c r="G693" s="3"/>
      <c r="H693" s="3"/>
      <c r="I693" s="3"/>
      <c r="P693" s="3"/>
    </row>
    <row r="694" spans="1:16" hidden="1" x14ac:dyDescent="0.25">
      <c r="A694" t="s">
        <v>3273</v>
      </c>
      <c r="B694" s="3" t="s">
        <v>2527</v>
      </c>
      <c r="C694" s="10" t="s">
        <v>5053</v>
      </c>
      <c r="D694" s="11" t="s">
        <v>5053</v>
      </c>
      <c r="E694" s="3" t="s">
        <v>591</v>
      </c>
      <c r="F694" s="3"/>
      <c r="G694" s="3"/>
      <c r="H694" s="3"/>
      <c r="I694" s="3"/>
      <c r="P694" s="3"/>
    </row>
    <row r="695" spans="1:16" hidden="1" x14ac:dyDescent="0.25">
      <c r="A695" t="s">
        <v>3274</v>
      </c>
      <c r="B695" s="3" t="s">
        <v>2527</v>
      </c>
      <c r="C695" s="10" t="s">
        <v>5053</v>
      </c>
      <c r="D695" s="11" t="s">
        <v>5053</v>
      </c>
      <c r="E695" s="3" t="s">
        <v>2142</v>
      </c>
      <c r="F695" s="3"/>
      <c r="G695" s="3"/>
      <c r="H695" s="3"/>
      <c r="I695" s="3"/>
      <c r="P695" s="3"/>
    </row>
    <row r="696" spans="1:16" hidden="1" x14ac:dyDescent="0.25">
      <c r="A696" t="s">
        <v>3275</v>
      </c>
      <c r="B696" s="3" t="s">
        <v>2527</v>
      </c>
      <c r="C696" s="10" t="s">
        <v>5053</v>
      </c>
      <c r="D696" s="11" t="s">
        <v>5053</v>
      </c>
      <c r="E696" s="3" t="s">
        <v>592</v>
      </c>
      <c r="F696" s="3"/>
      <c r="G696" s="3"/>
      <c r="H696" s="3"/>
      <c r="I696" s="3"/>
      <c r="P696" s="3"/>
    </row>
    <row r="697" spans="1:16" hidden="1" x14ac:dyDescent="0.25">
      <c r="A697" t="s">
        <v>3276</v>
      </c>
      <c r="B697" s="3" t="s">
        <v>2527</v>
      </c>
      <c r="C697" s="10" t="s">
        <v>5053</v>
      </c>
      <c r="D697" s="11" t="s">
        <v>5053</v>
      </c>
      <c r="E697" s="3" t="s">
        <v>593</v>
      </c>
      <c r="F697" s="3"/>
      <c r="G697" s="3"/>
      <c r="H697" s="3"/>
      <c r="I697" s="3"/>
      <c r="P697" s="3"/>
    </row>
    <row r="698" spans="1:16" hidden="1" x14ac:dyDescent="0.25">
      <c r="A698" t="s">
        <v>3277</v>
      </c>
      <c r="B698" s="3" t="s">
        <v>2527</v>
      </c>
      <c r="C698" s="10" t="s">
        <v>5053</v>
      </c>
      <c r="D698" s="11" t="s">
        <v>5053</v>
      </c>
      <c r="E698" s="3" t="s">
        <v>594</v>
      </c>
      <c r="F698" s="3"/>
      <c r="G698" s="3"/>
      <c r="H698" s="3"/>
      <c r="I698" s="3"/>
      <c r="P698" s="3"/>
    </row>
    <row r="699" spans="1:16" hidden="1" x14ac:dyDescent="0.25">
      <c r="A699" t="s">
        <v>3278</v>
      </c>
      <c r="B699" s="3" t="s">
        <v>2527</v>
      </c>
      <c r="C699" s="10" t="s">
        <v>5053</v>
      </c>
      <c r="D699" s="11" t="s">
        <v>5053</v>
      </c>
      <c r="E699" s="3" t="s">
        <v>595</v>
      </c>
      <c r="F699" s="3"/>
      <c r="G699" s="3"/>
      <c r="H699" s="3"/>
      <c r="I699" s="3"/>
      <c r="P699" s="3"/>
    </row>
    <row r="700" spans="1:16" hidden="1" x14ac:dyDescent="0.25">
      <c r="A700" t="s">
        <v>3279</v>
      </c>
      <c r="B700" s="3" t="s">
        <v>2526</v>
      </c>
      <c r="C700" s="10" t="s">
        <v>2527</v>
      </c>
      <c r="D700" s="11" t="s">
        <v>5053</v>
      </c>
      <c r="E700" s="3" t="s">
        <v>596</v>
      </c>
      <c r="F700" s="3"/>
      <c r="G700" s="3"/>
      <c r="H700" s="3"/>
      <c r="I700" s="3"/>
      <c r="P700" s="3"/>
    </row>
    <row r="701" spans="1:16" x14ac:dyDescent="0.25">
      <c r="A701" t="s">
        <v>3280</v>
      </c>
      <c r="B701" s="3" t="s">
        <v>2526</v>
      </c>
      <c r="C701" s="10" t="s">
        <v>2526</v>
      </c>
      <c r="D701" t="s">
        <v>5055</v>
      </c>
      <c r="E701" s="3" t="s">
        <v>597</v>
      </c>
      <c r="F701" s="3"/>
      <c r="G701" s="3"/>
      <c r="H701" s="3"/>
      <c r="I701" s="3"/>
      <c r="P701" s="3"/>
    </row>
    <row r="702" spans="1:16" x14ac:dyDescent="0.25">
      <c r="A702" t="s">
        <v>3281</v>
      </c>
      <c r="B702" s="3" t="s">
        <v>2526</v>
      </c>
      <c r="C702" s="10" t="s">
        <v>2526</v>
      </c>
      <c r="D702" t="s">
        <v>5054</v>
      </c>
      <c r="E702" s="3" t="s">
        <v>2143</v>
      </c>
      <c r="F702" s="3"/>
      <c r="G702" s="3"/>
      <c r="H702" s="3"/>
      <c r="I702" s="3"/>
      <c r="P702" s="3"/>
    </row>
    <row r="703" spans="1:16" hidden="1" x14ac:dyDescent="0.25">
      <c r="A703" t="s">
        <v>3282</v>
      </c>
      <c r="B703" s="3" t="s">
        <v>2527</v>
      </c>
      <c r="C703" s="10" t="s">
        <v>5053</v>
      </c>
      <c r="D703" s="11" t="s">
        <v>5053</v>
      </c>
      <c r="E703" s="3" t="s">
        <v>598</v>
      </c>
      <c r="F703" s="3"/>
      <c r="G703" s="3"/>
      <c r="H703" s="3"/>
      <c r="I703" s="3"/>
      <c r="P703" s="3"/>
    </row>
    <row r="704" spans="1:16" hidden="1" x14ac:dyDescent="0.25">
      <c r="A704" t="s">
        <v>3283</v>
      </c>
      <c r="B704" s="3" t="s">
        <v>2527</v>
      </c>
      <c r="C704" s="10" t="s">
        <v>5053</v>
      </c>
      <c r="D704" s="11" t="s">
        <v>5053</v>
      </c>
      <c r="E704" s="3" t="s">
        <v>599</v>
      </c>
      <c r="F704" s="3"/>
      <c r="G704" s="3"/>
      <c r="H704" s="3"/>
      <c r="I704" s="3"/>
      <c r="P704" s="3"/>
    </row>
    <row r="705" spans="1:16" hidden="1" x14ac:dyDescent="0.25">
      <c r="A705" t="s">
        <v>3284</v>
      </c>
      <c r="B705" s="3" t="s">
        <v>2527</v>
      </c>
      <c r="C705" s="10" t="s">
        <v>5053</v>
      </c>
      <c r="D705" s="11" t="s">
        <v>5053</v>
      </c>
      <c r="E705" s="3" t="s">
        <v>600</v>
      </c>
      <c r="F705" s="3"/>
      <c r="G705" s="3"/>
      <c r="H705" s="3"/>
      <c r="I705" s="3"/>
      <c r="P705" s="3"/>
    </row>
    <row r="706" spans="1:16" hidden="1" x14ac:dyDescent="0.25">
      <c r="A706" t="s">
        <v>3285</v>
      </c>
      <c r="B706" s="3" t="s">
        <v>2527</v>
      </c>
      <c r="C706" s="10" t="s">
        <v>5053</v>
      </c>
      <c r="D706" s="11" t="s">
        <v>5053</v>
      </c>
      <c r="E706" s="3" t="s">
        <v>601</v>
      </c>
      <c r="F706" s="3"/>
      <c r="G706" s="3"/>
      <c r="H706" s="3"/>
      <c r="I706" s="3"/>
      <c r="P706" s="3"/>
    </row>
    <row r="707" spans="1:16" hidden="1" x14ac:dyDescent="0.25">
      <c r="A707" t="s">
        <v>3286</v>
      </c>
      <c r="B707" s="3" t="s">
        <v>2527</v>
      </c>
      <c r="C707" s="10" t="s">
        <v>5053</v>
      </c>
      <c r="D707" s="11" t="s">
        <v>5053</v>
      </c>
      <c r="E707" s="3" t="s">
        <v>602</v>
      </c>
      <c r="F707" s="3"/>
      <c r="G707" s="3"/>
      <c r="H707" s="3"/>
      <c r="I707" s="3"/>
      <c r="P707" s="3"/>
    </row>
    <row r="708" spans="1:16" hidden="1" x14ac:dyDescent="0.25">
      <c r="A708" t="s">
        <v>3287</v>
      </c>
      <c r="B708" s="3" t="s">
        <v>2527</v>
      </c>
      <c r="C708" s="10" t="s">
        <v>5053</v>
      </c>
      <c r="D708" s="11" t="s">
        <v>5053</v>
      </c>
      <c r="E708" s="3" t="s">
        <v>603</v>
      </c>
      <c r="F708" s="3"/>
      <c r="G708" s="3"/>
      <c r="H708" s="3"/>
      <c r="I708" s="3"/>
      <c r="P708" s="3"/>
    </row>
    <row r="709" spans="1:16" hidden="1" x14ac:dyDescent="0.25">
      <c r="A709" t="s">
        <v>3288</v>
      </c>
      <c r="B709" s="3" t="s">
        <v>2527</v>
      </c>
      <c r="C709" s="10" t="s">
        <v>5053</v>
      </c>
      <c r="D709" s="11" t="s">
        <v>5053</v>
      </c>
      <c r="E709" s="3" t="s">
        <v>2144</v>
      </c>
      <c r="F709" s="3"/>
      <c r="G709" s="3"/>
      <c r="H709" s="3"/>
      <c r="I709" s="3"/>
      <c r="P709" s="3"/>
    </row>
    <row r="710" spans="1:16" hidden="1" x14ac:dyDescent="0.25">
      <c r="A710" t="s">
        <v>3289</v>
      </c>
      <c r="B710" s="3" t="s">
        <v>2527</v>
      </c>
      <c r="C710" s="10" t="s">
        <v>5053</v>
      </c>
      <c r="D710" s="11" t="s">
        <v>5053</v>
      </c>
      <c r="E710" s="3" t="s">
        <v>2145</v>
      </c>
      <c r="F710" s="3"/>
      <c r="G710" s="3"/>
      <c r="H710" s="3"/>
      <c r="I710" s="3"/>
      <c r="P710" s="3"/>
    </row>
    <row r="711" spans="1:16" hidden="1" x14ac:dyDescent="0.25">
      <c r="A711" t="s">
        <v>3290</v>
      </c>
      <c r="B711" s="3" t="s">
        <v>2526</v>
      </c>
      <c r="C711" s="10" t="s">
        <v>2527</v>
      </c>
      <c r="D711" s="11" t="s">
        <v>5053</v>
      </c>
      <c r="E711" s="3" t="s">
        <v>604</v>
      </c>
      <c r="F711" s="3"/>
      <c r="G711" s="3"/>
      <c r="H711" s="3"/>
      <c r="I711" s="3"/>
      <c r="P711" s="3"/>
    </row>
    <row r="712" spans="1:16" hidden="1" x14ac:dyDescent="0.25">
      <c r="A712" t="s">
        <v>3291</v>
      </c>
      <c r="B712" s="3" t="s">
        <v>2526</v>
      </c>
      <c r="C712" s="10" t="s">
        <v>2527</v>
      </c>
      <c r="D712" s="11" t="s">
        <v>5053</v>
      </c>
      <c r="E712" s="3" t="s">
        <v>2146</v>
      </c>
      <c r="F712" s="3"/>
      <c r="G712" s="3"/>
      <c r="H712" s="3"/>
      <c r="I712" s="3"/>
      <c r="P712" s="3"/>
    </row>
    <row r="713" spans="1:16" x14ac:dyDescent="0.25">
      <c r="A713" t="s">
        <v>3292</v>
      </c>
      <c r="B713" s="3" t="s">
        <v>2526</v>
      </c>
      <c r="C713" s="10" t="s">
        <v>2526</v>
      </c>
      <c r="D713" t="s">
        <v>5054</v>
      </c>
      <c r="E713" s="3" t="s">
        <v>605</v>
      </c>
      <c r="F713" s="3"/>
      <c r="G713" s="3"/>
      <c r="H713" s="3"/>
      <c r="I713" s="3"/>
      <c r="P713" s="3"/>
    </row>
    <row r="714" spans="1:16" x14ac:dyDescent="0.25">
      <c r="A714" t="s">
        <v>3293</v>
      </c>
      <c r="B714" s="3" t="s">
        <v>2526</v>
      </c>
      <c r="C714" s="10" t="s">
        <v>2526</v>
      </c>
      <c r="D714" t="s">
        <v>5054</v>
      </c>
      <c r="E714" s="3" t="s">
        <v>606</v>
      </c>
      <c r="F714" s="3"/>
      <c r="G714" s="3"/>
      <c r="H714" s="3"/>
      <c r="I714" s="3"/>
      <c r="P714" s="3"/>
    </row>
    <row r="715" spans="1:16" hidden="1" x14ac:dyDescent="0.25">
      <c r="A715" t="s">
        <v>3294</v>
      </c>
      <c r="B715" s="3" t="s">
        <v>2527</v>
      </c>
      <c r="C715" s="10" t="s">
        <v>5053</v>
      </c>
      <c r="D715" s="11" t="s">
        <v>5053</v>
      </c>
      <c r="E715" s="3" t="s">
        <v>607</v>
      </c>
      <c r="F715" s="3"/>
      <c r="G715" s="3"/>
      <c r="H715" s="3"/>
      <c r="I715" s="3"/>
      <c r="P715" s="3"/>
    </row>
    <row r="716" spans="1:16" hidden="1" x14ac:dyDescent="0.25">
      <c r="A716" t="s">
        <v>3295</v>
      </c>
      <c r="B716" s="3" t="s">
        <v>2527</v>
      </c>
      <c r="C716" s="10" t="s">
        <v>5053</v>
      </c>
      <c r="D716" s="11" t="s">
        <v>5053</v>
      </c>
      <c r="E716" s="3" t="s">
        <v>608</v>
      </c>
      <c r="F716" s="3"/>
      <c r="G716" s="3"/>
      <c r="H716" s="3"/>
      <c r="I716" s="3"/>
      <c r="P716" s="3"/>
    </row>
    <row r="717" spans="1:16" hidden="1" x14ac:dyDescent="0.25">
      <c r="A717" t="s">
        <v>3296</v>
      </c>
      <c r="B717" s="3" t="s">
        <v>2527</v>
      </c>
      <c r="C717" s="10" t="s">
        <v>5053</v>
      </c>
      <c r="D717" s="11" t="s">
        <v>5053</v>
      </c>
      <c r="E717" s="3" t="s">
        <v>2147</v>
      </c>
      <c r="F717" s="3"/>
      <c r="G717" s="3"/>
      <c r="H717" s="3"/>
      <c r="I717" s="3"/>
      <c r="P717" s="3"/>
    </row>
    <row r="718" spans="1:16" hidden="1" x14ac:dyDescent="0.25">
      <c r="A718" t="s">
        <v>3297</v>
      </c>
      <c r="B718" s="3" t="s">
        <v>2527</v>
      </c>
      <c r="C718" s="10" t="s">
        <v>5053</v>
      </c>
      <c r="D718" s="11" t="s">
        <v>5053</v>
      </c>
      <c r="E718" s="3" t="s">
        <v>609</v>
      </c>
      <c r="F718" s="3"/>
      <c r="G718" s="3"/>
      <c r="H718" s="3"/>
      <c r="I718" s="3"/>
      <c r="P718" s="3"/>
    </row>
    <row r="719" spans="1:16" x14ac:dyDescent="0.25">
      <c r="A719" t="s">
        <v>3298</v>
      </c>
      <c r="B719" s="3" t="s">
        <v>2526</v>
      </c>
      <c r="C719" s="10" t="s">
        <v>2526</v>
      </c>
      <c r="D719" t="s">
        <v>5055</v>
      </c>
      <c r="E719" s="3" t="s">
        <v>610</v>
      </c>
      <c r="F719" s="3"/>
      <c r="G719" s="3"/>
      <c r="H719" s="3"/>
      <c r="I719" s="3"/>
      <c r="P719" s="3"/>
    </row>
    <row r="720" spans="1:16" hidden="1" x14ac:dyDescent="0.25">
      <c r="A720" t="s">
        <v>3299</v>
      </c>
      <c r="B720" s="3" t="s">
        <v>2526</v>
      </c>
      <c r="C720" s="10" t="s">
        <v>2527</v>
      </c>
      <c r="D720" s="11" t="s">
        <v>5053</v>
      </c>
      <c r="E720" s="3" t="s">
        <v>611</v>
      </c>
      <c r="F720" s="3"/>
      <c r="G720" s="3"/>
      <c r="H720" s="3"/>
      <c r="I720" s="3"/>
      <c r="P720" s="3"/>
    </row>
    <row r="721" spans="1:16" hidden="1" x14ac:dyDescent="0.25">
      <c r="A721" t="s">
        <v>3300</v>
      </c>
      <c r="B721" s="3" t="s">
        <v>2527</v>
      </c>
      <c r="C721" s="10" t="s">
        <v>5053</v>
      </c>
      <c r="D721" s="11" t="s">
        <v>5053</v>
      </c>
      <c r="E721" s="3" t="s">
        <v>612</v>
      </c>
      <c r="F721" s="3"/>
      <c r="G721" s="3"/>
      <c r="H721" s="3"/>
      <c r="I721" s="3"/>
      <c r="P721" s="3"/>
    </row>
    <row r="722" spans="1:16" x14ac:dyDescent="0.25">
      <c r="A722" t="s">
        <v>3301</v>
      </c>
      <c r="B722" s="3" t="s">
        <v>2526</v>
      </c>
      <c r="C722" s="10" t="s">
        <v>2526</v>
      </c>
      <c r="D722" t="s">
        <v>5055</v>
      </c>
      <c r="E722" s="3" t="s">
        <v>613</v>
      </c>
      <c r="F722" s="3"/>
      <c r="G722" s="3"/>
      <c r="H722" s="3"/>
      <c r="I722" s="3"/>
      <c r="P722" s="3"/>
    </row>
    <row r="723" spans="1:16" hidden="1" x14ac:dyDescent="0.25">
      <c r="A723" t="s">
        <v>3302</v>
      </c>
      <c r="B723" s="3" t="s">
        <v>2527</v>
      </c>
      <c r="C723" s="10" t="s">
        <v>5053</v>
      </c>
      <c r="D723" s="11" t="s">
        <v>5053</v>
      </c>
      <c r="E723" s="3" t="s">
        <v>614</v>
      </c>
      <c r="F723" s="3"/>
      <c r="G723" s="3"/>
      <c r="H723" s="3"/>
      <c r="I723" s="3"/>
      <c r="P723" s="3"/>
    </row>
    <row r="724" spans="1:16" x14ac:dyDescent="0.25">
      <c r="A724" t="s">
        <v>3303</v>
      </c>
      <c r="B724" s="3" t="s">
        <v>2526</v>
      </c>
      <c r="C724" s="10" t="s">
        <v>2526</v>
      </c>
      <c r="D724" t="s">
        <v>5054</v>
      </c>
      <c r="E724" s="3" t="s">
        <v>2148</v>
      </c>
      <c r="F724" s="3"/>
      <c r="G724" s="3"/>
      <c r="H724" s="3"/>
      <c r="I724" s="3"/>
      <c r="P724" s="3"/>
    </row>
    <row r="725" spans="1:16" hidden="1" x14ac:dyDescent="0.25">
      <c r="A725" t="s">
        <v>3304</v>
      </c>
      <c r="B725" s="3" t="s">
        <v>2527</v>
      </c>
      <c r="C725" s="10" t="s">
        <v>5053</v>
      </c>
      <c r="D725" s="11" t="s">
        <v>5053</v>
      </c>
      <c r="E725" s="3" t="s">
        <v>615</v>
      </c>
      <c r="F725" s="3"/>
      <c r="G725" s="3"/>
      <c r="H725" s="3"/>
      <c r="I725" s="3"/>
      <c r="P725" s="3"/>
    </row>
    <row r="726" spans="1:16" x14ac:dyDescent="0.25">
      <c r="A726" t="s">
        <v>3305</v>
      </c>
      <c r="B726" s="3" t="s">
        <v>2526</v>
      </c>
      <c r="C726" s="10" t="s">
        <v>2526</v>
      </c>
      <c r="D726" t="s">
        <v>5055</v>
      </c>
      <c r="E726" s="3" t="s">
        <v>616</v>
      </c>
      <c r="F726" s="3"/>
      <c r="G726" s="3"/>
      <c r="H726" s="3"/>
      <c r="I726" s="3"/>
      <c r="P726" s="3"/>
    </row>
    <row r="727" spans="1:16" hidden="1" x14ac:dyDescent="0.25">
      <c r="A727" t="s">
        <v>3306</v>
      </c>
      <c r="B727" s="3" t="s">
        <v>2527</v>
      </c>
      <c r="C727" s="10" t="s">
        <v>5053</v>
      </c>
      <c r="D727" s="11" t="s">
        <v>5053</v>
      </c>
      <c r="E727" s="3" t="s">
        <v>2149</v>
      </c>
      <c r="F727" s="3"/>
      <c r="G727" s="3"/>
      <c r="H727" s="3"/>
      <c r="I727" s="3"/>
      <c r="P727" s="3"/>
    </row>
    <row r="728" spans="1:16" hidden="1" x14ac:dyDescent="0.25">
      <c r="A728" t="s">
        <v>3307</v>
      </c>
      <c r="B728" s="3" t="s">
        <v>2527</v>
      </c>
      <c r="C728" s="10" t="s">
        <v>5053</v>
      </c>
      <c r="D728" s="11" t="s">
        <v>5053</v>
      </c>
      <c r="E728" s="3" t="s">
        <v>617</v>
      </c>
      <c r="F728" s="3"/>
      <c r="G728" s="3"/>
      <c r="H728" s="3"/>
      <c r="I728" s="3"/>
      <c r="P728" s="3"/>
    </row>
    <row r="729" spans="1:16" x14ac:dyDescent="0.25">
      <c r="A729" t="s">
        <v>3308</v>
      </c>
      <c r="B729" s="3" t="s">
        <v>2526</v>
      </c>
      <c r="C729" s="10" t="s">
        <v>2526</v>
      </c>
      <c r="D729" t="s">
        <v>5055</v>
      </c>
      <c r="E729" s="3" t="s">
        <v>618</v>
      </c>
      <c r="F729" s="3"/>
      <c r="G729" s="3"/>
      <c r="H729" s="3"/>
      <c r="I729" s="3"/>
      <c r="P729" s="3"/>
    </row>
    <row r="730" spans="1:16" hidden="1" x14ac:dyDescent="0.25">
      <c r="A730" t="s">
        <v>3309</v>
      </c>
      <c r="B730" s="3" t="s">
        <v>2527</v>
      </c>
      <c r="C730" s="10" t="s">
        <v>5053</v>
      </c>
      <c r="D730" s="11" t="s">
        <v>5053</v>
      </c>
      <c r="E730" s="3" t="s">
        <v>2150</v>
      </c>
      <c r="F730" s="3"/>
      <c r="G730" s="3"/>
      <c r="H730" s="3"/>
      <c r="I730" s="3"/>
      <c r="P730" s="3"/>
    </row>
    <row r="731" spans="1:16" hidden="1" x14ac:dyDescent="0.25">
      <c r="A731" t="s">
        <v>3310</v>
      </c>
      <c r="B731" s="3" t="s">
        <v>2527</v>
      </c>
      <c r="C731" s="10" t="s">
        <v>5053</v>
      </c>
      <c r="D731" s="11" t="s">
        <v>5053</v>
      </c>
      <c r="E731" s="3" t="s">
        <v>619</v>
      </c>
      <c r="F731" s="3"/>
      <c r="G731" s="3"/>
      <c r="H731" s="3"/>
      <c r="I731" s="3"/>
      <c r="P731" s="3"/>
    </row>
    <row r="732" spans="1:16" hidden="1" x14ac:dyDescent="0.25">
      <c r="A732" t="s">
        <v>3311</v>
      </c>
      <c r="B732" s="3" t="s">
        <v>2527</v>
      </c>
      <c r="C732" s="10" t="s">
        <v>5053</v>
      </c>
      <c r="D732" s="11" t="s">
        <v>5053</v>
      </c>
      <c r="E732" s="3" t="s">
        <v>620</v>
      </c>
      <c r="F732" s="3"/>
      <c r="G732" s="3"/>
      <c r="H732" s="3"/>
      <c r="I732" s="3"/>
      <c r="P732" s="3"/>
    </row>
    <row r="733" spans="1:16" hidden="1" x14ac:dyDescent="0.25">
      <c r="A733" t="s">
        <v>3312</v>
      </c>
      <c r="B733" s="3" t="s">
        <v>2527</v>
      </c>
      <c r="C733" s="10" t="s">
        <v>5053</v>
      </c>
      <c r="D733" s="11" t="s">
        <v>5053</v>
      </c>
      <c r="E733" s="3" t="s">
        <v>621</v>
      </c>
      <c r="F733" s="3"/>
      <c r="G733" s="3"/>
      <c r="H733" s="3"/>
      <c r="I733" s="3"/>
      <c r="P733" s="3"/>
    </row>
    <row r="734" spans="1:16" hidden="1" x14ac:dyDescent="0.25">
      <c r="A734" t="s">
        <v>3313</v>
      </c>
      <c r="B734" s="3" t="s">
        <v>2527</v>
      </c>
      <c r="C734" s="10" t="s">
        <v>5053</v>
      </c>
      <c r="D734" s="11" t="s">
        <v>5053</v>
      </c>
      <c r="E734" s="3" t="s">
        <v>622</v>
      </c>
      <c r="F734" s="3"/>
      <c r="G734" s="3"/>
      <c r="H734" s="3"/>
      <c r="I734" s="3"/>
      <c r="P734" s="3"/>
    </row>
    <row r="735" spans="1:16" hidden="1" x14ac:dyDescent="0.25">
      <c r="A735" t="s">
        <v>3314</v>
      </c>
      <c r="B735" s="3" t="s">
        <v>2527</v>
      </c>
      <c r="C735" s="10" t="s">
        <v>5053</v>
      </c>
      <c r="D735" s="11" t="s">
        <v>5053</v>
      </c>
      <c r="E735" s="3" t="s">
        <v>623</v>
      </c>
      <c r="F735" s="3"/>
      <c r="G735" s="3"/>
      <c r="H735" s="3"/>
      <c r="I735" s="3"/>
      <c r="P735" s="3"/>
    </row>
    <row r="736" spans="1:16" hidden="1" x14ac:dyDescent="0.25">
      <c r="A736" t="s">
        <v>3315</v>
      </c>
      <c r="B736" s="3" t="s">
        <v>2527</v>
      </c>
      <c r="C736" s="10" t="s">
        <v>5053</v>
      </c>
      <c r="D736" s="11" t="s">
        <v>5053</v>
      </c>
      <c r="E736" s="3" t="s">
        <v>624</v>
      </c>
      <c r="F736" s="3"/>
      <c r="G736" s="3"/>
      <c r="H736" s="3"/>
      <c r="I736" s="3"/>
      <c r="P736" s="3"/>
    </row>
    <row r="737" spans="1:16" hidden="1" x14ac:dyDescent="0.25">
      <c r="A737" t="s">
        <v>3316</v>
      </c>
      <c r="B737" s="3" t="s">
        <v>2527</v>
      </c>
      <c r="C737" s="10" t="s">
        <v>5053</v>
      </c>
      <c r="D737" s="11" t="s">
        <v>5053</v>
      </c>
      <c r="E737" s="3" t="s">
        <v>625</v>
      </c>
      <c r="F737" s="3"/>
      <c r="G737" s="3"/>
      <c r="H737" s="3"/>
      <c r="I737" s="3"/>
      <c r="P737" s="3"/>
    </row>
    <row r="738" spans="1:16" hidden="1" x14ac:dyDescent="0.25">
      <c r="A738" t="s">
        <v>3317</v>
      </c>
      <c r="B738" s="3" t="s">
        <v>2527</v>
      </c>
      <c r="C738" s="10" t="s">
        <v>5053</v>
      </c>
      <c r="D738" s="11" t="s">
        <v>5053</v>
      </c>
      <c r="E738" s="3" t="s">
        <v>626</v>
      </c>
      <c r="F738" s="3"/>
      <c r="G738" s="3"/>
      <c r="H738" s="3"/>
      <c r="I738" s="3"/>
      <c r="P738" s="3"/>
    </row>
    <row r="739" spans="1:16" hidden="1" x14ac:dyDescent="0.25">
      <c r="A739" t="s">
        <v>3318</v>
      </c>
      <c r="B739" s="3" t="s">
        <v>2526</v>
      </c>
      <c r="C739" s="10" t="s">
        <v>2527</v>
      </c>
      <c r="D739" s="11" t="s">
        <v>5053</v>
      </c>
      <c r="E739" s="3" t="s">
        <v>627</v>
      </c>
      <c r="F739" s="3"/>
      <c r="G739" s="3"/>
      <c r="H739" s="3"/>
      <c r="I739" s="3"/>
      <c r="P739" s="3"/>
    </row>
    <row r="740" spans="1:16" hidden="1" x14ac:dyDescent="0.25">
      <c r="A740" t="s">
        <v>3319</v>
      </c>
      <c r="B740" s="3" t="s">
        <v>2527</v>
      </c>
      <c r="C740" s="10" t="s">
        <v>5053</v>
      </c>
      <c r="D740" s="11" t="s">
        <v>5053</v>
      </c>
      <c r="E740" s="3" t="s">
        <v>2151</v>
      </c>
      <c r="F740" s="3"/>
      <c r="G740" s="3"/>
      <c r="H740" s="3"/>
      <c r="I740" s="3"/>
      <c r="P740" s="3"/>
    </row>
    <row r="741" spans="1:16" hidden="1" x14ac:dyDescent="0.25">
      <c r="A741" t="s">
        <v>3320</v>
      </c>
      <c r="B741" s="3" t="s">
        <v>2527</v>
      </c>
      <c r="C741" s="10" t="s">
        <v>5053</v>
      </c>
      <c r="D741" s="11" t="s">
        <v>5053</v>
      </c>
      <c r="E741" s="3" t="s">
        <v>628</v>
      </c>
      <c r="F741" s="3"/>
      <c r="G741" s="3"/>
      <c r="H741" s="3"/>
      <c r="I741" s="3"/>
      <c r="P741" s="3"/>
    </row>
    <row r="742" spans="1:16" hidden="1" x14ac:dyDescent="0.25">
      <c r="A742" t="s">
        <v>3321</v>
      </c>
      <c r="B742" s="3" t="s">
        <v>2527</v>
      </c>
      <c r="C742" s="10" t="s">
        <v>5053</v>
      </c>
      <c r="D742" s="11" t="s">
        <v>5053</v>
      </c>
      <c r="E742" s="3" t="s">
        <v>629</v>
      </c>
      <c r="F742" s="3"/>
      <c r="G742" s="3"/>
      <c r="H742" s="3"/>
      <c r="I742" s="3"/>
      <c r="P742" s="3"/>
    </row>
    <row r="743" spans="1:16" hidden="1" x14ac:dyDescent="0.25">
      <c r="A743" t="s">
        <v>3322</v>
      </c>
      <c r="B743" s="3" t="s">
        <v>2527</v>
      </c>
      <c r="C743" s="10" t="s">
        <v>5053</v>
      </c>
      <c r="D743" s="11" t="s">
        <v>5053</v>
      </c>
      <c r="E743" s="3" t="s">
        <v>630</v>
      </c>
      <c r="F743" s="3"/>
      <c r="G743" s="3"/>
      <c r="H743" s="3"/>
      <c r="I743" s="3"/>
      <c r="P743" s="3"/>
    </row>
    <row r="744" spans="1:16" hidden="1" x14ac:dyDescent="0.25">
      <c r="A744" t="s">
        <v>3323</v>
      </c>
      <c r="B744" s="3" t="s">
        <v>2527</v>
      </c>
      <c r="C744" s="10" t="s">
        <v>5053</v>
      </c>
      <c r="D744" s="11" t="s">
        <v>5053</v>
      </c>
      <c r="E744" s="3" t="s">
        <v>631</v>
      </c>
      <c r="F744" s="3"/>
      <c r="G744" s="3"/>
      <c r="H744" s="3"/>
      <c r="I744" s="3"/>
      <c r="P744" s="3"/>
    </row>
    <row r="745" spans="1:16" hidden="1" x14ac:dyDescent="0.25">
      <c r="A745" t="s">
        <v>3324</v>
      </c>
      <c r="B745" s="3" t="s">
        <v>2527</v>
      </c>
      <c r="C745" s="10" t="s">
        <v>5053</v>
      </c>
      <c r="D745" s="11" t="s">
        <v>5053</v>
      </c>
      <c r="E745" s="3" t="s">
        <v>632</v>
      </c>
      <c r="F745" s="3"/>
      <c r="G745" s="3"/>
      <c r="H745" s="3"/>
      <c r="I745" s="3"/>
      <c r="P745" s="3"/>
    </row>
    <row r="746" spans="1:16" x14ac:dyDescent="0.25">
      <c r="A746" t="s">
        <v>3325</v>
      </c>
      <c r="B746" s="3" t="s">
        <v>2526</v>
      </c>
      <c r="C746" s="10" t="s">
        <v>2526</v>
      </c>
      <c r="D746" t="s">
        <v>5054</v>
      </c>
      <c r="E746" s="3" t="s">
        <v>2152</v>
      </c>
      <c r="F746" s="3"/>
      <c r="G746" s="3"/>
      <c r="H746" s="3"/>
      <c r="I746" s="3"/>
      <c r="P746" s="3"/>
    </row>
    <row r="747" spans="1:16" hidden="1" x14ac:dyDescent="0.25">
      <c r="A747" t="s">
        <v>3326</v>
      </c>
      <c r="B747" s="3" t="s">
        <v>2527</v>
      </c>
      <c r="C747" s="10" t="s">
        <v>5053</v>
      </c>
      <c r="D747" s="11" t="s">
        <v>5053</v>
      </c>
      <c r="E747" s="3" t="s">
        <v>633</v>
      </c>
      <c r="F747" s="3"/>
      <c r="G747" s="3"/>
      <c r="H747" s="3"/>
      <c r="I747" s="3"/>
      <c r="P747" s="3"/>
    </row>
    <row r="748" spans="1:16" hidden="1" x14ac:dyDescent="0.25">
      <c r="A748" t="s">
        <v>3327</v>
      </c>
      <c r="B748" s="3" t="s">
        <v>2527</v>
      </c>
      <c r="C748" s="10" t="s">
        <v>5053</v>
      </c>
      <c r="D748" s="11" t="s">
        <v>5053</v>
      </c>
      <c r="E748" s="3" t="s">
        <v>634</v>
      </c>
      <c r="F748" s="3"/>
      <c r="G748" s="3"/>
      <c r="H748" s="3"/>
      <c r="I748" s="3"/>
      <c r="P748" s="3"/>
    </row>
    <row r="749" spans="1:16" x14ac:dyDescent="0.25">
      <c r="A749" t="s">
        <v>3328</v>
      </c>
      <c r="B749" s="3" t="s">
        <v>2526</v>
      </c>
      <c r="C749" s="10" t="s">
        <v>2526</v>
      </c>
      <c r="D749" t="s">
        <v>5055</v>
      </c>
      <c r="E749" s="3" t="s">
        <v>635</v>
      </c>
      <c r="F749" s="3"/>
      <c r="G749" s="3"/>
      <c r="H749" s="3"/>
      <c r="I749" s="3"/>
      <c r="P749" s="3"/>
    </row>
    <row r="750" spans="1:16" hidden="1" x14ac:dyDescent="0.25">
      <c r="A750" t="s">
        <v>3329</v>
      </c>
      <c r="B750" s="3" t="s">
        <v>2527</v>
      </c>
      <c r="C750" s="10" t="s">
        <v>5053</v>
      </c>
      <c r="D750" s="11" t="s">
        <v>5053</v>
      </c>
      <c r="E750" s="3" t="s">
        <v>2153</v>
      </c>
      <c r="F750" s="3"/>
      <c r="G750" s="3"/>
      <c r="H750" s="3"/>
      <c r="I750" s="3"/>
      <c r="P750" s="3"/>
    </row>
    <row r="751" spans="1:16" hidden="1" x14ac:dyDescent="0.25">
      <c r="A751" t="s">
        <v>3330</v>
      </c>
      <c r="B751" s="3" t="s">
        <v>2527</v>
      </c>
      <c r="C751" s="10" t="s">
        <v>5053</v>
      </c>
      <c r="D751" s="11" t="s">
        <v>5053</v>
      </c>
      <c r="E751" s="3" t="s">
        <v>2154</v>
      </c>
      <c r="F751" s="3"/>
      <c r="G751" s="3"/>
      <c r="H751" s="3"/>
      <c r="I751" s="3"/>
      <c r="P751" s="3"/>
    </row>
    <row r="752" spans="1:16" x14ac:dyDescent="0.25">
      <c r="A752" t="s">
        <v>3331</v>
      </c>
      <c r="B752" s="3" t="s">
        <v>2526</v>
      </c>
      <c r="C752" s="10" t="s">
        <v>2526</v>
      </c>
      <c r="D752" t="s">
        <v>5054</v>
      </c>
      <c r="E752" s="3" t="s">
        <v>636</v>
      </c>
      <c r="F752" s="3"/>
      <c r="G752" s="3"/>
      <c r="H752" s="3"/>
      <c r="I752" s="3"/>
      <c r="P752" s="3"/>
    </row>
    <row r="753" spans="1:16" hidden="1" x14ac:dyDescent="0.25">
      <c r="A753" t="s">
        <v>3332</v>
      </c>
      <c r="B753" s="3" t="s">
        <v>2527</v>
      </c>
      <c r="C753" s="10" t="s">
        <v>5053</v>
      </c>
      <c r="D753" s="11" t="s">
        <v>5053</v>
      </c>
      <c r="E753" s="3" t="s">
        <v>2155</v>
      </c>
      <c r="F753" s="3"/>
      <c r="G753" s="3"/>
      <c r="H753" s="3"/>
      <c r="I753" s="3"/>
      <c r="P753" s="3"/>
    </row>
    <row r="754" spans="1:16" hidden="1" x14ac:dyDescent="0.25">
      <c r="A754" t="s">
        <v>3333</v>
      </c>
      <c r="B754" s="3" t="s">
        <v>2527</v>
      </c>
      <c r="C754" s="10" t="s">
        <v>5053</v>
      </c>
      <c r="D754" s="11" t="s">
        <v>5053</v>
      </c>
      <c r="E754" s="3" t="s">
        <v>637</v>
      </c>
      <c r="F754" s="3"/>
      <c r="G754" s="3"/>
      <c r="H754" s="3"/>
      <c r="I754" s="3"/>
      <c r="P754" s="3"/>
    </row>
    <row r="755" spans="1:16" hidden="1" x14ac:dyDescent="0.25">
      <c r="A755" t="s">
        <v>3334</v>
      </c>
      <c r="B755" s="3" t="s">
        <v>2527</v>
      </c>
      <c r="C755" s="10" t="s">
        <v>5053</v>
      </c>
      <c r="D755" s="11" t="s">
        <v>5053</v>
      </c>
      <c r="E755" s="3" t="s">
        <v>638</v>
      </c>
      <c r="F755" s="3"/>
      <c r="G755" s="3"/>
      <c r="H755" s="3"/>
      <c r="I755" s="3"/>
      <c r="P755" s="3"/>
    </row>
    <row r="756" spans="1:16" hidden="1" x14ac:dyDescent="0.25">
      <c r="A756" t="s">
        <v>3335</v>
      </c>
      <c r="B756" s="3" t="s">
        <v>2527</v>
      </c>
      <c r="C756" s="10" t="s">
        <v>5053</v>
      </c>
      <c r="D756" s="11" t="s">
        <v>5053</v>
      </c>
      <c r="E756" s="3" t="s">
        <v>2156</v>
      </c>
      <c r="F756" s="3"/>
      <c r="G756" s="3"/>
      <c r="H756" s="3"/>
      <c r="I756" s="3"/>
      <c r="P756" s="3"/>
    </row>
    <row r="757" spans="1:16" hidden="1" x14ac:dyDescent="0.25">
      <c r="A757" t="s">
        <v>3336</v>
      </c>
      <c r="B757" s="3" t="s">
        <v>2527</v>
      </c>
      <c r="C757" s="10" t="s">
        <v>5053</v>
      </c>
      <c r="D757" s="11" t="s">
        <v>5053</v>
      </c>
      <c r="E757" s="3" t="s">
        <v>2157</v>
      </c>
      <c r="F757" s="3"/>
      <c r="G757" s="3"/>
      <c r="H757" s="3"/>
      <c r="I757" s="3"/>
      <c r="P757" s="3"/>
    </row>
    <row r="758" spans="1:16" x14ac:dyDescent="0.25">
      <c r="A758" t="s">
        <v>3337</v>
      </c>
      <c r="B758" s="3" t="s">
        <v>2526</v>
      </c>
      <c r="C758" s="10" t="s">
        <v>2526</v>
      </c>
      <c r="D758" t="s">
        <v>5055</v>
      </c>
      <c r="E758" s="3" t="s">
        <v>2158</v>
      </c>
      <c r="F758" s="3"/>
      <c r="G758" s="3"/>
      <c r="H758" s="3"/>
      <c r="I758" s="3"/>
      <c r="P758" s="3"/>
    </row>
    <row r="759" spans="1:16" hidden="1" x14ac:dyDescent="0.25">
      <c r="A759" t="s">
        <v>3338</v>
      </c>
      <c r="B759" s="3" t="s">
        <v>2527</v>
      </c>
      <c r="C759" s="10" t="s">
        <v>5053</v>
      </c>
      <c r="D759" s="11" t="s">
        <v>5053</v>
      </c>
      <c r="E759" s="3" t="s">
        <v>639</v>
      </c>
      <c r="F759" s="3"/>
      <c r="G759" s="3"/>
      <c r="H759" s="3"/>
      <c r="I759" s="3"/>
      <c r="P759" s="3"/>
    </row>
    <row r="760" spans="1:16" hidden="1" x14ac:dyDescent="0.25">
      <c r="A760" t="s">
        <v>3339</v>
      </c>
      <c r="B760" s="3" t="s">
        <v>2526</v>
      </c>
      <c r="C760" s="10" t="s">
        <v>2527</v>
      </c>
      <c r="D760" s="11" t="s">
        <v>5053</v>
      </c>
      <c r="E760" s="3" t="s">
        <v>2159</v>
      </c>
      <c r="F760" s="3"/>
      <c r="G760" s="3"/>
      <c r="H760" s="3"/>
      <c r="I760" s="3"/>
      <c r="P760" s="3"/>
    </row>
    <row r="761" spans="1:16" hidden="1" x14ac:dyDescent="0.25">
      <c r="A761" t="s">
        <v>3340</v>
      </c>
      <c r="B761" s="3" t="s">
        <v>2526</v>
      </c>
      <c r="C761" s="10" t="s">
        <v>2527</v>
      </c>
      <c r="D761" s="11" t="s">
        <v>5053</v>
      </c>
      <c r="E761" s="3" t="s">
        <v>640</v>
      </c>
      <c r="F761" s="3"/>
      <c r="G761" s="3"/>
      <c r="H761" s="3"/>
      <c r="I761" s="3"/>
      <c r="P761" s="3"/>
    </row>
    <row r="762" spans="1:16" x14ac:dyDescent="0.25">
      <c r="A762" t="s">
        <v>3341</v>
      </c>
      <c r="B762" s="3" t="s">
        <v>2526</v>
      </c>
      <c r="C762" s="10" t="s">
        <v>2526</v>
      </c>
      <c r="D762" s="11" t="s">
        <v>5056</v>
      </c>
      <c r="E762" s="3" t="s">
        <v>641</v>
      </c>
      <c r="F762" s="3"/>
      <c r="G762" s="3"/>
      <c r="H762" s="3"/>
      <c r="I762" s="3"/>
      <c r="P762" s="3"/>
    </row>
    <row r="763" spans="1:16" hidden="1" x14ac:dyDescent="0.25">
      <c r="A763" t="s">
        <v>3342</v>
      </c>
      <c r="B763" s="3" t="s">
        <v>2527</v>
      </c>
      <c r="C763" s="10" t="s">
        <v>5053</v>
      </c>
      <c r="D763" s="11" t="s">
        <v>5053</v>
      </c>
      <c r="E763" s="3" t="s">
        <v>2160</v>
      </c>
      <c r="F763" s="3"/>
      <c r="G763" s="3"/>
      <c r="H763" s="3"/>
      <c r="I763" s="3"/>
      <c r="P763" s="3"/>
    </row>
    <row r="764" spans="1:16" hidden="1" x14ac:dyDescent="0.25">
      <c r="A764" t="s">
        <v>3343</v>
      </c>
      <c r="B764" s="3" t="s">
        <v>2527</v>
      </c>
      <c r="C764" s="10" t="s">
        <v>5053</v>
      </c>
      <c r="D764" s="11" t="s">
        <v>5053</v>
      </c>
      <c r="E764" s="3" t="s">
        <v>642</v>
      </c>
      <c r="F764" s="3"/>
      <c r="G764" s="3"/>
      <c r="H764" s="3"/>
      <c r="I764" s="3"/>
      <c r="P764" s="3"/>
    </row>
    <row r="765" spans="1:16" hidden="1" x14ac:dyDescent="0.25">
      <c r="A765" t="s">
        <v>3344</v>
      </c>
      <c r="B765" s="3" t="s">
        <v>2527</v>
      </c>
      <c r="C765" s="10" t="s">
        <v>5053</v>
      </c>
      <c r="D765" s="11" t="s">
        <v>5053</v>
      </c>
      <c r="E765" s="3" t="s">
        <v>2161</v>
      </c>
      <c r="F765" s="3"/>
      <c r="G765" s="3"/>
      <c r="H765" s="3"/>
      <c r="I765" s="3"/>
      <c r="P765" s="3"/>
    </row>
    <row r="766" spans="1:16" x14ac:dyDescent="0.25">
      <c r="A766" t="s">
        <v>3345</v>
      </c>
      <c r="B766" s="3" t="s">
        <v>2526</v>
      </c>
      <c r="C766" s="10" t="s">
        <v>2526</v>
      </c>
      <c r="D766" t="s">
        <v>5054</v>
      </c>
      <c r="E766" s="3" t="s">
        <v>643</v>
      </c>
      <c r="F766" s="3"/>
      <c r="G766" s="3"/>
      <c r="H766" s="3"/>
      <c r="I766" s="3"/>
      <c r="P766" s="3"/>
    </row>
    <row r="767" spans="1:16" hidden="1" x14ac:dyDescent="0.25">
      <c r="A767" t="s">
        <v>3346</v>
      </c>
      <c r="B767" s="3" t="s">
        <v>2527</v>
      </c>
      <c r="C767" s="10" t="s">
        <v>5053</v>
      </c>
      <c r="D767" s="11" t="s">
        <v>5053</v>
      </c>
      <c r="E767" s="3" t="s">
        <v>644</v>
      </c>
      <c r="F767" s="3"/>
      <c r="G767" s="3"/>
      <c r="H767" s="3"/>
      <c r="I767" s="3"/>
      <c r="P767" s="3"/>
    </row>
    <row r="768" spans="1:16" hidden="1" x14ac:dyDescent="0.25">
      <c r="A768" t="s">
        <v>3347</v>
      </c>
      <c r="B768" s="3" t="s">
        <v>2526</v>
      </c>
      <c r="C768" s="10" t="s">
        <v>2527</v>
      </c>
      <c r="D768" s="11" t="s">
        <v>5053</v>
      </c>
      <c r="E768" s="3" t="s">
        <v>645</v>
      </c>
      <c r="F768" s="3"/>
      <c r="G768" s="3"/>
      <c r="H768" s="3"/>
      <c r="I768" s="3"/>
      <c r="P768" s="3"/>
    </row>
    <row r="769" spans="1:16" hidden="1" x14ac:dyDescent="0.25">
      <c r="A769" t="s">
        <v>3348</v>
      </c>
      <c r="B769" s="3" t="s">
        <v>2527</v>
      </c>
      <c r="C769" s="10" t="s">
        <v>5053</v>
      </c>
      <c r="D769" s="11" t="s">
        <v>5053</v>
      </c>
      <c r="E769" s="3" t="s">
        <v>2162</v>
      </c>
      <c r="F769" s="3"/>
      <c r="G769" s="3"/>
      <c r="H769" s="3"/>
      <c r="I769" s="3"/>
      <c r="P769" s="3"/>
    </row>
    <row r="770" spans="1:16" hidden="1" x14ac:dyDescent="0.25">
      <c r="A770" t="s">
        <v>3349</v>
      </c>
      <c r="B770" s="3" t="s">
        <v>2527</v>
      </c>
      <c r="C770" s="10" t="s">
        <v>5053</v>
      </c>
      <c r="D770" s="11" t="s">
        <v>5053</v>
      </c>
      <c r="E770" s="3" t="s">
        <v>646</v>
      </c>
      <c r="F770" s="3"/>
      <c r="G770" s="3"/>
      <c r="H770" s="3"/>
      <c r="I770" s="3"/>
      <c r="P770" s="3"/>
    </row>
    <row r="771" spans="1:16" hidden="1" x14ac:dyDescent="0.25">
      <c r="A771" t="s">
        <v>3350</v>
      </c>
      <c r="B771" s="3" t="s">
        <v>2526</v>
      </c>
      <c r="C771" s="10" t="s">
        <v>2527</v>
      </c>
      <c r="D771" s="11" t="s">
        <v>5053</v>
      </c>
      <c r="E771" s="3" t="s">
        <v>2163</v>
      </c>
      <c r="F771" s="3"/>
      <c r="G771" s="3"/>
      <c r="H771" s="3"/>
      <c r="I771" s="3"/>
      <c r="P771" s="3"/>
    </row>
    <row r="772" spans="1:16" hidden="1" x14ac:dyDescent="0.25">
      <c r="A772" t="s">
        <v>3351</v>
      </c>
      <c r="B772" s="3" t="s">
        <v>2526</v>
      </c>
      <c r="C772" s="10" t="s">
        <v>2527</v>
      </c>
      <c r="D772" s="11" t="s">
        <v>5053</v>
      </c>
      <c r="E772" s="3" t="s">
        <v>647</v>
      </c>
      <c r="F772" s="3"/>
      <c r="G772" s="3"/>
      <c r="H772" s="3"/>
      <c r="I772" s="3"/>
      <c r="P772" s="3"/>
    </row>
    <row r="773" spans="1:16" x14ac:dyDescent="0.25">
      <c r="A773" t="s">
        <v>3352</v>
      </c>
      <c r="B773" s="3" t="s">
        <v>2526</v>
      </c>
      <c r="C773" s="10" t="s">
        <v>2526</v>
      </c>
      <c r="D773" t="s">
        <v>5054</v>
      </c>
      <c r="E773" s="3" t="s">
        <v>648</v>
      </c>
      <c r="F773" s="3"/>
      <c r="G773" s="3"/>
      <c r="H773" s="3"/>
      <c r="I773" s="3"/>
      <c r="P773" s="3"/>
    </row>
    <row r="774" spans="1:16" hidden="1" x14ac:dyDescent="0.25">
      <c r="A774" t="s">
        <v>3353</v>
      </c>
      <c r="B774" s="3" t="s">
        <v>2527</v>
      </c>
      <c r="C774" s="10" t="s">
        <v>5053</v>
      </c>
      <c r="D774" s="11" t="s">
        <v>5053</v>
      </c>
      <c r="E774" s="3" t="s">
        <v>2164</v>
      </c>
      <c r="F774" s="3"/>
      <c r="G774" s="3"/>
      <c r="H774" s="3"/>
      <c r="I774" s="3"/>
      <c r="P774" s="3"/>
    </row>
    <row r="775" spans="1:16" x14ac:dyDescent="0.25">
      <c r="A775" t="s">
        <v>3354</v>
      </c>
      <c r="B775" s="3" t="s">
        <v>2526</v>
      </c>
      <c r="C775" s="10" t="s">
        <v>2526</v>
      </c>
      <c r="D775" t="s">
        <v>5054</v>
      </c>
      <c r="E775" s="3" t="s">
        <v>649</v>
      </c>
      <c r="F775" s="3"/>
      <c r="G775" s="3"/>
      <c r="H775" s="3"/>
      <c r="I775" s="3"/>
      <c r="P775" s="3"/>
    </row>
    <row r="776" spans="1:16" x14ac:dyDescent="0.25">
      <c r="A776" t="s">
        <v>3355</v>
      </c>
      <c r="B776" s="3" t="s">
        <v>2526</v>
      </c>
      <c r="C776" s="10" t="s">
        <v>2526</v>
      </c>
      <c r="D776" t="s">
        <v>5055</v>
      </c>
      <c r="E776" s="3" t="s">
        <v>650</v>
      </c>
      <c r="F776" s="3"/>
      <c r="G776" s="3"/>
      <c r="H776" s="3"/>
      <c r="I776" s="3"/>
      <c r="P776" s="3"/>
    </row>
    <row r="777" spans="1:16" x14ac:dyDescent="0.25">
      <c r="A777" t="s">
        <v>3356</v>
      </c>
      <c r="B777" s="3" t="s">
        <v>2526</v>
      </c>
      <c r="C777" s="10" t="s">
        <v>2526</v>
      </c>
      <c r="D777" t="s">
        <v>5055</v>
      </c>
      <c r="E777" s="3" t="s">
        <v>651</v>
      </c>
      <c r="F777" s="3"/>
      <c r="G777" s="3"/>
      <c r="H777" s="3"/>
      <c r="I777" s="3"/>
      <c r="P777" s="3"/>
    </row>
    <row r="778" spans="1:16" x14ac:dyDescent="0.25">
      <c r="A778" t="s">
        <v>3357</v>
      </c>
      <c r="B778" s="3" t="s">
        <v>2526</v>
      </c>
      <c r="C778" s="10" t="s">
        <v>2526</v>
      </c>
      <c r="D778" t="s">
        <v>5054</v>
      </c>
      <c r="E778" s="3" t="s">
        <v>652</v>
      </c>
      <c r="F778" s="3"/>
      <c r="G778" s="3"/>
      <c r="H778" s="3"/>
      <c r="I778" s="3"/>
      <c r="P778" s="3"/>
    </row>
    <row r="779" spans="1:16" x14ac:dyDescent="0.25">
      <c r="A779" t="s">
        <v>3358</v>
      </c>
      <c r="B779" s="3" t="s">
        <v>2526</v>
      </c>
      <c r="C779" s="10" t="s">
        <v>2526</v>
      </c>
      <c r="D779" t="s">
        <v>5055</v>
      </c>
      <c r="E779" s="3" t="s">
        <v>653</v>
      </c>
      <c r="F779" s="3"/>
      <c r="G779" s="3"/>
      <c r="H779" s="3"/>
      <c r="I779" s="3"/>
      <c r="P779" s="3"/>
    </row>
    <row r="780" spans="1:16" hidden="1" x14ac:dyDescent="0.25">
      <c r="A780" t="s">
        <v>3359</v>
      </c>
      <c r="B780" s="3" t="s">
        <v>2526</v>
      </c>
      <c r="C780" s="10" t="s">
        <v>2527</v>
      </c>
      <c r="D780" s="11" t="s">
        <v>5053</v>
      </c>
      <c r="E780" s="3" t="s">
        <v>654</v>
      </c>
      <c r="F780" s="3"/>
      <c r="G780" s="3"/>
      <c r="H780" s="3"/>
      <c r="I780" s="3"/>
      <c r="P780" s="3"/>
    </row>
    <row r="781" spans="1:16" x14ac:dyDescent="0.25">
      <c r="A781" t="s">
        <v>3360</v>
      </c>
      <c r="B781" s="3" t="s">
        <v>2526</v>
      </c>
      <c r="C781" s="10" t="s">
        <v>2526</v>
      </c>
      <c r="D781" t="s">
        <v>5055</v>
      </c>
      <c r="E781" s="3" t="s">
        <v>655</v>
      </c>
      <c r="F781" s="3"/>
      <c r="G781" s="3"/>
      <c r="H781" s="3"/>
      <c r="I781" s="3"/>
      <c r="P781" s="3"/>
    </row>
    <row r="782" spans="1:16" hidden="1" x14ac:dyDescent="0.25">
      <c r="A782" t="s">
        <v>2589</v>
      </c>
      <c r="B782" s="7" t="s">
        <v>2526</v>
      </c>
      <c r="C782" s="10" t="s">
        <v>2527</v>
      </c>
      <c r="D782" s="11" t="s">
        <v>5053</v>
      </c>
      <c r="E782" s="3" t="s">
        <v>61</v>
      </c>
      <c r="F782" s="3"/>
      <c r="G782" s="3"/>
      <c r="H782" s="3"/>
      <c r="I782" s="3"/>
      <c r="P782" s="3"/>
    </row>
    <row r="783" spans="1:16" x14ac:dyDescent="0.25">
      <c r="A783" t="s">
        <v>3361</v>
      </c>
      <c r="B783" s="3" t="s">
        <v>2526</v>
      </c>
      <c r="C783" s="10" t="s">
        <v>2526</v>
      </c>
      <c r="D783" t="s">
        <v>5055</v>
      </c>
      <c r="E783" s="3" t="s">
        <v>2165</v>
      </c>
      <c r="F783" s="3"/>
      <c r="G783" s="3"/>
      <c r="H783" s="3"/>
      <c r="I783" s="3"/>
      <c r="P783" s="3"/>
    </row>
    <row r="784" spans="1:16" x14ac:dyDescent="0.25">
      <c r="A784" t="s">
        <v>3362</v>
      </c>
      <c r="B784" s="3" t="s">
        <v>2526</v>
      </c>
      <c r="C784" s="10" t="s">
        <v>2526</v>
      </c>
      <c r="D784" t="s">
        <v>5055</v>
      </c>
      <c r="E784" s="3" t="s">
        <v>656</v>
      </c>
      <c r="F784" s="3"/>
      <c r="G784" s="3"/>
      <c r="H784" s="3"/>
      <c r="I784" s="3"/>
      <c r="P784" s="3"/>
    </row>
    <row r="785" spans="1:16" x14ac:dyDescent="0.25">
      <c r="A785" t="s">
        <v>3363</v>
      </c>
      <c r="B785" s="3" t="s">
        <v>2526</v>
      </c>
      <c r="C785" s="10" t="s">
        <v>2526</v>
      </c>
      <c r="D785" t="s">
        <v>5055</v>
      </c>
      <c r="E785" s="3" t="s">
        <v>657</v>
      </c>
      <c r="F785" s="3"/>
      <c r="G785" s="3"/>
      <c r="H785" s="3"/>
      <c r="I785" s="3"/>
      <c r="P785" s="3"/>
    </row>
    <row r="786" spans="1:16" hidden="1" x14ac:dyDescent="0.25">
      <c r="A786" t="s">
        <v>3364</v>
      </c>
      <c r="B786" s="3" t="s">
        <v>2527</v>
      </c>
      <c r="C786" s="10" t="s">
        <v>5053</v>
      </c>
      <c r="D786" s="11" t="s">
        <v>5053</v>
      </c>
      <c r="E786" s="3" t="s">
        <v>658</v>
      </c>
      <c r="F786" s="3"/>
      <c r="G786" s="3"/>
      <c r="H786" s="3"/>
      <c r="I786" s="3"/>
      <c r="P786" s="3"/>
    </row>
    <row r="787" spans="1:16" hidden="1" x14ac:dyDescent="0.25">
      <c r="A787" t="s">
        <v>3365</v>
      </c>
      <c r="B787" s="3" t="s">
        <v>2527</v>
      </c>
      <c r="C787" s="10" t="s">
        <v>5053</v>
      </c>
      <c r="D787" s="11" t="s">
        <v>5053</v>
      </c>
      <c r="E787" s="3" t="s">
        <v>659</v>
      </c>
      <c r="F787" s="3"/>
      <c r="G787" s="3"/>
      <c r="H787" s="3"/>
      <c r="I787" s="3"/>
      <c r="P787" s="3"/>
    </row>
    <row r="788" spans="1:16" x14ac:dyDescent="0.25">
      <c r="A788" t="s">
        <v>2590</v>
      </c>
      <c r="B788" s="7" t="s">
        <v>2526</v>
      </c>
      <c r="C788" s="10" t="s">
        <v>2526</v>
      </c>
      <c r="D788" t="s">
        <v>5055</v>
      </c>
      <c r="E788" s="3" t="s">
        <v>62</v>
      </c>
      <c r="F788" s="3"/>
      <c r="G788" s="3"/>
      <c r="H788" s="3"/>
      <c r="I788" s="3"/>
      <c r="P788" s="3"/>
    </row>
    <row r="789" spans="1:16" x14ac:dyDescent="0.25">
      <c r="A789" t="s">
        <v>3366</v>
      </c>
      <c r="B789" s="3" t="s">
        <v>2526</v>
      </c>
      <c r="C789" s="10" t="s">
        <v>2526</v>
      </c>
      <c r="D789" t="s">
        <v>5054</v>
      </c>
      <c r="E789" s="3" t="s">
        <v>660</v>
      </c>
      <c r="F789" s="3"/>
      <c r="G789" s="3"/>
      <c r="H789" s="3"/>
      <c r="I789" s="3"/>
      <c r="P789" s="3"/>
    </row>
    <row r="790" spans="1:16" hidden="1" x14ac:dyDescent="0.25">
      <c r="A790" t="s">
        <v>3367</v>
      </c>
      <c r="B790" s="3" t="s">
        <v>2527</v>
      </c>
      <c r="C790" s="10" t="s">
        <v>5053</v>
      </c>
      <c r="D790" s="11" t="s">
        <v>5053</v>
      </c>
      <c r="E790" s="3" t="s">
        <v>661</v>
      </c>
      <c r="F790" s="3"/>
      <c r="G790" s="3"/>
      <c r="H790" s="3"/>
      <c r="I790" s="3"/>
      <c r="P790" s="3"/>
    </row>
    <row r="791" spans="1:16" hidden="1" x14ac:dyDescent="0.25">
      <c r="A791" t="s">
        <v>3368</v>
      </c>
      <c r="B791" s="3" t="s">
        <v>2527</v>
      </c>
      <c r="C791" s="10" t="s">
        <v>5053</v>
      </c>
      <c r="D791" s="11" t="s">
        <v>5053</v>
      </c>
      <c r="E791" s="3" t="s">
        <v>2166</v>
      </c>
      <c r="F791" s="3"/>
      <c r="G791" s="3"/>
      <c r="H791" s="3"/>
      <c r="I791" s="3"/>
      <c r="P791" s="3"/>
    </row>
    <row r="792" spans="1:16" x14ac:dyDescent="0.25">
      <c r="A792" t="s">
        <v>2572</v>
      </c>
      <c r="B792" s="7" t="s">
        <v>2526</v>
      </c>
      <c r="C792" s="10" t="s">
        <v>2526</v>
      </c>
      <c r="D792" t="s">
        <v>5055</v>
      </c>
      <c r="E792" s="3" t="s">
        <v>44</v>
      </c>
      <c r="F792" s="3"/>
      <c r="G792" s="3"/>
      <c r="H792" s="3"/>
      <c r="I792" s="3"/>
      <c r="P792" s="3"/>
    </row>
    <row r="793" spans="1:16" hidden="1" x14ac:dyDescent="0.25">
      <c r="A793" t="s">
        <v>3369</v>
      </c>
      <c r="B793" s="3" t="s">
        <v>2526</v>
      </c>
      <c r="C793" s="10" t="s">
        <v>2527</v>
      </c>
      <c r="D793" s="11" t="s">
        <v>5053</v>
      </c>
      <c r="E793" s="3" t="s">
        <v>2167</v>
      </c>
      <c r="F793" s="3"/>
      <c r="G793" s="3"/>
      <c r="H793" s="3"/>
      <c r="I793" s="3"/>
      <c r="P793" s="3"/>
    </row>
    <row r="794" spans="1:16" hidden="1" x14ac:dyDescent="0.25">
      <c r="A794" t="s">
        <v>3370</v>
      </c>
      <c r="B794" s="3" t="s">
        <v>2526</v>
      </c>
      <c r="C794" s="10" t="s">
        <v>2527</v>
      </c>
      <c r="D794" s="11" t="s">
        <v>5053</v>
      </c>
      <c r="E794" s="3" t="s">
        <v>662</v>
      </c>
      <c r="F794" s="3"/>
      <c r="G794" s="3"/>
      <c r="H794" s="3"/>
      <c r="I794" s="3"/>
      <c r="P794" s="3"/>
    </row>
    <row r="795" spans="1:16" x14ac:dyDescent="0.25">
      <c r="A795" t="s">
        <v>3371</v>
      </c>
      <c r="B795" s="3" t="s">
        <v>2526</v>
      </c>
      <c r="C795" s="10" t="s">
        <v>2526</v>
      </c>
      <c r="D795" t="s">
        <v>5054</v>
      </c>
      <c r="E795" s="3" t="s">
        <v>663</v>
      </c>
      <c r="F795" s="3"/>
      <c r="G795" s="3"/>
      <c r="H795" s="3"/>
      <c r="I795" s="3"/>
      <c r="P795" s="3"/>
    </row>
    <row r="796" spans="1:16" x14ac:dyDescent="0.25">
      <c r="A796" t="s">
        <v>3372</v>
      </c>
      <c r="B796" s="3" t="s">
        <v>2526</v>
      </c>
      <c r="C796" s="10" t="s">
        <v>2526</v>
      </c>
      <c r="D796" t="s">
        <v>5055</v>
      </c>
      <c r="E796" s="3" t="s">
        <v>664</v>
      </c>
      <c r="F796" s="3"/>
      <c r="G796" s="3"/>
      <c r="H796" s="3"/>
      <c r="I796" s="3"/>
      <c r="P796" s="3"/>
    </row>
    <row r="797" spans="1:16" hidden="1" x14ac:dyDescent="0.25">
      <c r="A797" t="s">
        <v>3373</v>
      </c>
      <c r="B797" s="3" t="s">
        <v>2526</v>
      </c>
      <c r="C797" s="10" t="s">
        <v>2527</v>
      </c>
      <c r="D797" s="11" t="s">
        <v>5053</v>
      </c>
      <c r="E797" s="3" t="s">
        <v>665</v>
      </c>
      <c r="F797" s="3"/>
      <c r="G797" s="3"/>
      <c r="H797" s="3"/>
      <c r="I797" s="3"/>
      <c r="P797" s="3"/>
    </row>
    <row r="798" spans="1:16" hidden="1" x14ac:dyDescent="0.25">
      <c r="A798" t="s">
        <v>3374</v>
      </c>
      <c r="B798" s="3" t="s">
        <v>2527</v>
      </c>
      <c r="C798" s="10" t="s">
        <v>5053</v>
      </c>
      <c r="D798" s="11" t="s">
        <v>5053</v>
      </c>
      <c r="E798" s="3" t="s">
        <v>666</v>
      </c>
      <c r="F798" s="3"/>
      <c r="G798" s="3"/>
      <c r="H798" s="3"/>
      <c r="I798" s="3"/>
      <c r="P798" s="3"/>
    </row>
    <row r="799" spans="1:16" hidden="1" x14ac:dyDescent="0.25">
      <c r="A799" t="s">
        <v>3375</v>
      </c>
      <c r="B799" s="3" t="s">
        <v>2527</v>
      </c>
      <c r="C799" s="10" t="s">
        <v>5053</v>
      </c>
      <c r="D799" s="11" t="s">
        <v>5053</v>
      </c>
      <c r="E799" s="3" t="s">
        <v>667</v>
      </c>
      <c r="F799" s="3"/>
      <c r="G799" s="3"/>
      <c r="H799" s="3"/>
      <c r="I799" s="3"/>
      <c r="P799" s="3"/>
    </row>
    <row r="800" spans="1:16" x14ac:dyDescent="0.25">
      <c r="A800" t="s">
        <v>3376</v>
      </c>
      <c r="B800" s="3" t="s">
        <v>2526</v>
      </c>
      <c r="C800" s="10" t="s">
        <v>2526</v>
      </c>
      <c r="D800" t="s">
        <v>5055</v>
      </c>
      <c r="E800" s="3" t="s">
        <v>2168</v>
      </c>
      <c r="F800" s="3"/>
      <c r="G800" s="3"/>
      <c r="H800" s="3"/>
      <c r="I800" s="3"/>
      <c r="P800" s="3"/>
    </row>
    <row r="801" spans="1:16" x14ac:dyDescent="0.25">
      <c r="A801" t="s">
        <v>3377</v>
      </c>
      <c r="B801" s="3" t="s">
        <v>2526</v>
      </c>
      <c r="C801" s="10" t="s">
        <v>2526</v>
      </c>
      <c r="D801" t="s">
        <v>5055</v>
      </c>
      <c r="E801" s="3" t="s">
        <v>2169</v>
      </c>
      <c r="F801" s="3"/>
      <c r="G801" s="3"/>
      <c r="H801" s="3"/>
      <c r="I801" s="3"/>
      <c r="P801" s="3"/>
    </row>
    <row r="802" spans="1:16" x14ac:dyDescent="0.25">
      <c r="A802" t="s">
        <v>2571</v>
      </c>
      <c r="B802" s="7" t="s">
        <v>2526</v>
      </c>
      <c r="C802" s="10" t="s">
        <v>2526</v>
      </c>
      <c r="D802" t="s">
        <v>5054</v>
      </c>
      <c r="E802" s="3" t="s">
        <v>43</v>
      </c>
      <c r="F802" s="3"/>
      <c r="G802" s="3"/>
      <c r="H802" s="3"/>
      <c r="I802" s="3"/>
      <c r="P802" s="3"/>
    </row>
    <row r="803" spans="1:16" x14ac:dyDescent="0.25">
      <c r="A803" t="s">
        <v>3378</v>
      </c>
      <c r="B803" s="3" t="s">
        <v>2526</v>
      </c>
      <c r="C803" s="10" t="s">
        <v>2526</v>
      </c>
      <c r="D803" t="s">
        <v>5055</v>
      </c>
      <c r="E803" s="3" t="s">
        <v>668</v>
      </c>
      <c r="F803" s="3"/>
      <c r="G803" s="3"/>
      <c r="H803" s="3"/>
      <c r="I803" s="3"/>
      <c r="P803" s="3"/>
    </row>
    <row r="804" spans="1:16" hidden="1" x14ac:dyDescent="0.25">
      <c r="A804" t="s">
        <v>3379</v>
      </c>
      <c r="B804" s="3" t="s">
        <v>2527</v>
      </c>
      <c r="C804" s="10" t="s">
        <v>5053</v>
      </c>
      <c r="D804" s="11" t="s">
        <v>5053</v>
      </c>
      <c r="E804" s="3" t="s">
        <v>669</v>
      </c>
      <c r="F804" s="3"/>
      <c r="G804" s="3"/>
      <c r="H804" s="3"/>
      <c r="I804" s="3"/>
      <c r="P804" s="3"/>
    </row>
    <row r="805" spans="1:16" x14ac:dyDescent="0.25">
      <c r="A805" t="s">
        <v>3380</v>
      </c>
      <c r="B805" s="3" t="s">
        <v>2526</v>
      </c>
      <c r="C805" s="10" t="s">
        <v>2526</v>
      </c>
      <c r="D805" t="s">
        <v>5055</v>
      </c>
      <c r="E805" s="3" t="s">
        <v>670</v>
      </c>
      <c r="F805" s="3"/>
      <c r="G805" s="3"/>
      <c r="H805" s="3"/>
      <c r="I805" s="3"/>
      <c r="P805" s="3"/>
    </row>
    <row r="806" spans="1:16" hidden="1" x14ac:dyDescent="0.25">
      <c r="A806" t="s">
        <v>3381</v>
      </c>
      <c r="B806" s="3" t="s">
        <v>2526</v>
      </c>
      <c r="C806" s="10" t="s">
        <v>2527</v>
      </c>
      <c r="D806" s="11" t="s">
        <v>5053</v>
      </c>
      <c r="E806" s="3" t="s">
        <v>671</v>
      </c>
      <c r="F806" s="3"/>
      <c r="G806" s="3"/>
      <c r="H806" s="3"/>
      <c r="I806" s="3"/>
      <c r="P806" s="3"/>
    </row>
    <row r="807" spans="1:16" x14ac:dyDescent="0.25">
      <c r="A807" t="s">
        <v>3382</v>
      </c>
      <c r="B807" s="3" t="s">
        <v>2526</v>
      </c>
      <c r="C807" s="10" t="s">
        <v>2526</v>
      </c>
      <c r="D807" t="s">
        <v>5054</v>
      </c>
      <c r="E807" s="3" t="s">
        <v>672</v>
      </c>
      <c r="F807" s="3"/>
      <c r="G807" s="3"/>
      <c r="H807" s="3"/>
      <c r="I807" s="3"/>
      <c r="P807" s="3"/>
    </row>
    <row r="808" spans="1:16" x14ac:dyDescent="0.25">
      <c r="A808" t="s">
        <v>3383</v>
      </c>
      <c r="B808" s="3" t="s">
        <v>2526</v>
      </c>
      <c r="C808" s="10" t="s">
        <v>2526</v>
      </c>
      <c r="D808" t="s">
        <v>5055</v>
      </c>
      <c r="E808" s="3" t="s">
        <v>2170</v>
      </c>
      <c r="F808" s="3"/>
      <c r="G808" s="3"/>
      <c r="H808" s="3"/>
      <c r="I808" s="3"/>
      <c r="P808" s="3"/>
    </row>
    <row r="809" spans="1:16" x14ac:dyDescent="0.25">
      <c r="A809" t="s">
        <v>3384</v>
      </c>
      <c r="B809" s="3" t="s">
        <v>2526</v>
      </c>
      <c r="C809" s="10" t="s">
        <v>2526</v>
      </c>
      <c r="D809" t="s">
        <v>5055</v>
      </c>
      <c r="E809" s="3" t="s">
        <v>2171</v>
      </c>
      <c r="F809" s="3"/>
      <c r="G809" s="3"/>
      <c r="H809" s="3"/>
      <c r="I809" s="3"/>
      <c r="P809" s="3"/>
    </row>
    <row r="810" spans="1:16" hidden="1" x14ac:dyDescent="0.25">
      <c r="A810" t="s">
        <v>3385</v>
      </c>
      <c r="B810" s="3" t="s">
        <v>2527</v>
      </c>
      <c r="C810" s="10" t="s">
        <v>5053</v>
      </c>
      <c r="D810" s="11" t="s">
        <v>5053</v>
      </c>
      <c r="E810" s="3" t="s">
        <v>673</v>
      </c>
      <c r="F810" s="3"/>
      <c r="G810" s="3"/>
      <c r="H810" s="3"/>
      <c r="I810" s="3"/>
      <c r="P810" s="3"/>
    </row>
    <row r="811" spans="1:16" x14ac:dyDescent="0.25">
      <c r="A811" t="s">
        <v>2570</v>
      </c>
      <c r="B811" s="7" t="s">
        <v>2526</v>
      </c>
      <c r="C811" s="10" t="s">
        <v>2526</v>
      </c>
      <c r="D811" t="s">
        <v>5055</v>
      </c>
      <c r="E811" s="3" t="s">
        <v>42</v>
      </c>
      <c r="F811" s="3"/>
      <c r="G811" s="3"/>
      <c r="H811" s="3"/>
      <c r="I811" s="3"/>
      <c r="P811" s="3"/>
    </row>
    <row r="812" spans="1:16" x14ac:dyDescent="0.25">
      <c r="A812" t="s">
        <v>3386</v>
      </c>
      <c r="B812" s="3" t="s">
        <v>2526</v>
      </c>
      <c r="C812" s="10" t="s">
        <v>2526</v>
      </c>
      <c r="D812" t="s">
        <v>5055</v>
      </c>
      <c r="E812" s="3" t="s">
        <v>674</v>
      </c>
      <c r="F812" s="3"/>
      <c r="G812" s="3"/>
      <c r="H812" s="3"/>
      <c r="I812" s="3"/>
      <c r="P812" s="3"/>
    </row>
    <row r="813" spans="1:16" hidden="1" x14ac:dyDescent="0.25">
      <c r="A813" t="s">
        <v>3387</v>
      </c>
      <c r="B813" s="3" t="s">
        <v>2527</v>
      </c>
      <c r="C813" s="10" t="s">
        <v>5053</v>
      </c>
      <c r="D813" s="11" t="s">
        <v>5053</v>
      </c>
      <c r="E813" s="3" t="s">
        <v>2172</v>
      </c>
      <c r="F813" s="3"/>
      <c r="G813" s="3"/>
      <c r="H813" s="3"/>
      <c r="I813" s="3"/>
      <c r="P813" s="3"/>
    </row>
    <row r="814" spans="1:16" hidden="1" x14ac:dyDescent="0.25">
      <c r="A814" t="s">
        <v>3388</v>
      </c>
      <c r="B814" s="3" t="s">
        <v>2526</v>
      </c>
      <c r="C814" s="10" t="s">
        <v>2527</v>
      </c>
      <c r="D814" s="11" t="s">
        <v>5053</v>
      </c>
      <c r="E814" s="3" t="s">
        <v>675</v>
      </c>
      <c r="F814" s="3"/>
      <c r="G814" s="3"/>
      <c r="H814" s="3"/>
      <c r="I814" s="3"/>
      <c r="P814" s="3"/>
    </row>
    <row r="815" spans="1:16" x14ac:dyDescent="0.25">
      <c r="A815" t="s">
        <v>3389</v>
      </c>
      <c r="B815" s="3" t="s">
        <v>2526</v>
      </c>
      <c r="C815" s="10" t="s">
        <v>2526</v>
      </c>
      <c r="D815" t="s">
        <v>5055</v>
      </c>
      <c r="E815" s="3" t="s">
        <v>2173</v>
      </c>
      <c r="F815" s="3"/>
      <c r="G815" s="3"/>
      <c r="H815" s="3"/>
      <c r="I815" s="3"/>
      <c r="P815" s="3"/>
    </row>
    <row r="816" spans="1:16" x14ac:dyDescent="0.25">
      <c r="A816" t="s">
        <v>3390</v>
      </c>
      <c r="B816" s="3" t="s">
        <v>2526</v>
      </c>
      <c r="C816" s="10" t="s">
        <v>2526</v>
      </c>
      <c r="D816" t="s">
        <v>5055</v>
      </c>
      <c r="E816" s="3" t="s">
        <v>676</v>
      </c>
      <c r="F816" s="3"/>
      <c r="G816" s="3"/>
      <c r="H816" s="3"/>
      <c r="I816" s="3"/>
      <c r="P816" s="3"/>
    </row>
    <row r="817" spans="1:16" hidden="1" x14ac:dyDescent="0.25">
      <c r="A817" t="s">
        <v>3391</v>
      </c>
      <c r="B817" s="3" t="s">
        <v>2527</v>
      </c>
      <c r="C817" s="10" t="s">
        <v>5053</v>
      </c>
      <c r="D817" s="11" t="s">
        <v>5053</v>
      </c>
      <c r="E817" s="3" t="s">
        <v>677</v>
      </c>
      <c r="F817" s="3"/>
      <c r="G817" s="3"/>
      <c r="H817" s="3"/>
      <c r="I817" s="3"/>
      <c r="P817" s="3"/>
    </row>
    <row r="818" spans="1:16" x14ac:dyDescent="0.25">
      <c r="A818" t="s">
        <v>3392</v>
      </c>
      <c r="B818" s="3" t="s">
        <v>2526</v>
      </c>
      <c r="C818" s="10" t="s">
        <v>2526</v>
      </c>
      <c r="D818" t="s">
        <v>5054</v>
      </c>
      <c r="E818" s="3" t="s">
        <v>678</v>
      </c>
      <c r="F818" s="3"/>
      <c r="G818" s="3"/>
      <c r="H818" s="3"/>
      <c r="I818" s="3"/>
      <c r="P818" s="3"/>
    </row>
    <row r="819" spans="1:16" hidden="1" x14ac:dyDescent="0.25">
      <c r="A819" t="s">
        <v>3393</v>
      </c>
      <c r="B819" s="3" t="s">
        <v>2527</v>
      </c>
      <c r="C819" s="10" t="s">
        <v>5053</v>
      </c>
      <c r="D819" s="11" t="s">
        <v>5053</v>
      </c>
      <c r="E819" s="3" t="s">
        <v>679</v>
      </c>
      <c r="F819" s="3"/>
      <c r="G819" s="3"/>
      <c r="H819" s="3"/>
      <c r="I819" s="3"/>
      <c r="P819" s="3"/>
    </row>
    <row r="820" spans="1:16" x14ac:dyDescent="0.25">
      <c r="A820" t="s">
        <v>3394</v>
      </c>
      <c r="B820" s="3" t="s">
        <v>2526</v>
      </c>
      <c r="C820" s="10" t="s">
        <v>2526</v>
      </c>
      <c r="D820" t="s">
        <v>5055</v>
      </c>
      <c r="E820" s="3" t="s">
        <v>2174</v>
      </c>
      <c r="F820" s="3"/>
      <c r="G820" s="3"/>
      <c r="H820" s="3"/>
      <c r="I820" s="3"/>
      <c r="P820" s="3"/>
    </row>
    <row r="821" spans="1:16" x14ac:dyDescent="0.25">
      <c r="A821" t="s">
        <v>3395</v>
      </c>
      <c r="B821" s="3" t="s">
        <v>2526</v>
      </c>
      <c r="C821" s="10" t="s">
        <v>2526</v>
      </c>
      <c r="D821" s="11" t="s">
        <v>5056</v>
      </c>
      <c r="E821" s="3" t="s">
        <v>680</v>
      </c>
      <c r="F821" s="3"/>
      <c r="G821" s="3"/>
      <c r="H821" s="3"/>
      <c r="I821" s="3"/>
      <c r="P821" s="3"/>
    </row>
    <row r="822" spans="1:16" hidden="1" x14ac:dyDescent="0.25">
      <c r="A822" t="s">
        <v>3396</v>
      </c>
      <c r="B822" s="3" t="s">
        <v>2527</v>
      </c>
      <c r="C822" s="10" t="s">
        <v>5053</v>
      </c>
      <c r="D822" s="11" t="s">
        <v>5053</v>
      </c>
      <c r="E822" s="3" t="s">
        <v>681</v>
      </c>
      <c r="F822" s="3"/>
      <c r="G822" s="3"/>
      <c r="H822" s="3"/>
      <c r="I822" s="3"/>
      <c r="P822" s="3"/>
    </row>
    <row r="823" spans="1:16" x14ac:dyDescent="0.25">
      <c r="A823" t="s">
        <v>3397</v>
      </c>
      <c r="B823" s="3" t="s">
        <v>2526</v>
      </c>
      <c r="C823" s="10" t="s">
        <v>2526</v>
      </c>
      <c r="D823" t="s">
        <v>5054</v>
      </c>
      <c r="E823" s="3" t="s">
        <v>682</v>
      </c>
      <c r="F823" s="3"/>
      <c r="G823" s="3"/>
      <c r="H823" s="3"/>
      <c r="I823" s="3"/>
      <c r="P823" s="3"/>
    </row>
    <row r="824" spans="1:16" x14ac:dyDescent="0.25">
      <c r="A824" t="s">
        <v>3398</v>
      </c>
      <c r="B824" s="3" t="s">
        <v>2526</v>
      </c>
      <c r="C824" s="10" t="s">
        <v>2526</v>
      </c>
      <c r="D824" t="s">
        <v>5055</v>
      </c>
      <c r="E824" s="3" t="s">
        <v>683</v>
      </c>
      <c r="F824" s="3"/>
      <c r="G824" s="3"/>
      <c r="H824" s="3"/>
      <c r="I824" s="3"/>
      <c r="P824" s="3"/>
    </row>
    <row r="825" spans="1:16" x14ac:dyDescent="0.25">
      <c r="A825" t="s">
        <v>3399</v>
      </c>
      <c r="B825" s="3" t="s">
        <v>2526</v>
      </c>
      <c r="C825" s="10" t="s">
        <v>2526</v>
      </c>
      <c r="D825" t="s">
        <v>5055</v>
      </c>
      <c r="E825" s="3" t="s">
        <v>684</v>
      </c>
      <c r="F825" s="3"/>
      <c r="G825" s="3"/>
      <c r="H825" s="3"/>
      <c r="I825" s="3"/>
      <c r="P825" s="3"/>
    </row>
    <row r="826" spans="1:16" x14ac:dyDescent="0.25">
      <c r="A826" t="s">
        <v>3400</v>
      </c>
      <c r="B826" s="3" t="s">
        <v>2526</v>
      </c>
      <c r="C826" s="10" t="s">
        <v>2526</v>
      </c>
      <c r="D826" t="s">
        <v>5055</v>
      </c>
      <c r="E826" s="3" t="s">
        <v>685</v>
      </c>
      <c r="F826" s="3"/>
      <c r="G826" s="3"/>
      <c r="H826" s="3"/>
      <c r="I826" s="3"/>
      <c r="P826" s="3"/>
    </row>
    <row r="827" spans="1:16" hidden="1" x14ac:dyDescent="0.25">
      <c r="A827" t="s">
        <v>3401</v>
      </c>
      <c r="B827" s="3" t="s">
        <v>2527</v>
      </c>
      <c r="C827" s="10" t="s">
        <v>5053</v>
      </c>
      <c r="D827" s="11" t="s">
        <v>5053</v>
      </c>
      <c r="E827" s="3" t="s">
        <v>686</v>
      </c>
      <c r="F827" s="3"/>
      <c r="G827" s="3"/>
      <c r="H827" s="3"/>
      <c r="I827" s="3"/>
      <c r="P827" s="3"/>
    </row>
    <row r="828" spans="1:16" hidden="1" x14ac:dyDescent="0.25">
      <c r="A828" t="s">
        <v>3402</v>
      </c>
      <c r="B828" s="3" t="s">
        <v>2527</v>
      </c>
      <c r="C828" s="10" t="s">
        <v>5053</v>
      </c>
      <c r="D828" s="11" t="s">
        <v>5053</v>
      </c>
      <c r="E828" s="3" t="s">
        <v>687</v>
      </c>
      <c r="F828" s="3"/>
      <c r="G828" s="3"/>
      <c r="H828" s="3"/>
      <c r="I828" s="3"/>
      <c r="P828" s="3"/>
    </row>
    <row r="829" spans="1:16" hidden="1" x14ac:dyDescent="0.25">
      <c r="A829" t="s">
        <v>3403</v>
      </c>
      <c r="B829" s="3" t="s">
        <v>2527</v>
      </c>
      <c r="C829" s="10" t="s">
        <v>5053</v>
      </c>
      <c r="D829" s="11" t="s">
        <v>5053</v>
      </c>
      <c r="E829" s="3" t="s">
        <v>688</v>
      </c>
      <c r="F829" s="3"/>
      <c r="G829" s="3"/>
      <c r="H829" s="3"/>
      <c r="I829" s="3"/>
      <c r="P829" s="3"/>
    </row>
    <row r="830" spans="1:16" hidden="1" x14ac:dyDescent="0.25">
      <c r="A830" t="s">
        <v>3404</v>
      </c>
      <c r="B830" s="3" t="s">
        <v>2527</v>
      </c>
      <c r="C830" s="10" t="s">
        <v>5053</v>
      </c>
      <c r="D830" s="11" t="s">
        <v>5053</v>
      </c>
      <c r="E830" s="3" t="s">
        <v>689</v>
      </c>
      <c r="F830" s="3"/>
      <c r="G830" s="3"/>
      <c r="H830" s="3"/>
      <c r="I830" s="3"/>
      <c r="P830" s="3"/>
    </row>
    <row r="831" spans="1:16" hidden="1" x14ac:dyDescent="0.25">
      <c r="A831" t="s">
        <v>3405</v>
      </c>
      <c r="B831" s="3" t="s">
        <v>2527</v>
      </c>
      <c r="C831" s="10" t="s">
        <v>5053</v>
      </c>
      <c r="D831" s="11" t="s">
        <v>5053</v>
      </c>
      <c r="E831" s="3" t="s">
        <v>2175</v>
      </c>
      <c r="F831" s="3"/>
      <c r="G831" s="3"/>
      <c r="H831" s="3"/>
      <c r="I831" s="3"/>
      <c r="P831" s="3"/>
    </row>
    <row r="832" spans="1:16" hidden="1" x14ac:dyDescent="0.25">
      <c r="A832" t="s">
        <v>3406</v>
      </c>
      <c r="B832" s="3" t="s">
        <v>2527</v>
      </c>
      <c r="C832" s="10" t="s">
        <v>5053</v>
      </c>
      <c r="D832" s="11" t="s">
        <v>5053</v>
      </c>
      <c r="E832" s="3" t="s">
        <v>690</v>
      </c>
      <c r="F832" s="3"/>
      <c r="G832" s="3"/>
      <c r="H832" s="3"/>
      <c r="I832" s="3"/>
      <c r="P832" s="3"/>
    </row>
    <row r="833" spans="1:16" hidden="1" x14ac:dyDescent="0.25">
      <c r="A833" t="s">
        <v>3407</v>
      </c>
      <c r="B833" s="3" t="s">
        <v>2526</v>
      </c>
      <c r="C833" s="10" t="s">
        <v>2527</v>
      </c>
      <c r="D833" s="11" t="s">
        <v>5053</v>
      </c>
      <c r="E833" s="3" t="s">
        <v>691</v>
      </c>
      <c r="F833" s="3"/>
      <c r="G833" s="3"/>
      <c r="H833" s="3"/>
      <c r="I833" s="3"/>
      <c r="P833" s="3"/>
    </row>
    <row r="834" spans="1:16" hidden="1" x14ac:dyDescent="0.25">
      <c r="A834" t="s">
        <v>3408</v>
      </c>
      <c r="B834" s="3" t="s">
        <v>2527</v>
      </c>
      <c r="C834" s="10" t="s">
        <v>5053</v>
      </c>
      <c r="D834" s="11" t="s">
        <v>5053</v>
      </c>
      <c r="E834" s="3" t="s">
        <v>692</v>
      </c>
      <c r="F834" s="3"/>
      <c r="G834" s="3"/>
      <c r="H834" s="3"/>
      <c r="I834" s="3"/>
      <c r="P834" s="3"/>
    </row>
    <row r="835" spans="1:16" hidden="1" x14ac:dyDescent="0.25">
      <c r="A835" t="s">
        <v>3409</v>
      </c>
      <c r="B835" s="3" t="s">
        <v>2527</v>
      </c>
      <c r="C835" s="10" t="s">
        <v>5053</v>
      </c>
      <c r="D835" s="11" t="s">
        <v>5053</v>
      </c>
      <c r="E835" s="3" t="s">
        <v>693</v>
      </c>
      <c r="F835" s="3"/>
      <c r="G835" s="3"/>
      <c r="H835" s="3"/>
      <c r="I835" s="3"/>
      <c r="P835" s="3"/>
    </row>
    <row r="836" spans="1:16" hidden="1" x14ac:dyDescent="0.25">
      <c r="A836" t="s">
        <v>3410</v>
      </c>
      <c r="B836" s="3" t="s">
        <v>2527</v>
      </c>
      <c r="C836" s="10" t="s">
        <v>5053</v>
      </c>
      <c r="D836" s="11" t="s">
        <v>5053</v>
      </c>
      <c r="E836" s="3" t="s">
        <v>2176</v>
      </c>
      <c r="F836" s="3"/>
      <c r="G836" s="3"/>
      <c r="H836" s="3"/>
      <c r="I836" s="3"/>
      <c r="P836" s="3"/>
    </row>
    <row r="837" spans="1:16" hidden="1" x14ac:dyDescent="0.25">
      <c r="A837" t="s">
        <v>3411</v>
      </c>
      <c r="B837" s="3" t="s">
        <v>2527</v>
      </c>
      <c r="C837" s="10" t="s">
        <v>5053</v>
      </c>
      <c r="D837" s="11" t="s">
        <v>5053</v>
      </c>
      <c r="E837" s="3" t="s">
        <v>2177</v>
      </c>
      <c r="F837" s="3"/>
      <c r="G837" s="3"/>
      <c r="H837" s="3"/>
      <c r="I837" s="3"/>
      <c r="P837" s="3"/>
    </row>
    <row r="838" spans="1:16" hidden="1" x14ac:dyDescent="0.25">
      <c r="A838" t="s">
        <v>3412</v>
      </c>
      <c r="B838" s="3" t="s">
        <v>2527</v>
      </c>
      <c r="C838" s="10" t="s">
        <v>5053</v>
      </c>
      <c r="D838" s="11" t="s">
        <v>5053</v>
      </c>
      <c r="E838" s="3" t="s">
        <v>694</v>
      </c>
      <c r="F838" s="3"/>
      <c r="G838" s="3"/>
      <c r="H838" s="3"/>
      <c r="I838" s="3"/>
      <c r="P838" s="3"/>
    </row>
    <row r="839" spans="1:16" hidden="1" x14ac:dyDescent="0.25">
      <c r="A839" t="s">
        <v>3413</v>
      </c>
      <c r="B839" s="3" t="s">
        <v>2526</v>
      </c>
      <c r="C839" s="10" t="s">
        <v>2527</v>
      </c>
      <c r="D839" s="11" t="s">
        <v>5053</v>
      </c>
      <c r="E839" s="3" t="s">
        <v>2178</v>
      </c>
      <c r="F839" s="3"/>
      <c r="G839" s="3"/>
      <c r="H839" s="3"/>
      <c r="I839" s="3"/>
      <c r="P839" s="3"/>
    </row>
    <row r="840" spans="1:16" x14ac:dyDescent="0.25">
      <c r="A840" t="s">
        <v>3414</v>
      </c>
      <c r="B840" s="3" t="s">
        <v>2526</v>
      </c>
      <c r="C840" s="10" t="s">
        <v>2526</v>
      </c>
      <c r="D840" s="11" t="s">
        <v>5056</v>
      </c>
      <c r="E840" s="3" t="s">
        <v>695</v>
      </c>
      <c r="F840" s="3"/>
      <c r="G840" s="3"/>
      <c r="H840" s="3"/>
      <c r="I840" s="3"/>
      <c r="P840" s="3"/>
    </row>
    <row r="841" spans="1:16" x14ac:dyDescent="0.25">
      <c r="A841" t="s">
        <v>3415</v>
      </c>
      <c r="B841" s="3" t="s">
        <v>2526</v>
      </c>
      <c r="C841" s="10" t="s">
        <v>2526</v>
      </c>
      <c r="D841" t="s">
        <v>5054</v>
      </c>
      <c r="E841" s="3" t="s">
        <v>696</v>
      </c>
      <c r="F841" s="3"/>
      <c r="G841" s="3"/>
      <c r="H841" s="3"/>
      <c r="I841" s="3"/>
      <c r="P841" s="3"/>
    </row>
    <row r="842" spans="1:16" x14ac:dyDescent="0.25">
      <c r="A842" t="s">
        <v>3416</v>
      </c>
      <c r="B842" s="3" t="s">
        <v>2526</v>
      </c>
      <c r="C842" s="10" t="s">
        <v>2526</v>
      </c>
      <c r="D842" t="s">
        <v>5054</v>
      </c>
      <c r="E842" s="3" t="s">
        <v>2179</v>
      </c>
      <c r="F842" s="3"/>
      <c r="G842" s="3"/>
      <c r="H842" s="3"/>
      <c r="I842" s="3"/>
      <c r="P842" s="3"/>
    </row>
    <row r="843" spans="1:16" hidden="1" x14ac:dyDescent="0.25">
      <c r="A843" t="s">
        <v>3417</v>
      </c>
      <c r="B843" s="3" t="s">
        <v>2527</v>
      </c>
      <c r="C843" s="10" t="s">
        <v>5053</v>
      </c>
      <c r="D843" s="11" t="s">
        <v>5053</v>
      </c>
      <c r="E843" s="3" t="s">
        <v>697</v>
      </c>
      <c r="F843" s="3"/>
      <c r="G843" s="3"/>
      <c r="H843" s="3"/>
      <c r="I843" s="3"/>
      <c r="P843" s="3"/>
    </row>
    <row r="844" spans="1:16" x14ac:dyDescent="0.25">
      <c r="A844" t="s">
        <v>3418</v>
      </c>
      <c r="B844" s="3" t="s">
        <v>2526</v>
      </c>
      <c r="C844" s="10" t="s">
        <v>2526</v>
      </c>
      <c r="D844" t="s">
        <v>5055</v>
      </c>
      <c r="E844" s="3" t="s">
        <v>698</v>
      </c>
      <c r="F844" s="3"/>
      <c r="G844" s="3"/>
      <c r="H844" s="3"/>
      <c r="I844" s="3"/>
      <c r="P844" s="3"/>
    </row>
    <row r="845" spans="1:16" x14ac:dyDescent="0.25">
      <c r="A845" t="s">
        <v>3419</v>
      </c>
      <c r="B845" s="3" t="s">
        <v>2526</v>
      </c>
      <c r="C845" s="10" t="s">
        <v>2526</v>
      </c>
      <c r="D845" t="s">
        <v>5055</v>
      </c>
      <c r="E845" s="3" t="s">
        <v>699</v>
      </c>
      <c r="F845" s="3"/>
      <c r="G845" s="3"/>
      <c r="H845" s="3"/>
      <c r="I845" s="3"/>
      <c r="P845" s="3"/>
    </row>
    <row r="846" spans="1:16" hidden="1" x14ac:dyDescent="0.25">
      <c r="A846" t="s">
        <v>3420</v>
      </c>
      <c r="B846" s="3" t="s">
        <v>2526</v>
      </c>
      <c r="C846" s="10" t="s">
        <v>2527</v>
      </c>
      <c r="D846" s="11" t="s">
        <v>5053</v>
      </c>
      <c r="E846" s="3" t="s">
        <v>700</v>
      </c>
      <c r="F846" s="3"/>
      <c r="G846" s="3"/>
      <c r="H846" s="3"/>
      <c r="I846" s="3"/>
      <c r="P846" s="3"/>
    </row>
    <row r="847" spans="1:16" hidden="1" x14ac:dyDescent="0.25">
      <c r="A847" t="s">
        <v>3421</v>
      </c>
      <c r="B847" s="3" t="s">
        <v>2527</v>
      </c>
      <c r="C847" s="10" t="s">
        <v>5053</v>
      </c>
      <c r="D847" s="11" t="s">
        <v>5053</v>
      </c>
      <c r="E847" s="3" t="s">
        <v>701</v>
      </c>
      <c r="F847" s="3"/>
      <c r="G847" s="3"/>
      <c r="H847" s="3"/>
      <c r="I847" s="3"/>
      <c r="P847" s="3"/>
    </row>
    <row r="848" spans="1:16" hidden="1" x14ac:dyDescent="0.25">
      <c r="A848" t="s">
        <v>3422</v>
      </c>
      <c r="B848" s="3" t="s">
        <v>2527</v>
      </c>
      <c r="C848" s="10" t="s">
        <v>5053</v>
      </c>
      <c r="D848" s="11" t="s">
        <v>5053</v>
      </c>
      <c r="E848" s="3" t="s">
        <v>702</v>
      </c>
      <c r="F848" s="3"/>
      <c r="G848" s="3"/>
      <c r="H848" s="3"/>
      <c r="I848" s="3"/>
      <c r="P848" s="3"/>
    </row>
    <row r="849" spans="1:16" hidden="1" x14ac:dyDescent="0.25">
      <c r="A849" t="s">
        <v>3423</v>
      </c>
      <c r="B849" s="3" t="s">
        <v>2527</v>
      </c>
      <c r="C849" s="10" t="s">
        <v>5053</v>
      </c>
      <c r="D849" s="11" t="s">
        <v>5053</v>
      </c>
      <c r="E849" s="3" t="s">
        <v>2180</v>
      </c>
      <c r="F849" s="3"/>
      <c r="G849" s="3"/>
      <c r="H849" s="3"/>
      <c r="I849" s="3"/>
      <c r="P849" s="3"/>
    </row>
    <row r="850" spans="1:16" hidden="1" x14ac:dyDescent="0.25">
      <c r="A850" t="s">
        <v>3424</v>
      </c>
      <c r="B850" s="3" t="s">
        <v>2527</v>
      </c>
      <c r="C850" s="10" t="s">
        <v>5053</v>
      </c>
      <c r="D850" s="11" t="s">
        <v>5053</v>
      </c>
      <c r="E850" s="3" t="s">
        <v>2181</v>
      </c>
      <c r="F850" s="3"/>
      <c r="G850" s="3"/>
      <c r="H850" s="3"/>
      <c r="I850" s="3"/>
      <c r="P850" s="3"/>
    </row>
    <row r="851" spans="1:16" x14ac:dyDescent="0.25">
      <c r="A851" t="s">
        <v>3425</v>
      </c>
      <c r="B851" s="3" t="s">
        <v>2526</v>
      </c>
      <c r="C851" s="10" t="s">
        <v>2526</v>
      </c>
      <c r="D851" t="s">
        <v>5054</v>
      </c>
      <c r="E851" s="3" t="s">
        <v>703</v>
      </c>
      <c r="F851" s="3"/>
      <c r="G851" s="3"/>
      <c r="H851" s="3"/>
      <c r="I851" s="3"/>
      <c r="P851" s="3"/>
    </row>
    <row r="852" spans="1:16" hidden="1" x14ac:dyDescent="0.25">
      <c r="A852" t="s">
        <v>3426</v>
      </c>
      <c r="B852" s="3" t="s">
        <v>2527</v>
      </c>
      <c r="C852" s="10" t="s">
        <v>5053</v>
      </c>
      <c r="D852" s="11" t="s">
        <v>5053</v>
      </c>
      <c r="E852" s="3" t="s">
        <v>704</v>
      </c>
      <c r="F852" s="3"/>
      <c r="G852" s="3"/>
      <c r="H852" s="3"/>
      <c r="I852" s="3"/>
      <c r="P852" s="3"/>
    </row>
    <row r="853" spans="1:16" x14ac:dyDescent="0.25">
      <c r="A853" t="s">
        <v>3427</v>
      </c>
      <c r="B853" s="3" t="s">
        <v>2526</v>
      </c>
      <c r="C853" s="10" t="s">
        <v>2526</v>
      </c>
      <c r="D853" t="s">
        <v>5054</v>
      </c>
      <c r="E853" s="3" t="s">
        <v>2182</v>
      </c>
      <c r="F853" s="3"/>
      <c r="G853" s="3"/>
      <c r="H853" s="3"/>
      <c r="I853" s="3"/>
      <c r="P853" s="3"/>
    </row>
    <row r="854" spans="1:16" hidden="1" x14ac:dyDescent="0.25">
      <c r="A854" t="s">
        <v>3428</v>
      </c>
      <c r="B854" s="3" t="s">
        <v>2527</v>
      </c>
      <c r="C854" s="10" t="s">
        <v>5053</v>
      </c>
      <c r="D854" s="11" t="s">
        <v>5053</v>
      </c>
      <c r="E854" s="3" t="s">
        <v>705</v>
      </c>
      <c r="F854" s="3"/>
      <c r="G854" s="3"/>
      <c r="H854" s="3"/>
      <c r="I854" s="3"/>
      <c r="P854" s="3"/>
    </row>
    <row r="855" spans="1:16" x14ac:dyDescent="0.25">
      <c r="A855" t="s">
        <v>3429</v>
      </c>
      <c r="B855" s="3" t="s">
        <v>2526</v>
      </c>
      <c r="C855" s="10" t="s">
        <v>2526</v>
      </c>
      <c r="D855" t="s">
        <v>5055</v>
      </c>
      <c r="E855" s="3" t="s">
        <v>706</v>
      </c>
      <c r="F855" s="3"/>
      <c r="G855" s="3"/>
      <c r="H855" s="3"/>
      <c r="I855" s="3"/>
      <c r="P855" s="3"/>
    </row>
    <row r="856" spans="1:16" x14ac:dyDescent="0.25">
      <c r="A856" t="s">
        <v>3430</v>
      </c>
      <c r="B856" s="3" t="s">
        <v>2526</v>
      </c>
      <c r="C856" s="10" t="s">
        <v>2526</v>
      </c>
      <c r="D856" t="s">
        <v>5054</v>
      </c>
      <c r="E856" s="3" t="s">
        <v>707</v>
      </c>
      <c r="F856" s="3"/>
      <c r="G856" s="3"/>
      <c r="H856" s="3"/>
      <c r="I856" s="3"/>
      <c r="P856" s="3"/>
    </row>
    <row r="857" spans="1:16" x14ac:dyDescent="0.25">
      <c r="A857" t="s">
        <v>3431</v>
      </c>
      <c r="B857" s="3" t="s">
        <v>2526</v>
      </c>
      <c r="C857" s="10" t="s">
        <v>2526</v>
      </c>
      <c r="D857" t="s">
        <v>5055</v>
      </c>
      <c r="E857" s="3" t="s">
        <v>2183</v>
      </c>
      <c r="F857" s="3"/>
      <c r="G857" s="3"/>
      <c r="H857" s="3"/>
      <c r="I857" s="3"/>
      <c r="P857" s="3"/>
    </row>
    <row r="858" spans="1:16" hidden="1" x14ac:dyDescent="0.25">
      <c r="A858" t="s">
        <v>3432</v>
      </c>
      <c r="B858" s="3" t="s">
        <v>2527</v>
      </c>
      <c r="C858" s="10" t="s">
        <v>5053</v>
      </c>
      <c r="D858" s="11" t="s">
        <v>5053</v>
      </c>
      <c r="E858" s="3" t="s">
        <v>708</v>
      </c>
      <c r="F858" s="3"/>
      <c r="G858" s="3"/>
      <c r="H858" s="3"/>
      <c r="I858" s="3"/>
      <c r="P858" s="3"/>
    </row>
    <row r="859" spans="1:16" hidden="1" x14ac:dyDescent="0.25">
      <c r="A859" t="s">
        <v>3433</v>
      </c>
      <c r="B859" s="3" t="s">
        <v>2527</v>
      </c>
      <c r="C859" s="10" t="s">
        <v>5053</v>
      </c>
      <c r="D859" s="11" t="s">
        <v>5053</v>
      </c>
      <c r="E859" s="3" t="s">
        <v>709</v>
      </c>
      <c r="F859" s="3"/>
      <c r="G859" s="3"/>
      <c r="H859" s="3"/>
      <c r="I859" s="3"/>
      <c r="P859" s="3"/>
    </row>
    <row r="860" spans="1:16" hidden="1" x14ac:dyDescent="0.25">
      <c r="A860" t="s">
        <v>3434</v>
      </c>
      <c r="B860" s="3" t="s">
        <v>2527</v>
      </c>
      <c r="C860" s="10" t="s">
        <v>5053</v>
      </c>
      <c r="D860" s="11" t="s">
        <v>5053</v>
      </c>
      <c r="E860" s="3" t="s">
        <v>710</v>
      </c>
      <c r="F860" s="3"/>
      <c r="G860" s="3"/>
      <c r="H860" s="3"/>
      <c r="I860" s="3"/>
      <c r="P860" s="3"/>
    </row>
    <row r="861" spans="1:16" hidden="1" x14ac:dyDescent="0.25">
      <c r="A861" t="s">
        <v>3435</v>
      </c>
      <c r="B861" s="3" t="s">
        <v>2527</v>
      </c>
      <c r="C861" s="10" t="s">
        <v>5053</v>
      </c>
      <c r="D861" s="11" t="s">
        <v>5053</v>
      </c>
      <c r="E861" s="3" t="s">
        <v>711</v>
      </c>
      <c r="F861" s="3"/>
      <c r="G861" s="3"/>
      <c r="H861" s="3"/>
      <c r="I861" s="3"/>
      <c r="P861" s="3"/>
    </row>
    <row r="862" spans="1:16" x14ac:dyDescent="0.25">
      <c r="A862" t="s">
        <v>3436</v>
      </c>
      <c r="B862" s="3" t="s">
        <v>2526</v>
      </c>
      <c r="C862" s="10" t="s">
        <v>2526</v>
      </c>
      <c r="D862" t="s">
        <v>5054</v>
      </c>
      <c r="E862" s="3" t="s">
        <v>2184</v>
      </c>
      <c r="F862" s="3"/>
      <c r="G862" s="3"/>
      <c r="H862" s="3"/>
      <c r="I862" s="3"/>
      <c r="P862" s="3"/>
    </row>
    <row r="863" spans="1:16" x14ac:dyDescent="0.25">
      <c r="A863" t="s">
        <v>3437</v>
      </c>
      <c r="B863" s="3" t="s">
        <v>2526</v>
      </c>
      <c r="C863" s="10" t="s">
        <v>2526</v>
      </c>
      <c r="D863" t="s">
        <v>5054</v>
      </c>
      <c r="E863" s="3" t="s">
        <v>712</v>
      </c>
      <c r="F863" s="3"/>
      <c r="G863" s="3"/>
      <c r="H863" s="3"/>
      <c r="I863" s="3"/>
      <c r="P863" s="3"/>
    </row>
    <row r="864" spans="1:16" x14ac:dyDescent="0.25">
      <c r="A864" t="s">
        <v>3438</v>
      </c>
      <c r="B864" s="3" t="s">
        <v>2526</v>
      </c>
      <c r="C864" s="10" t="s">
        <v>2526</v>
      </c>
      <c r="D864" t="s">
        <v>5054</v>
      </c>
      <c r="E864" s="3" t="s">
        <v>713</v>
      </c>
      <c r="F864" s="3"/>
      <c r="G864" s="3"/>
      <c r="H864" s="3"/>
      <c r="I864" s="3"/>
      <c r="P864" s="3"/>
    </row>
    <row r="865" spans="1:16" x14ac:dyDescent="0.25">
      <c r="A865" t="s">
        <v>3439</v>
      </c>
      <c r="B865" s="3" t="s">
        <v>2526</v>
      </c>
      <c r="C865" s="10" t="s">
        <v>2526</v>
      </c>
      <c r="D865" t="s">
        <v>5055</v>
      </c>
      <c r="E865" s="3" t="s">
        <v>2185</v>
      </c>
      <c r="F865" s="3"/>
      <c r="G865" s="3"/>
      <c r="H865" s="3"/>
      <c r="I865" s="3"/>
      <c r="P865" s="3"/>
    </row>
    <row r="866" spans="1:16" hidden="1" x14ac:dyDescent="0.25">
      <c r="A866" t="s">
        <v>3440</v>
      </c>
      <c r="B866" s="3" t="s">
        <v>2527</v>
      </c>
      <c r="C866" s="10" t="s">
        <v>5053</v>
      </c>
      <c r="D866" s="11" t="s">
        <v>5053</v>
      </c>
      <c r="E866" s="3" t="s">
        <v>714</v>
      </c>
      <c r="F866" s="3"/>
      <c r="G866" s="3"/>
      <c r="H866" s="3"/>
      <c r="I866" s="3"/>
      <c r="P866" s="3"/>
    </row>
    <row r="867" spans="1:16" hidden="1" x14ac:dyDescent="0.25">
      <c r="A867" t="s">
        <v>3441</v>
      </c>
      <c r="B867" s="3" t="s">
        <v>2527</v>
      </c>
      <c r="C867" s="10" t="s">
        <v>5053</v>
      </c>
      <c r="D867" s="11" t="s">
        <v>5053</v>
      </c>
      <c r="E867" s="3" t="s">
        <v>715</v>
      </c>
      <c r="F867" s="3"/>
      <c r="G867" s="3"/>
      <c r="H867" s="3"/>
      <c r="I867" s="3"/>
      <c r="P867" s="3"/>
    </row>
    <row r="868" spans="1:16" x14ac:dyDescent="0.25">
      <c r="A868" t="s">
        <v>3442</v>
      </c>
      <c r="B868" s="3" t="s">
        <v>2526</v>
      </c>
      <c r="C868" s="10" t="s">
        <v>2526</v>
      </c>
      <c r="D868" t="s">
        <v>5054</v>
      </c>
      <c r="E868" s="3" t="s">
        <v>716</v>
      </c>
      <c r="F868" s="3"/>
      <c r="G868" s="3"/>
      <c r="H868" s="3"/>
      <c r="I868" s="3"/>
      <c r="P868" s="3"/>
    </row>
    <row r="869" spans="1:16" hidden="1" x14ac:dyDescent="0.25">
      <c r="A869" t="s">
        <v>3443</v>
      </c>
      <c r="B869" s="3" t="s">
        <v>2527</v>
      </c>
      <c r="C869" s="10" t="s">
        <v>5053</v>
      </c>
      <c r="D869" s="11" t="s">
        <v>5053</v>
      </c>
      <c r="E869" s="3" t="s">
        <v>2186</v>
      </c>
      <c r="F869" s="3"/>
      <c r="G869" s="3"/>
      <c r="H869" s="3"/>
      <c r="I869" s="3"/>
      <c r="P869" s="3"/>
    </row>
    <row r="870" spans="1:16" hidden="1" x14ac:dyDescent="0.25">
      <c r="A870" t="s">
        <v>3444</v>
      </c>
      <c r="B870" s="3" t="s">
        <v>2526</v>
      </c>
      <c r="C870" s="10" t="s">
        <v>2527</v>
      </c>
      <c r="D870" s="11" t="s">
        <v>5053</v>
      </c>
      <c r="E870" s="3" t="s">
        <v>717</v>
      </c>
      <c r="F870" s="3"/>
      <c r="G870" s="3"/>
      <c r="H870" s="3"/>
      <c r="I870" s="3"/>
      <c r="P870" s="3"/>
    </row>
    <row r="871" spans="1:16" hidden="1" x14ac:dyDescent="0.25">
      <c r="A871" t="s">
        <v>3445</v>
      </c>
      <c r="B871" s="3" t="s">
        <v>2527</v>
      </c>
      <c r="C871" s="10" t="s">
        <v>5053</v>
      </c>
      <c r="D871" s="11" t="s">
        <v>5053</v>
      </c>
      <c r="E871" s="3" t="s">
        <v>718</v>
      </c>
      <c r="F871" s="3"/>
      <c r="G871" s="3"/>
      <c r="H871" s="3"/>
      <c r="I871" s="3"/>
      <c r="P871" s="3"/>
    </row>
    <row r="872" spans="1:16" hidden="1" x14ac:dyDescent="0.25">
      <c r="A872" t="s">
        <v>3446</v>
      </c>
      <c r="B872" s="3" t="s">
        <v>2526</v>
      </c>
      <c r="C872" s="10" t="s">
        <v>2527</v>
      </c>
      <c r="D872" s="11" t="s">
        <v>5053</v>
      </c>
      <c r="E872" s="3" t="s">
        <v>719</v>
      </c>
      <c r="F872" s="3"/>
      <c r="G872" s="3"/>
      <c r="H872" s="3"/>
      <c r="I872" s="3"/>
      <c r="P872" s="3"/>
    </row>
    <row r="873" spans="1:16" hidden="1" x14ac:dyDescent="0.25">
      <c r="A873" t="s">
        <v>3447</v>
      </c>
      <c r="B873" s="3" t="s">
        <v>2527</v>
      </c>
      <c r="C873" s="10" t="s">
        <v>5053</v>
      </c>
      <c r="D873" s="11" t="s">
        <v>5053</v>
      </c>
      <c r="E873" s="3" t="s">
        <v>2187</v>
      </c>
      <c r="F873" s="3"/>
      <c r="G873" s="3"/>
      <c r="H873" s="3"/>
      <c r="I873" s="3"/>
      <c r="P873" s="3"/>
    </row>
    <row r="874" spans="1:16" hidden="1" x14ac:dyDescent="0.25">
      <c r="A874" t="s">
        <v>3448</v>
      </c>
      <c r="B874" s="3" t="s">
        <v>2527</v>
      </c>
      <c r="C874" s="10" t="s">
        <v>5053</v>
      </c>
      <c r="D874" s="11" t="s">
        <v>5053</v>
      </c>
      <c r="E874" s="3" t="s">
        <v>720</v>
      </c>
      <c r="F874" s="3"/>
      <c r="G874" s="3"/>
      <c r="H874" s="3"/>
      <c r="I874" s="3"/>
      <c r="P874" s="3"/>
    </row>
    <row r="875" spans="1:16" x14ac:dyDescent="0.25">
      <c r="A875" t="s">
        <v>3449</v>
      </c>
      <c r="B875" s="3" t="s">
        <v>2526</v>
      </c>
      <c r="C875" s="10" t="s">
        <v>2526</v>
      </c>
      <c r="D875" s="11" t="s">
        <v>5056</v>
      </c>
      <c r="E875" s="3" t="s">
        <v>2188</v>
      </c>
      <c r="F875" s="3"/>
      <c r="G875" s="3"/>
      <c r="H875" s="3"/>
      <c r="I875" s="3"/>
      <c r="P875" s="3"/>
    </row>
    <row r="876" spans="1:16" hidden="1" x14ac:dyDescent="0.25">
      <c r="A876" t="s">
        <v>3450</v>
      </c>
      <c r="B876" s="3" t="s">
        <v>2526</v>
      </c>
      <c r="C876" s="10" t="s">
        <v>2527</v>
      </c>
      <c r="D876" s="11" t="s">
        <v>5053</v>
      </c>
      <c r="E876" s="3" t="s">
        <v>721</v>
      </c>
      <c r="F876" s="3"/>
      <c r="G876" s="3"/>
      <c r="H876" s="3"/>
      <c r="I876" s="3"/>
      <c r="P876" s="3"/>
    </row>
    <row r="877" spans="1:16" hidden="1" x14ac:dyDescent="0.25">
      <c r="A877" t="s">
        <v>2569</v>
      </c>
      <c r="B877" s="7" t="s">
        <v>2526</v>
      </c>
      <c r="C877" s="10" t="s">
        <v>2527</v>
      </c>
      <c r="D877" s="11" t="s">
        <v>5053</v>
      </c>
      <c r="E877" s="3" t="s">
        <v>41</v>
      </c>
      <c r="F877" s="3"/>
      <c r="G877" s="3"/>
      <c r="H877" s="3"/>
      <c r="I877" s="3"/>
      <c r="P877" s="3"/>
    </row>
    <row r="878" spans="1:16" hidden="1" x14ac:dyDescent="0.25">
      <c r="A878" t="s">
        <v>3451</v>
      </c>
      <c r="B878" s="3" t="s">
        <v>2527</v>
      </c>
      <c r="C878" s="10" t="s">
        <v>5053</v>
      </c>
      <c r="D878" s="11" t="s">
        <v>5053</v>
      </c>
      <c r="E878" s="3" t="s">
        <v>722</v>
      </c>
      <c r="F878" s="3"/>
      <c r="G878" s="3"/>
      <c r="H878" s="3"/>
      <c r="I878" s="3"/>
      <c r="P878" s="3"/>
    </row>
    <row r="879" spans="1:16" hidden="1" x14ac:dyDescent="0.25">
      <c r="A879" t="s">
        <v>3452</v>
      </c>
      <c r="B879" s="3" t="s">
        <v>2527</v>
      </c>
      <c r="C879" s="10" t="s">
        <v>5053</v>
      </c>
      <c r="D879" s="11" t="s">
        <v>5053</v>
      </c>
      <c r="E879" s="3" t="s">
        <v>2189</v>
      </c>
      <c r="F879" s="3"/>
      <c r="G879" s="3"/>
      <c r="H879" s="3"/>
      <c r="I879" s="3"/>
      <c r="P879" s="3"/>
    </row>
    <row r="880" spans="1:16" hidden="1" x14ac:dyDescent="0.25">
      <c r="A880" t="s">
        <v>3453</v>
      </c>
      <c r="B880" s="3" t="s">
        <v>2526</v>
      </c>
      <c r="C880" s="10" t="s">
        <v>2527</v>
      </c>
      <c r="D880" s="11" t="s">
        <v>5053</v>
      </c>
      <c r="E880" s="3" t="s">
        <v>723</v>
      </c>
      <c r="F880" s="3"/>
      <c r="G880" s="3"/>
      <c r="H880" s="3"/>
      <c r="I880" s="3"/>
      <c r="P880" s="3"/>
    </row>
    <row r="881" spans="1:16" hidden="1" x14ac:dyDescent="0.25">
      <c r="A881" t="s">
        <v>3454</v>
      </c>
      <c r="B881" s="3" t="s">
        <v>2526</v>
      </c>
      <c r="C881" s="10" t="s">
        <v>2527</v>
      </c>
      <c r="D881" s="11" t="s">
        <v>5053</v>
      </c>
      <c r="E881" s="3" t="s">
        <v>724</v>
      </c>
      <c r="F881" s="3"/>
      <c r="G881" s="3"/>
      <c r="H881" s="3"/>
      <c r="I881" s="3"/>
      <c r="P881" s="3"/>
    </row>
    <row r="882" spans="1:16" x14ac:dyDescent="0.25">
      <c r="A882" t="s">
        <v>3455</v>
      </c>
      <c r="B882" s="3" t="s">
        <v>2526</v>
      </c>
      <c r="C882" s="10" t="s">
        <v>2526</v>
      </c>
      <c r="D882" t="s">
        <v>5055</v>
      </c>
      <c r="E882" s="3" t="s">
        <v>2190</v>
      </c>
      <c r="F882" s="3"/>
      <c r="G882" s="3"/>
      <c r="H882" s="3"/>
      <c r="I882" s="3"/>
      <c r="P882" s="3"/>
    </row>
    <row r="883" spans="1:16" hidden="1" x14ac:dyDescent="0.25">
      <c r="A883" t="s">
        <v>3456</v>
      </c>
      <c r="B883" s="3" t="s">
        <v>2526</v>
      </c>
      <c r="C883" s="10" t="s">
        <v>2527</v>
      </c>
      <c r="D883" s="11" t="s">
        <v>5053</v>
      </c>
      <c r="E883" s="3" t="s">
        <v>725</v>
      </c>
      <c r="F883" s="3"/>
      <c r="G883" s="3"/>
      <c r="H883" s="3"/>
      <c r="I883" s="3"/>
      <c r="P883" s="3"/>
    </row>
    <row r="884" spans="1:16" hidden="1" x14ac:dyDescent="0.25">
      <c r="A884" t="s">
        <v>3457</v>
      </c>
      <c r="B884" s="3" t="s">
        <v>2527</v>
      </c>
      <c r="C884" s="10" t="s">
        <v>5053</v>
      </c>
      <c r="D884" s="11" t="s">
        <v>5053</v>
      </c>
      <c r="E884" s="3" t="s">
        <v>726</v>
      </c>
      <c r="F884" s="3"/>
      <c r="G884" s="3"/>
      <c r="H884" s="3"/>
      <c r="I884" s="3"/>
      <c r="P884" s="3"/>
    </row>
    <row r="885" spans="1:16" hidden="1" x14ac:dyDescent="0.25">
      <c r="A885" t="s">
        <v>3458</v>
      </c>
      <c r="B885" s="3" t="s">
        <v>2527</v>
      </c>
      <c r="C885" s="10" t="s">
        <v>5053</v>
      </c>
      <c r="D885" s="11" t="s">
        <v>5053</v>
      </c>
      <c r="E885" s="3" t="s">
        <v>2191</v>
      </c>
      <c r="F885" s="3"/>
      <c r="G885" s="3"/>
      <c r="H885" s="3"/>
      <c r="I885" s="3"/>
      <c r="P885" s="3"/>
    </row>
    <row r="886" spans="1:16" hidden="1" x14ac:dyDescent="0.25">
      <c r="A886" t="s">
        <v>3459</v>
      </c>
      <c r="B886" s="3" t="s">
        <v>2527</v>
      </c>
      <c r="C886" s="10" t="s">
        <v>5053</v>
      </c>
      <c r="D886" s="11" t="s">
        <v>5053</v>
      </c>
      <c r="E886" s="3" t="s">
        <v>2192</v>
      </c>
      <c r="F886" s="3"/>
      <c r="G886" s="3"/>
      <c r="H886" s="3"/>
      <c r="I886" s="3"/>
      <c r="P886" s="3"/>
    </row>
    <row r="887" spans="1:16" hidden="1" x14ac:dyDescent="0.25">
      <c r="A887" t="s">
        <v>3460</v>
      </c>
      <c r="B887" s="3" t="s">
        <v>2527</v>
      </c>
      <c r="C887" s="10" t="s">
        <v>5053</v>
      </c>
      <c r="D887" s="11" t="s">
        <v>5053</v>
      </c>
      <c r="E887" s="3" t="s">
        <v>727</v>
      </c>
      <c r="F887" s="3"/>
      <c r="G887" s="3"/>
      <c r="H887" s="3"/>
      <c r="I887" s="3"/>
      <c r="P887" s="3"/>
    </row>
    <row r="888" spans="1:16" x14ac:dyDescent="0.25">
      <c r="A888" t="s">
        <v>3461</v>
      </c>
      <c r="B888" s="3" t="s">
        <v>2526</v>
      </c>
      <c r="C888" s="10" t="s">
        <v>2526</v>
      </c>
      <c r="D888" s="11" t="s">
        <v>5056</v>
      </c>
      <c r="E888" s="3" t="s">
        <v>728</v>
      </c>
      <c r="F888" s="3"/>
      <c r="G888" s="3"/>
      <c r="H888" s="3"/>
      <c r="I888" s="3"/>
      <c r="P888" s="3"/>
    </row>
    <row r="889" spans="1:16" hidden="1" x14ac:dyDescent="0.25">
      <c r="A889" t="s">
        <v>3462</v>
      </c>
      <c r="B889" s="3" t="s">
        <v>2527</v>
      </c>
      <c r="C889" s="10" t="s">
        <v>5053</v>
      </c>
      <c r="D889" s="11" t="s">
        <v>5053</v>
      </c>
      <c r="E889" s="3" t="s">
        <v>729</v>
      </c>
      <c r="F889" s="3"/>
      <c r="G889" s="3"/>
      <c r="H889" s="3"/>
      <c r="I889" s="3"/>
      <c r="P889" s="3"/>
    </row>
    <row r="890" spans="1:16" hidden="1" x14ac:dyDescent="0.25">
      <c r="A890" t="s">
        <v>3463</v>
      </c>
      <c r="B890" s="3" t="s">
        <v>2527</v>
      </c>
      <c r="C890" s="10" t="s">
        <v>5053</v>
      </c>
      <c r="D890" s="11" t="s">
        <v>5053</v>
      </c>
      <c r="E890" s="3" t="s">
        <v>730</v>
      </c>
      <c r="F890" s="3"/>
      <c r="G890" s="3"/>
      <c r="H890" s="3"/>
      <c r="I890" s="3"/>
      <c r="P890" s="3"/>
    </row>
    <row r="891" spans="1:16" hidden="1" x14ac:dyDescent="0.25">
      <c r="A891" t="s">
        <v>3464</v>
      </c>
      <c r="B891" s="3" t="s">
        <v>2527</v>
      </c>
      <c r="C891" s="10" t="s">
        <v>5053</v>
      </c>
      <c r="D891" s="11" t="s">
        <v>5053</v>
      </c>
      <c r="E891" s="3" t="s">
        <v>731</v>
      </c>
      <c r="F891" s="3"/>
      <c r="G891" s="3"/>
      <c r="H891" s="3"/>
      <c r="I891" s="3"/>
      <c r="P891" s="3"/>
    </row>
    <row r="892" spans="1:16" hidden="1" x14ac:dyDescent="0.25">
      <c r="A892" t="s">
        <v>2568</v>
      </c>
      <c r="B892" s="7" t="s">
        <v>2526</v>
      </c>
      <c r="C892" s="10" t="s">
        <v>2527</v>
      </c>
      <c r="D892" s="11" t="s">
        <v>5053</v>
      </c>
      <c r="E892" s="3" t="s">
        <v>40</v>
      </c>
      <c r="F892" s="3"/>
      <c r="G892" s="3"/>
      <c r="H892" s="3"/>
      <c r="I892" s="3"/>
      <c r="P892" s="3"/>
    </row>
    <row r="893" spans="1:16" hidden="1" x14ac:dyDescent="0.25">
      <c r="A893" t="s">
        <v>3465</v>
      </c>
      <c r="B893" s="3" t="s">
        <v>2527</v>
      </c>
      <c r="C893" s="10" t="s">
        <v>5053</v>
      </c>
      <c r="D893" s="11" t="s">
        <v>5053</v>
      </c>
      <c r="E893" s="3" t="s">
        <v>732</v>
      </c>
      <c r="F893" s="3"/>
      <c r="G893" s="3"/>
      <c r="H893" s="3"/>
      <c r="I893" s="3"/>
      <c r="P893" s="3"/>
    </row>
    <row r="894" spans="1:16" hidden="1" x14ac:dyDescent="0.25">
      <c r="A894" t="s">
        <v>3466</v>
      </c>
      <c r="B894" s="3" t="s">
        <v>2527</v>
      </c>
      <c r="C894" s="10" t="s">
        <v>5053</v>
      </c>
      <c r="D894" s="11" t="s">
        <v>5053</v>
      </c>
      <c r="E894" s="3" t="s">
        <v>733</v>
      </c>
      <c r="F894" s="3"/>
      <c r="G894" s="3"/>
      <c r="H894" s="3"/>
      <c r="I894" s="3"/>
      <c r="P894" s="3"/>
    </row>
    <row r="895" spans="1:16" x14ac:dyDescent="0.25">
      <c r="A895" t="s">
        <v>3467</v>
      </c>
      <c r="B895" s="3" t="s">
        <v>2526</v>
      </c>
      <c r="C895" s="10" t="s">
        <v>2526</v>
      </c>
      <c r="D895" t="s">
        <v>5054</v>
      </c>
      <c r="E895" s="3" t="s">
        <v>734</v>
      </c>
      <c r="F895" s="3"/>
      <c r="G895" s="3"/>
      <c r="H895" s="3"/>
      <c r="I895" s="3"/>
      <c r="P895" s="3"/>
    </row>
    <row r="896" spans="1:16" hidden="1" x14ac:dyDescent="0.25">
      <c r="A896" t="s">
        <v>3468</v>
      </c>
      <c r="B896" s="3" t="s">
        <v>2527</v>
      </c>
      <c r="C896" s="10" t="s">
        <v>5053</v>
      </c>
      <c r="D896" s="11" t="s">
        <v>5053</v>
      </c>
      <c r="E896" s="3" t="s">
        <v>735</v>
      </c>
      <c r="F896" s="3"/>
      <c r="G896" s="3"/>
      <c r="H896" s="3"/>
      <c r="I896" s="3"/>
      <c r="P896" s="3"/>
    </row>
    <row r="897" spans="1:16" hidden="1" x14ac:dyDescent="0.25">
      <c r="A897" t="s">
        <v>3469</v>
      </c>
      <c r="B897" s="3" t="s">
        <v>2527</v>
      </c>
      <c r="C897" s="10" t="s">
        <v>5053</v>
      </c>
      <c r="D897" s="11" t="s">
        <v>5053</v>
      </c>
      <c r="E897" s="3" t="s">
        <v>736</v>
      </c>
      <c r="F897" s="3"/>
      <c r="G897" s="3"/>
      <c r="H897" s="3"/>
      <c r="I897" s="3"/>
      <c r="P897" s="3"/>
    </row>
    <row r="898" spans="1:16" x14ac:dyDescent="0.25">
      <c r="A898" t="s">
        <v>3470</v>
      </c>
      <c r="B898" s="3" t="s">
        <v>2526</v>
      </c>
      <c r="C898" s="10" t="s">
        <v>2526</v>
      </c>
      <c r="D898" t="s">
        <v>5055</v>
      </c>
      <c r="E898" s="3" t="s">
        <v>737</v>
      </c>
      <c r="F898" s="3"/>
      <c r="G898" s="3"/>
      <c r="H898" s="3"/>
      <c r="I898" s="3"/>
      <c r="P898" s="3"/>
    </row>
    <row r="899" spans="1:16" x14ac:dyDescent="0.25">
      <c r="A899" t="s">
        <v>3471</v>
      </c>
      <c r="B899" s="3" t="s">
        <v>2526</v>
      </c>
      <c r="C899" s="10" t="s">
        <v>2526</v>
      </c>
      <c r="D899" t="s">
        <v>5054</v>
      </c>
      <c r="E899" s="3" t="s">
        <v>738</v>
      </c>
      <c r="F899" s="3"/>
      <c r="G899" s="3"/>
      <c r="H899" s="3"/>
      <c r="I899" s="3"/>
      <c r="P899" s="3"/>
    </row>
    <row r="900" spans="1:16" x14ac:dyDescent="0.25">
      <c r="A900" t="s">
        <v>2567</v>
      </c>
      <c r="B900" s="7" t="s">
        <v>2526</v>
      </c>
      <c r="C900" s="10" t="s">
        <v>2526</v>
      </c>
      <c r="D900" t="s">
        <v>5055</v>
      </c>
      <c r="E900" s="3" t="s">
        <v>39</v>
      </c>
      <c r="F900" s="3"/>
      <c r="G900" s="3"/>
      <c r="H900" s="3"/>
      <c r="I900" s="3"/>
      <c r="P900" s="3"/>
    </row>
    <row r="901" spans="1:16" hidden="1" x14ac:dyDescent="0.25">
      <c r="A901" t="s">
        <v>3472</v>
      </c>
      <c r="B901" s="3" t="s">
        <v>2527</v>
      </c>
      <c r="C901" s="10" t="s">
        <v>5053</v>
      </c>
      <c r="D901" s="11" t="s">
        <v>5053</v>
      </c>
      <c r="E901" s="3" t="s">
        <v>2193</v>
      </c>
      <c r="F901" s="3"/>
      <c r="G901" s="3"/>
      <c r="H901" s="3"/>
      <c r="I901" s="3"/>
      <c r="P901" s="3"/>
    </row>
    <row r="902" spans="1:16" hidden="1" x14ac:dyDescent="0.25">
      <c r="A902" t="s">
        <v>3473</v>
      </c>
      <c r="B902" s="3" t="s">
        <v>2526</v>
      </c>
      <c r="C902" s="10" t="s">
        <v>2527</v>
      </c>
      <c r="D902" s="11" t="s">
        <v>5053</v>
      </c>
      <c r="E902" s="3" t="s">
        <v>2194</v>
      </c>
      <c r="F902" s="3"/>
      <c r="G902" s="3"/>
      <c r="H902" s="3"/>
      <c r="I902" s="3"/>
      <c r="P902" s="3"/>
    </row>
    <row r="903" spans="1:16" x14ac:dyDescent="0.25">
      <c r="A903" t="s">
        <v>3474</v>
      </c>
      <c r="B903" s="3" t="s">
        <v>2526</v>
      </c>
      <c r="C903" s="10" t="s">
        <v>2526</v>
      </c>
      <c r="D903" t="s">
        <v>5055</v>
      </c>
      <c r="E903" s="3" t="s">
        <v>2195</v>
      </c>
      <c r="F903" s="3"/>
      <c r="G903" s="3"/>
      <c r="H903" s="3"/>
      <c r="I903" s="3"/>
      <c r="P903" s="3"/>
    </row>
    <row r="904" spans="1:16" x14ac:dyDescent="0.25">
      <c r="A904" t="s">
        <v>3475</v>
      </c>
      <c r="B904" s="3" t="s">
        <v>2526</v>
      </c>
      <c r="C904" s="10" t="s">
        <v>2526</v>
      </c>
      <c r="D904" t="s">
        <v>5055</v>
      </c>
      <c r="E904" s="3" t="s">
        <v>739</v>
      </c>
      <c r="F904" s="3"/>
      <c r="G904" s="3"/>
      <c r="H904" s="3"/>
      <c r="I904" s="3"/>
      <c r="P904" s="3"/>
    </row>
    <row r="905" spans="1:16" hidden="1" x14ac:dyDescent="0.25">
      <c r="A905" t="s">
        <v>3476</v>
      </c>
      <c r="B905" s="3" t="s">
        <v>2527</v>
      </c>
      <c r="C905" s="10" t="s">
        <v>5053</v>
      </c>
      <c r="D905" s="11" t="s">
        <v>5053</v>
      </c>
      <c r="E905" s="3" t="s">
        <v>2196</v>
      </c>
      <c r="F905" s="3"/>
      <c r="G905" s="3"/>
      <c r="H905" s="3"/>
      <c r="I905" s="3"/>
      <c r="P905" s="3"/>
    </row>
    <row r="906" spans="1:16" hidden="1" x14ac:dyDescent="0.25">
      <c r="A906" t="s">
        <v>3477</v>
      </c>
      <c r="B906" s="3" t="s">
        <v>2527</v>
      </c>
      <c r="C906" s="10" t="s">
        <v>5053</v>
      </c>
      <c r="D906" s="11" t="s">
        <v>5053</v>
      </c>
      <c r="E906" s="3" t="s">
        <v>740</v>
      </c>
      <c r="F906" s="3"/>
      <c r="G906" s="3"/>
      <c r="H906" s="3"/>
      <c r="I906" s="3"/>
      <c r="P906" s="3"/>
    </row>
    <row r="907" spans="1:16" hidden="1" x14ac:dyDescent="0.25">
      <c r="A907" t="s">
        <v>3478</v>
      </c>
      <c r="B907" s="3" t="s">
        <v>2527</v>
      </c>
      <c r="C907" s="10" t="s">
        <v>5053</v>
      </c>
      <c r="D907" s="11" t="s">
        <v>5053</v>
      </c>
      <c r="E907" s="3" t="s">
        <v>741</v>
      </c>
      <c r="F907" s="3"/>
      <c r="G907" s="3"/>
      <c r="H907" s="3"/>
      <c r="I907" s="3"/>
      <c r="P907" s="3"/>
    </row>
    <row r="908" spans="1:16" hidden="1" x14ac:dyDescent="0.25">
      <c r="A908" t="s">
        <v>3479</v>
      </c>
      <c r="B908" s="3" t="s">
        <v>2527</v>
      </c>
      <c r="C908" s="10" t="s">
        <v>5053</v>
      </c>
      <c r="D908" s="11" t="s">
        <v>5053</v>
      </c>
      <c r="E908" s="3" t="s">
        <v>2197</v>
      </c>
      <c r="F908" s="3"/>
      <c r="G908" s="3"/>
      <c r="H908" s="3"/>
      <c r="I908" s="3"/>
      <c r="P908" s="3"/>
    </row>
    <row r="909" spans="1:16" x14ac:dyDescent="0.25">
      <c r="A909" t="s">
        <v>3480</v>
      </c>
      <c r="B909" s="3" t="s">
        <v>2526</v>
      </c>
      <c r="C909" s="10" t="s">
        <v>2526</v>
      </c>
      <c r="D909" t="s">
        <v>5055</v>
      </c>
      <c r="E909" s="3" t="s">
        <v>2198</v>
      </c>
      <c r="F909" s="3"/>
      <c r="G909" s="3"/>
      <c r="H909" s="3"/>
      <c r="I909" s="3"/>
      <c r="P909" s="3"/>
    </row>
    <row r="910" spans="1:16" hidden="1" x14ac:dyDescent="0.25">
      <c r="A910" t="s">
        <v>3481</v>
      </c>
      <c r="B910" s="3" t="s">
        <v>2527</v>
      </c>
      <c r="C910" s="10" t="s">
        <v>5053</v>
      </c>
      <c r="D910" s="11" t="s">
        <v>5053</v>
      </c>
      <c r="E910" s="3" t="s">
        <v>2199</v>
      </c>
      <c r="F910" s="3"/>
      <c r="G910" s="3"/>
      <c r="H910" s="3"/>
      <c r="I910" s="3"/>
      <c r="P910" s="3"/>
    </row>
    <row r="911" spans="1:16" hidden="1" x14ac:dyDescent="0.25">
      <c r="A911" t="s">
        <v>3482</v>
      </c>
      <c r="B911" s="3" t="s">
        <v>2527</v>
      </c>
      <c r="C911" s="10" t="s">
        <v>5053</v>
      </c>
      <c r="D911" s="11" t="s">
        <v>5053</v>
      </c>
      <c r="E911" s="3" t="s">
        <v>742</v>
      </c>
      <c r="F911" s="3"/>
      <c r="G911" s="3"/>
      <c r="H911" s="3"/>
      <c r="I911" s="3"/>
      <c r="P911" s="3"/>
    </row>
    <row r="912" spans="1:16" x14ac:dyDescent="0.25">
      <c r="A912" t="s">
        <v>3483</v>
      </c>
      <c r="B912" s="3" t="s">
        <v>2526</v>
      </c>
      <c r="C912" s="10" t="s">
        <v>2526</v>
      </c>
      <c r="D912" t="s">
        <v>5054</v>
      </c>
      <c r="E912" s="3" t="s">
        <v>743</v>
      </c>
      <c r="F912" s="3"/>
      <c r="G912" s="3"/>
      <c r="H912" s="3"/>
      <c r="I912" s="3"/>
      <c r="P912" s="3"/>
    </row>
    <row r="913" spans="1:16" x14ac:dyDescent="0.25">
      <c r="A913" t="s">
        <v>3484</v>
      </c>
      <c r="B913" s="3" t="s">
        <v>2526</v>
      </c>
      <c r="C913" s="10" t="s">
        <v>2526</v>
      </c>
      <c r="D913" t="s">
        <v>5054</v>
      </c>
      <c r="E913" s="3" t="s">
        <v>744</v>
      </c>
      <c r="F913" s="3"/>
      <c r="G913" s="3"/>
      <c r="H913" s="3"/>
      <c r="I913" s="3"/>
      <c r="P913" s="3"/>
    </row>
    <row r="914" spans="1:16" hidden="1" x14ac:dyDescent="0.25">
      <c r="A914" t="s">
        <v>3485</v>
      </c>
      <c r="B914" s="3" t="s">
        <v>2527</v>
      </c>
      <c r="C914" s="10" t="s">
        <v>5053</v>
      </c>
      <c r="D914" s="11" t="s">
        <v>5053</v>
      </c>
      <c r="E914" s="3" t="s">
        <v>745</v>
      </c>
      <c r="F914" s="3"/>
      <c r="G914" s="3"/>
      <c r="H914" s="3"/>
      <c r="I914" s="3"/>
      <c r="P914" s="3"/>
    </row>
    <row r="915" spans="1:16" hidden="1" x14ac:dyDescent="0.25">
      <c r="A915" t="s">
        <v>3486</v>
      </c>
      <c r="B915" s="3" t="s">
        <v>2527</v>
      </c>
      <c r="C915" s="10" t="s">
        <v>5053</v>
      </c>
      <c r="D915" s="11" t="s">
        <v>5053</v>
      </c>
      <c r="E915" s="3" t="s">
        <v>746</v>
      </c>
      <c r="F915" s="3"/>
      <c r="G915" s="3"/>
      <c r="H915" s="3"/>
      <c r="I915" s="3"/>
      <c r="P915" s="3"/>
    </row>
    <row r="916" spans="1:16" hidden="1" x14ac:dyDescent="0.25">
      <c r="A916" t="s">
        <v>3487</v>
      </c>
      <c r="B916" s="3" t="s">
        <v>2527</v>
      </c>
      <c r="C916" s="10" t="s">
        <v>5053</v>
      </c>
      <c r="D916" s="11" t="s">
        <v>5053</v>
      </c>
      <c r="E916" s="3" t="s">
        <v>2200</v>
      </c>
      <c r="F916" s="3"/>
      <c r="G916" s="3"/>
      <c r="H916" s="3"/>
      <c r="I916" s="3"/>
      <c r="P916" s="3"/>
    </row>
    <row r="917" spans="1:16" x14ac:dyDescent="0.25">
      <c r="A917" t="s">
        <v>3488</v>
      </c>
      <c r="B917" s="3" t="s">
        <v>2526</v>
      </c>
      <c r="C917" s="10" t="s">
        <v>2526</v>
      </c>
      <c r="D917" t="s">
        <v>5054</v>
      </c>
      <c r="E917" s="3" t="s">
        <v>747</v>
      </c>
      <c r="F917" s="3"/>
      <c r="G917" s="3"/>
      <c r="H917" s="3"/>
      <c r="I917" s="3"/>
      <c r="P917" s="3"/>
    </row>
    <row r="918" spans="1:16" hidden="1" x14ac:dyDescent="0.25">
      <c r="A918" t="s">
        <v>3489</v>
      </c>
      <c r="B918" s="3" t="s">
        <v>2527</v>
      </c>
      <c r="C918" s="10" t="s">
        <v>5053</v>
      </c>
      <c r="D918" s="11" t="s">
        <v>5053</v>
      </c>
      <c r="E918" s="3" t="s">
        <v>748</v>
      </c>
      <c r="F918" s="3"/>
      <c r="G918" s="3"/>
      <c r="H918" s="3"/>
      <c r="I918" s="3"/>
      <c r="P918" s="3"/>
    </row>
    <row r="919" spans="1:16" hidden="1" x14ac:dyDescent="0.25">
      <c r="A919" t="s">
        <v>3490</v>
      </c>
      <c r="B919" s="3" t="s">
        <v>2527</v>
      </c>
      <c r="C919" s="10" t="s">
        <v>5053</v>
      </c>
      <c r="D919" s="11" t="s">
        <v>5053</v>
      </c>
      <c r="E919" s="3" t="s">
        <v>2201</v>
      </c>
      <c r="F919" s="3"/>
      <c r="G919" s="3"/>
      <c r="H919" s="3"/>
      <c r="I919" s="3"/>
      <c r="P919" s="3"/>
    </row>
    <row r="920" spans="1:16" hidden="1" x14ac:dyDescent="0.25">
      <c r="A920" t="s">
        <v>3491</v>
      </c>
      <c r="B920" s="3" t="s">
        <v>2527</v>
      </c>
      <c r="C920" s="10" t="s">
        <v>5053</v>
      </c>
      <c r="D920" s="11" t="s">
        <v>5053</v>
      </c>
      <c r="E920" s="3" t="s">
        <v>2202</v>
      </c>
      <c r="F920" s="3"/>
      <c r="G920" s="3"/>
      <c r="H920" s="3"/>
      <c r="I920" s="3"/>
      <c r="P920" s="3"/>
    </row>
    <row r="921" spans="1:16" hidden="1" x14ac:dyDescent="0.25">
      <c r="A921" t="s">
        <v>3492</v>
      </c>
      <c r="B921" s="3" t="s">
        <v>2527</v>
      </c>
      <c r="C921" s="10" t="s">
        <v>5053</v>
      </c>
      <c r="D921" s="11" t="s">
        <v>5053</v>
      </c>
      <c r="E921" s="3" t="s">
        <v>749</v>
      </c>
      <c r="F921" s="3"/>
      <c r="G921" s="3"/>
      <c r="H921" s="3"/>
      <c r="I921" s="3"/>
      <c r="P921" s="3"/>
    </row>
    <row r="922" spans="1:16" x14ac:dyDescent="0.25">
      <c r="A922" t="s">
        <v>3493</v>
      </c>
      <c r="B922" s="3" t="s">
        <v>2526</v>
      </c>
      <c r="C922" s="10" t="s">
        <v>2526</v>
      </c>
      <c r="D922" t="s">
        <v>5055</v>
      </c>
      <c r="E922" s="3" t="s">
        <v>2203</v>
      </c>
      <c r="F922" s="3"/>
      <c r="G922" s="3"/>
      <c r="H922" s="3"/>
      <c r="I922" s="3"/>
      <c r="P922" s="3"/>
    </row>
    <row r="923" spans="1:16" hidden="1" x14ac:dyDescent="0.25">
      <c r="A923" t="s">
        <v>3494</v>
      </c>
      <c r="B923" s="3" t="s">
        <v>2527</v>
      </c>
      <c r="C923" s="10" t="s">
        <v>5053</v>
      </c>
      <c r="D923" s="11" t="s">
        <v>5053</v>
      </c>
      <c r="E923" s="3" t="s">
        <v>750</v>
      </c>
      <c r="F923" s="3"/>
      <c r="G923" s="3"/>
      <c r="H923" s="3"/>
      <c r="I923" s="3"/>
      <c r="P923" s="3"/>
    </row>
    <row r="924" spans="1:16" hidden="1" x14ac:dyDescent="0.25">
      <c r="A924" t="s">
        <v>3495</v>
      </c>
      <c r="B924" s="3" t="s">
        <v>2527</v>
      </c>
      <c r="C924" s="10" t="s">
        <v>5053</v>
      </c>
      <c r="D924" s="11" t="s">
        <v>5053</v>
      </c>
      <c r="E924" s="3" t="s">
        <v>751</v>
      </c>
      <c r="F924" s="3"/>
      <c r="G924" s="3"/>
      <c r="H924" s="3"/>
      <c r="I924" s="3"/>
      <c r="P924" s="3"/>
    </row>
    <row r="925" spans="1:16" hidden="1" x14ac:dyDescent="0.25">
      <c r="A925" t="s">
        <v>3496</v>
      </c>
      <c r="B925" s="3" t="s">
        <v>2527</v>
      </c>
      <c r="C925" s="10" t="s">
        <v>5053</v>
      </c>
      <c r="D925" s="11" t="s">
        <v>5053</v>
      </c>
      <c r="E925" s="3" t="s">
        <v>752</v>
      </c>
      <c r="F925" s="3"/>
      <c r="G925" s="3"/>
      <c r="H925" s="3"/>
      <c r="I925" s="3"/>
      <c r="P925" s="3"/>
    </row>
    <row r="926" spans="1:16" x14ac:dyDescent="0.25">
      <c r="A926" t="s">
        <v>3497</v>
      </c>
      <c r="B926" s="3" t="s">
        <v>2526</v>
      </c>
      <c r="C926" s="10" t="s">
        <v>2526</v>
      </c>
      <c r="D926" t="s">
        <v>5054</v>
      </c>
      <c r="E926" s="3" t="s">
        <v>2204</v>
      </c>
      <c r="F926" s="3"/>
      <c r="G926" s="3"/>
      <c r="H926" s="3"/>
      <c r="I926" s="3"/>
      <c r="P926" s="3"/>
    </row>
    <row r="927" spans="1:16" hidden="1" x14ac:dyDescent="0.25">
      <c r="A927" t="s">
        <v>3498</v>
      </c>
      <c r="B927" s="3" t="s">
        <v>2527</v>
      </c>
      <c r="C927" s="10" t="s">
        <v>5053</v>
      </c>
      <c r="D927" s="11" t="s">
        <v>5053</v>
      </c>
      <c r="E927" s="3" t="s">
        <v>2205</v>
      </c>
      <c r="F927" s="3"/>
      <c r="G927" s="3"/>
      <c r="H927" s="3"/>
      <c r="I927" s="3"/>
      <c r="P927" s="3"/>
    </row>
    <row r="928" spans="1:16" x14ac:dyDescent="0.25">
      <c r="A928" t="s">
        <v>3499</v>
      </c>
      <c r="B928" s="3" t="s">
        <v>2526</v>
      </c>
      <c r="C928" s="10" t="s">
        <v>2526</v>
      </c>
      <c r="D928" t="s">
        <v>5054</v>
      </c>
      <c r="E928" s="3" t="s">
        <v>753</v>
      </c>
      <c r="F928" s="3"/>
      <c r="G928" s="3"/>
      <c r="H928" s="3"/>
      <c r="I928" s="3"/>
      <c r="P928" s="3"/>
    </row>
    <row r="929" spans="1:16" hidden="1" x14ac:dyDescent="0.25">
      <c r="A929" t="s">
        <v>3500</v>
      </c>
      <c r="B929" s="3" t="s">
        <v>2527</v>
      </c>
      <c r="C929" s="10" t="s">
        <v>5053</v>
      </c>
      <c r="D929" s="11" t="s">
        <v>5053</v>
      </c>
      <c r="E929" s="3" t="s">
        <v>2206</v>
      </c>
      <c r="F929" s="3"/>
      <c r="G929" s="3"/>
      <c r="H929" s="3"/>
      <c r="I929" s="3"/>
      <c r="P929" s="3"/>
    </row>
    <row r="930" spans="1:16" hidden="1" x14ac:dyDescent="0.25">
      <c r="A930" t="s">
        <v>3501</v>
      </c>
      <c r="B930" s="3" t="s">
        <v>2526</v>
      </c>
      <c r="C930" s="10" t="s">
        <v>2527</v>
      </c>
      <c r="D930" s="11" t="s">
        <v>5053</v>
      </c>
      <c r="E930" s="3" t="s">
        <v>754</v>
      </c>
      <c r="F930" s="3"/>
      <c r="G930" s="3"/>
      <c r="H930" s="3"/>
      <c r="I930" s="3"/>
      <c r="P930" s="3"/>
    </row>
    <row r="931" spans="1:16" hidden="1" x14ac:dyDescent="0.25">
      <c r="A931" t="s">
        <v>3502</v>
      </c>
      <c r="B931" s="3" t="s">
        <v>2527</v>
      </c>
      <c r="C931" s="10" t="s">
        <v>5053</v>
      </c>
      <c r="D931" s="11" t="s">
        <v>5053</v>
      </c>
      <c r="E931" s="3" t="s">
        <v>755</v>
      </c>
      <c r="F931" s="3"/>
      <c r="G931" s="3"/>
      <c r="H931" s="3"/>
      <c r="I931" s="3"/>
      <c r="P931" s="3"/>
    </row>
    <row r="932" spans="1:16" x14ac:dyDescent="0.25">
      <c r="A932" t="s">
        <v>3503</v>
      </c>
      <c r="B932" s="3" t="s">
        <v>2526</v>
      </c>
      <c r="C932" s="10" t="s">
        <v>2526</v>
      </c>
      <c r="D932" t="s">
        <v>5055</v>
      </c>
      <c r="E932" s="3" t="s">
        <v>756</v>
      </c>
      <c r="F932" s="3"/>
      <c r="G932" s="3"/>
      <c r="H932" s="3"/>
      <c r="I932" s="3"/>
      <c r="P932" s="3"/>
    </row>
    <row r="933" spans="1:16" hidden="1" x14ac:dyDescent="0.25">
      <c r="A933" t="s">
        <v>3504</v>
      </c>
      <c r="B933" s="3" t="s">
        <v>2527</v>
      </c>
      <c r="C933" s="10" t="s">
        <v>5053</v>
      </c>
      <c r="D933" s="11" t="s">
        <v>5053</v>
      </c>
      <c r="E933" s="3" t="s">
        <v>757</v>
      </c>
      <c r="F933" s="3"/>
      <c r="G933" s="3"/>
      <c r="H933" s="3"/>
      <c r="I933" s="3"/>
      <c r="P933" s="3"/>
    </row>
    <row r="934" spans="1:16" hidden="1" x14ac:dyDescent="0.25">
      <c r="A934" t="s">
        <v>3505</v>
      </c>
      <c r="B934" s="3" t="s">
        <v>2527</v>
      </c>
      <c r="C934" s="10" t="s">
        <v>5053</v>
      </c>
      <c r="D934" s="11" t="s">
        <v>5053</v>
      </c>
      <c r="E934" s="3" t="s">
        <v>758</v>
      </c>
      <c r="F934" s="3"/>
      <c r="G934" s="3"/>
      <c r="H934" s="3"/>
      <c r="I934" s="3"/>
      <c r="P934" s="3"/>
    </row>
    <row r="935" spans="1:16" x14ac:dyDescent="0.25">
      <c r="A935" t="s">
        <v>3506</v>
      </c>
      <c r="B935" s="3" t="s">
        <v>2526</v>
      </c>
      <c r="C935" s="10" t="s">
        <v>2526</v>
      </c>
      <c r="D935" t="s">
        <v>5054</v>
      </c>
      <c r="E935" s="3" t="s">
        <v>2207</v>
      </c>
      <c r="F935" s="3"/>
      <c r="G935" s="3"/>
      <c r="H935" s="3"/>
      <c r="I935" s="3"/>
      <c r="P935" s="3"/>
    </row>
    <row r="936" spans="1:16" hidden="1" x14ac:dyDescent="0.25">
      <c r="A936" t="s">
        <v>3507</v>
      </c>
      <c r="B936" s="3" t="s">
        <v>2526</v>
      </c>
      <c r="C936" s="10" t="s">
        <v>2527</v>
      </c>
      <c r="D936" s="11" t="s">
        <v>5053</v>
      </c>
      <c r="E936" s="3" t="s">
        <v>759</v>
      </c>
      <c r="F936" s="3"/>
      <c r="G936" s="3"/>
      <c r="H936" s="3"/>
      <c r="I936" s="3"/>
      <c r="P936" s="3"/>
    </row>
    <row r="937" spans="1:16" hidden="1" x14ac:dyDescent="0.25">
      <c r="A937" t="s">
        <v>3508</v>
      </c>
      <c r="B937" s="3" t="s">
        <v>2527</v>
      </c>
      <c r="C937" s="10" t="s">
        <v>5053</v>
      </c>
      <c r="D937" s="11" t="s">
        <v>5053</v>
      </c>
      <c r="E937" s="3" t="s">
        <v>760</v>
      </c>
      <c r="F937" s="3"/>
      <c r="G937" s="3"/>
      <c r="H937" s="3"/>
      <c r="I937" s="3"/>
      <c r="P937" s="3"/>
    </row>
    <row r="938" spans="1:16" x14ac:dyDescent="0.25">
      <c r="A938" t="s">
        <v>3509</v>
      </c>
      <c r="B938" s="3" t="s">
        <v>2526</v>
      </c>
      <c r="C938" s="10" t="s">
        <v>2526</v>
      </c>
      <c r="D938" t="s">
        <v>5054</v>
      </c>
      <c r="E938" s="3" t="s">
        <v>761</v>
      </c>
      <c r="F938" s="3"/>
      <c r="G938" s="3"/>
      <c r="H938" s="3"/>
      <c r="I938" s="3"/>
      <c r="P938" s="3"/>
    </row>
    <row r="939" spans="1:16" hidden="1" x14ac:dyDescent="0.25">
      <c r="A939" t="s">
        <v>3510</v>
      </c>
      <c r="B939" s="3" t="s">
        <v>2527</v>
      </c>
      <c r="C939" s="10" t="s">
        <v>5053</v>
      </c>
      <c r="D939" s="11" t="s">
        <v>5053</v>
      </c>
      <c r="E939" s="3" t="s">
        <v>762</v>
      </c>
      <c r="F939" s="3"/>
      <c r="G939" s="3"/>
      <c r="H939" s="3"/>
      <c r="I939" s="3"/>
      <c r="P939" s="3"/>
    </row>
    <row r="940" spans="1:16" hidden="1" x14ac:dyDescent="0.25">
      <c r="A940" t="s">
        <v>3511</v>
      </c>
      <c r="B940" s="3" t="s">
        <v>2527</v>
      </c>
      <c r="C940" s="10" t="s">
        <v>5053</v>
      </c>
      <c r="D940" s="11" t="s">
        <v>5053</v>
      </c>
      <c r="E940" s="3" t="s">
        <v>763</v>
      </c>
      <c r="F940" s="3"/>
      <c r="G940" s="3"/>
      <c r="H940" s="3"/>
      <c r="I940" s="3"/>
      <c r="P940" s="3"/>
    </row>
    <row r="941" spans="1:16" hidden="1" x14ac:dyDescent="0.25">
      <c r="A941" t="s">
        <v>3512</v>
      </c>
      <c r="B941" s="3" t="s">
        <v>2527</v>
      </c>
      <c r="C941" s="10" t="s">
        <v>5053</v>
      </c>
      <c r="D941" s="11" t="s">
        <v>5053</v>
      </c>
      <c r="E941" s="3" t="s">
        <v>764</v>
      </c>
      <c r="F941" s="3"/>
      <c r="G941" s="3"/>
      <c r="H941" s="3"/>
      <c r="I941" s="3"/>
      <c r="P941" s="3"/>
    </row>
    <row r="942" spans="1:16" hidden="1" x14ac:dyDescent="0.25">
      <c r="A942" t="s">
        <v>3513</v>
      </c>
      <c r="B942" s="3" t="s">
        <v>2526</v>
      </c>
      <c r="C942" s="10" t="s">
        <v>2527</v>
      </c>
      <c r="D942" s="11" t="s">
        <v>5053</v>
      </c>
      <c r="E942" s="3" t="s">
        <v>2208</v>
      </c>
      <c r="F942" s="3"/>
      <c r="G942" s="3"/>
      <c r="H942" s="3"/>
      <c r="I942" s="3"/>
      <c r="P942" s="3"/>
    </row>
    <row r="943" spans="1:16" hidden="1" x14ac:dyDescent="0.25">
      <c r="A943" t="s">
        <v>3514</v>
      </c>
      <c r="B943" s="3" t="s">
        <v>2527</v>
      </c>
      <c r="C943" s="10" t="s">
        <v>5053</v>
      </c>
      <c r="D943" s="11" t="s">
        <v>5053</v>
      </c>
      <c r="E943" s="3" t="s">
        <v>765</v>
      </c>
      <c r="F943" s="3"/>
      <c r="G943" s="3"/>
      <c r="H943" s="3"/>
      <c r="I943" s="3"/>
      <c r="P943" s="3"/>
    </row>
    <row r="944" spans="1:16" hidden="1" x14ac:dyDescent="0.25">
      <c r="A944" t="s">
        <v>3515</v>
      </c>
      <c r="B944" s="3" t="s">
        <v>2527</v>
      </c>
      <c r="C944" s="10" t="s">
        <v>5053</v>
      </c>
      <c r="D944" s="11" t="s">
        <v>5053</v>
      </c>
      <c r="E944" s="3" t="s">
        <v>766</v>
      </c>
      <c r="F944" s="3"/>
      <c r="G944" s="3"/>
      <c r="H944" s="3"/>
      <c r="I944" s="3"/>
      <c r="P944" s="3"/>
    </row>
    <row r="945" spans="1:16" hidden="1" x14ac:dyDescent="0.25">
      <c r="A945" t="s">
        <v>3516</v>
      </c>
      <c r="B945" s="3" t="s">
        <v>2527</v>
      </c>
      <c r="C945" s="10" t="s">
        <v>5053</v>
      </c>
      <c r="D945" s="11" t="s">
        <v>5053</v>
      </c>
      <c r="E945" s="3" t="s">
        <v>767</v>
      </c>
      <c r="F945" s="3"/>
      <c r="G945" s="3"/>
      <c r="H945" s="3"/>
      <c r="I945" s="3"/>
      <c r="P945" s="3"/>
    </row>
    <row r="946" spans="1:16" hidden="1" x14ac:dyDescent="0.25">
      <c r="A946" t="s">
        <v>3517</v>
      </c>
      <c r="B946" s="3" t="s">
        <v>2527</v>
      </c>
      <c r="C946" s="10" t="s">
        <v>5053</v>
      </c>
      <c r="D946" s="11" t="s">
        <v>5053</v>
      </c>
      <c r="E946" s="3" t="s">
        <v>768</v>
      </c>
      <c r="F946" s="3"/>
      <c r="G946" s="3"/>
      <c r="H946" s="3"/>
      <c r="I946" s="3"/>
      <c r="P946" s="3"/>
    </row>
    <row r="947" spans="1:16" hidden="1" x14ac:dyDescent="0.25">
      <c r="A947" t="s">
        <v>3518</v>
      </c>
      <c r="B947" s="3" t="s">
        <v>2526</v>
      </c>
      <c r="C947" s="10" t="s">
        <v>2527</v>
      </c>
      <c r="D947" s="11" t="s">
        <v>5053</v>
      </c>
      <c r="E947" s="3" t="s">
        <v>769</v>
      </c>
      <c r="F947" s="3"/>
      <c r="G947" s="3"/>
      <c r="H947" s="3"/>
      <c r="I947" s="3"/>
      <c r="P947" s="3"/>
    </row>
    <row r="948" spans="1:16" x14ac:dyDescent="0.25">
      <c r="A948" t="s">
        <v>3519</v>
      </c>
      <c r="B948" s="3" t="s">
        <v>2526</v>
      </c>
      <c r="C948" s="10" t="s">
        <v>2526</v>
      </c>
      <c r="D948" t="s">
        <v>5054</v>
      </c>
      <c r="E948" s="3" t="s">
        <v>2209</v>
      </c>
      <c r="F948" s="3"/>
      <c r="G948" s="3"/>
      <c r="H948" s="3"/>
      <c r="I948" s="3"/>
      <c r="P948" s="3"/>
    </row>
    <row r="949" spans="1:16" x14ac:dyDescent="0.25">
      <c r="A949" t="s">
        <v>3520</v>
      </c>
      <c r="B949" s="3" t="s">
        <v>2526</v>
      </c>
      <c r="C949" s="10" t="s">
        <v>2526</v>
      </c>
      <c r="D949" t="s">
        <v>5054</v>
      </c>
      <c r="E949" s="3" t="s">
        <v>2210</v>
      </c>
      <c r="F949" s="3"/>
      <c r="G949" s="3"/>
      <c r="H949" s="3"/>
      <c r="I949" s="3"/>
      <c r="P949" s="3"/>
    </row>
    <row r="950" spans="1:16" hidden="1" x14ac:dyDescent="0.25">
      <c r="A950" t="s">
        <v>3521</v>
      </c>
      <c r="B950" s="3" t="s">
        <v>2527</v>
      </c>
      <c r="C950" s="10" t="s">
        <v>5053</v>
      </c>
      <c r="D950" s="11" t="s">
        <v>5053</v>
      </c>
      <c r="E950" s="3" t="s">
        <v>770</v>
      </c>
      <c r="F950" s="3"/>
      <c r="G950" s="3"/>
      <c r="H950" s="3"/>
      <c r="I950" s="3"/>
      <c r="P950" s="3"/>
    </row>
    <row r="951" spans="1:16" hidden="1" x14ac:dyDescent="0.25">
      <c r="A951" t="s">
        <v>3522</v>
      </c>
      <c r="B951" s="3" t="s">
        <v>2527</v>
      </c>
      <c r="C951" s="10" t="s">
        <v>5053</v>
      </c>
      <c r="D951" s="11" t="s">
        <v>5053</v>
      </c>
      <c r="E951" s="3" t="s">
        <v>771</v>
      </c>
      <c r="F951" s="3"/>
      <c r="G951" s="3"/>
      <c r="H951" s="3"/>
      <c r="I951" s="3"/>
      <c r="P951" s="3"/>
    </row>
    <row r="952" spans="1:16" hidden="1" x14ac:dyDescent="0.25">
      <c r="A952" t="s">
        <v>3523</v>
      </c>
      <c r="B952" s="3" t="s">
        <v>2527</v>
      </c>
      <c r="C952" s="10" t="s">
        <v>5053</v>
      </c>
      <c r="D952" s="11" t="s">
        <v>5053</v>
      </c>
      <c r="E952" s="3" t="s">
        <v>772</v>
      </c>
      <c r="F952" s="3"/>
      <c r="G952" s="3"/>
      <c r="H952" s="3"/>
      <c r="I952" s="3"/>
      <c r="P952" s="3"/>
    </row>
    <row r="953" spans="1:16" hidden="1" x14ac:dyDescent="0.25">
      <c r="A953" t="s">
        <v>3524</v>
      </c>
      <c r="B953" s="3" t="s">
        <v>2527</v>
      </c>
      <c r="C953" s="10" t="s">
        <v>5053</v>
      </c>
      <c r="D953" s="11" t="s">
        <v>5053</v>
      </c>
      <c r="E953" s="3" t="s">
        <v>773</v>
      </c>
      <c r="F953" s="3"/>
      <c r="G953" s="3"/>
      <c r="H953" s="3"/>
      <c r="I953" s="3"/>
      <c r="P953" s="3"/>
    </row>
    <row r="954" spans="1:16" x14ac:dyDescent="0.25">
      <c r="A954" t="s">
        <v>3525</v>
      </c>
      <c r="B954" s="3" t="s">
        <v>2526</v>
      </c>
      <c r="C954" s="10" t="s">
        <v>2526</v>
      </c>
      <c r="D954" t="s">
        <v>5055</v>
      </c>
      <c r="E954" s="3" t="s">
        <v>774</v>
      </c>
      <c r="F954" s="3"/>
      <c r="G954" s="3"/>
      <c r="H954" s="3"/>
      <c r="I954" s="3"/>
      <c r="P954" s="3"/>
    </row>
    <row r="955" spans="1:16" hidden="1" x14ac:dyDescent="0.25">
      <c r="A955" t="s">
        <v>3526</v>
      </c>
      <c r="B955" s="3" t="s">
        <v>2527</v>
      </c>
      <c r="C955" s="10" t="s">
        <v>5053</v>
      </c>
      <c r="D955" s="11" t="s">
        <v>5053</v>
      </c>
      <c r="E955" s="3" t="s">
        <v>775</v>
      </c>
      <c r="F955" s="3"/>
      <c r="G955" s="3"/>
      <c r="H955" s="3"/>
      <c r="I955" s="3"/>
      <c r="P955" s="3"/>
    </row>
    <row r="956" spans="1:16" hidden="1" x14ac:dyDescent="0.25">
      <c r="A956" t="s">
        <v>3527</v>
      </c>
      <c r="B956" s="3" t="s">
        <v>2527</v>
      </c>
      <c r="C956" s="10" t="s">
        <v>5053</v>
      </c>
      <c r="D956" s="11" t="s">
        <v>5053</v>
      </c>
      <c r="E956" s="3" t="s">
        <v>776</v>
      </c>
      <c r="F956" s="3"/>
      <c r="G956" s="3"/>
      <c r="H956" s="3"/>
      <c r="I956" s="3"/>
      <c r="P956" s="3"/>
    </row>
    <row r="957" spans="1:16" x14ac:dyDescent="0.25">
      <c r="A957" t="s">
        <v>3528</v>
      </c>
      <c r="B957" s="3" t="s">
        <v>2526</v>
      </c>
      <c r="C957" s="10" t="s">
        <v>2526</v>
      </c>
      <c r="D957" t="s">
        <v>5054</v>
      </c>
      <c r="E957" s="3" t="s">
        <v>2211</v>
      </c>
      <c r="F957" s="3"/>
      <c r="G957" s="3"/>
      <c r="H957" s="3"/>
      <c r="I957" s="3"/>
      <c r="P957" s="3"/>
    </row>
    <row r="958" spans="1:16" hidden="1" x14ac:dyDescent="0.25">
      <c r="A958" t="s">
        <v>3529</v>
      </c>
      <c r="B958" s="3" t="s">
        <v>2527</v>
      </c>
      <c r="C958" s="10" t="s">
        <v>5053</v>
      </c>
      <c r="D958" s="11" t="s">
        <v>5053</v>
      </c>
      <c r="E958" s="3" t="s">
        <v>777</v>
      </c>
      <c r="F958" s="3"/>
      <c r="G958" s="3"/>
      <c r="H958" s="3"/>
      <c r="I958" s="3"/>
      <c r="P958" s="3"/>
    </row>
    <row r="959" spans="1:16" hidden="1" x14ac:dyDescent="0.25">
      <c r="A959" t="s">
        <v>3530</v>
      </c>
      <c r="B959" s="3" t="s">
        <v>2527</v>
      </c>
      <c r="C959" s="10" t="s">
        <v>5053</v>
      </c>
      <c r="D959" s="11" t="s">
        <v>5053</v>
      </c>
      <c r="E959" s="3" t="s">
        <v>778</v>
      </c>
      <c r="F959" s="3"/>
      <c r="G959" s="3"/>
      <c r="H959" s="3"/>
      <c r="I959" s="3"/>
      <c r="P959" s="3"/>
    </row>
    <row r="960" spans="1:16" x14ac:dyDescent="0.25">
      <c r="A960" t="s">
        <v>2566</v>
      </c>
      <c r="B960" s="7" t="s">
        <v>2526</v>
      </c>
      <c r="C960" s="10" t="s">
        <v>2526</v>
      </c>
      <c r="D960" t="s">
        <v>5055</v>
      </c>
      <c r="E960" s="3" t="s">
        <v>38</v>
      </c>
      <c r="F960" s="3"/>
      <c r="G960" s="3"/>
      <c r="H960" s="3"/>
      <c r="I960" s="3"/>
      <c r="P960" s="3"/>
    </row>
    <row r="961" spans="1:16" hidden="1" x14ac:dyDescent="0.25">
      <c r="A961" t="s">
        <v>3531</v>
      </c>
      <c r="B961" s="3" t="s">
        <v>2527</v>
      </c>
      <c r="C961" s="10" t="s">
        <v>5053</v>
      </c>
      <c r="D961" s="11" t="s">
        <v>5053</v>
      </c>
      <c r="E961" s="3" t="s">
        <v>779</v>
      </c>
      <c r="F961" s="3"/>
      <c r="G961" s="3"/>
      <c r="H961" s="3"/>
      <c r="I961" s="3"/>
      <c r="P961" s="3"/>
    </row>
    <row r="962" spans="1:16" hidden="1" x14ac:dyDescent="0.25">
      <c r="A962" t="s">
        <v>3532</v>
      </c>
      <c r="B962" s="3" t="s">
        <v>2527</v>
      </c>
      <c r="C962" s="10" t="s">
        <v>5053</v>
      </c>
      <c r="D962" s="11" t="s">
        <v>5053</v>
      </c>
      <c r="E962" s="3" t="s">
        <v>2212</v>
      </c>
      <c r="F962" s="3"/>
      <c r="G962" s="3"/>
      <c r="H962" s="3"/>
      <c r="I962" s="3"/>
      <c r="P962" s="3"/>
    </row>
    <row r="963" spans="1:16" hidden="1" x14ac:dyDescent="0.25">
      <c r="A963" t="s">
        <v>3533</v>
      </c>
      <c r="B963" s="3" t="s">
        <v>2527</v>
      </c>
      <c r="C963" s="10" t="s">
        <v>5053</v>
      </c>
      <c r="D963" s="11" t="s">
        <v>5053</v>
      </c>
      <c r="E963" s="3" t="s">
        <v>780</v>
      </c>
      <c r="F963" s="3"/>
      <c r="G963" s="3"/>
      <c r="H963" s="3"/>
      <c r="I963" s="3"/>
      <c r="P963" s="3"/>
    </row>
    <row r="964" spans="1:16" hidden="1" x14ac:dyDescent="0.25">
      <c r="A964" t="s">
        <v>3534</v>
      </c>
      <c r="B964" s="3" t="s">
        <v>2527</v>
      </c>
      <c r="C964" s="10" t="s">
        <v>5053</v>
      </c>
      <c r="D964" s="11" t="s">
        <v>5053</v>
      </c>
      <c r="E964" s="3" t="s">
        <v>2213</v>
      </c>
      <c r="F964" s="3"/>
      <c r="G964" s="3"/>
      <c r="H964" s="3"/>
      <c r="I964" s="3"/>
      <c r="P964" s="3"/>
    </row>
    <row r="965" spans="1:16" hidden="1" x14ac:dyDescent="0.25">
      <c r="A965" t="s">
        <v>3535</v>
      </c>
      <c r="B965" s="3" t="s">
        <v>2527</v>
      </c>
      <c r="C965" s="10" t="s">
        <v>5053</v>
      </c>
      <c r="D965" s="11" t="s">
        <v>5053</v>
      </c>
      <c r="E965" s="3" t="s">
        <v>2214</v>
      </c>
      <c r="F965" s="3"/>
      <c r="G965" s="3"/>
      <c r="H965" s="3"/>
      <c r="I965" s="3"/>
      <c r="P965" s="3"/>
    </row>
    <row r="966" spans="1:16" hidden="1" x14ac:dyDescent="0.25">
      <c r="A966" t="s">
        <v>3536</v>
      </c>
      <c r="B966" s="3" t="s">
        <v>2526</v>
      </c>
      <c r="C966" s="10" t="s">
        <v>2527</v>
      </c>
      <c r="D966" s="11" t="s">
        <v>5053</v>
      </c>
      <c r="E966" s="3" t="s">
        <v>781</v>
      </c>
      <c r="F966" s="3"/>
      <c r="G966" s="3"/>
      <c r="H966" s="3"/>
      <c r="I966" s="3"/>
      <c r="P966" s="3"/>
    </row>
    <row r="967" spans="1:16" hidden="1" x14ac:dyDescent="0.25">
      <c r="A967" t="s">
        <v>3537</v>
      </c>
      <c r="B967" s="3" t="s">
        <v>2527</v>
      </c>
      <c r="C967" s="10" t="s">
        <v>5053</v>
      </c>
      <c r="D967" s="11" t="s">
        <v>5053</v>
      </c>
      <c r="E967" s="3" t="s">
        <v>2215</v>
      </c>
      <c r="F967" s="3"/>
      <c r="G967" s="3"/>
      <c r="H967" s="3"/>
      <c r="I967" s="3"/>
      <c r="P967" s="3"/>
    </row>
    <row r="968" spans="1:16" hidden="1" x14ac:dyDescent="0.25">
      <c r="A968" t="s">
        <v>3538</v>
      </c>
      <c r="B968" s="3" t="s">
        <v>2527</v>
      </c>
      <c r="C968" s="10" t="s">
        <v>5053</v>
      </c>
      <c r="D968" s="11" t="s">
        <v>5053</v>
      </c>
      <c r="E968" s="3" t="s">
        <v>782</v>
      </c>
      <c r="F968" s="3"/>
      <c r="G968" s="3"/>
      <c r="H968" s="3"/>
      <c r="I968" s="3"/>
      <c r="P968" s="3"/>
    </row>
    <row r="969" spans="1:16" x14ac:dyDescent="0.25">
      <c r="A969" t="s">
        <v>2565</v>
      </c>
      <c r="B969" s="7" t="s">
        <v>2526</v>
      </c>
      <c r="C969" s="10" t="s">
        <v>2526</v>
      </c>
      <c r="D969" t="s">
        <v>5055</v>
      </c>
      <c r="E969" s="3" t="s">
        <v>37</v>
      </c>
      <c r="F969" s="3"/>
      <c r="G969" s="3"/>
      <c r="H969" s="3"/>
      <c r="I969" s="3"/>
      <c r="P969" s="3"/>
    </row>
    <row r="970" spans="1:16" hidden="1" x14ac:dyDescent="0.25">
      <c r="A970" t="s">
        <v>3539</v>
      </c>
      <c r="B970" s="3" t="s">
        <v>2527</v>
      </c>
      <c r="C970" s="10" t="s">
        <v>5053</v>
      </c>
      <c r="D970" s="11" t="s">
        <v>5053</v>
      </c>
      <c r="E970" s="3" t="s">
        <v>783</v>
      </c>
      <c r="F970" s="3"/>
      <c r="G970" s="3"/>
      <c r="H970" s="3"/>
      <c r="I970" s="3"/>
      <c r="P970" s="3"/>
    </row>
    <row r="971" spans="1:16" hidden="1" x14ac:dyDescent="0.25">
      <c r="A971" t="s">
        <v>3540</v>
      </c>
      <c r="B971" s="3" t="s">
        <v>2527</v>
      </c>
      <c r="C971" s="10" t="s">
        <v>5053</v>
      </c>
      <c r="D971" s="11" t="s">
        <v>5053</v>
      </c>
      <c r="E971" s="3" t="s">
        <v>784</v>
      </c>
      <c r="F971" s="3"/>
      <c r="G971" s="3"/>
      <c r="H971" s="3"/>
      <c r="I971" s="3"/>
      <c r="P971" s="3"/>
    </row>
    <row r="972" spans="1:16" x14ac:dyDescent="0.25">
      <c r="A972" t="s">
        <v>2591</v>
      </c>
      <c r="B972" s="7" t="s">
        <v>2526</v>
      </c>
      <c r="C972" s="10" t="s">
        <v>2526</v>
      </c>
      <c r="D972" t="s">
        <v>5054</v>
      </c>
      <c r="E972" s="3" t="s">
        <v>63</v>
      </c>
      <c r="F972" s="3"/>
      <c r="G972" s="3"/>
      <c r="H972" s="3"/>
      <c r="I972" s="3"/>
      <c r="P972" s="3"/>
    </row>
    <row r="973" spans="1:16" hidden="1" x14ac:dyDescent="0.25">
      <c r="A973" t="s">
        <v>3541</v>
      </c>
      <c r="B973" s="3" t="s">
        <v>2527</v>
      </c>
      <c r="C973" s="10" t="s">
        <v>5053</v>
      </c>
      <c r="D973" s="11" t="s">
        <v>5053</v>
      </c>
      <c r="E973" s="3" t="s">
        <v>785</v>
      </c>
      <c r="F973" s="3"/>
      <c r="G973" s="3"/>
      <c r="H973" s="3"/>
      <c r="I973" s="3"/>
      <c r="P973" s="3"/>
    </row>
    <row r="974" spans="1:16" hidden="1" x14ac:dyDescent="0.25">
      <c r="A974" t="s">
        <v>3542</v>
      </c>
      <c r="B974" s="3" t="s">
        <v>2527</v>
      </c>
      <c r="C974" s="10" t="s">
        <v>5053</v>
      </c>
      <c r="D974" s="11" t="s">
        <v>5053</v>
      </c>
      <c r="E974" s="3" t="s">
        <v>786</v>
      </c>
      <c r="F974" s="3"/>
      <c r="G974" s="3"/>
      <c r="H974" s="3"/>
      <c r="I974" s="3"/>
      <c r="P974" s="3"/>
    </row>
    <row r="975" spans="1:16" hidden="1" x14ac:dyDescent="0.25">
      <c r="A975" t="s">
        <v>3543</v>
      </c>
      <c r="B975" s="3" t="s">
        <v>2527</v>
      </c>
      <c r="C975" s="10" t="s">
        <v>5053</v>
      </c>
      <c r="D975" s="11" t="s">
        <v>5053</v>
      </c>
      <c r="E975" s="3" t="s">
        <v>787</v>
      </c>
      <c r="F975" s="3"/>
      <c r="G975" s="3"/>
      <c r="H975" s="3"/>
      <c r="I975" s="3"/>
      <c r="P975" s="3"/>
    </row>
    <row r="976" spans="1:16" hidden="1" x14ac:dyDescent="0.25">
      <c r="A976" t="s">
        <v>3544</v>
      </c>
      <c r="B976" s="3" t="s">
        <v>2526</v>
      </c>
      <c r="C976" s="10" t="s">
        <v>2527</v>
      </c>
      <c r="D976" s="11" t="s">
        <v>5053</v>
      </c>
      <c r="E976" s="3" t="s">
        <v>788</v>
      </c>
      <c r="F976" s="3"/>
      <c r="G976" s="3"/>
      <c r="H976" s="3"/>
      <c r="I976" s="3"/>
      <c r="P976" s="3"/>
    </row>
    <row r="977" spans="1:16" hidden="1" x14ac:dyDescent="0.25">
      <c r="A977" t="s">
        <v>3545</v>
      </c>
      <c r="B977" s="3" t="s">
        <v>2527</v>
      </c>
      <c r="C977" s="10" t="s">
        <v>5053</v>
      </c>
      <c r="D977" s="11" t="s">
        <v>5053</v>
      </c>
      <c r="E977" s="3" t="s">
        <v>789</v>
      </c>
      <c r="F977" s="3"/>
      <c r="G977" s="3"/>
      <c r="H977" s="3"/>
      <c r="I977" s="3"/>
      <c r="P977" s="3"/>
    </row>
    <row r="978" spans="1:16" hidden="1" x14ac:dyDescent="0.25">
      <c r="A978" t="s">
        <v>3546</v>
      </c>
      <c r="B978" s="3" t="s">
        <v>2527</v>
      </c>
      <c r="C978" s="10" t="s">
        <v>5053</v>
      </c>
      <c r="D978" s="11" t="s">
        <v>5053</v>
      </c>
      <c r="E978" s="3" t="s">
        <v>790</v>
      </c>
      <c r="F978" s="3"/>
      <c r="G978" s="3"/>
      <c r="H978" s="3"/>
      <c r="I978" s="3"/>
      <c r="P978" s="3"/>
    </row>
    <row r="979" spans="1:16" hidden="1" x14ac:dyDescent="0.25">
      <c r="A979" t="s">
        <v>3547</v>
      </c>
      <c r="B979" s="3" t="s">
        <v>2527</v>
      </c>
      <c r="C979" s="10" t="s">
        <v>5053</v>
      </c>
      <c r="D979" s="11" t="s">
        <v>5053</v>
      </c>
      <c r="E979" s="3" t="s">
        <v>2216</v>
      </c>
      <c r="F979" s="3"/>
      <c r="G979" s="3"/>
      <c r="H979" s="3"/>
      <c r="I979" s="3"/>
      <c r="P979" s="3"/>
    </row>
    <row r="980" spans="1:16" hidden="1" x14ac:dyDescent="0.25">
      <c r="A980" t="s">
        <v>3548</v>
      </c>
      <c r="B980" s="3" t="s">
        <v>2527</v>
      </c>
      <c r="C980" s="10" t="s">
        <v>5053</v>
      </c>
      <c r="D980" s="11" t="s">
        <v>5053</v>
      </c>
      <c r="E980" s="3" t="s">
        <v>791</v>
      </c>
      <c r="F980" s="3"/>
      <c r="G980" s="3"/>
      <c r="H980" s="3"/>
      <c r="I980" s="3"/>
      <c r="P980" s="3"/>
    </row>
    <row r="981" spans="1:16" hidden="1" x14ac:dyDescent="0.25">
      <c r="A981" t="s">
        <v>3549</v>
      </c>
      <c r="B981" s="3" t="s">
        <v>2527</v>
      </c>
      <c r="C981" s="10" t="s">
        <v>5053</v>
      </c>
      <c r="D981" s="11" t="s">
        <v>5053</v>
      </c>
      <c r="E981" s="3" t="s">
        <v>2217</v>
      </c>
      <c r="F981" s="3"/>
      <c r="G981" s="3"/>
      <c r="H981" s="3"/>
      <c r="I981" s="3"/>
      <c r="P981" s="3"/>
    </row>
    <row r="982" spans="1:16" hidden="1" x14ac:dyDescent="0.25">
      <c r="A982" t="s">
        <v>3550</v>
      </c>
      <c r="B982" s="3" t="s">
        <v>2527</v>
      </c>
      <c r="C982" s="10" t="s">
        <v>5053</v>
      </c>
      <c r="D982" s="11" t="s">
        <v>5053</v>
      </c>
      <c r="E982" s="3" t="s">
        <v>792</v>
      </c>
      <c r="F982" s="3"/>
      <c r="G982" s="3"/>
      <c r="H982" s="3"/>
      <c r="I982" s="3"/>
      <c r="P982" s="3"/>
    </row>
    <row r="983" spans="1:16" hidden="1" x14ac:dyDescent="0.25">
      <c r="A983" t="s">
        <v>3551</v>
      </c>
      <c r="B983" s="3" t="s">
        <v>2527</v>
      </c>
      <c r="C983" s="10" t="s">
        <v>5053</v>
      </c>
      <c r="D983" s="11" t="s">
        <v>5053</v>
      </c>
      <c r="E983" s="3" t="s">
        <v>793</v>
      </c>
      <c r="F983" s="3"/>
      <c r="G983" s="3"/>
      <c r="H983" s="3"/>
      <c r="I983" s="3"/>
      <c r="P983" s="3"/>
    </row>
    <row r="984" spans="1:16" hidden="1" x14ac:dyDescent="0.25">
      <c r="A984" t="s">
        <v>3552</v>
      </c>
      <c r="B984" s="3" t="s">
        <v>2527</v>
      </c>
      <c r="C984" s="10" t="s">
        <v>5053</v>
      </c>
      <c r="D984" s="11" t="s">
        <v>5053</v>
      </c>
      <c r="E984" s="3" t="s">
        <v>794</v>
      </c>
      <c r="F984" s="3"/>
      <c r="G984" s="3"/>
      <c r="H984" s="3"/>
      <c r="I984" s="3"/>
      <c r="P984" s="3"/>
    </row>
    <row r="985" spans="1:16" hidden="1" x14ac:dyDescent="0.25">
      <c r="A985" t="s">
        <v>2564</v>
      </c>
      <c r="B985" s="7" t="s">
        <v>2526</v>
      </c>
      <c r="C985" s="10" t="s">
        <v>2527</v>
      </c>
      <c r="D985" s="11" t="s">
        <v>5053</v>
      </c>
      <c r="E985" s="3" t="s">
        <v>36</v>
      </c>
      <c r="F985" s="3"/>
      <c r="G985" s="3"/>
      <c r="H985" s="3"/>
      <c r="I985" s="3"/>
      <c r="P985" s="3"/>
    </row>
    <row r="986" spans="1:16" hidden="1" x14ac:dyDescent="0.25">
      <c r="A986" t="s">
        <v>3553</v>
      </c>
      <c r="B986" s="3" t="s">
        <v>2527</v>
      </c>
      <c r="C986" s="10" t="s">
        <v>5053</v>
      </c>
      <c r="D986" s="11" t="s">
        <v>5053</v>
      </c>
      <c r="E986" s="3" t="s">
        <v>795</v>
      </c>
      <c r="F986" s="3"/>
      <c r="G986" s="3"/>
      <c r="H986" s="3"/>
      <c r="I986" s="3"/>
      <c r="P986" s="3"/>
    </row>
    <row r="987" spans="1:16" hidden="1" x14ac:dyDescent="0.25">
      <c r="A987" t="s">
        <v>3554</v>
      </c>
      <c r="B987" s="3" t="s">
        <v>2527</v>
      </c>
      <c r="C987" s="10" t="s">
        <v>5053</v>
      </c>
      <c r="D987" s="11" t="s">
        <v>5053</v>
      </c>
      <c r="E987" s="3" t="s">
        <v>796</v>
      </c>
      <c r="F987" s="3"/>
      <c r="G987" s="3"/>
      <c r="H987" s="3"/>
      <c r="I987" s="3"/>
      <c r="P987" s="3"/>
    </row>
    <row r="988" spans="1:16" hidden="1" x14ac:dyDescent="0.25">
      <c r="A988" t="s">
        <v>3555</v>
      </c>
      <c r="B988" s="3" t="s">
        <v>2527</v>
      </c>
      <c r="C988" s="10" t="s">
        <v>5053</v>
      </c>
      <c r="D988" s="11" t="s">
        <v>5053</v>
      </c>
      <c r="E988" s="3" t="s">
        <v>797</v>
      </c>
      <c r="F988" s="3"/>
      <c r="G988" s="3"/>
      <c r="H988" s="3"/>
      <c r="I988" s="3"/>
      <c r="P988" s="3"/>
    </row>
    <row r="989" spans="1:16" hidden="1" x14ac:dyDescent="0.25">
      <c r="A989" t="s">
        <v>3556</v>
      </c>
      <c r="B989" s="3" t="s">
        <v>2527</v>
      </c>
      <c r="C989" s="10" t="s">
        <v>5053</v>
      </c>
      <c r="D989" s="11" t="s">
        <v>5053</v>
      </c>
      <c r="E989" s="3" t="s">
        <v>798</v>
      </c>
      <c r="F989" s="3"/>
      <c r="G989" s="3"/>
      <c r="H989" s="3"/>
      <c r="I989" s="3"/>
      <c r="P989" s="3"/>
    </row>
    <row r="990" spans="1:16" hidden="1" x14ac:dyDescent="0.25">
      <c r="A990" t="s">
        <v>3557</v>
      </c>
      <c r="B990" s="3" t="s">
        <v>2527</v>
      </c>
      <c r="C990" s="10" t="s">
        <v>5053</v>
      </c>
      <c r="D990" s="11" t="s">
        <v>5053</v>
      </c>
      <c r="E990" s="3" t="s">
        <v>799</v>
      </c>
      <c r="F990" s="3"/>
      <c r="G990" s="3"/>
      <c r="H990" s="3"/>
      <c r="I990" s="3"/>
      <c r="P990" s="3"/>
    </row>
    <row r="991" spans="1:16" hidden="1" x14ac:dyDescent="0.25">
      <c r="A991" t="s">
        <v>3558</v>
      </c>
      <c r="B991" s="3" t="s">
        <v>2527</v>
      </c>
      <c r="C991" s="10" t="s">
        <v>5053</v>
      </c>
      <c r="D991" s="11" t="s">
        <v>5053</v>
      </c>
      <c r="E991" s="3" t="s">
        <v>800</v>
      </c>
      <c r="F991" s="3"/>
      <c r="G991" s="3"/>
      <c r="H991" s="3"/>
      <c r="I991" s="3"/>
      <c r="P991" s="3"/>
    </row>
    <row r="992" spans="1:16" x14ac:dyDescent="0.25">
      <c r="A992" t="s">
        <v>3559</v>
      </c>
      <c r="B992" s="3" t="s">
        <v>2526</v>
      </c>
      <c r="C992" s="10" t="s">
        <v>2526</v>
      </c>
      <c r="D992" t="s">
        <v>5054</v>
      </c>
      <c r="E992" s="3" t="s">
        <v>801</v>
      </c>
      <c r="F992" s="3"/>
      <c r="G992" s="3"/>
      <c r="H992" s="3"/>
      <c r="I992" s="3"/>
      <c r="P992" s="3"/>
    </row>
    <row r="993" spans="1:16" hidden="1" x14ac:dyDescent="0.25">
      <c r="A993" t="s">
        <v>3560</v>
      </c>
      <c r="B993" s="3" t="s">
        <v>2527</v>
      </c>
      <c r="C993" s="10" t="s">
        <v>5053</v>
      </c>
      <c r="D993" s="11" t="s">
        <v>5053</v>
      </c>
      <c r="E993" s="3" t="s">
        <v>802</v>
      </c>
      <c r="F993" s="3"/>
      <c r="G993" s="3"/>
      <c r="H993" s="3"/>
      <c r="I993" s="3"/>
      <c r="P993" s="3"/>
    </row>
    <row r="994" spans="1:16" hidden="1" x14ac:dyDescent="0.25">
      <c r="A994" t="s">
        <v>3561</v>
      </c>
      <c r="B994" s="3" t="s">
        <v>2527</v>
      </c>
      <c r="C994" s="10" t="s">
        <v>5053</v>
      </c>
      <c r="D994" s="11" t="s">
        <v>5053</v>
      </c>
      <c r="E994" s="3" t="s">
        <v>2218</v>
      </c>
      <c r="F994" s="3"/>
      <c r="G994" s="3"/>
      <c r="H994" s="3"/>
      <c r="I994" s="3"/>
      <c r="P994" s="3"/>
    </row>
    <row r="995" spans="1:16" hidden="1" x14ac:dyDescent="0.25">
      <c r="A995" t="s">
        <v>3562</v>
      </c>
      <c r="B995" s="3" t="s">
        <v>2527</v>
      </c>
      <c r="C995" s="10" t="s">
        <v>5053</v>
      </c>
      <c r="D995" s="11" t="s">
        <v>5053</v>
      </c>
      <c r="E995" s="3" t="s">
        <v>803</v>
      </c>
      <c r="F995" s="3"/>
      <c r="G995" s="3"/>
      <c r="H995" s="3"/>
      <c r="I995" s="3"/>
      <c r="P995" s="3"/>
    </row>
    <row r="996" spans="1:16" hidden="1" x14ac:dyDescent="0.25">
      <c r="A996" t="s">
        <v>2586</v>
      </c>
      <c r="B996" s="7" t="s">
        <v>2527</v>
      </c>
      <c r="C996" s="10" t="s">
        <v>5053</v>
      </c>
      <c r="D996" s="11" t="s">
        <v>5053</v>
      </c>
      <c r="E996" s="3" t="s">
        <v>58</v>
      </c>
      <c r="F996" s="3"/>
      <c r="G996" s="3"/>
      <c r="H996" s="3"/>
      <c r="I996" s="3"/>
      <c r="P996" s="3"/>
    </row>
    <row r="997" spans="1:16" x14ac:dyDescent="0.25">
      <c r="A997" t="s">
        <v>3563</v>
      </c>
      <c r="B997" s="3" t="s">
        <v>2526</v>
      </c>
      <c r="C997" s="10" t="s">
        <v>2526</v>
      </c>
      <c r="D997" s="11" t="s">
        <v>5056</v>
      </c>
      <c r="E997" s="3" t="s">
        <v>2219</v>
      </c>
      <c r="F997" s="3"/>
      <c r="G997" s="3"/>
      <c r="H997" s="3"/>
      <c r="I997" s="3"/>
      <c r="P997" s="3"/>
    </row>
    <row r="998" spans="1:16" hidden="1" x14ac:dyDescent="0.25">
      <c r="A998" t="s">
        <v>3564</v>
      </c>
      <c r="B998" s="3" t="s">
        <v>2527</v>
      </c>
      <c r="C998" s="10" t="s">
        <v>5053</v>
      </c>
      <c r="D998" s="11" t="s">
        <v>5053</v>
      </c>
      <c r="E998" s="3" t="s">
        <v>2220</v>
      </c>
      <c r="F998" s="3"/>
      <c r="G998" s="3"/>
      <c r="H998" s="3"/>
      <c r="I998" s="3"/>
      <c r="P998" s="3"/>
    </row>
    <row r="999" spans="1:16" hidden="1" x14ac:dyDescent="0.25">
      <c r="A999" t="s">
        <v>3565</v>
      </c>
      <c r="B999" s="3" t="s">
        <v>2527</v>
      </c>
      <c r="C999" s="10" t="s">
        <v>5053</v>
      </c>
      <c r="D999" s="11" t="s">
        <v>5053</v>
      </c>
      <c r="E999" s="3" t="s">
        <v>804</v>
      </c>
      <c r="F999" s="3"/>
      <c r="G999" s="3"/>
      <c r="H999" s="3"/>
      <c r="I999" s="3"/>
      <c r="P999" s="3"/>
    </row>
    <row r="1000" spans="1:16" x14ac:dyDescent="0.25">
      <c r="A1000" t="s">
        <v>3566</v>
      </c>
      <c r="B1000" s="3" t="s">
        <v>2526</v>
      </c>
      <c r="C1000" s="10" t="s">
        <v>2526</v>
      </c>
      <c r="D1000" t="s">
        <v>5054</v>
      </c>
      <c r="E1000" s="3" t="s">
        <v>805</v>
      </c>
      <c r="F1000" s="3"/>
      <c r="G1000" s="3"/>
      <c r="H1000" s="3"/>
      <c r="I1000" s="3"/>
      <c r="P1000" s="3"/>
    </row>
    <row r="1001" spans="1:16" hidden="1" x14ac:dyDescent="0.25">
      <c r="A1001" t="s">
        <v>3567</v>
      </c>
      <c r="B1001" s="3" t="s">
        <v>2527</v>
      </c>
      <c r="C1001" s="10" t="s">
        <v>5053</v>
      </c>
      <c r="D1001" s="11" t="s">
        <v>5053</v>
      </c>
      <c r="E1001" s="3" t="s">
        <v>806</v>
      </c>
      <c r="F1001" s="3"/>
      <c r="G1001" s="3"/>
      <c r="H1001" s="3"/>
      <c r="I1001" s="3"/>
      <c r="P1001" s="3"/>
    </row>
    <row r="1002" spans="1:16" hidden="1" x14ac:dyDescent="0.25">
      <c r="A1002" t="s">
        <v>3568</v>
      </c>
      <c r="B1002" s="3" t="s">
        <v>2527</v>
      </c>
      <c r="C1002" s="10" t="s">
        <v>5053</v>
      </c>
      <c r="D1002" s="11" t="s">
        <v>5053</v>
      </c>
      <c r="E1002" s="3" t="s">
        <v>807</v>
      </c>
      <c r="F1002" s="3"/>
      <c r="G1002" s="3"/>
      <c r="H1002" s="3"/>
      <c r="I1002" s="3"/>
      <c r="P1002" s="3"/>
    </row>
    <row r="1003" spans="1:16" hidden="1" x14ac:dyDescent="0.25">
      <c r="A1003" t="s">
        <v>3569</v>
      </c>
      <c r="B1003" s="3" t="s">
        <v>2527</v>
      </c>
      <c r="C1003" s="10" t="s">
        <v>5053</v>
      </c>
      <c r="D1003" s="11" t="s">
        <v>5053</v>
      </c>
      <c r="E1003" s="3" t="s">
        <v>2221</v>
      </c>
      <c r="F1003" s="3"/>
      <c r="G1003" s="3"/>
      <c r="H1003" s="3"/>
      <c r="I1003" s="3"/>
      <c r="P1003" s="3"/>
    </row>
    <row r="1004" spans="1:16" hidden="1" x14ac:dyDescent="0.25">
      <c r="A1004" t="s">
        <v>3570</v>
      </c>
      <c r="B1004" s="3" t="s">
        <v>2527</v>
      </c>
      <c r="C1004" s="10" t="s">
        <v>5053</v>
      </c>
      <c r="D1004" s="11" t="s">
        <v>5053</v>
      </c>
      <c r="E1004" s="3" t="s">
        <v>808</v>
      </c>
      <c r="F1004" s="3"/>
      <c r="G1004" s="3"/>
      <c r="H1004" s="3"/>
      <c r="I1004" s="3"/>
      <c r="P1004" s="3"/>
    </row>
    <row r="1005" spans="1:16" hidden="1" x14ac:dyDescent="0.25">
      <c r="A1005" t="s">
        <v>3571</v>
      </c>
      <c r="B1005" s="3" t="s">
        <v>2527</v>
      </c>
      <c r="C1005" s="10" t="s">
        <v>5053</v>
      </c>
      <c r="D1005" s="11" t="s">
        <v>5053</v>
      </c>
      <c r="E1005" s="3" t="s">
        <v>809</v>
      </c>
      <c r="F1005" s="3"/>
      <c r="G1005" s="3"/>
      <c r="H1005" s="3"/>
      <c r="I1005" s="3"/>
      <c r="P1005" s="3"/>
    </row>
    <row r="1006" spans="1:16" hidden="1" x14ac:dyDescent="0.25">
      <c r="A1006" t="s">
        <v>3572</v>
      </c>
      <c r="B1006" s="3" t="s">
        <v>2527</v>
      </c>
      <c r="C1006" s="10" t="s">
        <v>5053</v>
      </c>
      <c r="D1006" s="11" t="s">
        <v>5053</v>
      </c>
      <c r="E1006" s="3" t="s">
        <v>810</v>
      </c>
      <c r="F1006" s="3"/>
      <c r="G1006" s="3"/>
      <c r="H1006" s="3"/>
      <c r="I1006" s="3"/>
      <c r="P1006" s="3"/>
    </row>
    <row r="1007" spans="1:16" x14ac:dyDescent="0.25">
      <c r="A1007" t="s">
        <v>3573</v>
      </c>
      <c r="B1007" s="3" t="s">
        <v>2526</v>
      </c>
      <c r="C1007" s="10" t="s">
        <v>2526</v>
      </c>
      <c r="D1007" t="s">
        <v>5054</v>
      </c>
      <c r="E1007" s="3" t="s">
        <v>811</v>
      </c>
      <c r="F1007" s="3"/>
      <c r="G1007" s="3"/>
      <c r="H1007" s="3"/>
      <c r="I1007" s="3"/>
      <c r="P1007" s="3"/>
    </row>
    <row r="1008" spans="1:16" hidden="1" x14ac:dyDescent="0.25">
      <c r="A1008" t="s">
        <v>3574</v>
      </c>
      <c r="B1008" s="3" t="s">
        <v>2527</v>
      </c>
      <c r="C1008" s="10" t="s">
        <v>5053</v>
      </c>
      <c r="D1008" s="11" t="s">
        <v>5053</v>
      </c>
      <c r="E1008" s="3" t="s">
        <v>812</v>
      </c>
      <c r="F1008" s="3"/>
      <c r="G1008" s="3"/>
      <c r="H1008" s="3"/>
      <c r="I1008" s="3"/>
      <c r="P1008" s="3"/>
    </row>
    <row r="1009" spans="1:16" x14ac:dyDescent="0.25">
      <c r="A1009" t="s">
        <v>3575</v>
      </c>
      <c r="B1009" s="3" t="s">
        <v>2526</v>
      </c>
      <c r="C1009" s="10" t="s">
        <v>2526</v>
      </c>
      <c r="D1009" t="s">
        <v>5054</v>
      </c>
      <c r="E1009" s="3" t="s">
        <v>813</v>
      </c>
      <c r="F1009" s="3"/>
      <c r="G1009" s="3"/>
      <c r="H1009" s="3"/>
      <c r="I1009" s="3"/>
      <c r="P1009" s="3"/>
    </row>
    <row r="1010" spans="1:16" hidden="1" x14ac:dyDescent="0.25">
      <c r="A1010" t="s">
        <v>3576</v>
      </c>
      <c r="B1010" s="3" t="s">
        <v>2527</v>
      </c>
      <c r="C1010" s="10" t="s">
        <v>5053</v>
      </c>
      <c r="D1010" s="11" t="s">
        <v>5053</v>
      </c>
      <c r="E1010" s="3" t="s">
        <v>814</v>
      </c>
      <c r="F1010" s="3"/>
      <c r="G1010" s="3"/>
      <c r="H1010" s="3"/>
      <c r="I1010" s="3"/>
      <c r="P1010" s="3"/>
    </row>
    <row r="1011" spans="1:16" hidden="1" x14ac:dyDescent="0.25">
      <c r="A1011" t="s">
        <v>3577</v>
      </c>
      <c r="B1011" s="3" t="s">
        <v>2527</v>
      </c>
      <c r="C1011" s="10" t="s">
        <v>5053</v>
      </c>
      <c r="D1011" s="11" t="s">
        <v>5053</v>
      </c>
      <c r="E1011" s="3" t="s">
        <v>815</v>
      </c>
      <c r="F1011" s="3"/>
      <c r="G1011" s="3"/>
      <c r="H1011" s="3"/>
      <c r="I1011" s="3"/>
      <c r="P1011" s="3"/>
    </row>
    <row r="1012" spans="1:16" hidden="1" x14ac:dyDescent="0.25">
      <c r="A1012" t="s">
        <v>3578</v>
      </c>
      <c r="B1012" s="3" t="s">
        <v>2526</v>
      </c>
      <c r="C1012" s="10" t="s">
        <v>2527</v>
      </c>
      <c r="D1012" s="11" t="s">
        <v>5053</v>
      </c>
      <c r="E1012" s="3" t="s">
        <v>816</v>
      </c>
      <c r="F1012" s="3"/>
      <c r="G1012" s="3"/>
      <c r="H1012" s="3"/>
      <c r="I1012" s="3"/>
      <c r="P1012" s="3"/>
    </row>
    <row r="1013" spans="1:16" hidden="1" x14ac:dyDescent="0.25">
      <c r="A1013" t="s">
        <v>3579</v>
      </c>
      <c r="B1013" s="3" t="s">
        <v>2527</v>
      </c>
      <c r="C1013" s="10" t="s">
        <v>5053</v>
      </c>
      <c r="D1013" s="11" t="s">
        <v>5053</v>
      </c>
      <c r="E1013" s="3" t="s">
        <v>817</v>
      </c>
      <c r="F1013" s="3"/>
      <c r="G1013" s="3"/>
      <c r="H1013" s="3"/>
      <c r="I1013" s="3"/>
      <c r="P1013" s="3"/>
    </row>
    <row r="1014" spans="1:16" hidden="1" x14ac:dyDescent="0.25">
      <c r="A1014" t="s">
        <v>3580</v>
      </c>
      <c r="B1014" s="3" t="s">
        <v>2527</v>
      </c>
      <c r="C1014" s="10" t="s">
        <v>5053</v>
      </c>
      <c r="D1014" s="11" t="s">
        <v>5053</v>
      </c>
      <c r="E1014" s="3" t="s">
        <v>818</v>
      </c>
      <c r="F1014" s="3"/>
      <c r="G1014" s="3"/>
      <c r="H1014" s="3"/>
      <c r="I1014" s="3"/>
      <c r="P1014" s="3"/>
    </row>
    <row r="1015" spans="1:16" hidden="1" x14ac:dyDescent="0.25">
      <c r="A1015" t="s">
        <v>3581</v>
      </c>
      <c r="B1015" s="3" t="s">
        <v>2527</v>
      </c>
      <c r="C1015" s="10" t="s">
        <v>5053</v>
      </c>
      <c r="D1015" s="11" t="s">
        <v>5053</v>
      </c>
      <c r="E1015" s="3" t="s">
        <v>819</v>
      </c>
      <c r="F1015" s="3"/>
      <c r="G1015" s="3"/>
      <c r="H1015" s="3"/>
      <c r="I1015" s="3"/>
      <c r="P1015" s="3"/>
    </row>
    <row r="1016" spans="1:16" hidden="1" x14ac:dyDescent="0.25">
      <c r="A1016" t="s">
        <v>3582</v>
      </c>
      <c r="B1016" s="3" t="s">
        <v>2526</v>
      </c>
      <c r="C1016" s="10" t="s">
        <v>2527</v>
      </c>
      <c r="D1016" s="11" t="s">
        <v>5053</v>
      </c>
      <c r="E1016" s="3" t="s">
        <v>820</v>
      </c>
      <c r="F1016" s="3"/>
      <c r="G1016" s="3"/>
      <c r="H1016" s="3"/>
      <c r="I1016" s="3"/>
      <c r="P1016" s="3"/>
    </row>
    <row r="1017" spans="1:16" hidden="1" x14ac:dyDescent="0.25">
      <c r="A1017" t="s">
        <v>3583</v>
      </c>
      <c r="B1017" s="3" t="s">
        <v>2527</v>
      </c>
      <c r="C1017" s="10" t="s">
        <v>5053</v>
      </c>
      <c r="D1017" s="11" t="s">
        <v>5053</v>
      </c>
      <c r="E1017" s="3" t="s">
        <v>821</v>
      </c>
      <c r="F1017" s="3"/>
      <c r="G1017" s="3"/>
      <c r="H1017" s="3"/>
      <c r="I1017" s="3"/>
      <c r="P1017" s="3"/>
    </row>
    <row r="1018" spans="1:16" hidden="1" x14ac:dyDescent="0.25">
      <c r="A1018" t="s">
        <v>3584</v>
      </c>
      <c r="B1018" s="3" t="s">
        <v>2527</v>
      </c>
      <c r="C1018" s="10" t="s">
        <v>5053</v>
      </c>
      <c r="D1018" s="11" t="s">
        <v>5053</v>
      </c>
      <c r="E1018" s="3" t="s">
        <v>822</v>
      </c>
      <c r="F1018" s="3"/>
      <c r="G1018" s="3"/>
      <c r="H1018" s="3"/>
      <c r="I1018" s="3"/>
      <c r="P1018" s="3"/>
    </row>
    <row r="1019" spans="1:16" x14ac:dyDescent="0.25">
      <c r="A1019" t="s">
        <v>3585</v>
      </c>
      <c r="B1019" s="3" t="s">
        <v>2526</v>
      </c>
      <c r="C1019" s="10" t="s">
        <v>2526</v>
      </c>
      <c r="D1019" t="s">
        <v>5054</v>
      </c>
      <c r="E1019" s="3" t="s">
        <v>823</v>
      </c>
      <c r="F1019" s="3"/>
      <c r="G1019" s="3"/>
      <c r="H1019" s="3"/>
      <c r="I1019" s="3"/>
      <c r="P1019" s="3"/>
    </row>
    <row r="1020" spans="1:16" hidden="1" x14ac:dyDescent="0.25">
      <c r="A1020" t="s">
        <v>3586</v>
      </c>
      <c r="B1020" s="3" t="s">
        <v>2527</v>
      </c>
      <c r="C1020" s="10" t="s">
        <v>5053</v>
      </c>
      <c r="D1020" s="11" t="s">
        <v>5053</v>
      </c>
      <c r="E1020" s="3" t="s">
        <v>824</v>
      </c>
      <c r="F1020" s="3"/>
      <c r="G1020" s="3"/>
      <c r="H1020" s="3"/>
      <c r="I1020" s="3"/>
      <c r="P1020" s="3"/>
    </row>
    <row r="1021" spans="1:16" hidden="1" x14ac:dyDescent="0.25">
      <c r="A1021" t="s">
        <v>3587</v>
      </c>
      <c r="B1021" s="3" t="s">
        <v>2527</v>
      </c>
      <c r="C1021" s="10" t="s">
        <v>5053</v>
      </c>
      <c r="D1021" s="11" t="s">
        <v>5053</v>
      </c>
      <c r="E1021" s="3" t="s">
        <v>825</v>
      </c>
      <c r="F1021" s="3"/>
      <c r="G1021" s="3"/>
      <c r="H1021" s="3"/>
      <c r="I1021" s="3"/>
      <c r="P1021" s="3"/>
    </row>
    <row r="1022" spans="1:16" x14ac:dyDescent="0.25">
      <c r="A1022" t="s">
        <v>3588</v>
      </c>
      <c r="B1022" s="3" t="s">
        <v>2526</v>
      </c>
      <c r="C1022" s="10" t="s">
        <v>2526</v>
      </c>
      <c r="D1022" t="s">
        <v>5054</v>
      </c>
      <c r="E1022" s="3" t="s">
        <v>826</v>
      </c>
      <c r="F1022" s="3"/>
      <c r="G1022" s="3"/>
      <c r="H1022" s="3"/>
      <c r="I1022" s="3"/>
      <c r="P1022" s="3"/>
    </row>
    <row r="1023" spans="1:16" hidden="1" x14ac:dyDescent="0.25">
      <c r="A1023" t="s">
        <v>3589</v>
      </c>
      <c r="B1023" s="3" t="s">
        <v>2527</v>
      </c>
      <c r="C1023" s="10" t="s">
        <v>5053</v>
      </c>
      <c r="D1023" s="11" t="s">
        <v>5053</v>
      </c>
      <c r="E1023" s="3" t="s">
        <v>827</v>
      </c>
      <c r="F1023" s="3"/>
      <c r="G1023" s="3"/>
      <c r="H1023" s="3"/>
      <c r="I1023" s="3"/>
      <c r="P1023" s="3"/>
    </row>
    <row r="1024" spans="1:16" hidden="1" x14ac:dyDescent="0.25">
      <c r="A1024" t="s">
        <v>3590</v>
      </c>
      <c r="B1024" s="3" t="s">
        <v>2527</v>
      </c>
      <c r="C1024" s="10" t="s">
        <v>5053</v>
      </c>
      <c r="D1024" s="11" t="s">
        <v>5053</v>
      </c>
      <c r="E1024" s="3" t="s">
        <v>828</v>
      </c>
      <c r="F1024" s="3"/>
      <c r="G1024" s="3"/>
      <c r="H1024" s="3"/>
      <c r="I1024" s="3"/>
      <c r="P1024" s="3"/>
    </row>
    <row r="1025" spans="1:16" hidden="1" x14ac:dyDescent="0.25">
      <c r="A1025" t="s">
        <v>3591</v>
      </c>
      <c r="B1025" s="3" t="s">
        <v>2526</v>
      </c>
      <c r="C1025" s="10" t="s">
        <v>2527</v>
      </c>
      <c r="D1025" s="11" t="s">
        <v>5053</v>
      </c>
      <c r="E1025" s="3" t="s">
        <v>829</v>
      </c>
      <c r="F1025" s="3"/>
      <c r="G1025" s="3"/>
      <c r="H1025" s="3"/>
      <c r="I1025" s="3"/>
      <c r="P1025" s="3"/>
    </row>
    <row r="1026" spans="1:16" hidden="1" x14ac:dyDescent="0.25">
      <c r="A1026" t="s">
        <v>3592</v>
      </c>
      <c r="B1026" s="3" t="s">
        <v>2527</v>
      </c>
      <c r="C1026" s="10" t="s">
        <v>5053</v>
      </c>
      <c r="D1026" s="11" t="s">
        <v>5053</v>
      </c>
      <c r="E1026" s="3" t="s">
        <v>830</v>
      </c>
      <c r="F1026" s="3"/>
      <c r="G1026" s="3"/>
      <c r="H1026" s="3"/>
      <c r="I1026" s="3"/>
      <c r="P1026" s="3"/>
    </row>
    <row r="1027" spans="1:16" hidden="1" x14ac:dyDescent="0.25">
      <c r="A1027" t="s">
        <v>3593</v>
      </c>
      <c r="B1027" s="3" t="s">
        <v>2527</v>
      </c>
      <c r="C1027" s="10" t="s">
        <v>5053</v>
      </c>
      <c r="D1027" s="11" t="s">
        <v>5053</v>
      </c>
      <c r="E1027" s="3" t="s">
        <v>831</v>
      </c>
      <c r="F1027" s="3"/>
      <c r="G1027" s="3"/>
      <c r="H1027" s="3"/>
      <c r="I1027" s="3"/>
      <c r="P1027" s="3"/>
    </row>
    <row r="1028" spans="1:16" x14ac:dyDescent="0.25">
      <c r="A1028" t="s">
        <v>3594</v>
      </c>
      <c r="B1028" s="3" t="s">
        <v>2526</v>
      </c>
      <c r="C1028" s="10" t="s">
        <v>2526</v>
      </c>
      <c r="D1028" t="s">
        <v>5054</v>
      </c>
      <c r="E1028" s="3" t="s">
        <v>832</v>
      </c>
      <c r="F1028" s="3"/>
      <c r="G1028" s="3"/>
      <c r="H1028" s="3"/>
      <c r="I1028" s="3"/>
      <c r="P1028" s="3"/>
    </row>
    <row r="1029" spans="1:16" hidden="1" x14ac:dyDescent="0.25">
      <c r="A1029" t="s">
        <v>3595</v>
      </c>
      <c r="B1029" s="3" t="s">
        <v>2527</v>
      </c>
      <c r="C1029" s="10" t="s">
        <v>5053</v>
      </c>
      <c r="D1029" s="11" t="s">
        <v>5053</v>
      </c>
      <c r="E1029" s="3" t="s">
        <v>2222</v>
      </c>
      <c r="F1029" s="3"/>
      <c r="G1029" s="3"/>
      <c r="H1029" s="3"/>
      <c r="I1029" s="3"/>
      <c r="P1029" s="3"/>
    </row>
    <row r="1030" spans="1:16" hidden="1" x14ac:dyDescent="0.25">
      <c r="A1030" t="s">
        <v>3596</v>
      </c>
      <c r="B1030" s="3" t="s">
        <v>2527</v>
      </c>
      <c r="C1030" s="10" t="s">
        <v>5053</v>
      </c>
      <c r="D1030" s="11" t="s">
        <v>5053</v>
      </c>
      <c r="E1030" s="3" t="s">
        <v>833</v>
      </c>
      <c r="F1030" s="3"/>
      <c r="G1030" s="3"/>
      <c r="H1030" s="3"/>
      <c r="I1030" s="3"/>
      <c r="P1030" s="3"/>
    </row>
    <row r="1031" spans="1:16" hidden="1" x14ac:dyDescent="0.25">
      <c r="A1031" t="s">
        <v>3597</v>
      </c>
      <c r="B1031" s="3" t="s">
        <v>2527</v>
      </c>
      <c r="C1031" s="10" t="s">
        <v>5053</v>
      </c>
      <c r="D1031" s="11" t="s">
        <v>5053</v>
      </c>
      <c r="E1031" s="3" t="s">
        <v>834</v>
      </c>
      <c r="F1031" s="3"/>
      <c r="G1031" s="3"/>
      <c r="H1031" s="3"/>
      <c r="I1031" s="3"/>
      <c r="P1031" s="3"/>
    </row>
    <row r="1032" spans="1:16" x14ac:dyDescent="0.25">
      <c r="A1032" t="s">
        <v>3598</v>
      </c>
      <c r="B1032" s="3" t="s">
        <v>2526</v>
      </c>
      <c r="C1032" s="10" t="s">
        <v>2526</v>
      </c>
      <c r="D1032" t="s">
        <v>5055</v>
      </c>
      <c r="E1032" s="3" t="s">
        <v>835</v>
      </c>
      <c r="F1032" s="3"/>
      <c r="G1032" s="3"/>
      <c r="H1032" s="3"/>
      <c r="I1032" s="3"/>
      <c r="P1032" s="3"/>
    </row>
    <row r="1033" spans="1:16" x14ac:dyDescent="0.25">
      <c r="A1033" t="s">
        <v>3599</v>
      </c>
      <c r="B1033" s="3" t="s">
        <v>2526</v>
      </c>
      <c r="C1033" s="10" t="s">
        <v>2526</v>
      </c>
      <c r="D1033" t="s">
        <v>5055</v>
      </c>
      <c r="E1033" s="3" t="s">
        <v>836</v>
      </c>
      <c r="F1033" s="3"/>
      <c r="G1033" s="3"/>
      <c r="H1033" s="3"/>
      <c r="I1033" s="3"/>
      <c r="P1033" s="3"/>
    </row>
    <row r="1034" spans="1:16" hidden="1" x14ac:dyDescent="0.25">
      <c r="A1034" t="s">
        <v>3600</v>
      </c>
      <c r="B1034" s="3" t="s">
        <v>2527</v>
      </c>
      <c r="C1034" s="10" t="s">
        <v>5053</v>
      </c>
      <c r="D1034" s="11" t="s">
        <v>5053</v>
      </c>
      <c r="E1034" s="3" t="s">
        <v>837</v>
      </c>
      <c r="F1034" s="3"/>
      <c r="G1034" s="3"/>
      <c r="H1034" s="3"/>
      <c r="I1034" s="3"/>
      <c r="P1034" s="3"/>
    </row>
    <row r="1035" spans="1:16" hidden="1" x14ac:dyDescent="0.25">
      <c r="A1035" t="s">
        <v>3601</v>
      </c>
      <c r="B1035" s="3" t="s">
        <v>2527</v>
      </c>
      <c r="C1035" s="10" t="s">
        <v>5053</v>
      </c>
      <c r="D1035" s="11" t="s">
        <v>5053</v>
      </c>
      <c r="E1035" s="3" t="s">
        <v>838</v>
      </c>
      <c r="F1035" s="3"/>
      <c r="G1035" s="3"/>
      <c r="H1035" s="3"/>
      <c r="I1035" s="3"/>
      <c r="P1035" s="3"/>
    </row>
    <row r="1036" spans="1:16" hidden="1" x14ac:dyDescent="0.25">
      <c r="A1036" t="s">
        <v>3602</v>
      </c>
      <c r="B1036" s="3" t="s">
        <v>2526</v>
      </c>
      <c r="C1036" s="10" t="s">
        <v>2527</v>
      </c>
      <c r="D1036" s="11" t="s">
        <v>5053</v>
      </c>
      <c r="E1036" s="3" t="s">
        <v>839</v>
      </c>
      <c r="F1036" s="3"/>
      <c r="G1036" s="3"/>
      <c r="H1036" s="3"/>
      <c r="I1036" s="3"/>
      <c r="P1036" s="3"/>
    </row>
    <row r="1037" spans="1:16" hidden="1" x14ac:dyDescent="0.25">
      <c r="A1037" t="s">
        <v>3603</v>
      </c>
      <c r="B1037" s="3" t="s">
        <v>2527</v>
      </c>
      <c r="C1037" s="10" t="s">
        <v>5053</v>
      </c>
      <c r="D1037" s="11" t="s">
        <v>5053</v>
      </c>
      <c r="E1037" s="3" t="s">
        <v>2223</v>
      </c>
      <c r="F1037" s="3"/>
      <c r="G1037" s="3"/>
      <c r="H1037" s="3"/>
      <c r="I1037" s="3"/>
      <c r="P1037" s="3"/>
    </row>
    <row r="1038" spans="1:16" x14ac:dyDescent="0.25">
      <c r="A1038" t="s">
        <v>3604</v>
      </c>
      <c r="B1038" s="3" t="s">
        <v>2526</v>
      </c>
      <c r="C1038" s="10" t="s">
        <v>2526</v>
      </c>
      <c r="D1038" t="s">
        <v>5055</v>
      </c>
      <c r="E1038" s="3" t="s">
        <v>840</v>
      </c>
      <c r="F1038" s="3"/>
      <c r="G1038" s="3"/>
      <c r="H1038" s="3"/>
      <c r="I1038" s="3"/>
      <c r="P1038" s="3"/>
    </row>
    <row r="1039" spans="1:16" hidden="1" x14ac:dyDescent="0.25">
      <c r="A1039" t="s">
        <v>3605</v>
      </c>
      <c r="B1039" s="3" t="s">
        <v>2527</v>
      </c>
      <c r="C1039" s="10" t="s">
        <v>5053</v>
      </c>
      <c r="D1039" s="11" t="s">
        <v>5053</v>
      </c>
      <c r="E1039" s="3" t="s">
        <v>841</v>
      </c>
      <c r="F1039" s="3"/>
      <c r="G1039" s="3"/>
      <c r="H1039" s="3"/>
      <c r="I1039" s="3"/>
      <c r="P1039" s="3"/>
    </row>
    <row r="1040" spans="1:16" x14ac:dyDescent="0.25">
      <c r="A1040" t="s">
        <v>3606</v>
      </c>
      <c r="B1040" s="3" t="s">
        <v>2526</v>
      </c>
      <c r="C1040" s="10" t="s">
        <v>2526</v>
      </c>
      <c r="D1040" s="11" t="s">
        <v>5056</v>
      </c>
      <c r="E1040" s="3" t="s">
        <v>842</v>
      </c>
      <c r="F1040" s="3"/>
      <c r="G1040" s="3"/>
      <c r="H1040" s="3"/>
      <c r="I1040" s="3"/>
      <c r="P1040" s="3"/>
    </row>
    <row r="1041" spans="1:16" x14ac:dyDescent="0.25">
      <c r="A1041" t="s">
        <v>3607</v>
      </c>
      <c r="B1041" s="3" t="s">
        <v>2526</v>
      </c>
      <c r="C1041" s="10" t="s">
        <v>2526</v>
      </c>
      <c r="D1041" t="s">
        <v>5054</v>
      </c>
      <c r="E1041" s="3" t="s">
        <v>843</v>
      </c>
      <c r="F1041" s="3"/>
      <c r="G1041" s="3"/>
      <c r="H1041" s="3"/>
      <c r="I1041" s="3"/>
      <c r="P1041" s="3"/>
    </row>
    <row r="1042" spans="1:16" hidden="1" x14ac:dyDescent="0.25">
      <c r="A1042" t="s">
        <v>3608</v>
      </c>
      <c r="B1042" s="3" t="s">
        <v>2527</v>
      </c>
      <c r="C1042" s="10" t="s">
        <v>5053</v>
      </c>
      <c r="D1042" s="11" t="s">
        <v>5053</v>
      </c>
      <c r="E1042" s="3" t="s">
        <v>844</v>
      </c>
      <c r="F1042" s="3"/>
      <c r="G1042" s="3"/>
      <c r="H1042" s="3"/>
      <c r="I1042" s="3"/>
      <c r="P1042" s="3"/>
    </row>
    <row r="1043" spans="1:16" hidden="1" x14ac:dyDescent="0.25">
      <c r="A1043" t="s">
        <v>3609</v>
      </c>
      <c r="B1043" s="3" t="s">
        <v>2527</v>
      </c>
      <c r="C1043" s="10" t="s">
        <v>5053</v>
      </c>
      <c r="D1043" s="11" t="s">
        <v>5053</v>
      </c>
      <c r="E1043" s="3" t="s">
        <v>845</v>
      </c>
      <c r="F1043" s="3"/>
      <c r="G1043" s="3"/>
      <c r="H1043" s="3"/>
      <c r="I1043" s="3"/>
      <c r="P1043" s="3"/>
    </row>
    <row r="1044" spans="1:16" hidden="1" x14ac:dyDescent="0.25">
      <c r="A1044" t="s">
        <v>3610</v>
      </c>
      <c r="B1044" s="3" t="s">
        <v>2526</v>
      </c>
      <c r="C1044" s="10" t="s">
        <v>2527</v>
      </c>
      <c r="D1044" s="11" t="s">
        <v>5053</v>
      </c>
      <c r="E1044" s="3" t="s">
        <v>846</v>
      </c>
      <c r="F1044" s="3"/>
      <c r="G1044" s="3"/>
      <c r="H1044" s="3"/>
      <c r="I1044" s="3"/>
      <c r="P1044" s="3"/>
    </row>
    <row r="1045" spans="1:16" hidden="1" x14ac:dyDescent="0.25">
      <c r="A1045" t="s">
        <v>3611</v>
      </c>
      <c r="B1045" s="3" t="s">
        <v>2527</v>
      </c>
      <c r="C1045" s="10" t="s">
        <v>5053</v>
      </c>
      <c r="D1045" s="11" t="s">
        <v>5053</v>
      </c>
      <c r="E1045" s="3" t="s">
        <v>847</v>
      </c>
      <c r="F1045" s="3"/>
      <c r="G1045" s="3"/>
      <c r="H1045" s="3"/>
      <c r="I1045" s="3"/>
      <c r="P1045" s="3"/>
    </row>
    <row r="1046" spans="1:16" hidden="1" x14ac:dyDescent="0.25">
      <c r="A1046" t="s">
        <v>3612</v>
      </c>
      <c r="B1046" s="3" t="s">
        <v>2527</v>
      </c>
      <c r="C1046" s="10" t="s">
        <v>5053</v>
      </c>
      <c r="D1046" s="11" t="s">
        <v>5053</v>
      </c>
      <c r="E1046" s="3" t="s">
        <v>848</v>
      </c>
      <c r="F1046" s="3"/>
      <c r="G1046" s="3"/>
      <c r="H1046" s="3"/>
      <c r="I1046" s="3"/>
      <c r="P1046" s="3"/>
    </row>
    <row r="1047" spans="1:16" hidden="1" x14ac:dyDescent="0.25">
      <c r="A1047" t="s">
        <v>3613</v>
      </c>
      <c r="B1047" s="3" t="s">
        <v>2527</v>
      </c>
      <c r="C1047" s="10" t="s">
        <v>5053</v>
      </c>
      <c r="D1047" s="11" t="s">
        <v>5053</v>
      </c>
      <c r="E1047" s="3" t="s">
        <v>2224</v>
      </c>
      <c r="F1047" s="3"/>
      <c r="G1047" s="3"/>
      <c r="H1047" s="3"/>
      <c r="I1047" s="3"/>
      <c r="P1047" s="3"/>
    </row>
    <row r="1048" spans="1:16" hidden="1" x14ac:dyDescent="0.25">
      <c r="A1048" t="s">
        <v>3614</v>
      </c>
      <c r="B1048" s="3" t="s">
        <v>2526</v>
      </c>
      <c r="C1048" s="10" t="s">
        <v>2527</v>
      </c>
      <c r="D1048" s="11" t="s">
        <v>5053</v>
      </c>
      <c r="E1048" s="3" t="s">
        <v>849</v>
      </c>
      <c r="F1048" s="3"/>
      <c r="G1048" s="3"/>
      <c r="H1048" s="3"/>
      <c r="I1048" s="3"/>
      <c r="P1048" s="3"/>
    </row>
    <row r="1049" spans="1:16" hidden="1" x14ac:dyDescent="0.25">
      <c r="A1049" t="s">
        <v>3615</v>
      </c>
      <c r="B1049" s="3" t="s">
        <v>2527</v>
      </c>
      <c r="C1049" s="10" t="s">
        <v>5053</v>
      </c>
      <c r="D1049" s="11" t="s">
        <v>5053</v>
      </c>
      <c r="E1049" s="3" t="s">
        <v>850</v>
      </c>
      <c r="F1049" s="3"/>
      <c r="G1049" s="3"/>
      <c r="H1049" s="3"/>
      <c r="I1049" s="3"/>
      <c r="P1049" s="3"/>
    </row>
    <row r="1050" spans="1:16" hidden="1" x14ac:dyDescent="0.25">
      <c r="A1050" t="s">
        <v>3616</v>
      </c>
      <c r="B1050" s="3" t="s">
        <v>2527</v>
      </c>
      <c r="C1050" s="10" t="s">
        <v>5053</v>
      </c>
      <c r="D1050" s="11" t="s">
        <v>5053</v>
      </c>
      <c r="E1050" s="3" t="s">
        <v>851</v>
      </c>
      <c r="F1050" s="3"/>
      <c r="G1050" s="3"/>
      <c r="H1050" s="3"/>
      <c r="I1050" s="3"/>
      <c r="P1050" s="3"/>
    </row>
    <row r="1051" spans="1:16" hidden="1" x14ac:dyDescent="0.25">
      <c r="A1051" t="s">
        <v>3617</v>
      </c>
      <c r="B1051" s="3" t="s">
        <v>2527</v>
      </c>
      <c r="C1051" s="10" t="s">
        <v>5053</v>
      </c>
      <c r="D1051" s="11" t="s">
        <v>5053</v>
      </c>
      <c r="E1051" s="3" t="s">
        <v>852</v>
      </c>
      <c r="F1051" s="3"/>
      <c r="G1051" s="3"/>
      <c r="H1051" s="3"/>
      <c r="I1051" s="3"/>
      <c r="P1051" s="3"/>
    </row>
    <row r="1052" spans="1:16" hidden="1" x14ac:dyDescent="0.25">
      <c r="A1052" t="s">
        <v>3618</v>
      </c>
      <c r="B1052" s="3" t="s">
        <v>2527</v>
      </c>
      <c r="C1052" s="10" t="s">
        <v>5053</v>
      </c>
      <c r="D1052" s="11" t="s">
        <v>5053</v>
      </c>
      <c r="E1052" s="3" t="s">
        <v>2225</v>
      </c>
      <c r="F1052" s="3"/>
      <c r="G1052" s="3"/>
      <c r="H1052" s="3"/>
      <c r="I1052" s="3"/>
      <c r="P1052" s="3"/>
    </row>
    <row r="1053" spans="1:16" hidden="1" x14ac:dyDescent="0.25">
      <c r="A1053" t="s">
        <v>3619</v>
      </c>
      <c r="B1053" s="3" t="s">
        <v>2527</v>
      </c>
      <c r="C1053" s="10" t="s">
        <v>5053</v>
      </c>
      <c r="D1053" s="11" t="s">
        <v>5053</v>
      </c>
      <c r="E1053" s="3" t="s">
        <v>853</v>
      </c>
      <c r="F1053" s="3"/>
      <c r="G1053" s="3"/>
      <c r="H1053" s="3"/>
      <c r="I1053" s="3"/>
      <c r="P1053" s="3"/>
    </row>
    <row r="1054" spans="1:16" x14ac:dyDescent="0.25">
      <c r="A1054" t="s">
        <v>3620</v>
      </c>
      <c r="B1054" s="3" t="s">
        <v>2526</v>
      </c>
      <c r="C1054" s="10" t="s">
        <v>2526</v>
      </c>
      <c r="D1054" t="s">
        <v>5055</v>
      </c>
      <c r="E1054" s="3" t="s">
        <v>854</v>
      </c>
      <c r="F1054" s="3"/>
      <c r="G1054" s="3"/>
      <c r="H1054" s="3"/>
      <c r="I1054" s="3"/>
      <c r="P1054" s="3"/>
    </row>
    <row r="1055" spans="1:16" x14ac:dyDescent="0.25">
      <c r="A1055" t="s">
        <v>3621</v>
      </c>
      <c r="B1055" s="3" t="s">
        <v>2526</v>
      </c>
      <c r="C1055" s="10" t="s">
        <v>2526</v>
      </c>
      <c r="D1055" t="s">
        <v>5054</v>
      </c>
      <c r="E1055" s="3" t="s">
        <v>855</v>
      </c>
      <c r="F1055" s="3"/>
      <c r="G1055" s="3"/>
      <c r="H1055" s="3"/>
      <c r="I1055" s="3"/>
      <c r="P1055" s="3"/>
    </row>
    <row r="1056" spans="1:16" hidden="1" x14ac:dyDescent="0.25">
      <c r="A1056" t="s">
        <v>3622</v>
      </c>
      <c r="B1056" s="3" t="s">
        <v>2527</v>
      </c>
      <c r="C1056" s="10" t="s">
        <v>5053</v>
      </c>
      <c r="D1056" s="11" t="s">
        <v>5053</v>
      </c>
      <c r="E1056" s="3" t="s">
        <v>2226</v>
      </c>
      <c r="F1056" s="3"/>
      <c r="G1056" s="3"/>
      <c r="H1056" s="3"/>
      <c r="I1056" s="3"/>
      <c r="P1056" s="3"/>
    </row>
    <row r="1057" spans="1:16" hidden="1" x14ac:dyDescent="0.25">
      <c r="A1057" t="s">
        <v>3623</v>
      </c>
      <c r="B1057" s="3" t="s">
        <v>2527</v>
      </c>
      <c r="C1057" s="10" t="s">
        <v>5053</v>
      </c>
      <c r="D1057" s="11" t="s">
        <v>5053</v>
      </c>
      <c r="E1057" s="3" t="s">
        <v>856</v>
      </c>
      <c r="F1057" s="3"/>
      <c r="G1057" s="3"/>
      <c r="H1057" s="3"/>
      <c r="I1057" s="3"/>
      <c r="P1057" s="3"/>
    </row>
    <row r="1058" spans="1:16" hidden="1" x14ac:dyDescent="0.25">
      <c r="A1058" t="s">
        <v>3624</v>
      </c>
      <c r="B1058" s="3" t="s">
        <v>2527</v>
      </c>
      <c r="C1058" s="10" t="s">
        <v>5053</v>
      </c>
      <c r="D1058" s="11" t="s">
        <v>5053</v>
      </c>
      <c r="E1058" s="3" t="s">
        <v>2227</v>
      </c>
      <c r="F1058" s="3"/>
      <c r="G1058" s="3"/>
      <c r="H1058" s="3"/>
      <c r="I1058" s="3"/>
      <c r="P1058" s="3"/>
    </row>
    <row r="1059" spans="1:16" hidden="1" x14ac:dyDescent="0.25">
      <c r="A1059" t="s">
        <v>3625</v>
      </c>
      <c r="B1059" s="3" t="s">
        <v>2527</v>
      </c>
      <c r="C1059" s="10" t="s">
        <v>5053</v>
      </c>
      <c r="D1059" s="11" t="s">
        <v>5053</v>
      </c>
      <c r="E1059" s="3" t="s">
        <v>857</v>
      </c>
      <c r="F1059" s="3"/>
      <c r="G1059" s="3"/>
      <c r="H1059" s="3"/>
      <c r="I1059" s="3"/>
      <c r="P1059" s="3"/>
    </row>
    <row r="1060" spans="1:16" x14ac:dyDescent="0.25">
      <c r="A1060" t="s">
        <v>3626</v>
      </c>
      <c r="B1060" s="3" t="s">
        <v>2526</v>
      </c>
      <c r="C1060" s="10" t="s">
        <v>2526</v>
      </c>
      <c r="D1060" t="s">
        <v>5055</v>
      </c>
      <c r="E1060" s="3" t="s">
        <v>858</v>
      </c>
      <c r="F1060" s="3"/>
      <c r="G1060" s="3"/>
      <c r="H1060" s="3"/>
      <c r="I1060" s="3"/>
      <c r="P1060" s="3"/>
    </row>
    <row r="1061" spans="1:16" hidden="1" x14ac:dyDescent="0.25">
      <c r="A1061" t="s">
        <v>3627</v>
      </c>
      <c r="B1061" s="3" t="s">
        <v>2527</v>
      </c>
      <c r="C1061" s="10" t="s">
        <v>5053</v>
      </c>
      <c r="D1061" s="11" t="s">
        <v>5053</v>
      </c>
      <c r="E1061" s="3" t="s">
        <v>859</v>
      </c>
      <c r="F1061" s="3"/>
      <c r="G1061" s="3"/>
      <c r="H1061" s="3"/>
      <c r="I1061" s="3"/>
      <c r="P1061" s="3"/>
    </row>
    <row r="1062" spans="1:16" hidden="1" x14ac:dyDescent="0.25">
      <c r="A1062" t="s">
        <v>3628</v>
      </c>
      <c r="B1062" s="3" t="s">
        <v>2527</v>
      </c>
      <c r="C1062" s="10" t="s">
        <v>5053</v>
      </c>
      <c r="D1062" s="11" t="s">
        <v>5053</v>
      </c>
      <c r="E1062" s="3" t="s">
        <v>860</v>
      </c>
      <c r="F1062" s="3"/>
      <c r="G1062" s="3"/>
      <c r="H1062" s="3"/>
      <c r="I1062" s="3"/>
      <c r="P1062" s="3"/>
    </row>
    <row r="1063" spans="1:16" hidden="1" x14ac:dyDescent="0.25">
      <c r="A1063" t="s">
        <v>3629</v>
      </c>
      <c r="B1063" s="3" t="s">
        <v>2527</v>
      </c>
      <c r="C1063" s="10" t="s">
        <v>5053</v>
      </c>
      <c r="D1063" s="11" t="s">
        <v>5053</v>
      </c>
      <c r="E1063" s="3" t="s">
        <v>861</v>
      </c>
      <c r="F1063" s="3"/>
      <c r="G1063" s="3"/>
      <c r="H1063" s="3"/>
      <c r="I1063" s="3"/>
      <c r="P1063" s="3"/>
    </row>
    <row r="1064" spans="1:16" x14ac:dyDescent="0.25">
      <c r="A1064" t="s">
        <v>3630</v>
      </c>
      <c r="B1064" s="3" t="s">
        <v>2526</v>
      </c>
      <c r="C1064" s="10" t="s">
        <v>2526</v>
      </c>
      <c r="D1064" t="s">
        <v>5055</v>
      </c>
      <c r="E1064" s="3" t="s">
        <v>862</v>
      </c>
      <c r="F1064" s="3"/>
      <c r="G1064" s="3"/>
      <c r="H1064" s="3"/>
      <c r="I1064" s="3"/>
      <c r="P1064" s="3"/>
    </row>
    <row r="1065" spans="1:16" hidden="1" x14ac:dyDescent="0.25">
      <c r="A1065" t="s">
        <v>3631</v>
      </c>
      <c r="B1065" s="3" t="s">
        <v>2527</v>
      </c>
      <c r="C1065" s="10" t="s">
        <v>5053</v>
      </c>
      <c r="D1065" s="11" t="s">
        <v>5053</v>
      </c>
      <c r="E1065" s="3" t="s">
        <v>863</v>
      </c>
      <c r="F1065" s="3"/>
      <c r="G1065" s="3"/>
      <c r="H1065" s="3"/>
      <c r="I1065" s="3"/>
      <c r="P1065" s="3"/>
    </row>
    <row r="1066" spans="1:16" hidden="1" x14ac:dyDescent="0.25">
      <c r="A1066" t="s">
        <v>3632</v>
      </c>
      <c r="B1066" s="3" t="s">
        <v>2527</v>
      </c>
      <c r="C1066" s="10" t="s">
        <v>5053</v>
      </c>
      <c r="D1066" s="11" t="s">
        <v>5053</v>
      </c>
      <c r="E1066" s="3" t="s">
        <v>2228</v>
      </c>
      <c r="F1066" s="3"/>
      <c r="G1066" s="3"/>
      <c r="H1066" s="3"/>
      <c r="I1066" s="3"/>
      <c r="P1066" s="3"/>
    </row>
    <row r="1067" spans="1:16" hidden="1" x14ac:dyDescent="0.25">
      <c r="A1067" t="s">
        <v>3633</v>
      </c>
      <c r="B1067" s="3" t="s">
        <v>2527</v>
      </c>
      <c r="C1067" s="10" t="s">
        <v>5053</v>
      </c>
      <c r="D1067" s="11" t="s">
        <v>5053</v>
      </c>
      <c r="E1067" s="3" t="s">
        <v>864</v>
      </c>
      <c r="F1067" s="3"/>
      <c r="G1067" s="3"/>
      <c r="H1067" s="3"/>
      <c r="I1067" s="3"/>
      <c r="P1067" s="3"/>
    </row>
    <row r="1068" spans="1:16" hidden="1" x14ac:dyDescent="0.25">
      <c r="A1068" t="s">
        <v>3634</v>
      </c>
      <c r="B1068" s="3" t="s">
        <v>2527</v>
      </c>
      <c r="C1068" s="10" t="s">
        <v>5053</v>
      </c>
      <c r="D1068" s="11" t="s">
        <v>5053</v>
      </c>
      <c r="E1068" s="3" t="s">
        <v>865</v>
      </c>
      <c r="F1068" s="3"/>
      <c r="G1068" s="3"/>
      <c r="H1068" s="3"/>
      <c r="I1068" s="3"/>
      <c r="P1068" s="3"/>
    </row>
    <row r="1069" spans="1:16" x14ac:dyDescent="0.25">
      <c r="A1069" t="s">
        <v>3635</v>
      </c>
      <c r="B1069" s="3" t="s">
        <v>2526</v>
      </c>
      <c r="C1069" s="10" t="s">
        <v>2526</v>
      </c>
      <c r="D1069" t="s">
        <v>5054</v>
      </c>
      <c r="E1069" s="3" t="s">
        <v>866</v>
      </c>
      <c r="F1069" s="3"/>
      <c r="G1069" s="3"/>
      <c r="H1069" s="3"/>
      <c r="I1069" s="3"/>
      <c r="P1069" s="3"/>
    </row>
    <row r="1070" spans="1:16" x14ac:dyDescent="0.25">
      <c r="A1070" t="s">
        <v>3636</v>
      </c>
      <c r="B1070" s="3" t="s">
        <v>2526</v>
      </c>
      <c r="C1070" s="10" t="s">
        <v>2526</v>
      </c>
      <c r="D1070" t="s">
        <v>5054</v>
      </c>
      <c r="E1070" s="3" t="s">
        <v>867</v>
      </c>
      <c r="F1070" s="3"/>
      <c r="G1070" s="3"/>
      <c r="H1070" s="3"/>
      <c r="I1070" s="3"/>
      <c r="P1070" s="3"/>
    </row>
    <row r="1071" spans="1:16" hidden="1" x14ac:dyDescent="0.25">
      <c r="A1071" t="s">
        <v>3637</v>
      </c>
      <c r="B1071" s="3" t="s">
        <v>2527</v>
      </c>
      <c r="C1071" s="10" t="s">
        <v>5053</v>
      </c>
      <c r="D1071" s="11" t="s">
        <v>5053</v>
      </c>
      <c r="E1071" s="3" t="s">
        <v>2229</v>
      </c>
      <c r="F1071" s="3"/>
      <c r="G1071" s="3"/>
      <c r="H1071" s="3"/>
      <c r="I1071" s="3"/>
      <c r="P1071" s="3"/>
    </row>
    <row r="1072" spans="1:16" hidden="1" x14ac:dyDescent="0.25">
      <c r="A1072" t="s">
        <v>3638</v>
      </c>
      <c r="B1072" s="3" t="s">
        <v>2527</v>
      </c>
      <c r="C1072" s="10" t="s">
        <v>5053</v>
      </c>
      <c r="D1072" s="11" t="s">
        <v>5053</v>
      </c>
      <c r="E1072" s="3" t="s">
        <v>868</v>
      </c>
      <c r="F1072" s="3"/>
      <c r="G1072" s="3"/>
      <c r="H1072" s="3"/>
      <c r="I1072" s="3"/>
      <c r="P1072" s="3"/>
    </row>
    <row r="1073" spans="1:16" hidden="1" x14ac:dyDescent="0.25">
      <c r="A1073" t="s">
        <v>3639</v>
      </c>
      <c r="B1073" s="3" t="s">
        <v>2526</v>
      </c>
      <c r="C1073" s="10" t="s">
        <v>2527</v>
      </c>
      <c r="D1073" s="11" t="s">
        <v>5053</v>
      </c>
      <c r="E1073" s="3" t="s">
        <v>869</v>
      </c>
      <c r="F1073" s="3"/>
      <c r="G1073" s="3"/>
      <c r="H1073" s="3"/>
      <c r="I1073" s="3"/>
      <c r="P1073" s="3"/>
    </row>
    <row r="1074" spans="1:16" x14ac:dyDescent="0.25">
      <c r="A1074" t="s">
        <v>3640</v>
      </c>
      <c r="B1074" s="3" t="s">
        <v>2526</v>
      </c>
      <c r="C1074" s="10" t="s">
        <v>2526</v>
      </c>
      <c r="D1074" t="s">
        <v>5054</v>
      </c>
      <c r="E1074" s="3" t="s">
        <v>870</v>
      </c>
      <c r="F1074" s="3"/>
      <c r="G1074" s="3"/>
      <c r="H1074" s="3"/>
      <c r="I1074" s="3"/>
      <c r="P1074" s="3"/>
    </row>
    <row r="1075" spans="1:16" hidden="1" x14ac:dyDescent="0.25">
      <c r="A1075" t="s">
        <v>3641</v>
      </c>
      <c r="B1075" s="3" t="s">
        <v>2527</v>
      </c>
      <c r="C1075" s="10" t="s">
        <v>5053</v>
      </c>
      <c r="D1075" s="11" t="s">
        <v>5053</v>
      </c>
      <c r="E1075" s="3" t="s">
        <v>2230</v>
      </c>
      <c r="F1075" s="3"/>
      <c r="G1075" s="3"/>
      <c r="H1075" s="3"/>
      <c r="I1075" s="3"/>
      <c r="P1075" s="3"/>
    </row>
    <row r="1076" spans="1:16" hidden="1" x14ac:dyDescent="0.25">
      <c r="A1076" t="s">
        <v>3642</v>
      </c>
      <c r="B1076" s="3" t="s">
        <v>2526</v>
      </c>
      <c r="C1076" s="10" t="s">
        <v>2527</v>
      </c>
      <c r="D1076" s="11" t="s">
        <v>5053</v>
      </c>
      <c r="E1076" s="3" t="s">
        <v>871</v>
      </c>
      <c r="F1076" s="3"/>
      <c r="G1076" s="3"/>
      <c r="H1076" s="3"/>
      <c r="I1076" s="3"/>
      <c r="P1076" s="3"/>
    </row>
    <row r="1077" spans="1:16" hidden="1" x14ac:dyDescent="0.25">
      <c r="A1077" t="s">
        <v>3643</v>
      </c>
      <c r="B1077" s="3" t="s">
        <v>2527</v>
      </c>
      <c r="C1077" s="10" t="s">
        <v>5053</v>
      </c>
      <c r="D1077" s="11" t="s">
        <v>5053</v>
      </c>
      <c r="E1077" s="3" t="s">
        <v>872</v>
      </c>
      <c r="F1077" s="3"/>
      <c r="G1077" s="3"/>
      <c r="H1077" s="3"/>
      <c r="I1077" s="3"/>
      <c r="P1077" s="3"/>
    </row>
    <row r="1078" spans="1:16" hidden="1" x14ac:dyDescent="0.25">
      <c r="A1078" t="s">
        <v>3644</v>
      </c>
      <c r="B1078" s="3" t="s">
        <v>2526</v>
      </c>
      <c r="C1078" s="10" t="s">
        <v>2527</v>
      </c>
      <c r="D1078" s="11" t="s">
        <v>5053</v>
      </c>
      <c r="E1078" s="3" t="s">
        <v>873</v>
      </c>
      <c r="F1078" s="3"/>
      <c r="G1078" s="3"/>
      <c r="H1078" s="3"/>
      <c r="I1078" s="3"/>
      <c r="P1078" s="3"/>
    </row>
    <row r="1079" spans="1:16" hidden="1" x14ac:dyDescent="0.25">
      <c r="A1079" t="s">
        <v>3645</v>
      </c>
      <c r="B1079" s="3" t="s">
        <v>2527</v>
      </c>
      <c r="C1079" s="10" t="s">
        <v>5053</v>
      </c>
      <c r="D1079" s="11" t="s">
        <v>5053</v>
      </c>
      <c r="E1079" s="3" t="s">
        <v>874</v>
      </c>
      <c r="F1079" s="3"/>
      <c r="G1079" s="3"/>
      <c r="H1079" s="3"/>
      <c r="I1079" s="3"/>
      <c r="P1079" s="3"/>
    </row>
    <row r="1080" spans="1:16" hidden="1" x14ac:dyDescent="0.25">
      <c r="A1080" t="s">
        <v>3646</v>
      </c>
      <c r="B1080" s="3" t="s">
        <v>2527</v>
      </c>
      <c r="C1080" s="10" t="s">
        <v>5053</v>
      </c>
      <c r="D1080" s="11" t="s">
        <v>5053</v>
      </c>
      <c r="E1080" s="3" t="s">
        <v>875</v>
      </c>
      <c r="F1080" s="3"/>
      <c r="G1080" s="3"/>
      <c r="H1080" s="3"/>
      <c r="I1080" s="3"/>
      <c r="P1080" s="3"/>
    </row>
    <row r="1081" spans="1:16" x14ac:dyDescent="0.25">
      <c r="A1081" t="s">
        <v>3647</v>
      </c>
      <c r="B1081" s="3" t="s">
        <v>2526</v>
      </c>
      <c r="C1081" s="10" t="s">
        <v>2526</v>
      </c>
      <c r="D1081" t="s">
        <v>5055</v>
      </c>
      <c r="E1081" s="3" t="s">
        <v>876</v>
      </c>
      <c r="F1081" s="3"/>
      <c r="G1081" s="3"/>
      <c r="H1081" s="3"/>
      <c r="I1081" s="3"/>
      <c r="P1081" s="3"/>
    </row>
    <row r="1082" spans="1:16" x14ac:dyDescent="0.25">
      <c r="A1082" t="s">
        <v>3648</v>
      </c>
      <c r="B1082" s="3" t="s">
        <v>2526</v>
      </c>
      <c r="C1082" s="10" t="s">
        <v>2526</v>
      </c>
      <c r="D1082" t="s">
        <v>5055</v>
      </c>
      <c r="E1082" s="3" t="s">
        <v>877</v>
      </c>
      <c r="F1082" s="3"/>
      <c r="G1082" s="3"/>
      <c r="H1082" s="3"/>
      <c r="I1082" s="3"/>
      <c r="P1082" s="3"/>
    </row>
    <row r="1083" spans="1:16" x14ac:dyDescent="0.25">
      <c r="A1083" t="s">
        <v>3649</v>
      </c>
      <c r="B1083" s="3" t="s">
        <v>2526</v>
      </c>
      <c r="C1083" s="10" t="s">
        <v>2526</v>
      </c>
      <c r="D1083" t="s">
        <v>5055</v>
      </c>
      <c r="E1083" s="3" t="s">
        <v>878</v>
      </c>
      <c r="F1083" s="3"/>
      <c r="G1083" s="3"/>
      <c r="H1083" s="3"/>
      <c r="I1083" s="3"/>
      <c r="P1083" s="3"/>
    </row>
    <row r="1084" spans="1:16" hidden="1" x14ac:dyDescent="0.25">
      <c r="A1084" t="s">
        <v>3650</v>
      </c>
      <c r="B1084" s="3" t="s">
        <v>2527</v>
      </c>
      <c r="C1084" s="10" t="s">
        <v>5053</v>
      </c>
      <c r="D1084" s="11" t="s">
        <v>5053</v>
      </c>
      <c r="E1084" s="3" t="s">
        <v>2231</v>
      </c>
      <c r="F1084" s="3"/>
      <c r="G1084" s="3"/>
      <c r="H1084" s="3"/>
      <c r="I1084" s="3"/>
      <c r="P1084" s="3"/>
    </row>
    <row r="1085" spans="1:16" hidden="1" x14ac:dyDescent="0.25">
      <c r="A1085" t="s">
        <v>3651</v>
      </c>
      <c r="B1085" s="3" t="s">
        <v>2527</v>
      </c>
      <c r="C1085" s="10" t="s">
        <v>5053</v>
      </c>
      <c r="D1085" s="11" t="s">
        <v>5053</v>
      </c>
      <c r="E1085" s="3" t="s">
        <v>879</v>
      </c>
      <c r="F1085" s="3"/>
      <c r="G1085" s="3"/>
      <c r="H1085" s="3"/>
      <c r="I1085" s="3"/>
      <c r="P1085" s="3"/>
    </row>
    <row r="1086" spans="1:16" hidden="1" x14ac:dyDescent="0.25">
      <c r="A1086" t="s">
        <v>3652</v>
      </c>
      <c r="B1086" s="3" t="s">
        <v>2527</v>
      </c>
      <c r="C1086" s="10" t="s">
        <v>5053</v>
      </c>
      <c r="D1086" s="11" t="s">
        <v>5053</v>
      </c>
      <c r="E1086" s="3" t="s">
        <v>880</v>
      </c>
      <c r="F1086" s="3"/>
      <c r="G1086" s="3"/>
      <c r="H1086" s="3"/>
      <c r="I1086" s="3"/>
      <c r="P1086" s="3"/>
    </row>
    <row r="1087" spans="1:16" x14ac:dyDescent="0.25">
      <c r="A1087" t="s">
        <v>3653</v>
      </c>
      <c r="B1087" s="3" t="s">
        <v>2526</v>
      </c>
      <c r="C1087" s="10" t="s">
        <v>2526</v>
      </c>
      <c r="D1087" t="s">
        <v>5055</v>
      </c>
      <c r="E1087" s="3" t="s">
        <v>881</v>
      </c>
      <c r="F1087" s="3"/>
      <c r="G1087" s="3"/>
      <c r="H1087" s="3"/>
      <c r="I1087" s="3"/>
      <c r="P1087" s="3"/>
    </row>
    <row r="1088" spans="1:16" x14ac:dyDescent="0.25">
      <c r="A1088" t="s">
        <v>3654</v>
      </c>
      <c r="B1088" s="3" t="s">
        <v>2526</v>
      </c>
      <c r="C1088" s="10" t="s">
        <v>2526</v>
      </c>
      <c r="D1088" t="s">
        <v>5055</v>
      </c>
      <c r="E1088" s="3" t="s">
        <v>882</v>
      </c>
      <c r="F1088" s="3"/>
      <c r="G1088" s="3"/>
      <c r="H1088" s="3"/>
      <c r="I1088" s="3"/>
      <c r="P1088" s="3"/>
    </row>
    <row r="1089" spans="1:16" hidden="1" x14ac:dyDescent="0.25">
      <c r="A1089" t="s">
        <v>3655</v>
      </c>
      <c r="B1089" s="3" t="s">
        <v>2527</v>
      </c>
      <c r="C1089" s="10" t="s">
        <v>5053</v>
      </c>
      <c r="D1089" s="11" t="s">
        <v>5053</v>
      </c>
      <c r="E1089" s="3" t="s">
        <v>883</v>
      </c>
      <c r="F1089" s="3"/>
      <c r="G1089" s="3"/>
      <c r="H1089" s="3"/>
      <c r="I1089" s="3"/>
      <c r="P1089" s="3"/>
    </row>
    <row r="1090" spans="1:16" x14ac:dyDescent="0.25">
      <c r="A1090" t="s">
        <v>3656</v>
      </c>
      <c r="B1090" s="3" t="s">
        <v>2526</v>
      </c>
      <c r="C1090" s="10" t="s">
        <v>2526</v>
      </c>
      <c r="D1090" t="s">
        <v>5054</v>
      </c>
      <c r="E1090" s="3" t="s">
        <v>2232</v>
      </c>
      <c r="F1090" s="3"/>
      <c r="G1090" s="3"/>
      <c r="H1090" s="3"/>
      <c r="I1090" s="3"/>
      <c r="P1090" s="3"/>
    </row>
    <row r="1091" spans="1:16" hidden="1" x14ac:dyDescent="0.25">
      <c r="A1091" t="s">
        <v>3657</v>
      </c>
      <c r="B1091" s="3" t="s">
        <v>2527</v>
      </c>
      <c r="C1091" s="10" t="s">
        <v>5053</v>
      </c>
      <c r="D1091" s="11" t="s">
        <v>5053</v>
      </c>
      <c r="E1091" s="3" t="s">
        <v>884</v>
      </c>
      <c r="F1091" s="3"/>
      <c r="G1091" s="3"/>
      <c r="H1091" s="3"/>
      <c r="I1091" s="3"/>
      <c r="P1091" s="3"/>
    </row>
    <row r="1092" spans="1:16" x14ac:dyDescent="0.25">
      <c r="A1092" t="s">
        <v>3658</v>
      </c>
      <c r="B1092" s="3" t="s">
        <v>2526</v>
      </c>
      <c r="C1092" s="10" t="s">
        <v>2526</v>
      </c>
      <c r="D1092" s="11" t="s">
        <v>5056</v>
      </c>
      <c r="E1092" s="3" t="s">
        <v>2233</v>
      </c>
      <c r="F1092" s="3"/>
      <c r="G1092" s="3"/>
      <c r="H1092" s="3"/>
      <c r="I1092" s="3"/>
      <c r="P1092" s="3"/>
    </row>
    <row r="1093" spans="1:16" x14ac:dyDescent="0.25">
      <c r="A1093" t="s">
        <v>3659</v>
      </c>
      <c r="B1093" s="3" t="s">
        <v>2526</v>
      </c>
      <c r="C1093" s="10" t="s">
        <v>2526</v>
      </c>
      <c r="D1093" t="s">
        <v>5055</v>
      </c>
      <c r="E1093" s="3" t="s">
        <v>885</v>
      </c>
      <c r="F1093" s="3"/>
      <c r="G1093" s="3"/>
      <c r="H1093" s="3"/>
      <c r="I1093" s="3"/>
      <c r="P1093" s="3"/>
    </row>
    <row r="1094" spans="1:16" hidden="1" x14ac:dyDescent="0.25">
      <c r="A1094" t="s">
        <v>3660</v>
      </c>
      <c r="B1094" s="3" t="s">
        <v>2527</v>
      </c>
      <c r="C1094" s="10" t="s">
        <v>5053</v>
      </c>
      <c r="D1094" s="11" t="s">
        <v>5053</v>
      </c>
      <c r="E1094" s="3" t="s">
        <v>2234</v>
      </c>
      <c r="F1094" s="3"/>
      <c r="G1094" s="3"/>
      <c r="H1094" s="3"/>
      <c r="I1094" s="3"/>
      <c r="P1094" s="3"/>
    </row>
    <row r="1095" spans="1:16" x14ac:dyDescent="0.25">
      <c r="A1095" t="s">
        <v>3661</v>
      </c>
      <c r="B1095" s="3" t="s">
        <v>2526</v>
      </c>
      <c r="C1095" s="10" t="s">
        <v>2526</v>
      </c>
      <c r="D1095" t="s">
        <v>5055</v>
      </c>
      <c r="E1095" s="3" t="s">
        <v>886</v>
      </c>
      <c r="F1095" s="3"/>
      <c r="G1095" s="3"/>
      <c r="H1095" s="3"/>
      <c r="I1095" s="3"/>
      <c r="P1095" s="3"/>
    </row>
    <row r="1096" spans="1:16" hidden="1" x14ac:dyDescent="0.25">
      <c r="A1096" t="s">
        <v>3662</v>
      </c>
      <c r="B1096" s="3" t="s">
        <v>2527</v>
      </c>
      <c r="C1096" s="10" t="s">
        <v>5053</v>
      </c>
      <c r="D1096" s="11" t="s">
        <v>5053</v>
      </c>
      <c r="E1096" s="3" t="s">
        <v>887</v>
      </c>
      <c r="F1096" s="3"/>
      <c r="G1096" s="3"/>
      <c r="H1096" s="3"/>
      <c r="I1096" s="3"/>
      <c r="P1096" s="3"/>
    </row>
    <row r="1097" spans="1:16" hidden="1" x14ac:dyDescent="0.25">
      <c r="A1097" t="s">
        <v>3663</v>
      </c>
      <c r="B1097" s="3" t="s">
        <v>2527</v>
      </c>
      <c r="C1097" s="10" t="s">
        <v>5053</v>
      </c>
      <c r="D1097" s="11" t="s">
        <v>5053</v>
      </c>
      <c r="E1097" s="3" t="s">
        <v>888</v>
      </c>
      <c r="F1097" s="3"/>
      <c r="G1097" s="3"/>
      <c r="H1097" s="3"/>
      <c r="I1097" s="3"/>
      <c r="P1097" s="3"/>
    </row>
    <row r="1098" spans="1:16" hidden="1" x14ac:dyDescent="0.25">
      <c r="A1098" t="s">
        <v>3664</v>
      </c>
      <c r="B1098" s="3" t="s">
        <v>2526</v>
      </c>
      <c r="C1098" s="10" t="s">
        <v>2527</v>
      </c>
      <c r="D1098" s="11" t="s">
        <v>5053</v>
      </c>
      <c r="E1098" s="3" t="s">
        <v>889</v>
      </c>
      <c r="F1098" s="3"/>
      <c r="G1098" s="3"/>
      <c r="H1098" s="3"/>
      <c r="I1098" s="3"/>
      <c r="P1098" s="3"/>
    </row>
    <row r="1099" spans="1:16" hidden="1" x14ac:dyDescent="0.25">
      <c r="A1099" t="s">
        <v>3665</v>
      </c>
      <c r="B1099" s="3" t="s">
        <v>2527</v>
      </c>
      <c r="C1099" s="10" t="s">
        <v>5053</v>
      </c>
      <c r="D1099" s="11" t="s">
        <v>5053</v>
      </c>
      <c r="E1099" s="3" t="s">
        <v>890</v>
      </c>
      <c r="F1099" s="3"/>
      <c r="G1099" s="3"/>
      <c r="H1099" s="3"/>
      <c r="I1099" s="3"/>
      <c r="P1099" s="3"/>
    </row>
    <row r="1100" spans="1:16" hidden="1" x14ac:dyDescent="0.25">
      <c r="A1100" t="s">
        <v>3666</v>
      </c>
      <c r="B1100" s="3" t="s">
        <v>2527</v>
      </c>
      <c r="C1100" s="10" t="s">
        <v>5053</v>
      </c>
      <c r="D1100" s="11" t="s">
        <v>5053</v>
      </c>
      <c r="E1100" s="3" t="s">
        <v>891</v>
      </c>
      <c r="F1100" s="3"/>
      <c r="G1100" s="3"/>
      <c r="H1100" s="3"/>
      <c r="I1100" s="3"/>
      <c r="P1100" s="3"/>
    </row>
    <row r="1101" spans="1:16" x14ac:dyDescent="0.25">
      <c r="A1101" t="s">
        <v>3667</v>
      </c>
      <c r="B1101" s="3" t="s">
        <v>2526</v>
      </c>
      <c r="C1101" s="10" t="s">
        <v>2526</v>
      </c>
      <c r="D1101" t="s">
        <v>5055</v>
      </c>
      <c r="E1101" s="3" t="s">
        <v>2235</v>
      </c>
      <c r="F1101" s="3"/>
      <c r="G1101" s="3"/>
      <c r="H1101" s="3"/>
      <c r="I1101" s="3"/>
      <c r="P1101" s="3"/>
    </row>
    <row r="1102" spans="1:16" x14ac:dyDescent="0.25">
      <c r="A1102" t="s">
        <v>3668</v>
      </c>
      <c r="B1102" s="3" t="s">
        <v>2526</v>
      </c>
      <c r="C1102" s="10" t="s">
        <v>2526</v>
      </c>
      <c r="D1102" t="s">
        <v>5055</v>
      </c>
      <c r="E1102" s="3" t="s">
        <v>892</v>
      </c>
      <c r="F1102" s="3"/>
      <c r="G1102" s="3"/>
      <c r="H1102" s="3"/>
      <c r="I1102" s="3"/>
      <c r="P1102" s="3"/>
    </row>
    <row r="1103" spans="1:16" hidden="1" x14ac:dyDescent="0.25">
      <c r="A1103" t="s">
        <v>3669</v>
      </c>
      <c r="B1103" s="3" t="s">
        <v>2527</v>
      </c>
      <c r="C1103" s="10" t="s">
        <v>5053</v>
      </c>
      <c r="D1103" s="11" t="s">
        <v>5053</v>
      </c>
      <c r="E1103" s="3" t="s">
        <v>893</v>
      </c>
      <c r="F1103" s="3"/>
      <c r="G1103" s="3"/>
      <c r="H1103" s="3"/>
      <c r="I1103" s="3"/>
      <c r="P1103" s="3"/>
    </row>
    <row r="1104" spans="1:16" hidden="1" x14ac:dyDescent="0.25">
      <c r="A1104" t="s">
        <v>3670</v>
      </c>
      <c r="B1104" s="3" t="s">
        <v>2527</v>
      </c>
      <c r="C1104" s="10" t="s">
        <v>5053</v>
      </c>
      <c r="D1104" s="11" t="s">
        <v>5053</v>
      </c>
      <c r="E1104" s="3" t="s">
        <v>894</v>
      </c>
      <c r="F1104" s="3"/>
      <c r="G1104" s="3"/>
      <c r="H1104" s="3"/>
      <c r="I1104" s="3"/>
      <c r="P1104" s="3"/>
    </row>
    <row r="1105" spans="1:16" hidden="1" x14ac:dyDescent="0.25">
      <c r="A1105" t="s">
        <v>3671</v>
      </c>
      <c r="B1105" s="3" t="s">
        <v>2527</v>
      </c>
      <c r="C1105" s="10" t="s">
        <v>5053</v>
      </c>
      <c r="D1105" s="11" t="s">
        <v>5053</v>
      </c>
      <c r="E1105" s="3" t="s">
        <v>895</v>
      </c>
      <c r="F1105" s="3"/>
      <c r="G1105" s="3"/>
      <c r="H1105" s="3"/>
      <c r="I1105" s="3"/>
      <c r="P1105" s="3"/>
    </row>
    <row r="1106" spans="1:16" hidden="1" x14ac:dyDescent="0.25">
      <c r="A1106" t="s">
        <v>3672</v>
      </c>
      <c r="B1106" s="3" t="s">
        <v>2527</v>
      </c>
      <c r="C1106" s="10" t="s">
        <v>5053</v>
      </c>
      <c r="D1106" s="11" t="s">
        <v>5053</v>
      </c>
      <c r="E1106" s="3" t="s">
        <v>896</v>
      </c>
      <c r="F1106" s="3"/>
      <c r="G1106" s="3"/>
      <c r="H1106" s="3"/>
      <c r="I1106" s="3"/>
      <c r="P1106" s="3"/>
    </row>
    <row r="1107" spans="1:16" hidden="1" x14ac:dyDescent="0.25">
      <c r="A1107" t="s">
        <v>3673</v>
      </c>
      <c r="B1107" s="3" t="s">
        <v>2527</v>
      </c>
      <c r="C1107" s="10" t="s">
        <v>5053</v>
      </c>
      <c r="D1107" s="11" t="s">
        <v>5053</v>
      </c>
      <c r="E1107" s="3" t="s">
        <v>897</v>
      </c>
      <c r="F1107" s="3"/>
      <c r="G1107" s="3"/>
      <c r="H1107" s="3"/>
      <c r="I1107" s="3"/>
      <c r="P1107" s="3"/>
    </row>
    <row r="1108" spans="1:16" x14ac:dyDescent="0.25">
      <c r="A1108" t="s">
        <v>3674</v>
      </c>
      <c r="B1108" s="3" t="s">
        <v>2526</v>
      </c>
      <c r="C1108" s="10" t="s">
        <v>2526</v>
      </c>
      <c r="D1108" t="s">
        <v>5055</v>
      </c>
      <c r="E1108" s="3" t="s">
        <v>898</v>
      </c>
      <c r="F1108" s="3"/>
      <c r="G1108" s="3"/>
      <c r="H1108" s="3"/>
      <c r="I1108" s="3"/>
      <c r="P1108" s="3"/>
    </row>
    <row r="1109" spans="1:16" hidden="1" x14ac:dyDescent="0.25">
      <c r="A1109" t="s">
        <v>3675</v>
      </c>
      <c r="B1109" s="3" t="s">
        <v>2526</v>
      </c>
      <c r="C1109" s="10" t="s">
        <v>2527</v>
      </c>
      <c r="D1109" s="11" t="s">
        <v>5053</v>
      </c>
      <c r="E1109" s="3" t="s">
        <v>899</v>
      </c>
      <c r="F1109" s="3"/>
      <c r="G1109" s="3"/>
      <c r="H1109" s="3"/>
      <c r="I1109" s="3"/>
      <c r="P1109" s="3"/>
    </row>
    <row r="1110" spans="1:16" hidden="1" x14ac:dyDescent="0.25">
      <c r="A1110" t="s">
        <v>3676</v>
      </c>
      <c r="B1110" s="3" t="s">
        <v>2527</v>
      </c>
      <c r="C1110" s="10" t="s">
        <v>5053</v>
      </c>
      <c r="D1110" s="11" t="s">
        <v>5053</v>
      </c>
      <c r="E1110" s="3" t="s">
        <v>900</v>
      </c>
      <c r="F1110" s="3"/>
      <c r="G1110" s="3"/>
      <c r="H1110" s="3"/>
      <c r="I1110" s="3"/>
      <c r="P1110" s="3"/>
    </row>
    <row r="1111" spans="1:16" hidden="1" x14ac:dyDescent="0.25">
      <c r="A1111" t="s">
        <v>3677</v>
      </c>
      <c r="B1111" s="3" t="s">
        <v>2527</v>
      </c>
      <c r="C1111" s="10" t="s">
        <v>5053</v>
      </c>
      <c r="D1111" s="11" t="s">
        <v>5053</v>
      </c>
      <c r="E1111" s="3" t="s">
        <v>901</v>
      </c>
      <c r="F1111" s="3"/>
      <c r="G1111" s="3"/>
      <c r="H1111" s="3"/>
      <c r="I1111" s="3"/>
      <c r="P1111" s="3"/>
    </row>
    <row r="1112" spans="1:16" x14ac:dyDescent="0.25">
      <c r="A1112" t="s">
        <v>3678</v>
      </c>
      <c r="B1112" s="3" t="s">
        <v>2526</v>
      </c>
      <c r="C1112" s="10" t="s">
        <v>2526</v>
      </c>
      <c r="D1112" t="s">
        <v>5055</v>
      </c>
      <c r="E1112" s="3" t="s">
        <v>2236</v>
      </c>
      <c r="F1112" s="3"/>
      <c r="G1112" s="3"/>
      <c r="H1112" s="3"/>
      <c r="I1112" s="3"/>
      <c r="P1112" s="3"/>
    </row>
    <row r="1113" spans="1:16" hidden="1" x14ac:dyDescent="0.25">
      <c r="A1113" t="s">
        <v>3679</v>
      </c>
      <c r="B1113" s="3" t="s">
        <v>2527</v>
      </c>
      <c r="C1113" s="10" t="s">
        <v>5053</v>
      </c>
      <c r="D1113" s="11" t="s">
        <v>5053</v>
      </c>
      <c r="E1113" s="3" t="s">
        <v>902</v>
      </c>
      <c r="F1113" s="3"/>
      <c r="G1113" s="3"/>
      <c r="H1113" s="3"/>
      <c r="I1113" s="3"/>
      <c r="P1113" s="3"/>
    </row>
    <row r="1114" spans="1:16" hidden="1" x14ac:dyDescent="0.25">
      <c r="A1114" t="s">
        <v>3680</v>
      </c>
      <c r="B1114" s="3" t="s">
        <v>2527</v>
      </c>
      <c r="C1114" s="10" t="s">
        <v>5053</v>
      </c>
      <c r="D1114" s="11" t="s">
        <v>5053</v>
      </c>
      <c r="E1114" s="3" t="s">
        <v>903</v>
      </c>
      <c r="F1114" s="3"/>
      <c r="G1114" s="3"/>
      <c r="H1114" s="3"/>
      <c r="I1114" s="3"/>
      <c r="P1114" s="3"/>
    </row>
    <row r="1115" spans="1:16" x14ac:dyDescent="0.25">
      <c r="A1115" t="s">
        <v>3681</v>
      </c>
      <c r="B1115" s="3" t="s">
        <v>2526</v>
      </c>
      <c r="C1115" s="10" t="s">
        <v>2526</v>
      </c>
      <c r="D1115" t="s">
        <v>5055</v>
      </c>
      <c r="E1115" s="3" t="s">
        <v>904</v>
      </c>
      <c r="F1115" s="3"/>
      <c r="G1115" s="3"/>
      <c r="H1115" s="3"/>
      <c r="I1115" s="3"/>
      <c r="P1115" s="3"/>
    </row>
    <row r="1116" spans="1:16" hidden="1" x14ac:dyDescent="0.25">
      <c r="A1116" t="s">
        <v>3682</v>
      </c>
      <c r="B1116" s="3" t="s">
        <v>2527</v>
      </c>
      <c r="C1116" s="10" t="s">
        <v>5053</v>
      </c>
      <c r="D1116" s="11" t="s">
        <v>5053</v>
      </c>
      <c r="E1116" s="3" t="s">
        <v>905</v>
      </c>
      <c r="F1116" s="3"/>
      <c r="G1116" s="3"/>
      <c r="H1116" s="3"/>
      <c r="I1116" s="3"/>
      <c r="P1116" s="3"/>
    </row>
    <row r="1117" spans="1:16" x14ac:dyDescent="0.25">
      <c r="A1117" t="s">
        <v>3683</v>
      </c>
      <c r="B1117" s="3" t="s">
        <v>2526</v>
      </c>
      <c r="C1117" s="10" t="s">
        <v>2526</v>
      </c>
      <c r="D1117" t="s">
        <v>5055</v>
      </c>
      <c r="E1117" s="3" t="s">
        <v>906</v>
      </c>
      <c r="F1117" s="3"/>
      <c r="G1117" s="3"/>
      <c r="H1117" s="3"/>
      <c r="I1117" s="3"/>
      <c r="P1117" s="3"/>
    </row>
    <row r="1118" spans="1:16" x14ac:dyDescent="0.25">
      <c r="A1118" t="s">
        <v>3684</v>
      </c>
      <c r="B1118" s="3" t="s">
        <v>2526</v>
      </c>
      <c r="C1118" s="10" t="s">
        <v>2526</v>
      </c>
      <c r="D1118" t="s">
        <v>5054</v>
      </c>
      <c r="E1118" s="3" t="s">
        <v>907</v>
      </c>
      <c r="F1118" s="3"/>
      <c r="G1118" s="3"/>
      <c r="H1118" s="3"/>
      <c r="I1118" s="3"/>
      <c r="P1118" s="3"/>
    </row>
    <row r="1119" spans="1:16" hidden="1" x14ac:dyDescent="0.25">
      <c r="A1119" t="s">
        <v>3685</v>
      </c>
      <c r="B1119" s="3" t="s">
        <v>2527</v>
      </c>
      <c r="C1119" s="10" t="s">
        <v>5053</v>
      </c>
      <c r="D1119" s="11" t="s">
        <v>5053</v>
      </c>
      <c r="E1119" s="3" t="s">
        <v>2237</v>
      </c>
      <c r="F1119" s="3"/>
      <c r="G1119" s="3"/>
      <c r="H1119" s="3"/>
      <c r="I1119" s="3"/>
      <c r="P1119" s="3"/>
    </row>
    <row r="1120" spans="1:16" hidden="1" x14ac:dyDescent="0.25">
      <c r="A1120" t="s">
        <v>3686</v>
      </c>
      <c r="B1120" s="3" t="s">
        <v>2527</v>
      </c>
      <c r="C1120" s="10" t="s">
        <v>5053</v>
      </c>
      <c r="D1120" s="11" t="s">
        <v>5053</v>
      </c>
      <c r="E1120" s="3" t="s">
        <v>908</v>
      </c>
      <c r="F1120" s="3"/>
      <c r="G1120" s="3"/>
      <c r="H1120" s="3"/>
      <c r="I1120" s="3"/>
      <c r="P1120" s="3"/>
    </row>
    <row r="1121" spans="1:16" hidden="1" x14ac:dyDescent="0.25">
      <c r="A1121" t="s">
        <v>3687</v>
      </c>
      <c r="B1121" s="3" t="s">
        <v>2527</v>
      </c>
      <c r="C1121" s="10" t="s">
        <v>5053</v>
      </c>
      <c r="D1121" s="11" t="s">
        <v>5053</v>
      </c>
      <c r="E1121" s="3" t="s">
        <v>2238</v>
      </c>
      <c r="F1121" s="3"/>
      <c r="G1121" s="3"/>
      <c r="H1121" s="3"/>
      <c r="I1121" s="3"/>
      <c r="P1121" s="3"/>
    </row>
    <row r="1122" spans="1:16" x14ac:dyDescent="0.25">
      <c r="A1122" t="s">
        <v>3688</v>
      </c>
      <c r="B1122" s="3" t="s">
        <v>2526</v>
      </c>
      <c r="C1122" s="10" t="s">
        <v>2526</v>
      </c>
      <c r="D1122" t="s">
        <v>5055</v>
      </c>
      <c r="E1122" s="3" t="s">
        <v>909</v>
      </c>
      <c r="F1122" s="3"/>
      <c r="G1122" s="3"/>
      <c r="H1122" s="3"/>
      <c r="I1122" s="3"/>
      <c r="P1122" s="3"/>
    </row>
    <row r="1123" spans="1:16" hidden="1" x14ac:dyDescent="0.25">
      <c r="A1123" t="s">
        <v>3689</v>
      </c>
      <c r="B1123" s="3" t="s">
        <v>2527</v>
      </c>
      <c r="C1123" s="10" t="s">
        <v>5053</v>
      </c>
      <c r="D1123" s="11" t="s">
        <v>5053</v>
      </c>
      <c r="E1123" s="3" t="s">
        <v>910</v>
      </c>
      <c r="F1123" s="3"/>
      <c r="G1123" s="3"/>
      <c r="H1123" s="3"/>
      <c r="I1123" s="3"/>
      <c r="P1123" s="3"/>
    </row>
    <row r="1124" spans="1:16" hidden="1" x14ac:dyDescent="0.25">
      <c r="A1124" t="s">
        <v>3690</v>
      </c>
      <c r="B1124" s="3" t="s">
        <v>2527</v>
      </c>
      <c r="C1124" s="10" t="s">
        <v>5053</v>
      </c>
      <c r="D1124" s="11" t="s">
        <v>5053</v>
      </c>
      <c r="E1124" s="3" t="s">
        <v>2239</v>
      </c>
      <c r="F1124" s="3"/>
      <c r="G1124" s="3"/>
      <c r="H1124" s="3"/>
      <c r="I1124" s="3"/>
      <c r="P1124" s="3"/>
    </row>
    <row r="1125" spans="1:16" x14ac:dyDescent="0.25">
      <c r="A1125" t="s">
        <v>3691</v>
      </c>
      <c r="B1125" s="3" t="s">
        <v>2526</v>
      </c>
      <c r="C1125" s="10" t="s">
        <v>2526</v>
      </c>
      <c r="D1125" t="s">
        <v>5055</v>
      </c>
      <c r="E1125" s="3" t="s">
        <v>911</v>
      </c>
      <c r="F1125" s="3"/>
      <c r="G1125" s="3"/>
      <c r="H1125" s="3"/>
      <c r="I1125" s="3"/>
      <c r="P1125" s="3"/>
    </row>
    <row r="1126" spans="1:16" x14ac:dyDescent="0.25">
      <c r="A1126" t="s">
        <v>3692</v>
      </c>
      <c r="B1126" s="3" t="s">
        <v>2526</v>
      </c>
      <c r="C1126" s="10" t="s">
        <v>2526</v>
      </c>
      <c r="D1126" t="s">
        <v>5055</v>
      </c>
      <c r="E1126" s="3" t="s">
        <v>2240</v>
      </c>
      <c r="F1126" s="3"/>
      <c r="G1126" s="3"/>
      <c r="H1126" s="3"/>
      <c r="I1126" s="3"/>
      <c r="P1126" s="3"/>
    </row>
    <row r="1127" spans="1:16" hidden="1" x14ac:dyDescent="0.25">
      <c r="A1127" t="s">
        <v>3693</v>
      </c>
      <c r="B1127" s="3" t="s">
        <v>2527</v>
      </c>
      <c r="C1127" s="10" t="s">
        <v>5053</v>
      </c>
      <c r="D1127" s="11" t="s">
        <v>5053</v>
      </c>
      <c r="E1127" s="3" t="s">
        <v>912</v>
      </c>
      <c r="F1127" s="3"/>
      <c r="G1127" s="3"/>
      <c r="H1127" s="3"/>
      <c r="I1127" s="3"/>
      <c r="P1127" s="3"/>
    </row>
    <row r="1128" spans="1:16" hidden="1" x14ac:dyDescent="0.25">
      <c r="A1128" t="s">
        <v>3694</v>
      </c>
      <c r="B1128" s="3" t="s">
        <v>2526</v>
      </c>
      <c r="C1128" s="10" t="s">
        <v>2527</v>
      </c>
      <c r="D1128" s="11" t="s">
        <v>5053</v>
      </c>
      <c r="E1128" s="3" t="s">
        <v>913</v>
      </c>
      <c r="F1128" s="3"/>
      <c r="G1128" s="3"/>
      <c r="H1128" s="3"/>
      <c r="I1128" s="3"/>
      <c r="P1128" s="3"/>
    </row>
    <row r="1129" spans="1:16" hidden="1" x14ac:dyDescent="0.25">
      <c r="A1129" t="s">
        <v>3695</v>
      </c>
      <c r="B1129" s="3" t="s">
        <v>2527</v>
      </c>
      <c r="C1129" s="10" t="s">
        <v>5053</v>
      </c>
      <c r="D1129" s="11" t="s">
        <v>5053</v>
      </c>
      <c r="E1129" s="3" t="s">
        <v>914</v>
      </c>
      <c r="F1129" s="3"/>
      <c r="G1129" s="3"/>
      <c r="H1129" s="3"/>
      <c r="I1129" s="3"/>
      <c r="P1129" s="3"/>
    </row>
    <row r="1130" spans="1:16" x14ac:dyDescent="0.25">
      <c r="A1130" t="s">
        <v>3696</v>
      </c>
      <c r="B1130" s="3" t="s">
        <v>2526</v>
      </c>
      <c r="C1130" s="10" t="s">
        <v>2526</v>
      </c>
      <c r="D1130" t="s">
        <v>5055</v>
      </c>
      <c r="E1130" s="3" t="s">
        <v>915</v>
      </c>
      <c r="F1130" s="3"/>
      <c r="G1130" s="3"/>
      <c r="H1130" s="3"/>
      <c r="I1130" s="3"/>
      <c r="P1130" s="3"/>
    </row>
    <row r="1131" spans="1:16" x14ac:dyDescent="0.25">
      <c r="A1131" t="s">
        <v>3697</v>
      </c>
      <c r="B1131" s="3" t="s">
        <v>2526</v>
      </c>
      <c r="C1131" s="10" t="s">
        <v>2526</v>
      </c>
      <c r="D1131" s="11" t="s">
        <v>5056</v>
      </c>
      <c r="E1131" s="3" t="s">
        <v>916</v>
      </c>
      <c r="F1131" s="3"/>
      <c r="G1131" s="3"/>
      <c r="H1131" s="3"/>
      <c r="I1131" s="3"/>
      <c r="P1131" s="3"/>
    </row>
    <row r="1132" spans="1:16" hidden="1" x14ac:dyDescent="0.25">
      <c r="A1132" t="s">
        <v>3698</v>
      </c>
      <c r="B1132" s="3" t="s">
        <v>2527</v>
      </c>
      <c r="C1132" s="10" t="s">
        <v>5053</v>
      </c>
      <c r="D1132" s="11" t="s">
        <v>5053</v>
      </c>
      <c r="E1132" s="3" t="s">
        <v>917</v>
      </c>
      <c r="F1132" s="3"/>
      <c r="G1132" s="3"/>
      <c r="H1132" s="3"/>
      <c r="I1132" s="3"/>
      <c r="P1132" s="3"/>
    </row>
    <row r="1133" spans="1:16" hidden="1" x14ac:dyDescent="0.25">
      <c r="A1133" t="s">
        <v>3699</v>
      </c>
      <c r="B1133" s="3" t="s">
        <v>2527</v>
      </c>
      <c r="C1133" s="10" t="s">
        <v>5053</v>
      </c>
      <c r="D1133" s="11" t="s">
        <v>5053</v>
      </c>
      <c r="E1133" s="3" t="s">
        <v>918</v>
      </c>
      <c r="F1133" s="3"/>
      <c r="G1133" s="3"/>
      <c r="H1133" s="3"/>
      <c r="I1133" s="3"/>
      <c r="P1133" s="3"/>
    </row>
    <row r="1134" spans="1:16" hidden="1" x14ac:dyDescent="0.25">
      <c r="A1134" t="s">
        <v>3700</v>
      </c>
      <c r="B1134" s="3" t="s">
        <v>2527</v>
      </c>
      <c r="C1134" s="10" t="s">
        <v>5053</v>
      </c>
      <c r="D1134" s="11" t="s">
        <v>5053</v>
      </c>
      <c r="E1134" s="3" t="s">
        <v>2241</v>
      </c>
      <c r="F1134" s="3"/>
      <c r="G1134" s="3"/>
      <c r="H1134" s="3"/>
      <c r="I1134" s="3"/>
      <c r="P1134" s="3"/>
    </row>
    <row r="1135" spans="1:16" x14ac:dyDescent="0.25">
      <c r="A1135" t="s">
        <v>3701</v>
      </c>
      <c r="B1135" s="3" t="s">
        <v>2526</v>
      </c>
      <c r="C1135" s="10" t="s">
        <v>2526</v>
      </c>
      <c r="D1135" s="11" t="s">
        <v>5056</v>
      </c>
      <c r="E1135" s="3" t="s">
        <v>919</v>
      </c>
      <c r="F1135" s="3"/>
      <c r="G1135" s="3"/>
      <c r="H1135" s="3"/>
      <c r="I1135" s="3"/>
      <c r="P1135" s="3"/>
    </row>
    <row r="1136" spans="1:16" hidden="1" x14ac:dyDescent="0.25">
      <c r="A1136" t="s">
        <v>3702</v>
      </c>
      <c r="B1136" s="3" t="s">
        <v>2527</v>
      </c>
      <c r="C1136" s="10" t="s">
        <v>5053</v>
      </c>
      <c r="D1136" s="11" t="s">
        <v>5053</v>
      </c>
      <c r="E1136" s="3" t="s">
        <v>920</v>
      </c>
      <c r="F1136" s="3"/>
      <c r="G1136" s="3"/>
      <c r="H1136" s="3"/>
      <c r="I1136" s="3"/>
      <c r="P1136" s="3"/>
    </row>
    <row r="1137" spans="1:16" hidden="1" x14ac:dyDescent="0.25">
      <c r="A1137" t="s">
        <v>3703</v>
      </c>
      <c r="B1137" s="3" t="s">
        <v>2527</v>
      </c>
      <c r="C1137" s="10" t="s">
        <v>5053</v>
      </c>
      <c r="D1137" s="11" t="s">
        <v>5053</v>
      </c>
      <c r="E1137" s="3" t="s">
        <v>921</v>
      </c>
      <c r="F1137" s="3"/>
      <c r="G1137" s="3"/>
      <c r="H1137" s="3"/>
      <c r="I1137" s="3"/>
      <c r="P1137" s="3"/>
    </row>
    <row r="1138" spans="1:16" x14ac:dyDescent="0.25">
      <c r="A1138" t="s">
        <v>3704</v>
      </c>
      <c r="B1138" s="3" t="s">
        <v>2526</v>
      </c>
      <c r="C1138" s="10" t="s">
        <v>2526</v>
      </c>
      <c r="D1138" t="s">
        <v>5054</v>
      </c>
      <c r="E1138" s="3" t="s">
        <v>922</v>
      </c>
      <c r="F1138" s="3"/>
      <c r="G1138" s="3"/>
      <c r="H1138" s="3"/>
      <c r="I1138" s="3"/>
      <c r="P1138" s="3"/>
    </row>
    <row r="1139" spans="1:16" hidden="1" x14ac:dyDescent="0.25">
      <c r="A1139" t="s">
        <v>3705</v>
      </c>
      <c r="B1139" s="3" t="s">
        <v>2527</v>
      </c>
      <c r="C1139" s="10" t="s">
        <v>5053</v>
      </c>
      <c r="D1139" s="11" t="s">
        <v>5053</v>
      </c>
      <c r="E1139" s="3" t="s">
        <v>923</v>
      </c>
      <c r="F1139" s="3"/>
      <c r="G1139" s="3"/>
      <c r="H1139" s="3"/>
      <c r="I1139" s="3"/>
      <c r="P1139" s="3"/>
    </row>
    <row r="1140" spans="1:16" hidden="1" x14ac:dyDescent="0.25">
      <c r="A1140" t="s">
        <v>3706</v>
      </c>
      <c r="B1140" s="3" t="s">
        <v>2527</v>
      </c>
      <c r="C1140" s="10" t="s">
        <v>5053</v>
      </c>
      <c r="D1140" s="11" t="s">
        <v>5053</v>
      </c>
      <c r="E1140" s="3" t="s">
        <v>924</v>
      </c>
      <c r="F1140" s="3"/>
      <c r="G1140" s="3"/>
      <c r="H1140" s="3"/>
      <c r="I1140" s="3"/>
      <c r="P1140" s="3"/>
    </row>
    <row r="1141" spans="1:16" hidden="1" x14ac:dyDescent="0.25">
      <c r="A1141" t="s">
        <v>3707</v>
      </c>
      <c r="B1141" s="3" t="s">
        <v>2527</v>
      </c>
      <c r="C1141" s="10" t="s">
        <v>5053</v>
      </c>
      <c r="D1141" s="11" t="s">
        <v>5053</v>
      </c>
      <c r="E1141" s="3" t="s">
        <v>925</v>
      </c>
      <c r="F1141" s="3"/>
      <c r="G1141" s="3"/>
      <c r="H1141" s="3"/>
      <c r="I1141" s="3"/>
      <c r="P1141" s="3"/>
    </row>
    <row r="1142" spans="1:16" hidden="1" x14ac:dyDescent="0.25">
      <c r="A1142" t="s">
        <v>3708</v>
      </c>
      <c r="B1142" s="3" t="s">
        <v>2527</v>
      </c>
      <c r="C1142" s="10" t="s">
        <v>5053</v>
      </c>
      <c r="D1142" s="11" t="s">
        <v>5053</v>
      </c>
      <c r="E1142" s="3" t="s">
        <v>926</v>
      </c>
      <c r="F1142" s="3"/>
      <c r="G1142" s="3"/>
      <c r="H1142" s="3"/>
      <c r="I1142" s="3"/>
      <c r="P1142" s="3"/>
    </row>
    <row r="1143" spans="1:16" hidden="1" x14ac:dyDescent="0.25">
      <c r="A1143" t="s">
        <v>3709</v>
      </c>
      <c r="B1143" s="3" t="s">
        <v>2526</v>
      </c>
      <c r="C1143" s="10" t="s">
        <v>2527</v>
      </c>
      <c r="D1143" s="11" t="s">
        <v>5053</v>
      </c>
      <c r="E1143" s="3" t="s">
        <v>927</v>
      </c>
      <c r="F1143" s="3"/>
      <c r="G1143" s="3"/>
      <c r="H1143" s="3"/>
      <c r="I1143" s="3"/>
      <c r="P1143" s="3"/>
    </row>
    <row r="1144" spans="1:16" hidden="1" x14ac:dyDescent="0.25">
      <c r="A1144" t="s">
        <v>3710</v>
      </c>
      <c r="B1144" s="3" t="s">
        <v>2526</v>
      </c>
      <c r="C1144" s="10" t="s">
        <v>2527</v>
      </c>
      <c r="D1144" s="11" t="s">
        <v>5053</v>
      </c>
      <c r="E1144" s="3" t="s">
        <v>928</v>
      </c>
      <c r="F1144" s="3"/>
      <c r="G1144" s="3"/>
      <c r="H1144" s="3"/>
      <c r="I1144" s="3"/>
      <c r="P1144" s="3"/>
    </row>
    <row r="1145" spans="1:16" hidden="1" x14ac:dyDescent="0.25">
      <c r="A1145" t="s">
        <v>3711</v>
      </c>
      <c r="B1145" s="3" t="s">
        <v>2527</v>
      </c>
      <c r="C1145" s="10" t="s">
        <v>5053</v>
      </c>
      <c r="D1145" s="11" t="s">
        <v>5053</v>
      </c>
      <c r="E1145" s="3" t="s">
        <v>929</v>
      </c>
      <c r="F1145" s="3"/>
      <c r="G1145" s="3"/>
      <c r="H1145" s="3"/>
      <c r="I1145" s="3"/>
      <c r="P1145" s="3"/>
    </row>
    <row r="1146" spans="1:16" hidden="1" x14ac:dyDescent="0.25">
      <c r="A1146" t="s">
        <v>3712</v>
      </c>
      <c r="B1146" s="3" t="s">
        <v>2527</v>
      </c>
      <c r="C1146" s="10" t="s">
        <v>5053</v>
      </c>
      <c r="D1146" s="11" t="s">
        <v>5053</v>
      </c>
      <c r="E1146" s="3" t="s">
        <v>930</v>
      </c>
      <c r="F1146" s="3"/>
      <c r="G1146" s="3"/>
      <c r="H1146" s="3"/>
      <c r="I1146" s="3"/>
      <c r="P1146" s="3"/>
    </row>
    <row r="1147" spans="1:16" hidden="1" x14ac:dyDescent="0.25">
      <c r="A1147" t="s">
        <v>3713</v>
      </c>
      <c r="B1147" s="3" t="s">
        <v>2527</v>
      </c>
      <c r="C1147" s="10" t="s">
        <v>5053</v>
      </c>
      <c r="D1147" s="11" t="s">
        <v>5053</v>
      </c>
      <c r="E1147" s="3" t="s">
        <v>2242</v>
      </c>
      <c r="F1147" s="3"/>
      <c r="G1147" s="3"/>
      <c r="H1147" s="3"/>
      <c r="I1147" s="3"/>
      <c r="P1147" s="3"/>
    </row>
    <row r="1148" spans="1:16" x14ac:dyDescent="0.25">
      <c r="A1148" t="s">
        <v>3714</v>
      </c>
      <c r="B1148" s="3" t="s">
        <v>2526</v>
      </c>
      <c r="C1148" s="10" t="s">
        <v>2526</v>
      </c>
      <c r="D1148" t="s">
        <v>5055</v>
      </c>
      <c r="E1148" s="3" t="s">
        <v>931</v>
      </c>
      <c r="F1148" s="3"/>
      <c r="G1148" s="3"/>
      <c r="H1148" s="3"/>
      <c r="I1148" s="3"/>
      <c r="P1148" s="3"/>
    </row>
    <row r="1149" spans="1:16" hidden="1" x14ac:dyDescent="0.25">
      <c r="A1149" t="s">
        <v>3715</v>
      </c>
      <c r="B1149" s="3" t="s">
        <v>2527</v>
      </c>
      <c r="C1149" s="10" t="s">
        <v>5053</v>
      </c>
      <c r="D1149" s="11" t="s">
        <v>5053</v>
      </c>
      <c r="E1149" s="3" t="s">
        <v>2243</v>
      </c>
      <c r="F1149" s="3"/>
      <c r="G1149" s="3"/>
      <c r="H1149" s="3"/>
      <c r="I1149" s="3"/>
      <c r="P1149" s="3"/>
    </row>
    <row r="1150" spans="1:16" hidden="1" x14ac:dyDescent="0.25">
      <c r="A1150" t="s">
        <v>3716</v>
      </c>
      <c r="B1150" s="3" t="s">
        <v>2527</v>
      </c>
      <c r="C1150" s="10" t="s">
        <v>5053</v>
      </c>
      <c r="D1150" s="11" t="s">
        <v>5053</v>
      </c>
      <c r="E1150" s="3" t="s">
        <v>932</v>
      </c>
      <c r="F1150" s="3"/>
      <c r="G1150" s="3"/>
      <c r="H1150" s="3"/>
      <c r="I1150" s="3"/>
      <c r="P1150" s="3"/>
    </row>
    <row r="1151" spans="1:16" x14ac:dyDescent="0.25">
      <c r="A1151" t="s">
        <v>3717</v>
      </c>
      <c r="B1151" s="3" t="s">
        <v>2526</v>
      </c>
      <c r="C1151" s="10" t="s">
        <v>2526</v>
      </c>
      <c r="D1151" t="s">
        <v>5055</v>
      </c>
      <c r="E1151" s="3" t="s">
        <v>933</v>
      </c>
      <c r="F1151" s="3"/>
      <c r="G1151" s="3"/>
      <c r="H1151" s="3"/>
      <c r="I1151" s="3"/>
      <c r="P1151" s="3"/>
    </row>
    <row r="1152" spans="1:16" hidden="1" x14ac:dyDescent="0.25">
      <c r="A1152" t="s">
        <v>3718</v>
      </c>
      <c r="B1152" s="3" t="s">
        <v>2527</v>
      </c>
      <c r="C1152" s="10" t="s">
        <v>5053</v>
      </c>
      <c r="D1152" s="11" t="s">
        <v>5053</v>
      </c>
      <c r="E1152" s="3" t="s">
        <v>934</v>
      </c>
      <c r="F1152" s="3"/>
      <c r="G1152" s="3"/>
      <c r="H1152" s="3"/>
      <c r="I1152" s="3"/>
      <c r="P1152" s="3"/>
    </row>
    <row r="1153" spans="1:16" hidden="1" x14ac:dyDescent="0.25">
      <c r="A1153" t="s">
        <v>3719</v>
      </c>
      <c r="B1153" s="3" t="s">
        <v>2527</v>
      </c>
      <c r="C1153" s="10" t="s">
        <v>5053</v>
      </c>
      <c r="D1153" s="11" t="s">
        <v>5053</v>
      </c>
      <c r="E1153" s="3" t="s">
        <v>935</v>
      </c>
      <c r="F1153" s="3"/>
      <c r="G1153" s="3"/>
      <c r="H1153" s="3"/>
      <c r="I1153" s="3"/>
      <c r="P1153" s="3"/>
    </row>
    <row r="1154" spans="1:16" hidden="1" x14ac:dyDescent="0.25">
      <c r="A1154" t="s">
        <v>3720</v>
      </c>
      <c r="B1154" s="3" t="s">
        <v>2527</v>
      </c>
      <c r="C1154" s="10" t="s">
        <v>5053</v>
      </c>
      <c r="D1154" s="11" t="s">
        <v>5053</v>
      </c>
      <c r="E1154" s="3" t="s">
        <v>936</v>
      </c>
      <c r="F1154" s="3"/>
      <c r="G1154" s="3"/>
      <c r="H1154" s="3"/>
      <c r="I1154" s="3"/>
      <c r="P1154" s="3"/>
    </row>
    <row r="1155" spans="1:16" x14ac:dyDescent="0.25">
      <c r="A1155" t="s">
        <v>3721</v>
      </c>
      <c r="B1155" s="3" t="s">
        <v>2526</v>
      </c>
      <c r="C1155" s="10" t="s">
        <v>2526</v>
      </c>
      <c r="D1155" t="s">
        <v>5055</v>
      </c>
      <c r="E1155" s="3" t="s">
        <v>2244</v>
      </c>
      <c r="F1155" s="3"/>
      <c r="G1155" s="3"/>
      <c r="H1155" s="3"/>
      <c r="I1155" s="3"/>
      <c r="P1155" s="3"/>
    </row>
    <row r="1156" spans="1:16" hidden="1" x14ac:dyDescent="0.25">
      <c r="A1156" t="s">
        <v>3722</v>
      </c>
      <c r="B1156" s="3" t="s">
        <v>2527</v>
      </c>
      <c r="C1156" s="10" t="s">
        <v>5053</v>
      </c>
      <c r="D1156" s="11" t="s">
        <v>5053</v>
      </c>
      <c r="E1156" s="3" t="s">
        <v>2245</v>
      </c>
      <c r="F1156" s="3"/>
      <c r="G1156" s="3"/>
      <c r="H1156" s="3"/>
      <c r="I1156" s="3"/>
      <c r="P1156" s="3"/>
    </row>
    <row r="1157" spans="1:16" x14ac:dyDescent="0.25">
      <c r="A1157" t="s">
        <v>3723</v>
      </c>
      <c r="B1157" s="3" t="s">
        <v>2526</v>
      </c>
      <c r="C1157" s="10" t="s">
        <v>2526</v>
      </c>
      <c r="D1157" s="11" t="s">
        <v>5056</v>
      </c>
      <c r="E1157" s="3" t="s">
        <v>937</v>
      </c>
      <c r="F1157" s="3"/>
      <c r="G1157" s="3"/>
      <c r="H1157" s="3"/>
      <c r="I1157" s="3"/>
      <c r="P1157" s="3"/>
    </row>
    <row r="1158" spans="1:16" x14ac:dyDescent="0.25">
      <c r="A1158" t="s">
        <v>3724</v>
      </c>
      <c r="B1158" s="3" t="s">
        <v>2526</v>
      </c>
      <c r="C1158" s="10" t="s">
        <v>2526</v>
      </c>
      <c r="D1158" t="s">
        <v>5055</v>
      </c>
      <c r="E1158" s="3" t="s">
        <v>938</v>
      </c>
      <c r="F1158" s="3"/>
      <c r="G1158" s="3"/>
      <c r="H1158" s="3"/>
      <c r="I1158" s="3"/>
      <c r="P1158" s="3"/>
    </row>
    <row r="1159" spans="1:16" hidden="1" x14ac:dyDescent="0.25">
      <c r="A1159" t="s">
        <v>3725</v>
      </c>
      <c r="B1159" s="3" t="s">
        <v>2527</v>
      </c>
      <c r="C1159" s="10" t="s">
        <v>5053</v>
      </c>
      <c r="D1159" s="11" t="s">
        <v>5053</v>
      </c>
      <c r="E1159" s="3" t="s">
        <v>939</v>
      </c>
      <c r="F1159" s="3"/>
      <c r="G1159" s="3"/>
      <c r="H1159" s="3"/>
      <c r="I1159" s="3"/>
      <c r="P1159" s="3"/>
    </row>
    <row r="1160" spans="1:16" hidden="1" x14ac:dyDescent="0.25">
      <c r="A1160" t="s">
        <v>3726</v>
      </c>
      <c r="B1160" s="3" t="s">
        <v>2527</v>
      </c>
      <c r="C1160" s="10" t="s">
        <v>5053</v>
      </c>
      <c r="D1160" s="11" t="s">
        <v>5053</v>
      </c>
      <c r="E1160" s="3" t="s">
        <v>2246</v>
      </c>
      <c r="F1160" s="3"/>
      <c r="G1160" s="3"/>
      <c r="H1160" s="3"/>
      <c r="I1160" s="3"/>
      <c r="P1160" s="3"/>
    </row>
    <row r="1161" spans="1:16" hidden="1" x14ac:dyDescent="0.25">
      <c r="A1161" t="s">
        <v>3727</v>
      </c>
      <c r="B1161" s="3" t="s">
        <v>2527</v>
      </c>
      <c r="C1161" s="10" t="s">
        <v>5053</v>
      </c>
      <c r="D1161" s="11" t="s">
        <v>5053</v>
      </c>
      <c r="E1161" s="3" t="s">
        <v>940</v>
      </c>
      <c r="F1161" s="3"/>
      <c r="G1161" s="3"/>
      <c r="H1161" s="3"/>
      <c r="I1161" s="3"/>
      <c r="P1161" s="3"/>
    </row>
    <row r="1162" spans="1:16" hidden="1" x14ac:dyDescent="0.25">
      <c r="A1162" t="s">
        <v>3728</v>
      </c>
      <c r="B1162" s="3" t="s">
        <v>2527</v>
      </c>
      <c r="C1162" s="10" t="s">
        <v>5053</v>
      </c>
      <c r="D1162" s="11" t="s">
        <v>5053</v>
      </c>
      <c r="E1162" s="3" t="s">
        <v>941</v>
      </c>
      <c r="F1162" s="3"/>
      <c r="G1162" s="3"/>
      <c r="H1162" s="3"/>
      <c r="I1162" s="3"/>
      <c r="P1162" s="3"/>
    </row>
    <row r="1163" spans="1:16" hidden="1" x14ac:dyDescent="0.25">
      <c r="A1163" t="s">
        <v>3729</v>
      </c>
      <c r="B1163" s="3" t="s">
        <v>2527</v>
      </c>
      <c r="C1163" s="10" t="s">
        <v>5053</v>
      </c>
      <c r="D1163" s="11" t="s">
        <v>5053</v>
      </c>
      <c r="E1163" s="3" t="s">
        <v>942</v>
      </c>
      <c r="F1163" s="3"/>
      <c r="G1163" s="3"/>
      <c r="H1163" s="3"/>
      <c r="I1163" s="3"/>
      <c r="P1163" s="3"/>
    </row>
    <row r="1164" spans="1:16" hidden="1" x14ac:dyDescent="0.25">
      <c r="A1164" t="s">
        <v>3730</v>
      </c>
      <c r="B1164" s="3" t="s">
        <v>2527</v>
      </c>
      <c r="C1164" s="10" t="s">
        <v>5053</v>
      </c>
      <c r="D1164" s="11" t="s">
        <v>5053</v>
      </c>
      <c r="E1164" s="3" t="s">
        <v>2247</v>
      </c>
      <c r="F1164" s="3"/>
      <c r="G1164" s="3"/>
      <c r="H1164" s="3"/>
      <c r="I1164" s="3"/>
      <c r="P1164" s="3"/>
    </row>
    <row r="1165" spans="1:16" hidden="1" x14ac:dyDescent="0.25">
      <c r="A1165" t="s">
        <v>3731</v>
      </c>
      <c r="B1165" s="3" t="s">
        <v>2527</v>
      </c>
      <c r="C1165" s="10" t="s">
        <v>5053</v>
      </c>
      <c r="D1165" s="11" t="s">
        <v>5053</v>
      </c>
      <c r="E1165" s="3" t="s">
        <v>943</v>
      </c>
      <c r="F1165" s="3"/>
      <c r="G1165" s="3"/>
      <c r="H1165" s="3"/>
      <c r="I1165" s="3"/>
      <c r="P1165" s="3"/>
    </row>
    <row r="1166" spans="1:16" hidden="1" x14ac:dyDescent="0.25">
      <c r="A1166" t="s">
        <v>3732</v>
      </c>
      <c r="B1166" s="3" t="s">
        <v>2527</v>
      </c>
      <c r="C1166" s="10" t="s">
        <v>5053</v>
      </c>
      <c r="D1166" s="11" t="s">
        <v>5053</v>
      </c>
      <c r="E1166" s="3" t="s">
        <v>2248</v>
      </c>
      <c r="F1166" s="3"/>
      <c r="G1166" s="3"/>
      <c r="H1166" s="3"/>
      <c r="I1166" s="3"/>
      <c r="P1166" s="3"/>
    </row>
    <row r="1167" spans="1:16" x14ac:dyDescent="0.25">
      <c r="A1167" t="s">
        <v>3733</v>
      </c>
      <c r="B1167" s="3" t="s">
        <v>2526</v>
      </c>
      <c r="C1167" s="10" t="s">
        <v>2526</v>
      </c>
      <c r="D1167" t="s">
        <v>5055</v>
      </c>
      <c r="E1167" s="3" t="s">
        <v>2249</v>
      </c>
      <c r="F1167" s="3"/>
      <c r="G1167" s="3"/>
      <c r="H1167" s="3"/>
      <c r="I1167" s="3"/>
      <c r="P1167" s="3"/>
    </row>
    <row r="1168" spans="1:16" hidden="1" x14ac:dyDescent="0.25">
      <c r="A1168" t="s">
        <v>3734</v>
      </c>
      <c r="B1168" s="3" t="s">
        <v>2527</v>
      </c>
      <c r="C1168" s="10" t="s">
        <v>5053</v>
      </c>
      <c r="D1168" s="11" t="s">
        <v>5053</v>
      </c>
      <c r="E1168" s="3" t="s">
        <v>944</v>
      </c>
      <c r="F1168" s="3"/>
      <c r="G1168" s="3"/>
      <c r="H1168" s="3"/>
      <c r="I1168" s="3"/>
      <c r="P1168" s="3"/>
    </row>
    <row r="1169" spans="1:16" hidden="1" x14ac:dyDescent="0.25">
      <c r="A1169" t="s">
        <v>3735</v>
      </c>
      <c r="B1169" s="3" t="s">
        <v>2527</v>
      </c>
      <c r="C1169" s="10" t="s">
        <v>5053</v>
      </c>
      <c r="D1169" s="11" t="s">
        <v>5053</v>
      </c>
      <c r="E1169" s="3" t="s">
        <v>945</v>
      </c>
      <c r="F1169" s="3"/>
      <c r="G1169" s="3"/>
      <c r="H1169" s="3"/>
      <c r="I1169" s="3"/>
      <c r="P1169" s="3"/>
    </row>
    <row r="1170" spans="1:16" hidden="1" x14ac:dyDescent="0.25">
      <c r="A1170" t="s">
        <v>3736</v>
      </c>
      <c r="B1170" s="3" t="s">
        <v>2527</v>
      </c>
      <c r="C1170" s="10" t="s">
        <v>5053</v>
      </c>
      <c r="D1170" s="11" t="s">
        <v>5053</v>
      </c>
      <c r="E1170" s="3" t="s">
        <v>946</v>
      </c>
      <c r="F1170" s="3"/>
      <c r="G1170" s="3"/>
      <c r="H1170" s="3"/>
      <c r="I1170" s="3"/>
      <c r="P1170" s="3"/>
    </row>
    <row r="1171" spans="1:16" x14ac:dyDescent="0.25">
      <c r="A1171" t="s">
        <v>3737</v>
      </c>
      <c r="B1171" s="3" t="s">
        <v>2526</v>
      </c>
      <c r="C1171" s="10" t="s">
        <v>2526</v>
      </c>
      <c r="D1171" t="s">
        <v>5055</v>
      </c>
      <c r="E1171" s="3" t="s">
        <v>2250</v>
      </c>
      <c r="F1171" s="3"/>
      <c r="G1171" s="3"/>
      <c r="H1171" s="3"/>
      <c r="I1171" s="3"/>
      <c r="P1171" s="3"/>
    </row>
    <row r="1172" spans="1:16" x14ac:dyDescent="0.25">
      <c r="A1172" t="s">
        <v>3738</v>
      </c>
      <c r="B1172" s="3" t="s">
        <v>2526</v>
      </c>
      <c r="C1172" s="10" t="s">
        <v>2526</v>
      </c>
      <c r="D1172" t="s">
        <v>5054</v>
      </c>
      <c r="E1172" s="3" t="s">
        <v>947</v>
      </c>
      <c r="F1172" s="3"/>
      <c r="G1172" s="3"/>
      <c r="H1172" s="3"/>
      <c r="I1172" s="3"/>
      <c r="P1172" s="3"/>
    </row>
    <row r="1173" spans="1:16" hidden="1" x14ac:dyDescent="0.25">
      <c r="A1173" t="s">
        <v>3739</v>
      </c>
      <c r="B1173" s="3" t="s">
        <v>2527</v>
      </c>
      <c r="C1173" s="10" t="s">
        <v>5053</v>
      </c>
      <c r="D1173" s="11" t="s">
        <v>5053</v>
      </c>
      <c r="E1173" s="3" t="s">
        <v>948</v>
      </c>
      <c r="F1173" s="3"/>
      <c r="G1173" s="3"/>
      <c r="H1173" s="3"/>
      <c r="I1173" s="3"/>
      <c r="P1173" s="3"/>
    </row>
    <row r="1174" spans="1:16" hidden="1" x14ac:dyDescent="0.25">
      <c r="A1174" t="s">
        <v>3740</v>
      </c>
      <c r="B1174" s="3" t="s">
        <v>2527</v>
      </c>
      <c r="C1174" s="10" t="s">
        <v>5053</v>
      </c>
      <c r="D1174" s="11" t="s">
        <v>5053</v>
      </c>
      <c r="E1174" s="3" t="s">
        <v>949</v>
      </c>
      <c r="F1174" s="3"/>
      <c r="G1174" s="3"/>
      <c r="H1174" s="3"/>
      <c r="I1174" s="3"/>
      <c r="P1174" s="3"/>
    </row>
    <row r="1175" spans="1:16" hidden="1" x14ac:dyDescent="0.25">
      <c r="A1175" t="s">
        <v>3741</v>
      </c>
      <c r="B1175" s="3" t="s">
        <v>2526</v>
      </c>
      <c r="C1175" s="10" t="s">
        <v>2527</v>
      </c>
      <c r="D1175" s="11" t="s">
        <v>5053</v>
      </c>
      <c r="E1175" s="3" t="s">
        <v>950</v>
      </c>
      <c r="F1175" s="3"/>
      <c r="G1175" s="3"/>
      <c r="H1175" s="3"/>
      <c r="I1175" s="3"/>
      <c r="P1175" s="3"/>
    </row>
    <row r="1176" spans="1:16" hidden="1" x14ac:dyDescent="0.25">
      <c r="A1176" t="s">
        <v>3742</v>
      </c>
      <c r="B1176" s="3" t="s">
        <v>2527</v>
      </c>
      <c r="C1176" s="10" t="s">
        <v>5053</v>
      </c>
      <c r="D1176" s="11" t="s">
        <v>5053</v>
      </c>
      <c r="E1176" s="3" t="s">
        <v>951</v>
      </c>
      <c r="F1176" s="3"/>
      <c r="G1176" s="3"/>
      <c r="H1176" s="3"/>
      <c r="I1176" s="3"/>
      <c r="P1176" s="3"/>
    </row>
    <row r="1177" spans="1:16" hidden="1" x14ac:dyDescent="0.25">
      <c r="A1177" t="s">
        <v>3743</v>
      </c>
      <c r="B1177" s="3" t="s">
        <v>2527</v>
      </c>
      <c r="C1177" s="10" t="s">
        <v>5053</v>
      </c>
      <c r="D1177" s="11" t="s">
        <v>5053</v>
      </c>
      <c r="E1177" s="3" t="s">
        <v>952</v>
      </c>
      <c r="F1177" s="3"/>
      <c r="G1177" s="3"/>
      <c r="H1177" s="3"/>
      <c r="I1177" s="3"/>
      <c r="P1177" s="3"/>
    </row>
    <row r="1178" spans="1:16" hidden="1" x14ac:dyDescent="0.25">
      <c r="A1178" t="s">
        <v>3744</v>
      </c>
      <c r="B1178" s="3" t="s">
        <v>2527</v>
      </c>
      <c r="C1178" s="10" t="s">
        <v>5053</v>
      </c>
      <c r="D1178" s="11" t="s">
        <v>5053</v>
      </c>
      <c r="E1178" s="3" t="s">
        <v>953</v>
      </c>
      <c r="F1178" s="3"/>
      <c r="G1178" s="3"/>
      <c r="H1178" s="3"/>
      <c r="I1178" s="3"/>
      <c r="P1178" s="3"/>
    </row>
    <row r="1179" spans="1:16" x14ac:dyDescent="0.25">
      <c r="A1179" t="s">
        <v>3745</v>
      </c>
      <c r="B1179" s="3" t="s">
        <v>2526</v>
      </c>
      <c r="C1179" s="10" t="s">
        <v>2526</v>
      </c>
      <c r="D1179" t="s">
        <v>5054</v>
      </c>
      <c r="E1179" s="3" t="s">
        <v>954</v>
      </c>
      <c r="F1179" s="3"/>
      <c r="G1179" s="3"/>
      <c r="H1179" s="3"/>
      <c r="I1179" s="3"/>
      <c r="P1179" s="3"/>
    </row>
    <row r="1180" spans="1:16" hidden="1" x14ac:dyDescent="0.25">
      <c r="A1180" t="s">
        <v>3746</v>
      </c>
      <c r="B1180" s="3" t="s">
        <v>2527</v>
      </c>
      <c r="C1180" s="10" t="s">
        <v>5053</v>
      </c>
      <c r="D1180" s="11" t="s">
        <v>5053</v>
      </c>
      <c r="E1180" s="3" t="s">
        <v>955</v>
      </c>
      <c r="F1180" s="3"/>
      <c r="G1180" s="3"/>
      <c r="H1180" s="3"/>
      <c r="I1180" s="3"/>
      <c r="P1180" s="3"/>
    </row>
    <row r="1181" spans="1:16" hidden="1" x14ac:dyDescent="0.25">
      <c r="A1181" t="s">
        <v>3747</v>
      </c>
      <c r="B1181" s="3" t="s">
        <v>2527</v>
      </c>
      <c r="C1181" s="10" t="s">
        <v>5053</v>
      </c>
      <c r="D1181" s="11" t="s">
        <v>5053</v>
      </c>
      <c r="E1181" s="3" t="s">
        <v>956</v>
      </c>
      <c r="F1181" s="3"/>
      <c r="G1181" s="3"/>
      <c r="H1181" s="3"/>
      <c r="I1181" s="3"/>
      <c r="P1181" s="3"/>
    </row>
    <row r="1182" spans="1:16" hidden="1" x14ac:dyDescent="0.25">
      <c r="A1182" t="s">
        <v>3748</v>
      </c>
      <c r="B1182" s="3" t="s">
        <v>2527</v>
      </c>
      <c r="C1182" s="10" t="s">
        <v>5053</v>
      </c>
      <c r="D1182" s="11" t="s">
        <v>5053</v>
      </c>
      <c r="E1182" s="3" t="s">
        <v>957</v>
      </c>
      <c r="F1182" s="3"/>
      <c r="G1182" s="3"/>
      <c r="H1182" s="3"/>
      <c r="I1182" s="3"/>
      <c r="P1182" s="3"/>
    </row>
    <row r="1183" spans="1:16" hidden="1" x14ac:dyDescent="0.25">
      <c r="A1183" t="s">
        <v>3749</v>
      </c>
      <c r="B1183" s="3" t="s">
        <v>2527</v>
      </c>
      <c r="C1183" s="10" t="s">
        <v>5053</v>
      </c>
      <c r="D1183" s="11" t="s">
        <v>5053</v>
      </c>
      <c r="E1183" s="3" t="s">
        <v>2251</v>
      </c>
      <c r="F1183" s="3"/>
      <c r="G1183" s="3"/>
      <c r="H1183" s="3"/>
      <c r="I1183" s="3"/>
      <c r="P1183" s="3"/>
    </row>
    <row r="1184" spans="1:16" hidden="1" x14ac:dyDescent="0.25">
      <c r="A1184" t="s">
        <v>3750</v>
      </c>
      <c r="B1184" s="3" t="s">
        <v>2526</v>
      </c>
      <c r="C1184" s="10" t="s">
        <v>2527</v>
      </c>
      <c r="D1184" s="11" t="s">
        <v>5053</v>
      </c>
      <c r="E1184" s="3" t="s">
        <v>2252</v>
      </c>
      <c r="F1184" s="3"/>
      <c r="G1184" s="3"/>
      <c r="H1184" s="3"/>
      <c r="I1184" s="3"/>
      <c r="P1184" s="3"/>
    </row>
    <row r="1185" spans="1:16" hidden="1" x14ac:dyDescent="0.25">
      <c r="A1185" t="s">
        <v>3751</v>
      </c>
      <c r="B1185" s="3" t="s">
        <v>2527</v>
      </c>
      <c r="C1185" s="10" t="s">
        <v>5053</v>
      </c>
      <c r="D1185" s="11" t="s">
        <v>5053</v>
      </c>
      <c r="E1185" s="3" t="s">
        <v>958</v>
      </c>
      <c r="F1185" s="3"/>
      <c r="G1185" s="3"/>
      <c r="H1185" s="3"/>
      <c r="I1185" s="3"/>
      <c r="P1185" s="3"/>
    </row>
    <row r="1186" spans="1:16" x14ac:dyDescent="0.25">
      <c r="A1186" t="s">
        <v>3752</v>
      </c>
      <c r="B1186" s="3" t="s">
        <v>2526</v>
      </c>
      <c r="C1186" s="10" t="s">
        <v>2526</v>
      </c>
      <c r="D1186" t="s">
        <v>5055</v>
      </c>
      <c r="E1186" s="3" t="s">
        <v>959</v>
      </c>
      <c r="F1186" s="3"/>
      <c r="G1186" s="3"/>
      <c r="H1186" s="3"/>
      <c r="I1186" s="3"/>
      <c r="P1186" s="3"/>
    </row>
    <row r="1187" spans="1:16" hidden="1" x14ac:dyDescent="0.25">
      <c r="A1187" t="s">
        <v>3753</v>
      </c>
      <c r="B1187" s="3" t="s">
        <v>2526</v>
      </c>
      <c r="C1187" s="10" t="s">
        <v>2527</v>
      </c>
      <c r="D1187" s="11" t="s">
        <v>5053</v>
      </c>
      <c r="E1187" s="3" t="s">
        <v>960</v>
      </c>
      <c r="F1187" s="3"/>
      <c r="G1187" s="3"/>
      <c r="H1187" s="3"/>
      <c r="I1187" s="3"/>
      <c r="P1187" s="3"/>
    </row>
    <row r="1188" spans="1:16" x14ac:dyDescent="0.25">
      <c r="A1188" t="s">
        <v>3754</v>
      </c>
      <c r="B1188" s="3" t="s">
        <v>2526</v>
      </c>
      <c r="C1188" s="10" t="s">
        <v>2526</v>
      </c>
      <c r="D1188" s="11" t="s">
        <v>5056</v>
      </c>
      <c r="E1188" s="3" t="s">
        <v>961</v>
      </c>
      <c r="F1188" s="3"/>
      <c r="G1188" s="3"/>
      <c r="H1188" s="3"/>
      <c r="I1188" s="3"/>
      <c r="P1188" s="3"/>
    </row>
    <row r="1189" spans="1:16" hidden="1" x14ac:dyDescent="0.25">
      <c r="A1189" t="s">
        <v>3755</v>
      </c>
      <c r="B1189" s="3" t="s">
        <v>2527</v>
      </c>
      <c r="C1189" s="10" t="s">
        <v>5053</v>
      </c>
      <c r="D1189" s="11" t="s">
        <v>5053</v>
      </c>
      <c r="E1189" s="3" t="s">
        <v>962</v>
      </c>
      <c r="F1189" s="3"/>
      <c r="G1189" s="3"/>
      <c r="H1189" s="3"/>
      <c r="I1189" s="3"/>
      <c r="P1189" s="3"/>
    </row>
    <row r="1190" spans="1:16" hidden="1" x14ac:dyDescent="0.25">
      <c r="A1190" t="s">
        <v>3756</v>
      </c>
      <c r="B1190" s="3" t="s">
        <v>2527</v>
      </c>
      <c r="C1190" s="10" t="s">
        <v>5053</v>
      </c>
      <c r="D1190" s="11" t="s">
        <v>5053</v>
      </c>
      <c r="E1190" s="3" t="s">
        <v>963</v>
      </c>
      <c r="F1190" s="3"/>
      <c r="G1190" s="3"/>
      <c r="H1190" s="3"/>
      <c r="I1190" s="3"/>
      <c r="P1190" s="3"/>
    </row>
    <row r="1191" spans="1:16" hidden="1" x14ac:dyDescent="0.25">
      <c r="A1191" t="s">
        <v>3757</v>
      </c>
      <c r="B1191" s="3" t="s">
        <v>2527</v>
      </c>
      <c r="C1191" s="10" t="s">
        <v>5053</v>
      </c>
      <c r="D1191" s="11" t="s">
        <v>5053</v>
      </c>
      <c r="E1191" s="3" t="s">
        <v>964</v>
      </c>
      <c r="F1191" s="3"/>
      <c r="G1191" s="3"/>
      <c r="H1191" s="3"/>
      <c r="I1191" s="3"/>
      <c r="P1191" s="3"/>
    </row>
    <row r="1192" spans="1:16" hidden="1" x14ac:dyDescent="0.25">
      <c r="A1192" t="s">
        <v>3758</v>
      </c>
      <c r="B1192" s="3" t="s">
        <v>2527</v>
      </c>
      <c r="C1192" s="10" t="s">
        <v>5053</v>
      </c>
      <c r="D1192" s="11" t="s">
        <v>5053</v>
      </c>
      <c r="E1192" s="3" t="s">
        <v>965</v>
      </c>
      <c r="F1192" s="3"/>
      <c r="G1192" s="3"/>
      <c r="H1192" s="3"/>
      <c r="I1192" s="3"/>
      <c r="P1192" s="3"/>
    </row>
    <row r="1193" spans="1:16" hidden="1" x14ac:dyDescent="0.25">
      <c r="A1193" t="s">
        <v>3759</v>
      </c>
      <c r="B1193" s="3" t="s">
        <v>2527</v>
      </c>
      <c r="C1193" s="10" t="s">
        <v>5053</v>
      </c>
      <c r="D1193" s="11" t="s">
        <v>5053</v>
      </c>
      <c r="E1193" s="3" t="s">
        <v>2253</v>
      </c>
      <c r="F1193" s="3"/>
      <c r="G1193" s="3"/>
      <c r="H1193" s="3"/>
      <c r="I1193" s="3"/>
      <c r="P1193" s="3"/>
    </row>
    <row r="1194" spans="1:16" x14ac:dyDescent="0.25">
      <c r="A1194" t="s">
        <v>3760</v>
      </c>
      <c r="B1194" s="3" t="s">
        <v>2526</v>
      </c>
      <c r="C1194" s="10" t="s">
        <v>2526</v>
      </c>
      <c r="D1194" t="s">
        <v>5054</v>
      </c>
      <c r="E1194" s="3" t="s">
        <v>2254</v>
      </c>
      <c r="F1194" s="3"/>
      <c r="G1194" s="3"/>
      <c r="H1194" s="3"/>
      <c r="I1194" s="3"/>
      <c r="P1194" s="3"/>
    </row>
    <row r="1195" spans="1:16" hidden="1" x14ac:dyDescent="0.25">
      <c r="A1195" t="s">
        <v>3761</v>
      </c>
      <c r="B1195" s="3" t="s">
        <v>2527</v>
      </c>
      <c r="C1195" s="10" t="s">
        <v>5053</v>
      </c>
      <c r="D1195" s="11" t="s">
        <v>5053</v>
      </c>
      <c r="E1195" s="3" t="s">
        <v>966</v>
      </c>
      <c r="F1195" s="3"/>
      <c r="G1195" s="3"/>
      <c r="H1195" s="3"/>
      <c r="I1195" s="3"/>
      <c r="P1195" s="3"/>
    </row>
    <row r="1196" spans="1:16" x14ac:dyDescent="0.25">
      <c r="A1196" t="s">
        <v>3762</v>
      </c>
      <c r="B1196" s="3" t="s">
        <v>2526</v>
      </c>
      <c r="C1196" s="10" t="s">
        <v>2526</v>
      </c>
      <c r="D1196" t="s">
        <v>5054</v>
      </c>
      <c r="E1196" s="3" t="s">
        <v>967</v>
      </c>
      <c r="F1196" s="3"/>
      <c r="G1196" s="3"/>
      <c r="H1196" s="3"/>
      <c r="I1196" s="3"/>
      <c r="P1196" s="3"/>
    </row>
    <row r="1197" spans="1:16" hidden="1" x14ac:dyDescent="0.25">
      <c r="A1197" t="s">
        <v>3763</v>
      </c>
      <c r="B1197" s="3" t="s">
        <v>2527</v>
      </c>
      <c r="C1197" s="10" t="s">
        <v>5053</v>
      </c>
      <c r="D1197" s="11" t="s">
        <v>5053</v>
      </c>
      <c r="E1197" s="3" t="s">
        <v>968</v>
      </c>
      <c r="F1197" s="3"/>
      <c r="G1197" s="3"/>
      <c r="H1197" s="3"/>
      <c r="I1197" s="3"/>
      <c r="P1197" s="3"/>
    </row>
    <row r="1198" spans="1:16" hidden="1" x14ac:dyDescent="0.25">
      <c r="A1198" t="s">
        <v>3764</v>
      </c>
      <c r="B1198" s="3" t="s">
        <v>2526</v>
      </c>
      <c r="C1198" s="10" t="s">
        <v>2527</v>
      </c>
      <c r="D1198" s="11" t="s">
        <v>5053</v>
      </c>
      <c r="E1198" s="3" t="s">
        <v>969</v>
      </c>
      <c r="F1198" s="3"/>
      <c r="G1198" s="3"/>
      <c r="H1198" s="3"/>
      <c r="I1198" s="3"/>
      <c r="P1198" s="3"/>
    </row>
    <row r="1199" spans="1:16" hidden="1" x14ac:dyDescent="0.25">
      <c r="A1199" t="s">
        <v>3765</v>
      </c>
      <c r="B1199" s="3" t="s">
        <v>2527</v>
      </c>
      <c r="C1199" s="10" t="s">
        <v>5053</v>
      </c>
      <c r="D1199" s="11" t="s">
        <v>5053</v>
      </c>
      <c r="E1199" s="3" t="s">
        <v>970</v>
      </c>
      <c r="F1199" s="3"/>
      <c r="G1199" s="3"/>
      <c r="H1199" s="3"/>
      <c r="I1199" s="3"/>
      <c r="P1199" s="3"/>
    </row>
    <row r="1200" spans="1:16" hidden="1" x14ac:dyDescent="0.25">
      <c r="A1200" t="s">
        <v>3766</v>
      </c>
      <c r="B1200" s="3" t="s">
        <v>2527</v>
      </c>
      <c r="C1200" s="10" t="s">
        <v>5053</v>
      </c>
      <c r="D1200" s="11" t="s">
        <v>5053</v>
      </c>
      <c r="E1200" s="3" t="s">
        <v>971</v>
      </c>
      <c r="F1200" s="3"/>
      <c r="G1200" s="3"/>
      <c r="H1200" s="3"/>
      <c r="I1200" s="3"/>
      <c r="P1200" s="3"/>
    </row>
    <row r="1201" spans="1:16" hidden="1" x14ac:dyDescent="0.25">
      <c r="A1201" t="s">
        <v>3767</v>
      </c>
      <c r="B1201" s="3" t="s">
        <v>2527</v>
      </c>
      <c r="C1201" s="10" t="s">
        <v>5053</v>
      </c>
      <c r="D1201" s="11" t="s">
        <v>5053</v>
      </c>
      <c r="E1201" s="3" t="s">
        <v>972</v>
      </c>
      <c r="F1201" s="3"/>
      <c r="G1201" s="3"/>
      <c r="H1201" s="3"/>
      <c r="I1201" s="3"/>
      <c r="P1201" s="3"/>
    </row>
    <row r="1202" spans="1:16" x14ac:dyDescent="0.25">
      <c r="A1202" t="s">
        <v>3768</v>
      </c>
      <c r="B1202" s="3" t="s">
        <v>2526</v>
      </c>
      <c r="C1202" s="10" t="s">
        <v>2526</v>
      </c>
      <c r="D1202" t="s">
        <v>5055</v>
      </c>
      <c r="E1202" s="3" t="s">
        <v>973</v>
      </c>
      <c r="F1202" s="3"/>
      <c r="G1202" s="3"/>
      <c r="H1202" s="3"/>
      <c r="I1202" s="3"/>
      <c r="P1202" s="3"/>
    </row>
    <row r="1203" spans="1:16" hidden="1" x14ac:dyDescent="0.25">
      <c r="A1203" t="s">
        <v>3769</v>
      </c>
      <c r="B1203" s="3" t="s">
        <v>2527</v>
      </c>
      <c r="C1203" s="10" t="s">
        <v>5053</v>
      </c>
      <c r="D1203" s="11" t="s">
        <v>5053</v>
      </c>
      <c r="E1203" s="3" t="s">
        <v>2255</v>
      </c>
      <c r="F1203" s="3"/>
      <c r="G1203" s="3"/>
      <c r="H1203" s="3"/>
      <c r="I1203" s="3"/>
      <c r="P1203" s="3"/>
    </row>
    <row r="1204" spans="1:16" hidden="1" x14ac:dyDescent="0.25">
      <c r="A1204" t="s">
        <v>3770</v>
      </c>
      <c r="B1204" s="3" t="s">
        <v>2527</v>
      </c>
      <c r="C1204" s="10" t="s">
        <v>5053</v>
      </c>
      <c r="D1204" s="11" t="s">
        <v>5053</v>
      </c>
      <c r="E1204" s="3" t="s">
        <v>974</v>
      </c>
      <c r="F1204" s="3"/>
      <c r="G1204" s="3"/>
      <c r="H1204" s="3"/>
      <c r="I1204" s="3"/>
      <c r="P1204" s="3"/>
    </row>
    <row r="1205" spans="1:16" x14ac:dyDescent="0.25">
      <c r="A1205" t="s">
        <v>3771</v>
      </c>
      <c r="B1205" s="3" t="s">
        <v>2526</v>
      </c>
      <c r="C1205" s="10" t="s">
        <v>2526</v>
      </c>
      <c r="D1205" t="s">
        <v>5055</v>
      </c>
      <c r="E1205" s="3" t="s">
        <v>975</v>
      </c>
      <c r="F1205" s="3"/>
      <c r="G1205" s="3"/>
      <c r="H1205" s="3"/>
      <c r="I1205" s="3"/>
      <c r="P1205" s="3"/>
    </row>
    <row r="1206" spans="1:16" hidden="1" x14ac:dyDescent="0.25">
      <c r="A1206" t="s">
        <v>3772</v>
      </c>
      <c r="B1206" s="3" t="s">
        <v>2526</v>
      </c>
      <c r="C1206" s="10" t="s">
        <v>2527</v>
      </c>
      <c r="D1206" s="11" t="s">
        <v>5053</v>
      </c>
      <c r="E1206" s="3" t="s">
        <v>2256</v>
      </c>
      <c r="F1206" s="3"/>
      <c r="G1206" s="3"/>
      <c r="H1206" s="3"/>
      <c r="I1206" s="3"/>
      <c r="P1206" s="3"/>
    </row>
    <row r="1207" spans="1:16" x14ac:dyDescent="0.25">
      <c r="A1207" t="s">
        <v>3773</v>
      </c>
      <c r="B1207" s="3" t="s">
        <v>2526</v>
      </c>
      <c r="C1207" s="10" t="s">
        <v>2526</v>
      </c>
      <c r="D1207" t="s">
        <v>5055</v>
      </c>
      <c r="E1207" s="3" t="s">
        <v>976</v>
      </c>
      <c r="F1207" s="3"/>
      <c r="G1207" s="3"/>
      <c r="H1207" s="3"/>
      <c r="I1207" s="3"/>
      <c r="P1207" s="3"/>
    </row>
    <row r="1208" spans="1:16" hidden="1" x14ac:dyDescent="0.25">
      <c r="A1208" t="s">
        <v>3774</v>
      </c>
      <c r="B1208" s="3" t="s">
        <v>2526</v>
      </c>
      <c r="C1208" s="10" t="s">
        <v>2527</v>
      </c>
      <c r="D1208" s="11" t="s">
        <v>5053</v>
      </c>
      <c r="E1208" s="3" t="s">
        <v>977</v>
      </c>
      <c r="F1208" s="3"/>
      <c r="G1208" s="3"/>
      <c r="H1208" s="3"/>
      <c r="I1208" s="3"/>
      <c r="P1208" s="3"/>
    </row>
    <row r="1209" spans="1:16" x14ac:dyDescent="0.25">
      <c r="A1209" t="s">
        <v>3775</v>
      </c>
      <c r="B1209" s="3" t="s">
        <v>2526</v>
      </c>
      <c r="C1209" s="10" t="s">
        <v>2526</v>
      </c>
      <c r="D1209" t="s">
        <v>5055</v>
      </c>
      <c r="E1209" s="3" t="s">
        <v>978</v>
      </c>
      <c r="F1209" s="3"/>
      <c r="G1209" s="3"/>
      <c r="H1209" s="3"/>
      <c r="I1209" s="3"/>
      <c r="P1209" s="3"/>
    </row>
    <row r="1210" spans="1:16" hidden="1" x14ac:dyDescent="0.25">
      <c r="A1210" t="s">
        <v>3776</v>
      </c>
      <c r="B1210" s="3" t="s">
        <v>2526</v>
      </c>
      <c r="C1210" s="10" t="s">
        <v>2527</v>
      </c>
      <c r="D1210" s="11" t="s">
        <v>5053</v>
      </c>
      <c r="E1210" s="3" t="s">
        <v>979</v>
      </c>
      <c r="F1210" s="3"/>
      <c r="G1210" s="3"/>
      <c r="H1210" s="3"/>
      <c r="I1210" s="3"/>
      <c r="P1210" s="3"/>
    </row>
    <row r="1211" spans="1:16" hidden="1" x14ac:dyDescent="0.25">
      <c r="A1211" t="s">
        <v>3777</v>
      </c>
      <c r="B1211" s="3" t="s">
        <v>2527</v>
      </c>
      <c r="C1211" s="10" t="s">
        <v>5053</v>
      </c>
      <c r="D1211" s="11" t="s">
        <v>5053</v>
      </c>
      <c r="E1211" s="3" t="s">
        <v>980</v>
      </c>
      <c r="F1211" s="3"/>
      <c r="G1211" s="3"/>
      <c r="H1211" s="3"/>
      <c r="I1211" s="3"/>
      <c r="P1211" s="3"/>
    </row>
    <row r="1212" spans="1:16" hidden="1" x14ac:dyDescent="0.25">
      <c r="A1212" t="s">
        <v>3778</v>
      </c>
      <c r="B1212" s="3" t="s">
        <v>2527</v>
      </c>
      <c r="C1212" s="10" t="s">
        <v>5053</v>
      </c>
      <c r="D1212" s="11" t="s">
        <v>5053</v>
      </c>
      <c r="E1212" s="3" t="s">
        <v>981</v>
      </c>
      <c r="F1212" s="3"/>
      <c r="G1212" s="3"/>
      <c r="H1212" s="3"/>
      <c r="I1212" s="3"/>
      <c r="P1212" s="3"/>
    </row>
    <row r="1213" spans="1:16" hidden="1" x14ac:dyDescent="0.25">
      <c r="A1213" t="s">
        <v>3779</v>
      </c>
      <c r="B1213" s="3" t="s">
        <v>2527</v>
      </c>
      <c r="C1213" s="10" t="s">
        <v>5053</v>
      </c>
      <c r="D1213" s="11" t="s">
        <v>5053</v>
      </c>
      <c r="E1213" s="3" t="s">
        <v>982</v>
      </c>
      <c r="F1213" s="3"/>
      <c r="G1213" s="3"/>
      <c r="H1213" s="3"/>
      <c r="I1213" s="3"/>
      <c r="P1213" s="3"/>
    </row>
    <row r="1214" spans="1:16" hidden="1" x14ac:dyDescent="0.25">
      <c r="A1214" t="s">
        <v>3780</v>
      </c>
      <c r="B1214" s="3" t="s">
        <v>2526</v>
      </c>
      <c r="C1214" s="10" t="s">
        <v>2527</v>
      </c>
      <c r="D1214" s="11" t="s">
        <v>5053</v>
      </c>
      <c r="E1214" s="3" t="s">
        <v>2257</v>
      </c>
      <c r="F1214" s="3"/>
      <c r="G1214" s="3"/>
      <c r="H1214" s="3"/>
      <c r="I1214" s="3"/>
      <c r="P1214" s="3"/>
    </row>
    <row r="1215" spans="1:16" x14ac:dyDescent="0.25">
      <c r="A1215" t="s">
        <v>3781</v>
      </c>
      <c r="B1215" s="3" t="s">
        <v>2526</v>
      </c>
      <c r="C1215" s="10" t="s">
        <v>2526</v>
      </c>
      <c r="D1215" t="s">
        <v>5055</v>
      </c>
      <c r="E1215" s="3" t="s">
        <v>983</v>
      </c>
      <c r="F1215" s="3"/>
      <c r="G1215" s="3"/>
      <c r="H1215" s="3"/>
      <c r="I1215" s="3"/>
      <c r="P1215" s="3"/>
    </row>
    <row r="1216" spans="1:16" x14ac:dyDescent="0.25">
      <c r="A1216" t="s">
        <v>3782</v>
      </c>
      <c r="B1216" s="3" t="s">
        <v>2526</v>
      </c>
      <c r="C1216" s="10" t="s">
        <v>2526</v>
      </c>
      <c r="D1216" t="s">
        <v>5055</v>
      </c>
      <c r="E1216" s="3" t="s">
        <v>2258</v>
      </c>
      <c r="F1216" s="3"/>
      <c r="G1216" s="3"/>
      <c r="H1216" s="3"/>
      <c r="I1216" s="3"/>
      <c r="P1216" s="3"/>
    </row>
    <row r="1217" spans="1:16" hidden="1" x14ac:dyDescent="0.25">
      <c r="A1217" t="s">
        <v>3783</v>
      </c>
      <c r="B1217" s="3" t="s">
        <v>2527</v>
      </c>
      <c r="C1217" s="10" t="s">
        <v>5053</v>
      </c>
      <c r="D1217" s="11" t="s">
        <v>5053</v>
      </c>
      <c r="E1217" s="3" t="s">
        <v>2259</v>
      </c>
      <c r="F1217" s="3"/>
      <c r="G1217" s="3"/>
      <c r="H1217" s="3"/>
      <c r="I1217" s="3"/>
      <c r="P1217" s="3"/>
    </row>
    <row r="1218" spans="1:16" hidden="1" x14ac:dyDescent="0.25">
      <c r="A1218" t="s">
        <v>3784</v>
      </c>
      <c r="B1218" s="3" t="s">
        <v>2527</v>
      </c>
      <c r="C1218" s="10" t="s">
        <v>5053</v>
      </c>
      <c r="D1218" s="11" t="s">
        <v>5053</v>
      </c>
      <c r="E1218" s="3" t="s">
        <v>984</v>
      </c>
      <c r="F1218" s="3"/>
      <c r="G1218" s="3"/>
      <c r="H1218" s="3"/>
      <c r="I1218" s="3"/>
      <c r="P1218" s="3"/>
    </row>
    <row r="1219" spans="1:16" hidden="1" x14ac:dyDescent="0.25">
      <c r="A1219" t="s">
        <v>3785</v>
      </c>
      <c r="B1219" s="3" t="s">
        <v>2527</v>
      </c>
      <c r="C1219" s="10" t="s">
        <v>5053</v>
      </c>
      <c r="D1219" s="11" t="s">
        <v>5053</v>
      </c>
      <c r="E1219" s="3" t="s">
        <v>985</v>
      </c>
      <c r="F1219" s="3"/>
      <c r="G1219" s="3"/>
      <c r="H1219" s="3"/>
      <c r="I1219" s="3"/>
      <c r="P1219" s="3"/>
    </row>
    <row r="1220" spans="1:16" x14ac:dyDescent="0.25">
      <c r="A1220" t="s">
        <v>3786</v>
      </c>
      <c r="B1220" s="3" t="s">
        <v>2526</v>
      </c>
      <c r="C1220" s="10" t="s">
        <v>2526</v>
      </c>
      <c r="D1220" t="s">
        <v>5055</v>
      </c>
      <c r="E1220" s="3" t="s">
        <v>986</v>
      </c>
      <c r="F1220" s="3"/>
      <c r="G1220" s="3"/>
      <c r="H1220" s="3"/>
      <c r="I1220" s="3"/>
      <c r="P1220" s="3"/>
    </row>
    <row r="1221" spans="1:16" x14ac:dyDescent="0.25">
      <c r="A1221" t="s">
        <v>3787</v>
      </c>
      <c r="B1221" s="3" t="s">
        <v>2526</v>
      </c>
      <c r="C1221" s="10" t="s">
        <v>2526</v>
      </c>
      <c r="D1221" t="s">
        <v>5055</v>
      </c>
      <c r="E1221" s="3" t="s">
        <v>987</v>
      </c>
      <c r="F1221" s="3"/>
      <c r="G1221" s="3"/>
      <c r="H1221" s="3"/>
      <c r="I1221" s="3"/>
      <c r="P1221" s="3"/>
    </row>
    <row r="1222" spans="1:16" x14ac:dyDescent="0.25">
      <c r="A1222" t="s">
        <v>3788</v>
      </c>
      <c r="B1222" s="3" t="s">
        <v>2526</v>
      </c>
      <c r="C1222" s="10" t="s">
        <v>2526</v>
      </c>
      <c r="D1222" t="s">
        <v>5055</v>
      </c>
      <c r="E1222" s="3" t="s">
        <v>988</v>
      </c>
      <c r="F1222" s="3"/>
      <c r="G1222" s="3"/>
      <c r="H1222" s="3"/>
      <c r="I1222" s="3"/>
      <c r="P1222" s="3"/>
    </row>
    <row r="1223" spans="1:16" x14ac:dyDescent="0.25">
      <c r="A1223" t="s">
        <v>3789</v>
      </c>
      <c r="B1223" s="3" t="s">
        <v>2526</v>
      </c>
      <c r="C1223" s="10" t="s">
        <v>2526</v>
      </c>
      <c r="D1223" t="s">
        <v>5055</v>
      </c>
      <c r="E1223" s="3" t="s">
        <v>989</v>
      </c>
      <c r="F1223" s="3"/>
      <c r="G1223" s="3"/>
      <c r="H1223" s="3"/>
      <c r="I1223" s="3"/>
      <c r="P1223" s="3"/>
    </row>
    <row r="1224" spans="1:16" x14ac:dyDescent="0.25">
      <c r="A1224" t="s">
        <v>3790</v>
      </c>
      <c r="B1224" s="3" t="s">
        <v>2526</v>
      </c>
      <c r="C1224" s="10" t="s">
        <v>2526</v>
      </c>
      <c r="D1224" t="s">
        <v>5054</v>
      </c>
      <c r="E1224" s="3" t="s">
        <v>990</v>
      </c>
      <c r="F1224" s="3"/>
      <c r="G1224" s="3"/>
      <c r="H1224" s="3"/>
      <c r="I1224" s="3"/>
      <c r="P1224" s="3"/>
    </row>
    <row r="1225" spans="1:16" hidden="1" x14ac:dyDescent="0.25">
      <c r="A1225" t="s">
        <v>3791</v>
      </c>
      <c r="B1225" s="3" t="s">
        <v>2527</v>
      </c>
      <c r="C1225" s="10" t="s">
        <v>5053</v>
      </c>
      <c r="D1225" s="11" t="s">
        <v>5053</v>
      </c>
      <c r="E1225" s="3" t="s">
        <v>2260</v>
      </c>
      <c r="F1225" s="3"/>
      <c r="G1225" s="3"/>
      <c r="H1225" s="3"/>
      <c r="I1225" s="3"/>
      <c r="P1225" s="3"/>
    </row>
    <row r="1226" spans="1:16" hidden="1" x14ac:dyDescent="0.25">
      <c r="A1226" t="s">
        <v>3792</v>
      </c>
      <c r="B1226" s="3" t="s">
        <v>2527</v>
      </c>
      <c r="C1226" s="10" t="s">
        <v>5053</v>
      </c>
      <c r="D1226" s="11" t="s">
        <v>5053</v>
      </c>
      <c r="E1226" s="3" t="s">
        <v>991</v>
      </c>
      <c r="F1226" s="3"/>
      <c r="G1226" s="3"/>
      <c r="H1226" s="3"/>
      <c r="I1226" s="3"/>
      <c r="P1226" s="3"/>
    </row>
    <row r="1227" spans="1:16" hidden="1" x14ac:dyDescent="0.25">
      <c r="A1227" t="s">
        <v>3793</v>
      </c>
      <c r="B1227" s="3" t="s">
        <v>2527</v>
      </c>
      <c r="C1227" s="10" t="s">
        <v>5053</v>
      </c>
      <c r="D1227" s="11" t="s">
        <v>5053</v>
      </c>
      <c r="E1227" s="3" t="s">
        <v>992</v>
      </c>
      <c r="F1227" s="3"/>
      <c r="G1227" s="3"/>
      <c r="H1227" s="3"/>
      <c r="I1227" s="3"/>
      <c r="P1227" s="3"/>
    </row>
    <row r="1228" spans="1:16" hidden="1" x14ac:dyDescent="0.25">
      <c r="A1228" t="s">
        <v>3794</v>
      </c>
      <c r="B1228" s="3" t="s">
        <v>2527</v>
      </c>
      <c r="C1228" s="10" t="s">
        <v>5053</v>
      </c>
      <c r="D1228" s="11" t="s">
        <v>5053</v>
      </c>
      <c r="E1228" s="3" t="s">
        <v>2261</v>
      </c>
      <c r="F1228" s="3"/>
      <c r="G1228" s="3"/>
      <c r="H1228" s="3"/>
      <c r="I1228" s="3"/>
      <c r="P1228" s="3"/>
    </row>
    <row r="1229" spans="1:16" hidden="1" x14ac:dyDescent="0.25">
      <c r="A1229" t="s">
        <v>3795</v>
      </c>
      <c r="B1229" s="3" t="s">
        <v>2527</v>
      </c>
      <c r="C1229" s="10" t="s">
        <v>5053</v>
      </c>
      <c r="D1229" s="11" t="s">
        <v>5053</v>
      </c>
      <c r="E1229" s="3" t="s">
        <v>993</v>
      </c>
      <c r="F1229" s="3"/>
      <c r="G1229" s="3"/>
      <c r="H1229" s="3"/>
      <c r="I1229" s="3"/>
      <c r="P1229" s="3"/>
    </row>
    <row r="1230" spans="1:16" hidden="1" x14ac:dyDescent="0.25">
      <c r="A1230" t="s">
        <v>3796</v>
      </c>
      <c r="B1230" s="3" t="s">
        <v>2527</v>
      </c>
      <c r="C1230" s="10" t="s">
        <v>5053</v>
      </c>
      <c r="D1230" s="11" t="s">
        <v>5053</v>
      </c>
      <c r="E1230" s="3" t="s">
        <v>994</v>
      </c>
      <c r="F1230" s="3"/>
      <c r="G1230" s="3"/>
      <c r="H1230" s="3"/>
      <c r="I1230" s="3"/>
      <c r="P1230" s="3"/>
    </row>
    <row r="1231" spans="1:16" x14ac:dyDescent="0.25">
      <c r="A1231" t="s">
        <v>3797</v>
      </c>
      <c r="B1231" s="3" t="s">
        <v>2526</v>
      </c>
      <c r="C1231" s="10" t="s">
        <v>2526</v>
      </c>
      <c r="D1231" t="s">
        <v>5055</v>
      </c>
      <c r="E1231" s="3" t="s">
        <v>995</v>
      </c>
      <c r="F1231" s="3"/>
      <c r="G1231" s="3"/>
      <c r="H1231" s="3"/>
      <c r="I1231" s="3"/>
      <c r="P1231" s="3"/>
    </row>
    <row r="1232" spans="1:16" hidden="1" x14ac:dyDescent="0.25">
      <c r="A1232" t="s">
        <v>3798</v>
      </c>
      <c r="B1232" s="3" t="s">
        <v>2527</v>
      </c>
      <c r="C1232" s="10" t="s">
        <v>5053</v>
      </c>
      <c r="D1232" s="11" t="s">
        <v>5053</v>
      </c>
      <c r="E1232" s="3" t="s">
        <v>996</v>
      </c>
      <c r="F1232" s="3"/>
      <c r="G1232" s="3"/>
      <c r="H1232" s="3"/>
      <c r="I1232" s="3"/>
      <c r="P1232" s="3"/>
    </row>
    <row r="1233" spans="1:16" x14ac:dyDescent="0.25">
      <c r="A1233" t="s">
        <v>3799</v>
      </c>
      <c r="B1233" s="3" t="s">
        <v>2526</v>
      </c>
      <c r="C1233" s="10" t="s">
        <v>2526</v>
      </c>
      <c r="D1233" t="s">
        <v>5054</v>
      </c>
      <c r="E1233" s="3" t="s">
        <v>997</v>
      </c>
      <c r="F1233" s="3"/>
      <c r="G1233" s="3"/>
      <c r="H1233" s="3"/>
      <c r="I1233" s="3"/>
      <c r="P1233" s="3"/>
    </row>
    <row r="1234" spans="1:16" x14ac:dyDescent="0.25">
      <c r="A1234" t="s">
        <v>3800</v>
      </c>
      <c r="B1234" s="3" t="s">
        <v>2526</v>
      </c>
      <c r="C1234" s="10" t="s">
        <v>2526</v>
      </c>
      <c r="D1234" t="s">
        <v>5055</v>
      </c>
      <c r="E1234" s="3" t="s">
        <v>998</v>
      </c>
      <c r="F1234" s="3"/>
      <c r="G1234" s="3"/>
      <c r="H1234" s="3"/>
      <c r="I1234" s="3"/>
      <c r="P1234" s="3"/>
    </row>
    <row r="1235" spans="1:16" x14ac:dyDescent="0.25">
      <c r="A1235" t="s">
        <v>3801</v>
      </c>
      <c r="B1235" s="3" t="s">
        <v>2526</v>
      </c>
      <c r="C1235" s="10" t="s">
        <v>2526</v>
      </c>
      <c r="D1235" t="s">
        <v>5055</v>
      </c>
      <c r="E1235" s="3" t="s">
        <v>999</v>
      </c>
      <c r="F1235" s="3"/>
      <c r="G1235" s="3"/>
      <c r="H1235" s="3"/>
      <c r="I1235" s="3"/>
      <c r="P1235" s="3"/>
    </row>
    <row r="1236" spans="1:16" x14ac:dyDescent="0.25">
      <c r="A1236" t="s">
        <v>3802</v>
      </c>
      <c r="B1236" s="3" t="s">
        <v>2526</v>
      </c>
      <c r="C1236" s="10" t="s">
        <v>2526</v>
      </c>
      <c r="D1236" t="s">
        <v>5054</v>
      </c>
      <c r="E1236" s="3" t="s">
        <v>1000</v>
      </c>
      <c r="F1236" s="3"/>
      <c r="G1236" s="3"/>
      <c r="H1236" s="3"/>
      <c r="I1236" s="3"/>
      <c r="P1236" s="3"/>
    </row>
    <row r="1237" spans="1:16" hidden="1" x14ac:dyDescent="0.25">
      <c r="A1237" t="s">
        <v>3803</v>
      </c>
      <c r="B1237" s="3" t="s">
        <v>2527</v>
      </c>
      <c r="C1237" s="10" t="s">
        <v>5053</v>
      </c>
      <c r="D1237" s="11" t="s">
        <v>5053</v>
      </c>
      <c r="E1237" s="3" t="s">
        <v>1001</v>
      </c>
      <c r="F1237" s="3"/>
      <c r="G1237" s="3"/>
      <c r="H1237" s="3"/>
      <c r="I1237" s="3"/>
      <c r="P1237" s="3"/>
    </row>
    <row r="1238" spans="1:16" hidden="1" x14ac:dyDescent="0.25">
      <c r="A1238" t="s">
        <v>3804</v>
      </c>
      <c r="B1238" s="3" t="s">
        <v>2527</v>
      </c>
      <c r="C1238" s="10" t="s">
        <v>5053</v>
      </c>
      <c r="D1238" s="11" t="s">
        <v>5053</v>
      </c>
      <c r="E1238" s="3" t="s">
        <v>1002</v>
      </c>
      <c r="F1238" s="3"/>
      <c r="G1238" s="3"/>
      <c r="H1238" s="3"/>
      <c r="I1238" s="3"/>
      <c r="P1238" s="3"/>
    </row>
    <row r="1239" spans="1:16" hidden="1" x14ac:dyDescent="0.25">
      <c r="A1239" t="s">
        <v>3805</v>
      </c>
      <c r="B1239" s="3" t="s">
        <v>2527</v>
      </c>
      <c r="C1239" s="10" t="s">
        <v>5053</v>
      </c>
      <c r="D1239" s="11" t="s">
        <v>5053</v>
      </c>
      <c r="E1239" s="3" t="s">
        <v>1003</v>
      </c>
      <c r="F1239" s="3"/>
      <c r="G1239" s="3"/>
      <c r="H1239" s="3"/>
      <c r="I1239" s="3"/>
      <c r="P1239" s="3"/>
    </row>
    <row r="1240" spans="1:16" hidden="1" x14ac:dyDescent="0.25">
      <c r="A1240" t="s">
        <v>3806</v>
      </c>
      <c r="B1240" s="3" t="s">
        <v>2526</v>
      </c>
      <c r="C1240" s="10" t="s">
        <v>2527</v>
      </c>
      <c r="D1240" s="11" t="s">
        <v>5053</v>
      </c>
      <c r="E1240" s="3" t="s">
        <v>1004</v>
      </c>
      <c r="F1240" s="3"/>
      <c r="G1240" s="3"/>
      <c r="H1240" s="3"/>
      <c r="I1240" s="3"/>
      <c r="P1240" s="3"/>
    </row>
    <row r="1241" spans="1:16" hidden="1" x14ac:dyDescent="0.25">
      <c r="A1241" t="s">
        <v>3807</v>
      </c>
      <c r="B1241" s="3" t="s">
        <v>2526</v>
      </c>
      <c r="C1241" s="10" t="s">
        <v>2527</v>
      </c>
      <c r="D1241" s="11" t="s">
        <v>5053</v>
      </c>
      <c r="E1241" s="3" t="s">
        <v>1005</v>
      </c>
      <c r="F1241" s="3"/>
      <c r="G1241" s="3"/>
      <c r="H1241" s="3"/>
      <c r="I1241" s="3"/>
      <c r="P1241" s="3"/>
    </row>
    <row r="1242" spans="1:16" x14ac:dyDescent="0.25">
      <c r="A1242" t="s">
        <v>3808</v>
      </c>
      <c r="B1242" s="3" t="s">
        <v>2526</v>
      </c>
      <c r="C1242" s="10" t="s">
        <v>2526</v>
      </c>
      <c r="D1242" s="11" t="s">
        <v>5056</v>
      </c>
      <c r="E1242" s="3" t="s">
        <v>2262</v>
      </c>
      <c r="F1242" s="3"/>
      <c r="G1242" s="3"/>
      <c r="H1242" s="3"/>
      <c r="I1242" s="3"/>
      <c r="P1242" s="3"/>
    </row>
    <row r="1243" spans="1:16" x14ac:dyDescent="0.25">
      <c r="A1243" t="s">
        <v>3809</v>
      </c>
      <c r="B1243" s="3" t="s">
        <v>2526</v>
      </c>
      <c r="C1243" s="10" t="s">
        <v>2526</v>
      </c>
      <c r="D1243" t="s">
        <v>5054</v>
      </c>
      <c r="E1243" s="3" t="s">
        <v>2263</v>
      </c>
      <c r="F1243" s="3"/>
      <c r="G1243" s="3"/>
      <c r="H1243" s="3"/>
      <c r="I1243" s="3"/>
      <c r="P1243" s="3"/>
    </row>
    <row r="1244" spans="1:16" x14ac:dyDescent="0.25">
      <c r="A1244" t="s">
        <v>3810</v>
      </c>
      <c r="B1244" s="3" t="s">
        <v>2526</v>
      </c>
      <c r="C1244" s="10" t="s">
        <v>2526</v>
      </c>
      <c r="D1244" t="s">
        <v>5055</v>
      </c>
      <c r="E1244" s="3" t="s">
        <v>1006</v>
      </c>
      <c r="F1244" s="3"/>
      <c r="G1244" s="3"/>
      <c r="H1244" s="3"/>
      <c r="I1244" s="3"/>
      <c r="P1244" s="3"/>
    </row>
    <row r="1245" spans="1:16" hidden="1" x14ac:dyDescent="0.25">
      <c r="A1245" t="s">
        <v>3811</v>
      </c>
      <c r="B1245" s="3" t="s">
        <v>2526</v>
      </c>
      <c r="C1245" s="10" t="s">
        <v>2527</v>
      </c>
      <c r="D1245" s="11" t="s">
        <v>5053</v>
      </c>
      <c r="E1245" s="3" t="s">
        <v>1007</v>
      </c>
      <c r="F1245" s="3"/>
      <c r="G1245" s="3"/>
      <c r="H1245" s="3"/>
      <c r="I1245" s="3"/>
      <c r="P1245" s="3"/>
    </row>
    <row r="1246" spans="1:16" x14ac:dyDescent="0.25">
      <c r="A1246" t="s">
        <v>3812</v>
      </c>
      <c r="B1246" s="3" t="s">
        <v>2526</v>
      </c>
      <c r="C1246" s="10" t="s">
        <v>2526</v>
      </c>
      <c r="D1246" t="s">
        <v>5055</v>
      </c>
      <c r="E1246" s="3" t="s">
        <v>1008</v>
      </c>
      <c r="F1246" s="3"/>
      <c r="G1246" s="3"/>
      <c r="H1246" s="3"/>
      <c r="I1246" s="3"/>
      <c r="P1246" s="3"/>
    </row>
    <row r="1247" spans="1:16" x14ac:dyDescent="0.25">
      <c r="A1247" t="s">
        <v>3813</v>
      </c>
      <c r="B1247" s="3" t="s">
        <v>2526</v>
      </c>
      <c r="C1247" s="10" t="s">
        <v>2526</v>
      </c>
      <c r="D1247" t="s">
        <v>5055</v>
      </c>
      <c r="E1247" s="3" t="s">
        <v>1009</v>
      </c>
      <c r="F1247" s="3"/>
      <c r="G1247" s="3"/>
      <c r="H1247" s="3"/>
      <c r="I1247" s="3"/>
      <c r="P1247" s="3"/>
    </row>
    <row r="1248" spans="1:16" hidden="1" x14ac:dyDescent="0.25">
      <c r="A1248" t="s">
        <v>3814</v>
      </c>
      <c r="B1248" s="3" t="s">
        <v>2527</v>
      </c>
      <c r="C1248" s="10" t="s">
        <v>5053</v>
      </c>
      <c r="D1248" s="11" t="s">
        <v>5053</v>
      </c>
      <c r="E1248" s="3" t="s">
        <v>1010</v>
      </c>
      <c r="F1248" s="3"/>
      <c r="G1248" s="3"/>
      <c r="H1248" s="3"/>
      <c r="I1248" s="3"/>
      <c r="P1248" s="3"/>
    </row>
    <row r="1249" spans="1:16" hidden="1" x14ac:dyDescent="0.25">
      <c r="A1249" t="s">
        <v>3815</v>
      </c>
      <c r="B1249" s="3" t="s">
        <v>2527</v>
      </c>
      <c r="C1249" s="10" t="s">
        <v>5053</v>
      </c>
      <c r="D1249" s="11" t="s">
        <v>5053</v>
      </c>
      <c r="E1249" s="3" t="s">
        <v>1011</v>
      </c>
      <c r="F1249" s="3"/>
      <c r="G1249" s="3"/>
      <c r="H1249" s="3"/>
      <c r="I1249" s="3"/>
      <c r="P1249" s="3"/>
    </row>
    <row r="1250" spans="1:16" hidden="1" x14ac:dyDescent="0.25">
      <c r="A1250" t="s">
        <v>3816</v>
      </c>
      <c r="B1250" s="3" t="s">
        <v>2527</v>
      </c>
      <c r="C1250" s="10" t="s">
        <v>5053</v>
      </c>
      <c r="D1250" s="11" t="s">
        <v>5053</v>
      </c>
      <c r="E1250" s="3" t="s">
        <v>2264</v>
      </c>
      <c r="F1250" s="3"/>
      <c r="G1250" s="3"/>
      <c r="H1250" s="3"/>
      <c r="I1250" s="3"/>
      <c r="P1250" s="3"/>
    </row>
    <row r="1251" spans="1:16" hidden="1" x14ac:dyDescent="0.25">
      <c r="A1251" t="s">
        <v>3817</v>
      </c>
      <c r="B1251" s="3" t="s">
        <v>2527</v>
      </c>
      <c r="C1251" s="10" t="s">
        <v>5053</v>
      </c>
      <c r="D1251" s="11" t="s">
        <v>5053</v>
      </c>
      <c r="E1251" s="3" t="s">
        <v>1012</v>
      </c>
      <c r="F1251" s="3"/>
      <c r="G1251" s="3"/>
      <c r="H1251" s="3"/>
      <c r="I1251" s="3"/>
      <c r="P1251" s="3"/>
    </row>
    <row r="1252" spans="1:16" hidden="1" x14ac:dyDescent="0.25">
      <c r="A1252" t="s">
        <v>3818</v>
      </c>
      <c r="B1252" s="3" t="s">
        <v>2526</v>
      </c>
      <c r="C1252" s="10" t="s">
        <v>2527</v>
      </c>
      <c r="D1252" s="11" t="s">
        <v>5053</v>
      </c>
      <c r="E1252" s="3" t="s">
        <v>1013</v>
      </c>
      <c r="F1252" s="3"/>
      <c r="G1252" s="3"/>
      <c r="H1252" s="3"/>
      <c r="I1252" s="3"/>
      <c r="P1252" s="3"/>
    </row>
    <row r="1253" spans="1:16" hidden="1" x14ac:dyDescent="0.25">
      <c r="A1253" t="s">
        <v>3819</v>
      </c>
      <c r="B1253" s="3" t="s">
        <v>2527</v>
      </c>
      <c r="C1253" s="10" t="s">
        <v>5053</v>
      </c>
      <c r="D1253" s="11" t="s">
        <v>5053</v>
      </c>
      <c r="E1253" s="3" t="s">
        <v>1014</v>
      </c>
      <c r="F1253" s="3"/>
      <c r="G1253" s="3"/>
      <c r="H1253" s="3"/>
      <c r="I1253" s="3"/>
      <c r="P1253" s="3"/>
    </row>
    <row r="1254" spans="1:16" x14ac:dyDescent="0.25">
      <c r="A1254" t="s">
        <v>3820</v>
      </c>
      <c r="B1254" s="3" t="s">
        <v>2526</v>
      </c>
      <c r="C1254" s="10" t="s">
        <v>2526</v>
      </c>
      <c r="D1254" t="s">
        <v>5055</v>
      </c>
      <c r="E1254" s="3" t="s">
        <v>2265</v>
      </c>
      <c r="F1254" s="3"/>
      <c r="G1254" s="3"/>
      <c r="H1254" s="3"/>
      <c r="I1254" s="3"/>
      <c r="P1254" s="3"/>
    </row>
    <row r="1255" spans="1:16" hidden="1" x14ac:dyDescent="0.25">
      <c r="A1255" t="s">
        <v>3821</v>
      </c>
      <c r="B1255" s="3" t="s">
        <v>2527</v>
      </c>
      <c r="C1255" s="10" t="s">
        <v>5053</v>
      </c>
      <c r="D1255" s="11" t="s">
        <v>5053</v>
      </c>
      <c r="E1255" s="3" t="s">
        <v>2266</v>
      </c>
      <c r="F1255" s="3"/>
      <c r="G1255" s="3"/>
      <c r="H1255" s="3"/>
      <c r="I1255" s="3"/>
      <c r="P1255" s="3"/>
    </row>
    <row r="1256" spans="1:16" hidden="1" x14ac:dyDescent="0.25">
      <c r="A1256" t="s">
        <v>3822</v>
      </c>
      <c r="B1256" s="3" t="s">
        <v>2527</v>
      </c>
      <c r="C1256" s="10" t="s">
        <v>5053</v>
      </c>
      <c r="D1256" s="11" t="s">
        <v>5053</v>
      </c>
      <c r="E1256" s="3" t="s">
        <v>1015</v>
      </c>
      <c r="F1256" s="3"/>
      <c r="G1256" s="3"/>
      <c r="H1256" s="3"/>
      <c r="I1256" s="3"/>
      <c r="P1256" s="3"/>
    </row>
    <row r="1257" spans="1:16" x14ac:dyDescent="0.25">
      <c r="A1257" t="s">
        <v>3823</v>
      </c>
      <c r="B1257" s="3" t="s">
        <v>2526</v>
      </c>
      <c r="C1257" s="10" t="s">
        <v>2526</v>
      </c>
      <c r="D1257" t="s">
        <v>5055</v>
      </c>
      <c r="E1257" s="3" t="s">
        <v>1016</v>
      </c>
      <c r="F1257" s="3"/>
      <c r="G1257" s="3"/>
      <c r="H1257" s="3"/>
      <c r="I1257" s="3"/>
      <c r="P1257" s="3"/>
    </row>
    <row r="1258" spans="1:16" x14ac:dyDescent="0.25">
      <c r="A1258" t="s">
        <v>3824</v>
      </c>
      <c r="B1258" s="3" t="s">
        <v>2526</v>
      </c>
      <c r="C1258" s="10" t="s">
        <v>2526</v>
      </c>
      <c r="D1258" t="s">
        <v>5055</v>
      </c>
      <c r="E1258" s="3" t="s">
        <v>1017</v>
      </c>
      <c r="F1258" s="3"/>
      <c r="G1258" s="3"/>
      <c r="H1258" s="3"/>
      <c r="I1258" s="3"/>
      <c r="P1258" s="3"/>
    </row>
    <row r="1259" spans="1:16" x14ac:dyDescent="0.25">
      <c r="A1259" t="s">
        <v>3825</v>
      </c>
      <c r="B1259" s="3" t="s">
        <v>2526</v>
      </c>
      <c r="C1259" s="10" t="s">
        <v>2526</v>
      </c>
      <c r="D1259" t="s">
        <v>5055</v>
      </c>
      <c r="E1259" s="3" t="s">
        <v>2267</v>
      </c>
      <c r="F1259" s="3"/>
      <c r="G1259" s="3"/>
      <c r="H1259" s="3"/>
      <c r="I1259" s="3"/>
      <c r="P1259" s="3"/>
    </row>
    <row r="1260" spans="1:16" x14ac:dyDescent="0.25">
      <c r="A1260" t="s">
        <v>3826</v>
      </c>
      <c r="B1260" s="3" t="s">
        <v>2526</v>
      </c>
      <c r="C1260" s="10" t="s">
        <v>2526</v>
      </c>
      <c r="D1260" t="s">
        <v>5055</v>
      </c>
      <c r="E1260" s="3" t="s">
        <v>1018</v>
      </c>
      <c r="F1260" s="3"/>
      <c r="G1260" s="3"/>
      <c r="H1260" s="3"/>
      <c r="I1260" s="3"/>
      <c r="P1260" s="3"/>
    </row>
    <row r="1261" spans="1:16" x14ac:dyDescent="0.25">
      <c r="A1261" t="s">
        <v>3827</v>
      </c>
      <c r="B1261" s="3" t="s">
        <v>2526</v>
      </c>
      <c r="C1261" s="10" t="s">
        <v>2526</v>
      </c>
      <c r="D1261" t="s">
        <v>5055</v>
      </c>
      <c r="E1261" s="3" t="s">
        <v>1019</v>
      </c>
      <c r="F1261" s="3"/>
      <c r="G1261" s="3"/>
      <c r="H1261" s="3"/>
      <c r="I1261" s="3"/>
      <c r="P1261" s="3"/>
    </row>
    <row r="1262" spans="1:16" hidden="1" x14ac:dyDescent="0.25">
      <c r="A1262" t="s">
        <v>3828</v>
      </c>
      <c r="B1262" s="3" t="s">
        <v>2527</v>
      </c>
      <c r="C1262" s="10" t="s">
        <v>5053</v>
      </c>
      <c r="D1262" s="11" t="s">
        <v>5053</v>
      </c>
      <c r="E1262" s="3" t="s">
        <v>1020</v>
      </c>
      <c r="F1262" s="3"/>
      <c r="G1262" s="3"/>
      <c r="H1262" s="3"/>
      <c r="I1262" s="3"/>
      <c r="P1262" s="3"/>
    </row>
    <row r="1263" spans="1:16" x14ac:dyDescent="0.25">
      <c r="A1263" t="s">
        <v>3829</v>
      </c>
      <c r="B1263" s="3" t="s">
        <v>2526</v>
      </c>
      <c r="C1263" s="10" t="s">
        <v>2526</v>
      </c>
      <c r="D1263" t="s">
        <v>5055</v>
      </c>
      <c r="E1263" s="3" t="s">
        <v>1021</v>
      </c>
      <c r="F1263" s="3"/>
      <c r="G1263" s="3"/>
      <c r="H1263" s="3"/>
      <c r="I1263" s="3"/>
      <c r="P1263" s="3"/>
    </row>
    <row r="1264" spans="1:16" hidden="1" x14ac:dyDescent="0.25">
      <c r="A1264" t="s">
        <v>3830</v>
      </c>
      <c r="B1264" s="3" t="s">
        <v>2527</v>
      </c>
      <c r="C1264" s="10" t="s">
        <v>5053</v>
      </c>
      <c r="D1264" s="11" t="s">
        <v>5053</v>
      </c>
      <c r="E1264" s="3" t="s">
        <v>1022</v>
      </c>
      <c r="F1264" s="3"/>
      <c r="G1264" s="3"/>
      <c r="H1264" s="3"/>
      <c r="I1264" s="3"/>
      <c r="P1264" s="3"/>
    </row>
    <row r="1265" spans="1:16" hidden="1" x14ac:dyDescent="0.25">
      <c r="A1265" t="s">
        <v>3831</v>
      </c>
      <c r="B1265" s="3" t="s">
        <v>2526</v>
      </c>
      <c r="C1265" s="10" t="s">
        <v>2527</v>
      </c>
      <c r="D1265" s="11" t="s">
        <v>5053</v>
      </c>
      <c r="E1265" s="3" t="s">
        <v>1023</v>
      </c>
      <c r="F1265" s="3"/>
      <c r="G1265" s="3"/>
      <c r="H1265" s="3"/>
      <c r="I1265" s="3"/>
      <c r="P1265" s="3"/>
    </row>
    <row r="1266" spans="1:16" hidden="1" x14ac:dyDescent="0.25">
      <c r="A1266" t="s">
        <v>3832</v>
      </c>
      <c r="B1266" s="3" t="s">
        <v>2527</v>
      </c>
      <c r="C1266" s="10" t="s">
        <v>5053</v>
      </c>
      <c r="D1266" s="11" t="s">
        <v>5053</v>
      </c>
      <c r="E1266" s="3" t="s">
        <v>1024</v>
      </c>
      <c r="F1266" s="3"/>
      <c r="G1266" s="3"/>
      <c r="H1266" s="3"/>
      <c r="I1266" s="3"/>
      <c r="P1266" s="3"/>
    </row>
    <row r="1267" spans="1:16" hidden="1" x14ac:dyDescent="0.25">
      <c r="A1267" t="s">
        <v>3833</v>
      </c>
      <c r="B1267" s="3" t="s">
        <v>2527</v>
      </c>
      <c r="C1267" s="10" t="s">
        <v>5053</v>
      </c>
      <c r="D1267" s="11" t="s">
        <v>5053</v>
      </c>
      <c r="E1267" s="3" t="s">
        <v>2268</v>
      </c>
      <c r="F1267" s="3"/>
      <c r="G1267" s="3"/>
      <c r="H1267" s="3"/>
      <c r="I1267" s="3"/>
      <c r="P1267" s="3"/>
    </row>
    <row r="1268" spans="1:16" x14ac:dyDescent="0.25">
      <c r="A1268" t="s">
        <v>3834</v>
      </c>
      <c r="B1268" s="3" t="s">
        <v>2526</v>
      </c>
      <c r="C1268" s="10" t="s">
        <v>2526</v>
      </c>
      <c r="D1268" t="s">
        <v>5055</v>
      </c>
      <c r="E1268" s="3" t="s">
        <v>1025</v>
      </c>
      <c r="F1268" s="3"/>
      <c r="G1268" s="3"/>
      <c r="H1268" s="3"/>
      <c r="I1268" s="3"/>
      <c r="P1268" s="3"/>
    </row>
    <row r="1269" spans="1:16" hidden="1" x14ac:dyDescent="0.25">
      <c r="A1269" t="s">
        <v>3835</v>
      </c>
      <c r="B1269" s="3" t="s">
        <v>2527</v>
      </c>
      <c r="C1269" s="10" t="s">
        <v>5053</v>
      </c>
      <c r="D1269" s="11" t="s">
        <v>5053</v>
      </c>
      <c r="E1269" s="3" t="s">
        <v>2269</v>
      </c>
      <c r="F1269" s="3"/>
      <c r="G1269" s="3"/>
      <c r="H1269" s="3"/>
      <c r="I1269" s="3"/>
      <c r="P1269" s="3"/>
    </row>
    <row r="1270" spans="1:16" hidden="1" x14ac:dyDescent="0.25">
      <c r="A1270" t="s">
        <v>3836</v>
      </c>
      <c r="B1270" s="3" t="s">
        <v>2527</v>
      </c>
      <c r="C1270" s="10" t="s">
        <v>5053</v>
      </c>
      <c r="D1270" s="11" t="s">
        <v>5053</v>
      </c>
      <c r="E1270" s="3" t="s">
        <v>1026</v>
      </c>
      <c r="F1270" s="3"/>
      <c r="G1270" s="3"/>
      <c r="H1270" s="3"/>
      <c r="I1270" s="3"/>
      <c r="P1270" s="3"/>
    </row>
    <row r="1271" spans="1:16" x14ac:dyDescent="0.25">
      <c r="A1271" t="s">
        <v>3837</v>
      </c>
      <c r="B1271" s="3" t="s">
        <v>2526</v>
      </c>
      <c r="C1271" s="10" t="s">
        <v>2526</v>
      </c>
      <c r="D1271" s="11" t="s">
        <v>5056</v>
      </c>
      <c r="E1271" s="3" t="s">
        <v>1027</v>
      </c>
      <c r="F1271" s="3"/>
      <c r="G1271" s="3"/>
      <c r="H1271" s="3"/>
      <c r="I1271" s="3"/>
      <c r="P1271" s="3"/>
    </row>
    <row r="1272" spans="1:16" hidden="1" x14ac:dyDescent="0.25">
      <c r="A1272" t="s">
        <v>3838</v>
      </c>
      <c r="B1272" s="3" t="s">
        <v>2527</v>
      </c>
      <c r="C1272" s="10" t="s">
        <v>5053</v>
      </c>
      <c r="D1272" s="11" t="s">
        <v>5053</v>
      </c>
      <c r="E1272" s="3" t="s">
        <v>1028</v>
      </c>
      <c r="F1272" s="3"/>
      <c r="G1272" s="3"/>
      <c r="H1272" s="3"/>
      <c r="I1272" s="3"/>
      <c r="P1272" s="3"/>
    </row>
    <row r="1273" spans="1:16" x14ac:dyDescent="0.25">
      <c r="A1273" t="s">
        <v>3839</v>
      </c>
      <c r="B1273" s="3" t="s">
        <v>2526</v>
      </c>
      <c r="C1273" s="10" t="s">
        <v>2526</v>
      </c>
      <c r="D1273" t="s">
        <v>5054</v>
      </c>
      <c r="E1273" s="3" t="s">
        <v>1029</v>
      </c>
      <c r="F1273" s="3"/>
      <c r="G1273" s="3"/>
      <c r="H1273" s="3"/>
      <c r="I1273" s="3"/>
      <c r="P1273" s="3"/>
    </row>
    <row r="1274" spans="1:16" hidden="1" x14ac:dyDescent="0.25">
      <c r="A1274" t="s">
        <v>3840</v>
      </c>
      <c r="B1274" s="3" t="s">
        <v>2527</v>
      </c>
      <c r="C1274" s="10" t="s">
        <v>5053</v>
      </c>
      <c r="D1274" s="11" t="s">
        <v>5053</v>
      </c>
      <c r="E1274" s="3" t="s">
        <v>1030</v>
      </c>
      <c r="F1274" s="3"/>
      <c r="G1274" s="3"/>
      <c r="H1274" s="3"/>
      <c r="I1274" s="3"/>
      <c r="P1274" s="3"/>
    </row>
    <row r="1275" spans="1:16" hidden="1" x14ac:dyDescent="0.25">
      <c r="A1275" t="s">
        <v>3841</v>
      </c>
      <c r="B1275" s="3" t="s">
        <v>2527</v>
      </c>
      <c r="C1275" s="10" t="s">
        <v>5053</v>
      </c>
      <c r="D1275" s="11" t="s">
        <v>5053</v>
      </c>
      <c r="E1275" s="3" t="s">
        <v>1031</v>
      </c>
      <c r="F1275" s="3"/>
      <c r="G1275" s="3"/>
      <c r="H1275" s="3"/>
      <c r="I1275" s="3"/>
      <c r="P1275" s="3"/>
    </row>
    <row r="1276" spans="1:16" hidden="1" x14ac:dyDescent="0.25">
      <c r="A1276" t="s">
        <v>3842</v>
      </c>
      <c r="B1276" s="3" t="s">
        <v>2527</v>
      </c>
      <c r="C1276" s="10" t="s">
        <v>5053</v>
      </c>
      <c r="D1276" s="11" t="s">
        <v>5053</v>
      </c>
      <c r="E1276" s="3" t="s">
        <v>1032</v>
      </c>
      <c r="F1276" s="3"/>
      <c r="G1276" s="3"/>
      <c r="H1276" s="3"/>
      <c r="I1276" s="3"/>
      <c r="P1276" s="3"/>
    </row>
    <row r="1277" spans="1:16" hidden="1" x14ac:dyDescent="0.25">
      <c r="A1277" t="s">
        <v>3843</v>
      </c>
      <c r="B1277" s="3" t="s">
        <v>2527</v>
      </c>
      <c r="C1277" s="10" t="s">
        <v>5053</v>
      </c>
      <c r="D1277" s="11" t="s">
        <v>5053</v>
      </c>
      <c r="E1277" s="3" t="s">
        <v>1033</v>
      </c>
      <c r="F1277" s="3"/>
      <c r="G1277" s="3"/>
      <c r="H1277" s="3"/>
      <c r="I1277" s="3"/>
      <c r="P1277" s="3"/>
    </row>
    <row r="1278" spans="1:16" hidden="1" x14ac:dyDescent="0.25">
      <c r="A1278" t="s">
        <v>3844</v>
      </c>
      <c r="B1278" s="3" t="s">
        <v>2527</v>
      </c>
      <c r="C1278" s="10" t="s">
        <v>5053</v>
      </c>
      <c r="D1278" s="11" t="s">
        <v>5053</v>
      </c>
      <c r="E1278" s="3" t="s">
        <v>1034</v>
      </c>
      <c r="F1278" s="3"/>
      <c r="G1278" s="3"/>
      <c r="H1278" s="3"/>
      <c r="I1278" s="3"/>
      <c r="P1278" s="3"/>
    </row>
    <row r="1279" spans="1:16" x14ac:dyDescent="0.25">
      <c r="A1279" t="s">
        <v>3845</v>
      </c>
      <c r="B1279" s="3" t="s">
        <v>2526</v>
      </c>
      <c r="C1279" s="10" t="s">
        <v>2526</v>
      </c>
      <c r="D1279" t="s">
        <v>5055</v>
      </c>
      <c r="E1279" s="3" t="s">
        <v>1035</v>
      </c>
      <c r="F1279" s="3"/>
      <c r="G1279" s="3"/>
      <c r="H1279" s="3"/>
      <c r="I1279" s="3"/>
      <c r="P1279" s="3"/>
    </row>
    <row r="1280" spans="1:16" hidden="1" x14ac:dyDescent="0.25">
      <c r="A1280" t="s">
        <v>3846</v>
      </c>
      <c r="B1280" s="3" t="s">
        <v>2527</v>
      </c>
      <c r="C1280" s="10" t="s">
        <v>5053</v>
      </c>
      <c r="D1280" s="11" t="s">
        <v>5053</v>
      </c>
      <c r="E1280" s="3" t="s">
        <v>1036</v>
      </c>
      <c r="F1280" s="3"/>
      <c r="G1280" s="3"/>
      <c r="H1280" s="3"/>
      <c r="I1280" s="3"/>
      <c r="P1280" s="3"/>
    </row>
    <row r="1281" spans="1:16" hidden="1" x14ac:dyDescent="0.25">
      <c r="A1281" t="s">
        <v>3847</v>
      </c>
      <c r="B1281" s="3" t="s">
        <v>2527</v>
      </c>
      <c r="C1281" s="10" t="s">
        <v>5053</v>
      </c>
      <c r="D1281" s="11" t="s">
        <v>5053</v>
      </c>
      <c r="E1281" s="3" t="s">
        <v>1037</v>
      </c>
      <c r="F1281" s="3"/>
      <c r="G1281" s="3"/>
      <c r="H1281" s="3"/>
      <c r="I1281" s="3"/>
      <c r="P1281" s="3"/>
    </row>
    <row r="1282" spans="1:16" x14ac:dyDescent="0.25">
      <c r="A1282" t="s">
        <v>3848</v>
      </c>
      <c r="B1282" s="3" t="s">
        <v>2526</v>
      </c>
      <c r="C1282" s="10" t="s">
        <v>2526</v>
      </c>
      <c r="D1282" t="s">
        <v>5054</v>
      </c>
      <c r="E1282" s="3" t="s">
        <v>1038</v>
      </c>
      <c r="F1282" s="3"/>
      <c r="G1282" s="3"/>
      <c r="H1282" s="3"/>
      <c r="I1282" s="3"/>
      <c r="P1282" s="3"/>
    </row>
    <row r="1283" spans="1:16" hidden="1" x14ac:dyDescent="0.25">
      <c r="A1283" t="s">
        <v>3849</v>
      </c>
      <c r="B1283" s="3" t="s">
        <v>2526</v>
      </c>
      <c r="C1283" s="10" t="s">
        <v>2527</v>
      </c>
      <c r="D1283" s="11" t="s">
        <v>5053</v>
      </c>
      <c r="E1283" s="3" t="s">
        <v>1039</v>
      </c>
      <c r="F1283" s="3"/>
      <c r="G1283" s="3"/>
      <c r="H1283" s="3"/>
      <c r="I1283" s="3"/>
      <c r="P1283" s="3"/>
    </row>
    <row r="1284" spans="1:16" hidden="1" x14ac:dyDescent="0.25">
      <c r="A1284" t="s">
        <v>3850</v>
      </c>
      <c r="B1284" s="3" t="s">
        <v>2526</v>
      </c>
      <c r="C1284" s="10" t="s">
        <v>2527</v>
      </c>
      <c r="D1284" s="11" t="s">
        <v>5053</v>
      </c>
      <c r="E1284" s="3" t="s">
        <v>1040</v>
      </c>
      <c r="F1284" s="3"/>
      <c r="G1284" s="3"/>
      <c r="H1284" s="3"/>
      <c r="I1284" s="3"/>
      <c r="P1284" s="3"/>
    </row>
    <row r="1285" spans="1:16" x14ac:dyDescent="0.25">
      <c r="A1285" t="s">
        <v>3851</v>
      </c>
      <c r="B1285" s="3" t="s">
        <v>2526</v>
      </c>
      <c r="C1285" s="10" t="s">
        <v>2526</v>
      </c>
      <c r="D1285" t="s">
        <v>5055</v>
      </c>
      <c r="E1285" s="3" t="s">
        <v>1041</v>
      </c>
      <c r="F1285" s="3"/>
      <c r="G1285" s="3"/>
      <c r="H1285" s="3"/>
      <c r="I1285" s="3"/>
      <c r="P1285" s="3"/>
    </row>
    <row r="1286" spans="1:16" x14ac:dyDescent="0.25">
      <c r="A1286" t="s">
        <v>3852</v>
      </c>
      <c r="B1286" s="3" t="s">
        <v>2526</v>
      </c>
      <c r="C1286" s="10" t="s">
        <v>2526</v>
      </c>
      <c r="D1286" t="s">
        <v>5055</v>
      </c>
      <c r="E1286" s="3" t="s">
        <v>1042</v>
      </c>
      <c r="F1286" s="3"/>
      <c r="G1286" s="3"/>
      <c r="H1286" s="3"/>
      <c r="I1286" s="3"/>
      <c r="P1286" s="3"/>
    </row>
    <row r="1287" spans="1:16" hidden="1" x14ac:dyDescent="0.25">
      <c r="A1287" t="s">
        <v>3853</v>
      </c>
      <c r="B1287" s="3" t="s">
        <v>2527</v>
      </c>
      <c r="C1287" s="10" t="s">
        <v>5053</v>
      </c>
      <c r="D1287" s="11" t="s">
        <v>5053</v>
      </c>
      <c r="E1287" s="3" t="s">
        <v>2270</v>
      </c>
      <c r="F1287" s="3"/>
      <c r="G1287" s="3"/>
      <c r="H1287" s="3"/>
      <c r="I1287" s="3"/>
      <c r="P1287" s="3"/>
    </row>
    <row r="1288" spans="1:16" x14ac:dyDescent="0.25">
      <c r="A1288" t="s">
        <v>3854</v>
      </c>
      <c r="B1288" s="3" t="s">
        <v>2526</v>
      </c>
      <c r="C1288" s="10" t="s">
        <v>2526</v>
      </c>
      <c r="D1288" t="s">
        <v>5055</v>
      </c>
      <c r="E1288" s="3" t="s">
        <v>1043</v>
      </c>
      <c r="F1288" s="3"/>
      <c r="G1288" s="3"/>
      <c r="H1288" s="3"/>
      <c r="I1288" s="3"/>
      <c r="P1288" s="3"/>
    </row>
    <row r="1289" spans="1:16" hidden="1" x14ac:dyDescent="0.25">
      <c r="A1289" t="s">
        <v>3855</v>
      </c>
      <c r="B1289" s="3" t="s">
        <v>2527</v>
      </c>
      <c r="C1289" s="10" t="s">
        <v>5053</v>
      </c>
      <c r="D1289" s="11" t="s">
        <v>5053</v>
      </c>
      <c r="E1289" s="3" t="s">
        <v>1044</v>
      </c>
      <c r="F1289" s="3"/>
      <c r="G1289" s="3"/>
      <c r="H1289" s="3"/>
      <c r="I1289" s="3"/>
      <c r="P1289" s="3"/>
    </row>
    <row r="1290" spans="1:16" x14ac:dyDescent="0.25">
      <c r="A1290" t="s">
        <v>3856</v>
      </c>
      <c r="B1290" s="3" t="s">
        <v>2526</v>
      </c>
      <c r="C1290" s="10" t="s">
        <v>2526</v>
      </c>
      <c r="D1290" t="s">
        <v>5055</v>
      </c>
      <c r="E1290" s="3" t="s">
        <v>1045</v>
      </c>
      <c r="F1290" s="3"/>
      <c r="G1290" s="3"/>
      <c r="H1290" s="3"/>
      <c r="I1290" s="3"/>
      <c r="P1290" s="3"/>
    </row>
    <row r="1291" spans="1:16" hidden="1" x14ac:dyDescent="0.25">
      <c r="A1291" t="s">
        <v>3857</v>
      </c>
      <c r="B1291" s="3" t="s">
        <v>2527</v>
      </c>
      <c r="C1291" s="10" t="s">
        <v>5053</v>
      </c>
      <c r="D1291" s="11" t="s">
        <v>5053</v>
      </c>
      <c r="E1291" s="3" t="s">
        <v>2271</v>
      </c>
      <c r="F1291" s="3"/>
      <c r="G1291" s="3"/>
      <c r="H1291" s="3"/>
      <c r="I1291" s="3"/>
      <c r="P1291" s="3"/>
    </row>
    <row r="1292" spans="1:16" x14ac:dyDescent="0.25">
      <c r="A1292" t="s">
        <v>3858</v>
      </c>
      <c r="B1292" s="3" t="s">
        <v>2526</v>
      </c>
      <c r="C1292" s="10" t="s">
        <v>2526</v>
      </c>
      <c r="D1292" t="s">
        <v>5054</v>
      </c>
      <c r="E1292" s="3" t="s">
        <v>2272</v>
      </c>
      <c r="F1292" s="3"/>
      <c r="G1292" s="3"/>
      <c r="H1292" s="3"/>
      <c r="I1292" s="3"/>
      <c r="P1292" s="3"/>
    </row>
    <row r="1293" spans="1:16" x14ac:dyDescent="0.25">
      <c r="A1293" t="s">
        <v>3859</v>
      </c>
      <c r="B1293" s="3" t="s">
        <v>2526</v>
      </c>
      <c r="C1293" s="10" t="s">
        <v>2526</v>
      </c>
      <c r="D1293" t="s">
        <v>5055</v>
      </c>
      <c r="E1293" s="3" t="s">
        <v>1046</v>
      </c>
      <c r="F1293" s="3"/>
      <c r="G1293" s="3"/>
      <c r="H1293" s="3"/>
      <c r="I1293" s="3"/>
      <c r="P1293" s="3"/>
    </row>
    <row r="1294" spans="1:16" hidden="1" x14ac:dyDescent="0.25">
      <c r="A1294" t="s">
        <v>3860</v>
      </c>
      <c r="B1294" s="3" t="s">
        <v>2527</v>
      </c>
      <c r="C1294" s="10" t="s">
        <v>5053</v>
      </c>
      <c r="D1294" s="11" t="s">
        <v>5053</v>
      </c>
      <c r="E1294" s="3" t="s">
        <v>2273</v>
      </c>
      <c r="F1294" s="3"/>
      <c r="G1294" s="3"/>
      <c r="H1294" s="3"/>
      <c r="I1294" s="3"/>
      <c r="P1294" s="3"/>
    </row>
    <row r="1295" spans="1:16" hidden="1" x14ac:dyDescent="0.25">
      <c r="A1295" t="s">
        <v>3861</v>
      </c>
      <c r="B1295" s="3" t="s">
        <v>2527</v>
      </c>
      <c r="C1295" s="10" t="s">
        <v>5053</v>
      </c>
      <c r="D1295" s="11" t="s">
        <v>5053</v>
      </c>
      <c r="E1295" s="3" t="s">
        <v>2274</v>
      </c>
      <c r="F1295" s="3"/>
      <c r="G1295" s="3"/>
      <c r="H1295" s="3"/>
      <c r="I1295" s="3"/>
      <c r="P1295" s="3"/>
    </row>
    <row r="1296" spans="1:16" x14ac:dyDescent="0.25">
      <c r="A1296" t="s">
        <v>3862</v>
      </c>
      <c r="B1296" s="3" t="s">
        <v>2526</v>
      </c>
      <c r="C1296" s="10" t="s">
        <v>2526</v>
      </c>
      <c r="D1296" t="s">
        <v>5055</v>
      </c>
      <c r="E1296" s="3" t="s">
        <v>1047</v>
      </c>
      <c r="F1296" s="3"/>
      <c r="G1296" s="3"/>
      <c r="H1296" s="3"/>
      <c r="I1296" s="3"/>
      <c r="P1296" s="3"/>
    </row>
    <row r="1297" spans="1:16" x14ac:dyDescent="0.25">
      <c r="A1297" t="s">
        <v>3863</v>
      </c>
      <c r="B1297" s="3" t="s">
        <v>2526</v>
      </c>
      <c r="C1297" s="10" t="s">
        <v>2526</v>
      </c>
      <c r="D1297" t="s">
        <v>5055</v>
      </c>
      <c r="E1297" s="3" t="s">
        <v>1048</v>
      </c>
      <c r="F1297" s="3"/>
      <c r="G1297" s="3"/>
      <c r="H1297" s="3"/>
      <c r="I1297" s="3"/>
      <c r="P1297" s="3"/>
    </row>
    <row r="1298" spans="1:16" hidden="1" x14ac:dyDescent="0.25">
      <c r="A1298" t="s">
        <v>3864</v>
      </c>
      <c r="B1298" s="3" t="s">
        <v>2527</v>
      </c>
      <c r="C1298" s="10" t="s">
        <v>5053</v>
      </c>
      <c r="D1298" s="11" t="s">
        <v>5053</v>
      </c>
      <c r="E1298" s="3" t="s">
        <v>1049</v>
      </c>
      <c r="F1298" s="3"/>
      <c r="G1298" s="3"/>
      <c r="H1298" s="3"/>
      <c r="I1298" s="3"/>
      <c r="P1298" s="3"/>
    </row>
    <row r="1299" spans="1:16" hidden="1" x14ac:dyDescent="0.25">
      <c r="A1299" t="s">
        <v>3865</v>
      </c>
      <c r="B1299" s="3" t="s">
        <v>2527</v>
      </c>
      <c r="C1299" s="10" t="s">
        <v>5053</v>
      </c>
      <c r="D1299" s="11" t="s">
        <v>5053</v>
      </c>
      <c r="E1299" s="3" t="s">
        <v>1050</v>
      </c>
      <c r="F1299" s="3"/>
      <c r="G1299" s="3"/>
      <c r="H1299" s="3"/>
      <c r="I1299" s="3"/>
      <c r="P1299" s="3"/>
    </row>
    <row r="1300" spans="1:16" hidden="1" x14ac:dyDescent="0.25">
      <c r="A1300" t="s">
        <v>3866</v>
      </c>
      <c r="B1300" s="3" t="s">
        <v>2527</v>
      </c>
      <c r="C1300" s="10" t="s">
        <v>5053</v>
      </c>
      <c r="D1300" s="11" t="s">
        <v>5053</v>
      </c>
      <c r="E1300" s="3" t="s">
        <v>1051</v>
      </c>
      <c r="F1300" s="3"/>
      <c r="G1300" s="3"/>
      <c r="H1300" s="3"/>
      <c r="I1300" s="3"/>
      <c r="P1300" s="3"/>
    </row>
    <row r="1301" spans="1:16" x14ac:dyDescent="0.25">
      <c r="A1301" t="s">
        <v>3867</v>
      </c>
      <c r="B1301" s="3" t="s">
        <v>2526</v>
      </c>
      <c r="C1301" s="10" t="s">
        <v>2526</v>
      </c>
      <c r="D1301" s="11" t="s">
        <v>5056</v>
      </c>
      <c r="E1301" s="3" t="s">
        <v>1052</v>
      </c>
      <c r="F1301" s="3"/>
      <c r="G1301" s="3"/>
      <c r="H1301" s="3"/>
      <c r="I1301" s="3"/>
      <c r="P1301" s="3"/>
    </row>
    <row r="1302" spans="1:16" hidden="1" x14ac:dyDescent="0.25">
      <c r="A1302" t="s">
        <v>3868</v>
      </c>
      <c r="B1302" s="3" t="s">
        <v>2527</v>
      </c>
      <c r="C1302" s="10" t="s">
        <v>5053</v>
      </c>
      <c r="D1302" s="11" t="s">
        <v>5053</v>
      </c>
      <c r="E1302" s="3" t="s">
        <v>1053</v>
      </c>
      <c r="F1302" s="3"/>
      <c r="G1302" s="3"/>
      <c r="H1302" s="3"/>
      <c r="I1302" s="3"/>
      <c r="P1302" s="3"/>
    </row>
    <row r="1303" spans="1:16" x14ac:dyDescent="0.25">
      <c r="A1303" t="s">
        <v>3869</v>
      </c>
      <c r="B1303" s="3" t="s">
        <v>2526</v>
      </c>
      <c r="C1303" s="10" t="s">
        <v>2526</v>
      </c>
      <c r="D1303" t="s">
        <v>5055</v>
      </c>
      <c r="E1303" s="3" t="s">
        <v>1054</v>
      </c>
      <c r="F1303" s="3"/>
      <c r="G1303" s="3"/>
      <c r="H1303" s="3"/>
      <c r="I1303" s="3"/>
      <c r="P1303" s="3"/>
    </row>
    <row r="1304" spans="1:16" hidden="1" x14ac:dyDescent="0.25">
      <c r="A1304" t="s">
        <v>3870</v>
      </c>
      <c r="B1304" s="3" t="s">
        <v>2527</v>
      </c>
      <c r="C1304" s="10" t="s">
        <v>5053</v>
      </c>
      <c r="D1304" s="11" t="s">
        <v>5053</v>
      </c>
      <c r="E1304" s="3" t="s">
        <v>1055</v>
      </c>
      <c r="F1304" s="3"/>
      <c r="G1304" s="3"/>
      <c r="H1304" s="3"/>
      <c r="I1304" s="3"/>
      <c r="P1304" s="3"/>
    </row>
    <row r="1305" spans="1:16" x14ac:dyDescent="0.25">
      <c r="A1305" t="s">
        <v>3871</v>
      </c>
      <c r="B1305" s="3" t="s">
        <v>2526</v>
      </c>
      <c r="C1305" s="10" t="s">
        <v>2526</v>
      </c>
      <c r="D1305" t="s">
        <v>5054</v>
      </c>
      <c r="E1305" s="3" t="s">
        <v>1056</v>
      </c>
      <c r="F1305" s="3"/>
      <c r="G1305" s="3"/>
      <c r="H1305" s="3"/>
      <c r="I1305" s="3"/>
      <c r="P1305" s="3"/>
    </row>
    <row r="1306" spans="1:16" hidden="1" x14ac:dyDescent="0.25">
      <c r="A1306" t="s">
        <v>3872</v>
      </c>
      <c r="B1306" s="3" t="s">
        <v>2526</v>
      </c>
      <c r="C1306" s="10" t="s">
        <v>2527</v>
      </c>
      <c r="D1306" s="11" t="s">
        <v>5053</v>
      </c>
      <c r="E1306" s="3" t="s">
        <v>1057</v>
      </c>
      <c r="F1306" s="3"/>
      <c r="G1306" s="3"/>
      <c r="H1306" s="3"/>
      <c r="I1306" s="3"/>
      <c r="P1306" s="3"/>
    </row>
    <row r="1307" spans="1:16" x14ac:dyDescent="0.25">
      <c r="A1307" t="s">
        <v>3873</v>
      </c>
      <c r="B1307" s="3" t="s">
        <v>2526</v>
      </c>
      <c r="C1307" s="10" t="s">
        <v>2526</v>
      </c>
      <c r="D1307" t="s">
        <v>5054</v>
      </c>
      <c r="E1307" s="3" t="s">
        <v>2275</v>
      </c>
      <c r="F1307" s="3"/>
      <c r="G1307" s="3"/>
      <c r="H1307" s="3"/>
      <c r="I1307" s="3"/>
      <c r="P1307" s="3"/>
    </row>
    <row r="1308" spans="1:16" hidden="1" x14ac:dyDescent="0.25">
      <c r="A1308" t="s">
        <v>3874</v>
      </c>
      <c r="B1308" s="3" t="s">
        <v>2527</v>
      </c>
      <c r="C1308" s="10" t="s">
        <v>5053</v>
      </c>
      <c r="D1308" s="11" t="s">
        <v>5053</v>
      </c>
      <c r="E1308" s="3" t="s">
        <v>1058</v>
      </c>
      <c r="F1308" s="3"/>
      <c r="G1308" s="3"/>
      <c r="H1308" s="3"/>
      <c r="I1308" s="3"/>
      <c r="P1308" s="3"/>
    </row>
    <row r="1309" spans="1:16" hidden="1" x14ac:dyDescent="0.25">
      <c r="A1309" t="s">
        <v>3875</v>
      </c>
      <c r="B1309" s="3" t="s">
        <v>2527</v>
      </c>
      <c r="C1309" s="10" t="s">
        <v>5053</v>
      </c>
      <c r="D1309" s="11" t="s">
        <v>5053</v>
      </c>
      <c r="E1309" s="3" t="s">
        <v>1059</v>
      </c>
      <c r="F1309" s="3"/>
      <c r="G1309" s="3"/>
      <c r="H1309" s="3"/>
      <c r="I1309" s="3"/>
      <c r="P1309" s="3"/>
    </row>
    <row r="1310" spans="1:16" hidden="1" x14ac:dyDescent="0.25">
      <c r="A1310" t="s">
        <v>3876</v>
      </c>
      <c r="B1310" s="3" t="s">
        <v>2527</v>
      </c>
      <c r="C1310" s="10" t="s">
        <v>5053</v>
      </c>
      <c r="D1310" s="11" t="s">
        <v>5053</v>
      </c>
      <c r="E1310" s="3" t="s">
        <v>2276</v>
      </c>
      <c r="F1310" s="3"/>
      <c r="G1310" s="3"/>
      <c r="H1310" s="3"/>
      <c r="I1310" s="3"/>
      <c r="P1310" s="3"/>
    </row>
    <row r="1311" spans="1:16" x14ac:dyDescent="0.25">
      <c r="A1311" t="s">
        <v>3877</v>
      </c>
      <c r="B1311" s="3" t="s">
        <v>2526</v>
      </c>
      <c r="C1311" s="10" t="s">
        <v>2526</v>
      </c>
      <c r="D1311" t="s">
        <v>5054</v>
      </c>
      <c r="E1311" s="3" t="s">
        <v>2277</v>
      </c>
      <c r="F1311" s="3"/>
      <c r="G1311" s="3"/>
      <c r="H1311" s="3"/>
      <c r="I1311" s="3"/>
      <c r="P1311" s="3"/>
    </row>
    <row r="1312" spans="1:16" hidden="1" x14ac:dyDescent="0.25">
      <c r="A1312" t="s">
        <v>3878</v>
      </c>
      <c r="B1312" s="3" t="s">
        <v>2526</v>
      </c>
      <c r="C1312" s="10" t="s">
        <v>2527</v>
      </c>
      <c r="D1312" s="11" t="s">
        <v>5053</v>
      </c>
      <c r="E1312" s="3" t="s">
        <v>1060</v>
      </c>
      <c r="F1312" s="3"/>
      <c r="G1312" s="3"/>
      <c r="H1312" s="3"/>
      <c r="I1312" s="3"/>
      <c r="P1312" s="3"/>
    </row>
    <row r="1313" spans="1:16" hidden="1" x14ac:dyDescent="0.25">
      <c r="A1313" t="s">
        <v>3879</v>
      </c>
      <c r="B1313" s="3" t="s">
        <v>2527</v>
      </c>
      <c r="C1313" s="10" t="s">
        <v>5053</v>
      </c>
      <c r="D1313" s="11" t="s">
        <v>5053</v>
      </c>
      <c r="E1313" s="3" t="s">
        <v>1061</v>
      </c>
      <c r="F1313" s="3"/>
      <c r="G1313" s="3"/>
      <c r="H1313" s="3"/>
      <c r="I1313" s="3"/>
      <c r="P1313" s="3"/>
    </row>
    <row r="1314" spans="1:16" hidden="1" x14ac:dyDescent="0.25">
      <c r="A1314" t="s">
        <v>3880</v>
      </c>
      <c r="B1314" s="3" t="s">
        <v>2526</v>
      </c>
      <c r="C1314" s="10" t="s">
        <v>2527</v>
      </c>
      <c r="D1314" s="11" t="s">
        <v>5053</v>
      </c>
      <c r="E1314" s="3" t="s">
        <v>1062</v>
      </c>
      <c r="F1314" s="3"/>
      <c r="G1314" s="3"/>
      <c r="H1314" s="3"/>
      <c r="I1314" s="3"/>
      <c r="P1314" s="3"/>
    </row>
    <row r="1315" spans="1:16" hidden="1" x14ac:dyDescent="0.25">
      <c r="A1315" t="s">
        <v>3881</v>
      </c>
      <c r="B1315" s="3" t="s">
        <v>2527</v>
      </c>
      <c r="C1315" s="10" t="s">
        <v>5053</v>
      </c>
      <c r="D1315" s="11" t="s">
        <v>5053</v>
      </c>
      <c r="E1315" s="3" t="s">
        <v>2278</v>
      </c>
      <c r="F1315" s="3"/>
      <c r="G1315" s="3"/>
      <c r="H1315" s="3"/>
      <c r="I1315" s="3"/>
      <c r="P1315" s="3"/>
    </row>
    <row r="1316" spans="1:16" hidden="1" x14ac:dyDescent="0.25">
      <c r="A1316" t="s">
        <v>3882</v>
      </c>
      <c r="B1316" s="3" t="s">
        <v>2527</v>
      </c>
      <c r="C1316" s="10" t="s">
        <v>5053</v>
      </c>
      <c r="D1316" s="11" t="s">
        <v>5053</v>
      </c>
      <c r="E1316" s="3" t="s">
        <v>1063</v>
      </c>
      <c r="F1316" s="3"/>
      <c r="G1316" s="3"/>
      <c r="H1316" s="3"/>
      <c r="I1316" s="3"/>
      <c r="P1316" s="3"/>
    </row>
    <row r="1317" spans="1:16" hidden="1" x14ac:dyDescent="0.25">
      <c r="A1317" t="s">
        <v>3883</v>
      </c>
      <c r="B1317" s="3" t="s">
        <v>2526</v>
      </c>
      <c r="C1317" s="10" t="s">
        <v>2527</v>
      </c>
      <c r="D1317" s="11" t="s">
        <v>5053</v>
      </c>
      <c r="E1317" s="3" t="s">
        <v>1064</v>
      </c>
      <c r="F1317" s="3"/>
      <c r="G1317" s="3"/>
      <c r="H1317" s="3"/>
      <c r="I1317" s="3"/>
      <c r="P1317" s="3"/>
    </row>
    <row r="1318" spans="1:16" hidden="1" x14ac:dyDescent="0.25">
      <c r="A1318" t="s">
        <v>3884</v>
      </c>
      <c r="B1318" s="3" t="s">
        <v>2526</v>
      </c>
      <c r="C1318" s="10" t="s">
        <v>2527</v>
      </c>
      <c r="D1318" s="11" t="s">
        <v>5053</v>
      </c>
      <c r="E1318" s="3" t="s">
        <v>1065</v>
      </c>
      <c r="F1318" s="3"/>
      <c r="G1318" s="3"/>
      <c r="H1318" s="3"/>
      <c r="I1318" s="3"/>
      <c r="P1318" s="3"/>
    </row>
    <row r="1319" spans="1:16" x14ac:dyDescent="0.25">
      <c r="A1319" t="s">
        <v>3885</v>
      </c>
      <c r="B1319" s="3" t="s">
        <v>2526</v>
      </c>
      <c r="C1319" s="10" t="s">
        <v>2526</v>
      </c>
      <c r="D1319" t="s">
        <v>5055</v>
      </c>
      <c r="E1319" s="3" t="s">
        <v>2279</v>
      </c>
      <c r="F1319" s="3"/>
      <c r="G1319" s="3"/>
      <c r="H1319" s="3"/>
      <c r="I1319" s="3"/>
      <c r="P1319" s="3"/>
    </row>
    <row r="1320" spans="1:16" x14ac:dyDescent="0.25">
      <c r="A1320" t="s">
        <v>3886</v>
      </c>
      <c r="B1320" s="3" t="s">
        <v>2526</v>
      </c>
      <c r="C1320" s="10" t="s">
        <v>2526</v>
      </c>
      <c r="D1320" t="s">
        <v>5055</v>
      </c>
      <c r="E1320" s="3" t="s">
        <v>2280</v>
      </c>
      <c r="F1320" s="3"/>
      <c r="G1320" s="3"/>
      <c r="H1320" s="3"/>
      <c r="I1320" s="3"/>
      <c r="P1320" s="3"/>
    </row>
    <row r="1321" spans="1:16" x14ac:dyDescent="0.25">
      <c r="A1321" t="s">
        <v>3887</v>
      </c>
      <c r="B1321" s="3" t="s">
        <v>2526</v>
      </c>
      <c r="C1321" s="10" t="s">
        <v>2526</v>
      </c>
      <c r="D1321" t="s">
        <v>5054</v>
      </c>
      <c r="E1321" s="3" t="s">
        <v>1066</v>
      </c>
      <c r="F1321" s="3"/>
      <c r="G1321" s="3"/>
      <c r="H1321" s="3"/>
      <c r="I1321" s="3"/>
      <c r="P1321" s="3"/>
    </row>
    <row r="1322" spans="1:16" hidden="1" x14ac:dyDescent="0.25">
      <c r="A1322" t="s">
        <v>3888</v>
      </c>
      <c r="B1322" s="3" t="s">
        <v>2527</v>
      </c>
      <c r="C1322" s="10" t="s">
        <v>5053</v>
      </c>
      <c r="D1322" s="11" t="s">
        <v>5053</v>
      </c>
      <c r="E1322" s="3" t="s">
        <v>1067</v>
      </c>
      <c r="F1322" s="3"/>
      <c r="G1322" s="3"/>
      <c r="H1322" s="3"/>
      <c r="I1322" s="3"/>
      <c r="P1322" s="3"/>
    </row>
    <row r="1323" spans="1:16" hidden="1" x14ac:dyDescent="0.25">
      <c r="A1323" t="s">
        <v>3889</v>
      </c>
      <c r="B1323" s="3" t="s">
        <v>2527</v>
      </c>
      <c r="C1323" s="10" t="s">
        <v>5053</v>
      </c>
      <c r="D1323" s="11" t="s">
        <v>5053</v>
      </c>
      <c r="E1323" s="3" t="s">
        <v>1068</v>
      </c>
      <c r="F1323" s="3"/>
      <c r="G1323" s="3"/>
      <c r="H1323" s="3"/>
      <c r="I1323" s="3"/>
      <c r="P1323" s="3"/>
    </row>
    <row r="1324" spans="1:16" hidden="1" x14ac:dyDescent="0.25">
      <c r="A1324" t="s">
        <v>3890</v>
      </c>
      <c r="B1324" s="3" t="s">
        <v>2527</v>
      </c>
      <c r="C1324" s="10" t="s">
        <v>5053</v>
      </c>
      <c r="D1324" s="11" t="s">
        <v>5053</v>
      </c>
      <c r="E1324" s="3" t="s">
        <v>1069</v>
      </c>
      <c r="F1324" s="3"/>
      <c r="G1324" s="3"/>
      <c r="H1324" s="3"/>
      <c r="I1324" s="3"/>
      <c r="P1324" s="3"/>
    </row>
    <row r="1325" spans="1:16" hidden="1" x14ac:dyDescent="0.25">
      <c r="A1325" t="s">
        <v>3891</v>
      </c>
      <c r="B1325" s="3" t="s">
        <v>2527</v>
      </c>
      <c r="C1325" s="10" t="s">
        <v>5053</v>
      </c>
      <c r="D1325" s="11" t="s">
        <v>5053</v>
      </c>
      <c r="E1325" s="3" t="s">
        <v>1070</v>
      </c>
      <c r="F1325" s="3"/>
      <c r="G1325" s="3"/>
      <c r="H1325" s="3"/>
      <c r="I1325" s="3"/>
      <c r="P1325" s="3"/>
    </row>
    <row r="1326" spans="1:16" hidden="1" x14ac:dyDescent="0.25">
      <c r="A1326" t="s">
        <v>3892</v>
      </c>
      <c r="B1326" s="3" t="s">
        <v>2526</v>
      </c>
      <c r="C1326" s="10" t="s">
        <v>2527</v>
      </c>
      <c r="D1326" s="11" t="s">
        <v>5053</v>
      </c>
      <c r="E1326" s="3" t="s">
        <v>1071</v>
      </c>
      <c r="F1326" s="3"/>
      <c r="G1326" s="3"/>
      <c r="H1326" s="3"/>
      <c r="I1326" s="3"/>
      <c r="P1326" s="3"/>
    </row>
    <row r="1327" spans="1:16" hidden="1" x14ac:dyDescent="0.25">
      <c r="A1327" t="s">
        <v>3893</v>
      </c>
      <c r="B1327" s="3" t="s">
        <v>2526</v>
      </c>
      <c r="C1327" s="10" t="s">
        <v>2527</v>
      </c>
      <c r="D1327" s="11" t="s">
        <v>5053</v>
      </c>
      <c r="E1327" s="3" t="s">
        <v>2281</v>
      </c>
      <c r="F1327" s="3"/>
      <c r="G1327" s="3"/>
      <c r="H1327" s="3"/>
      <c r="I1327" s="3"/>
      <c r="P1327" s="3"/>
    </row>
    <row r="1328" spans="1:16" x14ac:dyDescent="0.25">
      <c r="A1328" t="s">
        <v>3894</v>
      </c>
      <c r="B1328" s="3" t="s">
        <v>2526</v>
      </c>
      <c r="C1328" s="10" t="s">
        <v>2526</v>
      </c>
      <c r="D1328" t="s">
        <v>5055</v>
      </c>
      <c r="E1328" s="3" t="s">
        <v>1072</v>
      </c>
      <c r="F1328" s="3"/>
      <c r="G1328" s="3"/>
      <c r="H1328" s="3"/>
      <c r="I1328" s="3"/>
      <c r="P1328" s="3"/>
    </row>
    <row r="1329" spans="1:16" hidden="1" x14ac:dyDescent="0.25">
      <c r="A1329" t="s">
        <v>3895</v>
      </c>
      <c r="B1329" s="3" t="s">
        <v>2527</v>
      </c>
      <c r="C1329" s="10" t="s">
        <v>5053</v>
      </c>
      <c r="D1329" s="11" t="s">
        <v>5053</v>
      </c>
      <c r="E1329" s="3" t="s">
        <v>1073</v>
      </c>
      <c r="F1329" s="3"/>
      <c r="G1329" s="3"/>
      <c r="H1329" s="3"/>
      <c r="I1329" s="3"/>
      <c r="P1329" s="3"/>
    </row>
    <row r="1330" spans="1:16" hidden="1" x14ac:dyDescent="0.25">
      <c r="A1330" t="s">
        <v>3896</v>
      </c>
      <c r="B1330" s="3" t="s">
        <v>2527</v>
      </c>
      <c r="C1330" s="10" t="s">
        <v>5053</v>
      </c>
      <c r="D1330" s="11" t="s">
        <v>5053</v>
      </c>
      <c r="E1330" s="3" t="s">
        <v>1074</v>
      </c>
      <c r="F1330" s="3"/>
      <c r="G1330" s="3"/>
      <c r="H1330" s="3"/>
      <c r="I1330" s="3"/>
      <c r="P1330" s="3"/>
    </row>
    <row r="1331" spans="1:16" x14ac:dyDescent="0.25">
      <c r="A1331" t="s">
        <v>3897</v>
      </c>
      <c r="B1331" s="3" t="s">
        <v>2526</v>
      </c>
      <c r="C1331" s="10" t="s">
        <v>2526</v>
      </c>
      <c r="D1331" t="s">
        <v>5055</v>
      </c>
      <c r="E1331" s="3" t="s">
        <v>1075</v>
      </c>
      <c r="F1331" s="3"/>
      <c r="G1331" s="3"/>
      <c r="H1331" s="3"/>
      <c r="I1331" s="3"/>
      <c r="P1331" s="3"/>
    </row>
    <row r="1332" spans="1:16" x14ac:dyDescent="0.25">
      <c r="A1332" t="s">
        <v>3898</v>
      </c>
      <c r="B1332" s="3" t="s">
        <v>2526</v>
      </c>
      <c r="C1332" s="10" t="s">
        <v>2526</v>
      </c>
      <c r="D1332" t="s">
        <v>5054</v>
      </c>
      <c r="E1332" s="3" t="s">
        <v>1076</v>
      </c>
      <c r="F1332" s="3"/>
      <c r="G1332" s="3"/>
      <c r="H1332" s="3"/>
      <c r="I1332" s="3"/>
      <c r="P1332" s="3"/>
    </row>
    <row r="1333" spans="1:16" x14ac:dyDescent="0.25">
      <c r="A1333" t="s">
        <v>3899</v>
      </c>
      <c r="B1333" s="3" t="s">
        <v>2526</v>
      </c>
      <c r="C1333" s="10" t="s">
        <v>2526</v>
      </c>
      <c r="D1333" t="s">
        <v>5055</v>
      </c>
      <c r="E1333" s="3" t="s">
        <v>2282</v>
      </c>
      <c r="F1333" s="3"/>
      <c r="G1333" s="3"/>
      <c r="H1333" s="3"/>
      <c r="I1333" s="3"/>
      <c r="P1333" s="3"/>
    </row>
    <row r="1334" spans="1:16" x14ac:dyDescent="0.25">
      <c r="A1334" t="s">
        <v>3900</v>
      </c>
      <c r="B1334" s="3" t="s">
        <v>2526</v>
      </c>
      <c r="C1334" s="10" t="s">
        <v>2526</v>
      </c>
      <c r="D1334" t="s">
        <v>5054</v>
      </c>
      <c r="E1334" s="3" t="s">
        <v>1077</v>
      </c>
      <c r="F1334" s="3"/>
      <c r="G1334" s="3"/>
      <c r="H1334" s="3"/>
      <c r="I1334" s="3"/>
      <c r="P1334" s="3"/>
    </row>
    <row r="1335" spans="1:16" x14ac:dyDescent="0.25">
      <c r="A1335" t="s">
        <v>3901</v>
      </c>
      <c r="B1335" s="3" t="s">
        <v>2526</v>
      </c>
      <c r="C1335" s="10" t="s">
        <v>2526</v>
      </c>
      <c r="D1335" t="s">
        <v>5055</v>
      </c>
      <c r="E1335" s="3" t="s">
        <v>1078</v>
      </c>
      <c r="F1335" s="3"/>
      <c r="G1335" s="3"/>
      <c r="H1335" s="3"/>
      <c r="I1335" s="3"/>
      <c r="P1335" s="3"/>
    </row>
    <row r="1336" spans="1:16" hidden="1" x14ac:dyDescent="0.25">
      <c r="A1336" t="s">
        <v>3902</v>
      </c>
      <c r="B1336" s="3" t="s">
        <v>2526</v>
      </c>
      <c r="C1336" s="10" t="s">
        <v>2527</v>
      </c>
      <c r="D1336" s="11" t="s">
        <v>5053</v>
      </c>
      <c r="E1336" s="3" t="s">
        <v>1079</v>
      </c>
      <c r="F1336" s="3"/>
      <c r="G1336" s="3"/>
      <c r="H1336" s="3"/>
      <c r="I1336" s="3"/>
      <c r="P1336" s="3"/>
    </row>
    <row r="1337" spans="1:16" hidden="1" x14ac:dyDescent="0.25">
      <c r="A1337" t="s">
        <v>3903</v>
      </c>
      <c r="B1337" s="3" t="s">
        <v>2527</v>
      </c>
      <c r="C1337" s="10" t="s">
        <v>5053</v>
      </c>
      <c r="D1337" s="11" t="s">
        <v>5053</v>
      </c>
      <c r="E1337" s="3" t="s">
        <v>1080</v>
      </c>
      <c r="F1337" s="3"/>
      <c r="G1337" s="3"/>
      <c r="H1337" s="3"/>
      <c r="I1337" s="3"/>
      <c r="P1337" s="3"/>
    </row>
    <row r="1338" spans="1:16" x14ac:dyDescent="0.25">
      <c r="A1338" t="s">
        <v>3904</v>
      </c>
      <c r="B1338" s="3" t="s">
        <v>2526</v>
      </c>
      <c r="C1338" s="10" t="s">
        <v>2526</v>
      </c>
      <c r="D1338" t="s">
        <v>5055</v>
      </c>
      <c r="E1338" s="3" t="s">
        <v>1081</v>
      </c>
      <c r="F1338" s="3"/>
      <c r="G1338" s="3"/>
      <c r="H1338" s="3"/>
      <c r="I1338" s="3"/>
      <c r="P1338" s="3"/>
    </row>
    <row r="1339" spans="1:16" hidden="1" x14ac:dyDescent="0.25">
      <c r="A1339" t="s">
        <v>3905</v>
      </c>
      <c r="B1339" s="3" t="s">
        <v>2527</v>
      </c>
      <c r="C1339" s="10" t="s">
        <v>5053</v>
      </c>
      <c r="D1339" s="11" t="s">
        <v>5053</v>
      </c>
      <c r="E1339" s="3" t="s">
        <v>1082</v>
      </c>
      <c r="F1339" s="3"/>
      <c r="G1339" s="3"/>
      <c r="H1339" s="3"/>
      <c r="I1339" s="3"/>
      <c r="P1339" s="3"/>
    </row>
    <row r="1340" spans="1:16" hidden="1" x14ac:dyDescent="0.25">
      <c r="A1340" t="s">
        <v>3906</v>
      </c>
      <c r="B1340" s="3" t="s">
        <v>2527</v>
      </c>
      <c r="C1340" s="10" t="s">
        <v>5053</v>
      </c>
      <c r="D1340" s="11" t="s">
        <v>5053</v>
      </c>
      <c r="E1340" s="3" t="s">
        <v>1083</v>
      </c>
      <c r="F1340" s="3"/>
      <c r="G1340" s="3"/>
      <c r="H1340" s="3"/>
      <c r="I1340" s="3"/>
      <c r="P1340" s="3"/>
    </row>
    <row r="1341" spans="1:16" x14ac:dyDescent="0.25">
      <c r="A1341" t="s">
        <v>3907</v>
      </c>
      <c r="B1341" s="3" t="s">
        <v>2526</v>
      </c>
      <c r="C1341" s="10" t="s">
        <v>2526</v>
      </c>
      <c r="D1341" t="s">
        <v>5054</v>
      </c>
      <c r="E1341" s="3" t="s">
        <v>1084</v>
      </c>
      <c r="F1341" s="3"/>
      <c r="G1341" s="3"/>
      <c r="H1341" s="3"/>
      <c r="I1341" s="3"/>
      <c r="P1341" s="3"/>
    </row>
    <row r="1342" spans="1:16" hidden="1" x14ac:dyDescent="0.25">
      <c r="A1342" t="s">
        <v>3908</v>
      </c>
      <c r="B1342" s="3" t="s">
        <v>2527</v>
      </c>
      <c r="C1342" s="10" t="s">
        <v>5053</v>
      </c>
      <c r="D1342" s="11" t="s">
        <v>5053</v>
      </c>
      <c r="E1342" s="3" t="s">
        <v>1085</v>
      </c>
      <c r="F1342" s="3"/>
      <c r="G1342" s="3"/>
      <c r="H1342" s="3"/>
      <c r="I1342" s="3"/>
      <c r="P1342" s="3"/>
    </row>
    <row r="1343" spans="1:16" hidden="1" x14ac:dyDescent="0.25">
      <c r="A1343" t="s">
        <v>3909</v>
      </c>
      <c r="B1343" s="3" t="s">
        <v>2527</v>
      </c>
      <c r="C1343" s="10" t="s">
        <v>5053</v>
      </c>
      <c r="D1343" s="11" t="s">
        <v>5053</v>
      </c>
      <c r="E1343" s="3" t="s">
        <v>1086</v>
      </c>
      <c r="F1343" s="3"/>
      <c r="G1343" s="3"/>
      <c r="H1343" s="3"/>
      <c r="I1343" s="3"/>
      <c r="P1343" s="3"/>
    </row>
    <row r="1344" spans="1:16" hidden="1" x14ac:dyDescent="0.25">
      <c r="A1344" t="s">
        <v>3910</v>
      </c>
      <c r="B1344" s="3" t="s">
        <v>2527</v>
      </c>
      <c r="C1344" s="10" t="s">
        <v>5053</v>
      </c>
      <c r="D1344" s="11" t="s">
        <v>5053</v>
      </c>
      <c r="E1344" s="3" t="s">
        <v>1087</v>
      </c>
      <c r="F1344" s="3"/>
      <c r="G1344" s="3"/>
      <c r="H1344" s="3"/>
      <c r="I1344" s="3"/>
      <c r="P1344" s="3"/>
    </row>
    <row r="1345" spans="1:16" hidden="1" x14ac:dyDescent="0.25">
      <c r="A1345" t="s">
        <v>3911</v>
      </c>
      <c r="B1345" s="3" t="s">
        <v>2526</v>
      </c>
      <c r="C1345" s="10" t="s">
        <v>2527</v>
      </c>
      <c r="D1345" s="11" t="s">
        <v>5053</v>
      </c>
      <c r="E1345" s="3" t="s">
        <v>1088</v>
      </c>
      <c r="F1345" s="3"/>
      <c r="G1345" s="3"/>
      <c r="H1345" s="3"/>
      <c r="I1345" s="3"/>
      <c r="P1345" s="3"/>
    </row>
    <row r="1346" spans="1:16" x14ac:dyDescent="0.25">
      <c r="A1346" t="s">
        <v>3912</v>
      </c>
      <c r="B1346" s="3" t="s">
        <v>2526</v>
      </c>
      <c r="C1346" s="10" t="s">
        <v>2526</v>
      </c>
      <c r="D1346" t="s">
        <v>5055</v>
      </c>
      <c r="E1346" s="3" t="s">
        <v>2283</v>
      </c>
      <c r="F1346" s="3"/>
      <c r="G1346" s="3"/>
      <c r="H1346" s="3"/>
      <c r="I1346" s="3"/>
      <c r="P1346" s="3"/>
    </row>
    <row r="1347" spans="1:16" hidden="1" x14ac:dyDescent="0.25">
      <c r="A1347" t="s">
        <v>3913</v>
      </c>
      <c r="B1347" s="3" t="s">
        <v>2527</v>
      </c>
      <c r="C1347" s="10" t="s">
        <v>5053</v>
      </c>
      <c r="D1347" s="11" t="s">
        <v>5053</v>
      </c>
      <c r="E1347" s="3" t="s">
        <v>2284</v>
      </c>
      <c r="F1347" s="3"/>
      <c r="G1347" s="3"/>
      <c r="H1347" s="3"/>
      <c r="I1347" s="3"/>
      <c r="P1347" s="3"/>
    </row>
    <row r="1348" spans="1:16" x14ac:dyDescent="0.25">
      <c r="A1348" t="s">
        <v>3914</v>
      </c>
      <c r="B1348" s="3" t="s">
        <v>2526</v>
      </c>
      <c r="C1348" s="10" t="s">
        <v>2526</v>
      </c>
      <c r="D1348" t="s">
        <v>5055</v>
      </c>
      <c r="E1348" s="3" t="s">
        <v>1089</v>
      </c>
      <c r="F1348" s="3"/>
      <c r="G1348" s="3"/>
      <c r="H1348" s="3"/>
      <c r="I1348" s="3"/>
      <c r="P1348" s="3"/>
    </row>
    <row r="1349" spans="1:16" hidden="1" x14ac:dyDescent="0.25">
      <c r="A1349" t="s">
        <v>3915</v>
      </c>
      <c r="B1349" s="3" t="s">
        <v>2527</v>
      </c>
      <c r="C1349" s="10" t="s">
        <v>5053</v>
      </c>
      <c r="D1349" s="11" t="s">
        <v>5053</v>
      </c>
      <c r="E1349" s="3" t="s">
        <v>1090</v>
      </c>
      <c r="F1349" s="3"/>
      <c r="G1349" s="3"/>
      <c r="H1349" s="3"/>
      <c r="I1349" s="3"/>
      <c r="P1349" s="3"/>
    </row>
    <row r="1350" spans="1:16" hidden="1" x14ac:dyDescent="0.25">
      <c r="A1350" t="s">
        <v>3916</v>
      </c>
      <c r="B1350" s="3" t="s">
        <v>2526</v>
      </c>
      <c r="C1350" s="10" t="s">
        <v>2527</v>
      </c>
      <c r="D1350" s="11" t="s">
        <v>5053</v>
      </c>
      <c r="E1350" s="3" t="s">
        <v>2285</v>
      </c>
      <c r="F1350" s="3"/>
      <c r="G1350" s="3"/>
      <c r="H1350" s="3"/>
      <c r="I1350" s="3"/>
      <c r="P1350" s="3"/>
    </row>
    <row r="1351" spans="1:16" hidden="1" x14ac:dyDescent="0.25">
      <c r="A1351" t="s">
        <v>3917</v>
      </c>
      <c r="B1351" s="3" t="s">
        <v>2527</v>
      </c>
      <c r="C1351" s="10" t="s">
        <v>5053</v>
      </c>
      <c r="D1351" s="11" t="s">
        <v>5053</v>
      </c>
      <c r="E1351" s="3" t="s">
        <v>1091</v>
      </c>
      <c r="F1351" s="3"/>
      <c r="G1351" s="3"/>
      <c r="H1351" s="3"/>
      <c r="I1351" s="3"/>
      <c r="P1351" s="3"/>
    </row>
    <row r="1352" spans="1:16" hidden="1" x14ac:dyDescent="0.25">
      <c r="A1352" t="s">
        <v>3918</v>
      </c>
      <c r="B1352" s="3" t="s">
        <v>2527</v>
      </c>
      <c r="C1352" s="10" t="s">
        <v>5053</v>
      </c>
      <c r="D1352" s="11" t="s">
        <v>5053</v>
      </c>
      <c r="E1352" s="3" t="s">
        <v>1092</v>
      </c>
      <c r="F1352" s="3"/>
      <c r="G1352" s="3"/>
      <c r="H1352" s="3"/>
      <c r="I1352" s="3"/>
      <c r="P1352" s="3"/>
    </row>
    <row r="1353" spans="1:16" hidden="1" x14ac:dyDescent="0.25">
      <c r="A1353" t="s">
        <v>3919</v>
      </c>
      <c r="B1353" s="3" t="s">
        <v>2526</v>
      </c>
      <c r="C1353" s="10" t="s">
        <v>2527</v>
      </c>
      <c r="D1353" s="11" t="s">
        <v>5053</v>
      </c>
      <c r="E1353" s="3" t="s">
        <v>1093</v>
      </c>
      <c r="F1353" s="3"/>
      <c r="G1353" s="3"/>
      <c r="H1353" s="3"/>
      <c r="I1353" s="3"/>
      <c r="P1353" s="3"/>
    </row>
    <row r="1354" spans="1:16" hidden="1" x14ac:dyDescent="0.25">
      <c r="A1354" t="s">
        <v>3920</v>
      </c>
      <c r="B1354" s="3" t="s">
        <v>2526</v>
      </c>
      <c r="C1354" s="10" t="s">
        <v>2527</v>
      </c>
      <c r="D1354" s="11" t="s">
        <v>5053</v>
      </c>
      <c r="E1354" s="3" t="s">
        <v>1094</v>
      </c>
      <c r="F1354" s="3"/>
      <c r="G1354" s="3"/>
      <c r="H1354" s="3"/>
      <c r="I1354" s="3"/>
      <c r="P1354" s="3"/>
    </row>
    <row r="1355" spans="1:16" hidden="1" x14ac:dyDescent="0.25">
      <c r="A1355" t="s">
        <v>3921</v>
      </c>
      <c r="B1355" s="3" t="s">
        <v>2526</v>
      </c>
      <c r="C1355" s="10" t="s">
        <v>2527</v>
      </c>
      <c r="D1355" s="11" t="s">
        <v>5053</v>
      </c>
      <c r="E1355" s="3" t="s">
        <v>1095</v>
      </c>
      <c r="F1355" s="3"/>
      <c r="G1355" s="3"/>
      <c r="H1355" s="3"/>
      <c r="I1355" s="3"/>
      <c r="P1355" s="3"/>
    </row>
    <row r="1356" spans="1:16" x14ac:dyDescent="0.25">
      <c r="A1356" t="s">
        <v>3922</v>
      </c>
      <c r="B1356" s="3" t="s">
        <v>2526</v>
      </c>
      <c r="C1356" s="10" t="s">
        <v>2526</v>
      </c>
      <c r="D1356" t="s">
        <v>5055</v>
      </c>
      <c r="E1356" s="3" t="s">
        <v>1096</v>
      </c>
      <c r="F1356" s="3"/>
      <c r="G1356" s="3"/>
      <c r="H1356" s="3"/>
      <c r="I1356" s="3"/>
      <c r="P1356" s="3"/>
    </row>
    <row r="1357" spans="1:16" hidden="1" x14ac:dyDescent="0.25">
      <c r="A1357" t="s">
        <v>3923</v>
      </c>
      <c r="B1357" s="3" t="s">
        <v>2527</v>
      </c>
      <c r="C1357" s="10" t="s">
        <v>5053</v>
      </c>
      <c r="D1357" s="11" t="s">
        <v>5053</v>
      </c>
      <c r="E1357" s="3" t="s">
        <v>1097</v>
      </c>
      <c r="F1357" s="3"/>
      <c r="G1357" s="3"/>
      <c r="H1357" s="3"/>
      <c r="I1357" s="3"/>
      <c r="P1357" s="3"/>
    </row>
    <row r="1358" spans="1:16" x14ac:dyDescent="0.25">
      <c r="A1358" t="s">
        <v>3924</v>
      </c>
      <c r="B1358" s="3" t="s">
        <v>2526</v>
      </c>
      <c r="C1358" s="10" t="s">
        <v>2526</v>
      </c>
      <c r="D1358" t="s">
        <v>5054</v>
      </c>
      <c r="E1358" s="3" t="s">
        <v>2286</v>
      </c>
      <c r="F1358" s="3"/>
      <c r="G1358" s="3"/>
      <c r="H1358" s="3"/>
      <c r="I1358" s="3"/>
      <c r="P1358" s="3"/>
    </row>
    <row r="1359" spans="1:16" hidden="1" x14ac:dyDescent="0.25">
      <c r="A1359" t="s">
        <v>3925</v>
      </c>
      <c r="B1359" s="3" t="s">
        <v>2527</v>
      </c>
      <c r="C1359" s="10" t="s">
        <v>5053</v>
      </c>
      <c r="D1359" s="11" t="s">
        <v>5053</v>
      </c>
      <c r="E1359" s="3" t="s">
        <v>1098</v>
      </c>
      <c r="F1359" s="3"/>
      <c r="G1359" s="3"/>
      <c r="H1359" s="3"/>
      <c r="I1359" s="3"/>
      <c r="P1359" s="3"/>
    </row>
    <row r="1360" spans="1:16" hidden="1" x14ac:dyDescent="0.25">
      <c r="A1360" t="s">
        <v>3926</v>
      </c>
      <c r="B1360" s="3" t="s">
        <v>2527</v>
      </c>
      <c r="C1360" s="10" t="s">
        <v>5053</v>
      </c>
      <c r="D1360" s="11" t="s">
        <v>5053</v>
      </c>
      <c r="E1360" s="3" t="s">
        <v>2287</v>
      </c>
      <c r="F1360" s="3"/>
      <c r="G1360" s="3"/>
      <c r="H1360" s="3"/>
      <c r="I1360" s="3"/>
      <c r="P1360" s="3"/>
    </row>
    <row r="1361" spans="1:16" hidden="1" x14ac:dyDescent="0.25">
      <c r="A1361" t="s">
        <v>3927</v>
      </c>
      <c r="B1361" s="3" t="s">
        <v>2527</v>
      </c>
      <c r="C1361" s="10" t="s">
        <v>5053</v>
      </c>
      <c r="D1361" s="11" t="s">
        <v>5053</v>
      </c>
      <c r="E1361" s="3" t="s">
        <v>1099</v>
      </c>
      <c r="F1361" s="3"/>
      <c r="G1361" s="3"/>
      <c r="H1361" s="3"/>
      <c r="I1361" s="3"/>
      <c r="P1361" s="3"/>
    </row>
    <row r="1362" spans="1:16" hidden="1" x14ac:dyDescent="0.25">
      <c r="A1362" t="s">
        <v>3928</v>
      </c>
      <c r="B1362" s="3" t="s">
        <v>2527</v>
      </c>
      <c r="C1362" s="10" t="s">
        <v>5053</v>
      </c>
      <c r="D1362" s="11" t="s">
        <v>5053</v>
      </c>
      <c r="E1362" s="3" t="s">
        <v>1100</v>
      </c>
      <c r="F1362" s="3"/>
      <c r="G1362" s="3"/>
      <c r="H1362" s="3"/>
      <c r="I1362" s="3"/>
      <c r="P1362" s="3"/>
    </row>
    <row r="1363" spans="1:16" hidden="1" x14ac:dyDescent="0.25">
      <c r="A1363" t="s">
        <v>3929</v>
      </c>
      <c r="B1363" s="3" t="s">
        <v>2527</v>
      </c>
      <c r="C1363" s="10" t="s">
        <v>5053</v>
      </c>
      <c r="D1363" s="11" t="s">
        <v>5053</v>
      </c>
      <c r="E1363" s="3" t="s">
        <v>1101</v>
      </c>
      <c r="F1363" s="3"/>
      <c r="G1363" s="3"/>
      <c r="H1363" s="3"/>
      <c r="I1363" s="3"/>
      <c r="P1363" s="3"/>
    </row>
    <row r="1364" spans="1:16" hidden="1" x14ac:dyDescent="0.25">
      <c r="A1364" t="s">
        <v>3930</v>
      </c>
      <c r="B1364" s="3" t="s">
        <v>2527</v>
      </c>
      <c r="C1364" s="10" t="s">
        <v>5053</v>
      </c>
      <c r="D1364" s="11" t="s">
        <v>5053</v>
      </c>
      <c r="E1364" s="3" t="s">
        <v>1102</v>
      </c>
      <c r="F1364" s="3"/>
      <c r="G1364" s="3"/>
      <c r="H1364" s="3"/>
      <c r="I1364" s="3"/>
      <c r="P1364" s="3"/>
    </row>
    <row r="1365" spans="1:16" hidden="1" x14ac:dyDescent="0.25">
      <c r="A1365" t="s">
        <v>3931</v>
      </c>
      <c r="B1365" s="3" t="s">
        <v>2527</v>
      </c>
      <c r="C1365" s="10" t="s">
        <v>5053</v>
      </c>
      <c r="D1365" s="11" t="s">
        <v>5053</v>
      </c>
      <c r="E1365" s="3" t="s">
        <v>1103</v>
      </c>
      <c r="F1365" s="3"/>
      <c r="G1365" s="3"/>
      <c r="H1365" s="3"/>
      <c r="I1365" s="3"/>
      <c r="P1365" s="3"/>
    </row>
    <row r="1366" spans="1:16" x14ac:dyDescent="0.25">
      <c r="A1366" t="s">
        <v>3932</v>
      </c>
      <c r="B1366" s="3" t="s">
        <v>2526</v>
      </c>
      <c r="C1366" s="10" t="s">
        <v>2526</v>
      </c>
      <c r="D1366" t="s">
        <v>5055</v>
      </c>
      <c r="E1366" s="3" t="s">
        <v>1104</v>
      </c>
      <c r="F1366" s="3"/>
      <c r="G1366" s="3"/>
      <c r="H1366" s="3"/>
      <c r="I1366" s="3"/>
      <c r="P1366" s="3"/>
    </row>
    <row r="1367" spans="1:16" hidden="1" x14ac:dyDescent="0.25">
      <c r="A1367" t="s">
        <v>3933</v>
      </c>
      <c r="B1367" s="3" t="s">
        <v>2527</v>
      </c>
      <c r="C1367" s="10" t="s">
        <v>5053</v>
      </c>
      <c r="D1367" s="11" t="s">
        <v>5053</v>
      </c>
      <c r="E1367" s="3" t="s">
        <v>1105</v>
      </c>
      <c r="F1367" s="3"/>
      <c r="G1367" s="3"/>
      <c r="H1367" s="3"/>
      <c r="I1367" s="3"/>
      <c r="P1367" s="3"/>
    </row>
    <row r="1368" spans="1:16" x14ac:dyDescent="0.25">
      <c r="A1368" t="s">
        <v>3934</v>
      </c>
      <c r="B1368" s="3" t="s">
        <v>2526</v>
      </c>
      <c r="C1368" s="10" t="s">
        <v>2526</v>
      </c>
      <c r="D1368" t="s">
        <v>5055</v>
      </c>
      <c r="E1368" s="3" t="s">
        <v>1106</v>
      </c>
      <c r="F1368" s="3"/>
      <c r="G1368" s="3"/>
      <c r="H1368" s="3"/>
      <c r="I1368" s="3"/>
      <c r="P1368" s="3"/>
    </row>
    <row r="1369" spans="1:16" x14ac:dyDescent="0.25">
      <c r="A1369" t="s">
        <v>3935</v>
      </c>
      <c r="B1369" s="3" t="s">
        <v>2526</v>
      </c>
      <c r="C1369" s="10" t="s">
        <v>2526</v>
      </c>
      <c r="D1369" t="s">
        <v>5055</v>
      </c>
      <c r="E1369" s="3" t="s">
        <v>1107</v>
      </c>
      <c r="F1369" s="3"/>
      <c r="G1369" s="3"/>
      <c r="H1369" s="3"/>
      <c r="I1369" s="3"/>
      <c r="P1369" s="3"/>
    </row>
    <row r="1370" spans="1:16" x14ac:dyDescent="0.25">
      <c r="A1370" t="s">
        <v>3936</v>
      </c>
      <c r="B1370" s="3" t="s">
        <v>2526</v>
      </c>
      <c r="C1370" s="10" t="s">
        <v>2526</v>
      </c>
      <c r="D1370" t="s">
        <v>5055</v>
      </c>
      <c r="E1370" s="3" t="s">
        <v>2288</v>
      </c>
      <c r="F1370" s="3"/>
      <c r="G1370" s="3"/>
      <c r="H1370" s="3"/>
      <c r="I1370" s="3"/>
      <c r="P1370" s="3"/>
    </row>
    <row r="1371" spans="1:16" hidden="1" x14ac:dyDescent="0.25">
      <c r="A1371" t="s">
        <v>3937</v>
      </c>
      <c r="B1371" s="3" t="s">
        <v>2526</v>
      </c>
      <c r="C1371" s="10" t="s">
        <v>2527</v>
      </c>
      <c r="D1371" s="11" t="s">
        <v>5053</v>
      </c>
      <c r="E1371" s="3" t="s">
        <v>1108</v>
      </c>
      <c r="F1371" s="3"/>
      <c r="G1371" s="3"/>
      <c r="H1371" s="3"/>
      <c r="I1371" s="3"/>
      <c r="P1371" s="3"/>
    </row>
    <row r="1372" spans="1:16" hidden="1" x14ac:dyDescent="0.25">
      <c r="A1372" t="s">
        <v>3938</v>
      </c>
      <c r="B1372" s="3" t="s">
        <v>2527</v>
      </c>
      <c r="C1372" s="10" t="s">
        <v>5053</v>
      </c>
      <c r="D1372" s="11" t="s">
        <v>5053</v>
      </c>
      <c r="E1372" s="3" t="s">
        <v>2289</v>
      </c>
      <c r="F1372" s="3"/>
      <c r="G1372" s="3"/>
      <c r="H1372" s="3"/>
      <c r="I1372" s="3"/>
      <c r="P1372" s="3"/>
    </row>
    <row r="1373" spans="1:16" hidden="1" x14ac:dyDescent="0.25">
      <c r="A1373" t="s">
        <v>3939</v>
      </c>
      <c r="B1373" s="3" t="s">
        <v>2527</v>
      </c>
      <c r="C1373" s="10" t="s">
        <v>5053</v>
      </c>
      <c r="D1373" s="11" t="s">
        <v>5053</v>
      </c>
      <c r="E1373" s="3" t="s">
        <v>1109</v>
      </c>
      <c r="F1373" s="3"/>
      <c r="G1373" s="3"/>
      <c r="H1373" s="3"/>
      <c r="I1373" s="3"/>
      <c r="P1373" s="3"/>
    </row>
    <row r="1374" spans="1:16" hidden="1" x14ac:dyDescent="0.25">
      <c r="A1374" t="s">
        <v>3940</v>
      </c>
      <c r="B1374" s="3" t="s">
        <v>2527</v>
      </c>
      <c r="C1374" s="10" t="s">
        <v>5053</v>
      </c>
      <c r="D1374" s="11" t="s">
        <v>5053</v>
      </c>
      <c r="E1374" s="3" t="s">
        <v>1110</v>
      </c>
      <c r="F1374" s="3"/>
      <c r="G1374" s="3"/>
      <c r="H1374" s="3"/>
      <c r="I1374" s="3"/>
      <c r="P1374" s="3"/>
    </row>
    <row r="1375" spans="1:16" hidden="1" x14ac:dyDescent="0.25">
      <c r="A1375" t="s">
        <v>3941</v>
      </c>
      <c r="B1375" s="3" t="s">
        <v>2526</v>
      </c>
      <c r="C1375" s="10" t="s">
        <v>2527</v>
      </c>
      <c r="D1375" s="11" t="s">
        <v>5053</v>
      </c>
      <c r="E1375" s="3" t="s">
        <v>1111</v>
      </c>
      <c r="F1375" s="3"/>
      <c r="G1375" s="3"/>
      <c r="H1375" s="3"/>
      <c r="I1375" s="3"/>
      <c r="P1375" s="3"/>
    </row>
    <row r="1376" spans="1:16" x14ac:dyDescent="0.25">
      <c r="A1376" t="s">
        <v>3942</v>
      </c>
      <c r="B1376" s="3" t="s">
        <v>2526</v>
      </c>
      <c r="C1376" s="10" t="s">
        <v>2526</v>
      </c>
      <c r="D1376" t="s">
        <v>5054</v>
      </c>
      <c r="E1376" s="3" t="s">
        <v>1112</v>
      </c>
      <c r="F1376" s="3"/>
      <c r="G1376" s="3"/>
      <c r="H1376" s="3"/>
      <c r="I1376" s="3"/>
      <c r="P1376" s="3"/>
    </row>
    <row r="1377" spans="1:16" hidden="1" x14ac:dyDescent="0.25">
      <c r="A1377" t="s">
        <v>3943</v>
      </c>
      <c r="B1377" s="3" t="s">
        <v>2527</v>
      </c>
      <c r="C1377" s="10" t="s">
        <v>5053</v>
      </c>
      <c r="D1377" s="11" t="s">
        <v>5053</v>
      </c>
      <c r="E1377" s="3" t="s">
        <v>1113</v>
      </c>
      <c r="F1377" s="3"/>
      <c r="G1377" s="3"/>
      <c r="H1377" s="3"/>
      <c r="I1377" s="3"/>
      <c r="P1377" s="3"/>
    </row>
    <row r="1378" spans="1:16" hidden="1" x14ac:dyDescent="0.25">
      <c r="A1378" t="s">
        <v>3944</v>
      </c>
      <c r="B1378" s="3" t="s">
        <v>2527</v>
      </c>
      <c r="C1378" s="10" t="s">
        <v>5053</v>
      </c>
      <c r="D1378" s="11" t="s">
        <v>5053</v>
      </c>
      <c r="E1378" s="3" t="s">
        <v>2290</v>
      </c>
      <c r="F1378" s="3"/>
      <c r="G1378" s="3"/>
      <c r="H1378" s="3"/>
      <c r="I1378" s="3"/>
      <c r="P1378" s="3"/>
    </row>
    <row r="1379" spans="1:16" hidden="1" x14ac:dyDescent="0.25">
      <c r="A1379" t="s">
        <v>3945</v>
      </c>
      <c r="B1379" s="3" t="s">
        <v>2526</v>
      </c>
      <c r="C1379" s="10" t="s">
        <v>2527</v>
      </c>
      <c r="D1379" s="11" t="s">
        <v>5053</v>
      </c>
      <c r="E1379" s="3" t="s">
        <v>2291</v>
      </c>
      <c r="F1379" s="3"/>
      <c r="G1379" s="3"/>
      <c r="H1379" s="3"/>
      <c r="I1379" s="3"/>
      <c r="P1379" s="3"/>
    </row>
    <row r="1380" spans="1:16" hidden="1" x14ac:dyDescent="0.25">
      <c r="A1380" t="s">
        <v>3946</v>
      </c>
      <c r="B1380" s="3" t="s">
        <v>2527</v>
      </c>
      <c r="C1380" s="10" t="s">
        <v>5053</v>
      </c>
      <c r="D1380" s="11" t="s">
        <v>5053</v>
      </c>
      <c r="E1380" s="3" t="s">
        <v>1114</v>
      </c>
      <c r="F1380" s="3"/>
      <c r="G1380" s="3"/>
      <c r="H1380" s="3"/>
      <c r="I1380" s="3"/>
      <c r="P1380" s="3"/>
    </row>
    <row r="1381" spans="1:16" hidden="1" x14ac:dyDescent="0.25">
      <c r="A1381" t="s">
        <v>3947</v>
      </c>
      <c r="B1381" s="3" t="s">
        <v>2527</v>
      </c>
      <c r="C1381" s="10" t="s">
        <v>5053</v>
      </c>
      <c r="D1381" s="11" t="s">
        <v>5053</v>
      </c>
      <c r="E1381" s="3" t="s">
        <v>1115</v>
      </c>
      <c r="F1381" s="3"/>
      <c r="G1381" s="3"/>
      <c r="H1381" s="3"/>
      <c r="I1381" s="3"/>
      <c r="P1381" s="3"/>
    </row>
    <row r="1382" spans="1:16" hidden="1" x14ac:dyDescent="0.25">
      <c r="A1382" t="s">
        <v>3948</v>
      </c>
      <c r="B1382" s="3" t="s">
        <v>2527</v>
      </c>
      <c r="C1382" s="10" t="s">
        <v>5053</v>
      </c>
      <c r="D1382" s="11" t="s">
        <v>5053</v>
      </c>
      <c r="E1382" s="3" t="s">
        <v>1116</v>
      </c>
      <c r="F1382" s="3"/>
      <c r="G1382" s="3"/>
      <c r="H1382" s="3"/>
      <c r="I1382" s="3"/>
      <c r="P1382" s="3"/>
    </row>
    <row r="1383" spans="1:16" x14ac:dyDescent="0.25">
      <c r="A1383" t="s">
        <v>3949</v>
      </c>
      <c r="B1383" s="3" t="s">
        <v>2526</v>
      </c>
      <c r="C1383" s="10" t="s">
        <v>2526</v>
      </c>
      <c r="D1383" t="s">
        <v>5055</v>
      </c>
      <c r="E1383" s="3" t="s">
        <v>2292</v>
      </c>
      <c r="F1383" s="3"/>
      <c r="G1383" s="3"/>
      <c r="H1383" s="3"/>
      <c r="I1383" s="3"/>
      <c r="P1383" s="3"/>
    </row>
    <row r="1384" spans="1:16" hidden="1" x14ac:dyDescent="0.25">
      <c r="A1384" t="s">
        <v>3950</v>
      </c>
      <c r="B1384" s="3" t="s">
        <v>2527</v>
      </c>
      <c r="C1384" s="10" t="s">
        <v>5053</v>
      </c>
      <c r="D1384" s="11" t="s">
        <v>5053</v>
      </c>
      <c r="E1384" s="3" t="s">
        <v>1117</v>
      </c>
      <c r="F1384" s="3"/>
      <c r="G1384" s="3"/>
      <c r="H1384" s="3"/>
      <c r="I1384" s="3"/>
      <c r="P1384" s="3"/>
    </row>
    <row r="1385" spans="1:16" hidden="1" x14ac:dyDescent="0.25">
      <c r="A1385" t="s">
        <v>3951</v>
      </c>
      <c r="B1385" s="3" t="s">
        <v>2527</v>
      </c>
      <c r="C1385" s="10" t="s">
        <v>5053</v>
      </c>
      <c r="D1385" s="11" t="s">
        <v>5053</v>
      </c>
      <c r="E1385" s="3" t="s">
        <v>1118</v>
      </c>
      <c r="F1385" s="3"/>
      <c r="G1385" s="3"/>
      <c r="H1385" s="3"/>
      <c r="I1385" s="3"/>
      <c r="P1385" s="3"/>
    </row>
    <row r="1386" spans="1:16" x14ac:dyDescent="0.25">
      <c r="A1386" t="s">
        <v>3952</v>
      </c>
      <c r="B1386" s="3" t="s">
        <v>2526</v>
      </c>
      <c r="C1386" s="10" t="s">
        <v>2526</v>
      </c>
      <c r="D1386" t="s">
        <v>5054</v>
      </c>
      <c r="E1386" s="3" t="s">
        <v>1119</v>
      </c>
      <c r="F1386" s="3"/>
      <c r="G1386" s="3"/>
      <c r="H1386" s="3"/>
      <c r="I1386" s="3"/>
      <c r="P1386" s="3"/>
    </row>
    <row r="1387" spans="1:16" hidden="1" x14ac:dyDescent="0.25">
      <c r="A1387" t="s">
        <v>3953</v>
      </c>
      <c r="B1387" s="3" t="s">
        <v>2527</v>
      </c>
      <c r="C1387" s="10" t="s">
        <v>5053</v>
      </c>
      <c r="D1387" s="11" t="s">
        <v>5053</v>
      </c>
      <c r="E1387" s="3" t="s">
        <v>1120</v>
      </c>
      <c r="F1387" s="3"/>
      <c r="G1387" s="3"/>
      <c r="H1387" s="3"/>
      <c r="I1387" s="3"/>
      <c r="P1387" s="3"/>
    </row>
    <row r="1388" spans="1:16" hidden="1" x14ac:dyDescent="0.25">
      <c r="A1388" t="s">
        <v>3954</v>
      </c>
      <c r="B1388" s="3" t="s">
        <v>2527</v>
      </c>
      <c r="C1388" s="10" t="s">
        <v>5053</v>
      </c>
      <c r="D1388" s="11" t="s">
        <v>5053</v>
      </c>
      <c r="E1388" s="3" t="s">
        <v>2293</v>
      </c>
      <c r="F1388" s="3"/>
      <c r="G1388" s="3"/>
      <c r="H1388" s="3"/>
      <c r="I1388" s="3"/>
      <c r="P1388" s="3"/>
    </row>
    <row r="1389" spans="1:16" hidden="1" x14ac:dyDescent="0.25">
      <c r="A1389" t="s">
        <v>3955</v>
      </c>
      <c r="B1389" s="3" t="s">
        <v>2527</v>
      </c>
      <c r="C1389" s="10" t="s">
        <v>5053</v>
      </c>
      <c r="D1389" s="11" t="s">
        <v>5053</v>
      </c>
      <c r="E1389" s="3" t="s">
        <v>2294</v>
      </c>
      <c r="F1389" s="3"/>
      <c r="G1389" s="3"/>
      <c r="H1389" s="3"/>
      <c r="I1389" s="3"/>
      <c r="P1389" s="3"/>
    </row>
    <row r="1390" spans="1:16" hidden="1" x14ac:dyDescent="0.25">
      <c r="A1390" t="s">
        <v>3956</v>
      </c>
      <c r="B1390" s="3" t="s">
        <v>2527</v>
      </c>
      <c r="C1390" s="10" t="s">
        <v>5053</v>
      </c>
      <c r="D1390" s="11" t="s">
        <v>5053</v>
      </c>
      <c r="E1390" s="3" t="s">
        <v>1121</v>
      </c>
      <c r="F1390" s="3"/>
      <c r="G1390" s="3"/>
      <c r="H1390" s="3"/>
      <c r="I1390" s="3"/>
      <c r="P1390" s="3"/>
    </row>
    <row r="1391" spans="1:16" hidden="1" x14ac:dyDescent="0.25">
      <c r="A1391" t="s">
        <v>3957</v>
      </c>
      <c r="B1391" s="3" t="s">
        <v>2527</v>
      </c>
      <c r="C1391" s="10" t="s">
        <v>5053</v>
      </c>
      <c r="D1391" s="11" t="s">
        <v>5053</v>
      </c>
      <c r="E1391" s="3" t="s">
        <v>1122</v>
      </c>
      <c r="F1391" s="3"/>
      <c r="G1391" s="3"/>
      <c r="H1391" s="3"/>
      <c r="I1391" s="3"/>
      <c r="P1391" s="3"/>
    </row>
    <row r="1392" spans="1:16" x14ac:dyDescent="0.25">
      <c r="A1392" t="s">
        <v>3958</v>
      </c>
      <c r="B1392" s="3" t="s">
        <v>2526</v>
      </c>
      <c r="C1392" s="10" t="s">
        <v>2526</v>
      </c>
      <c r="D1392" t="s">
        <v>5055</v>
      </c>
      <c r="E1392" s="3" t="s">
        <v>2295</v>
      </c>
      <c r="F1392" s="3"/>
      <c r="G1392" s="3"/>
      <c r="H1392" s="3"/>
      <c r="I1392" s="3"/>
      <c r="P1392" s="3"/>
    </row>
    <row r="1393" spans="1:16" x14ac:dyDescent="0.25">
      <c r="A1393" t="s">
        <v>3959</v>
      </c>
      <c r="B1393" s="3" t="s">
        <v>2526</v>
      </c>
      <c r="C1393" s="10" t="s">
        <v>2526</v>
      </c>
      <c r="D1393" t="s">
        <v>5055</v>
      </c>
      <c r="E1393" s="3" t="s">
        <v>1123</v>
      </c>
      <c r="F1393" s="3"/>
      <c r="G1393" s="3"/>
      <c r="H1393" s="3"/>
      <c r="I1393" s="3"/>
      <c r="P1393" s="3"/>
    </row>
    <row r="1394" spans="1:16" hidden="1" x14ac:dyDescent="0.25">
      <c r="A1394" t="s">
        <v>3960</v>
      </c>
      <c r="B1394" s="3" t="s">
        <v>2527</v>
      </c>
      <c r="C1394" s="10" t="s">
        <v>5053</v>
      </c>
      <c r="D1394" s="11" t="s">
        <v>5053</v>
      </c>
      <c r="E1394" s="3" t="s">
        <v>1124</v>
      </c>
      <c r="F1394" s="3"/>
      <c r="G1394" s="3"/>
      <c r="H1394" s="3"/>
      <c r="I1394" s="3"/>
      <c r="P1394" s="3"/>
    </row>
    <row r="1395" spans="1:16" hidden="1" x14ac:dyDescent="0.25">
      <c r="A1395" t="s">
        <v>3961</v>
      </c>
      <c r="B1395" s="3" t="s">
        <v>2526</v>
      </c>
      <c r="C1395" s="10" t="s">
        <v>2527</v>
      </c>
      <c r="D1395" s="11" t="s">
        <v>5053</v>
      </c>
      <c r="E1395" s="3" t="s">
        <v>2296</v>
      </c>
      <c r="F1395" s="3"/>
      <c r="G1395" s="3"/>
      <c r="H1395" s="3"/>
      <c r="I1395" s="3"/>
      <c r="P1395" s="3"/>
    </row>
    <row r="1396" spans="1:16" hidden="1" x14ac:dyDescent="0.25">
      <c r="A1396" t="s">
        <v>3962</v>
      </c>
      <c r="B1396" s="3" t="s">
        <v>2526</v>
      </c>
      <c r="C1396" s="10" t="s">
        <v>2527</v>
      </c>
      <c r="D1396" s="11" t="s">
        <v>5053</v>
      </c>
      <c r="E1396" s="3" t="s">
        <v>1125</v>
      </c>
      <c r="F1396" s="3"/>
      <c r="G1396" s="3"/>
      <c r="H1396" s="3"/>
      <c r="I1396" s="3"/>
      <c r="P1396" s="3"/>
    </row>
    <row r="1397" spans="1:16" x14ac:dyDescent="0.25">
      <c r="A1397" t="s">
        <v>3963</v>
      </c>
      <c r="B1397" s="3" t="s">
        <v>2526</v>
      </c>
      <c r="C1397" s="10" t="s">
        <v>2526</v>
      </c>
      <c r="D1397" t="s">
        <v>5055</v>
      </c>
      <c r="E1397" s="3" t="s">
        <v>2297</v>
      </c>
      <c r="F1397" s="3"/>
      <c r="G1397" s="3"/>
      <c r="H1397" s="3"/>
      <c r="I1397" s="3"/>
      <c r="P1397" s="3"/>
    </row>
    <row r="1398" spans="1:16" hidden="1" x14ac:dyDescent="0.25">
      <c r="A1398" t="s">
        <v>3964</v>
      </c>
      <c r="B1398" s="3" t="s">
        <v>2526</v>
      </c>
      <c r="C1398" s="10" t="s">
        <v>2527</v>
      </c>
      <c r="D1398" s="11" t="s">
        <v>5053</v>
      </c>
      <c r="E1398" s="3" t="s">
        <v>2298</v>
      </c>
      <c r="F1398" s="3"/>
      <c r="G1398" s="3"/>
      <c r="H1398" s="3"/>
      <c r="I1398" s="3"/>
      <c r="P1398" s="3"/>
    </row>
    <row r="1399" spans="1:16" hidden="1" x14ac:dyDescent="0.25">
      <c r="A1399" t="s">
        <v>3965</v>
      </c>
      <c r="B1399" s="3" t="s">
        <v>2527</v>
      </c>
      <c r="C1399" s="10" t="s">
        <v>5053</v>
      </c>
      <c r="D1399" s="11" t="s">
        <v>5053</v>
      </c>
      <c r="E1399" s="3" t="s">
        <v>2299</v>
      </c>
      <c r="F1399" s="3"/>
      <c r="G1399" s="3"/>
      <c r="H1399" s="3"/>
      <c r="I1399" s="3"/>
      <c r="P1399" s="3"/>
    </row>
    <row r="1400" spans="1:16" x14ac:dyDescent="0.25">
      <c r="A1400" t="s">
        <v>3966</v>
      </c>
      <c r="B1400" s="3" t="s">
        <v>2526</v>
      </c>
      <c r="C1400" s="10" t="s">
        <v>2526</v>
      </c>
      <c r="D1400" t="s">
        <v>5054</v>
      </c>
      <c r="E1400" s="3" t="s">
        <v>1126</v>
      </c>
      <c r="F1400" s="3"/>
      <c r="G1400" s="3"/>
      <c r="H1400" s="3"/>
      <c r="I1400" s="3"/>
      <c r="P1400" s="3"/>
    </row>
    <row r="1401" spans="1:16" x14ac:dyDescent="0.25">
      <c r="A1401" t="s">
        <v>3967</v>
      </c>
      <c r="B1401" s="3" t="s">
        <v>2526</v>
      </c>
      <c r="C1401" s="10" t="s">
        <v>2526</v>
      </c>
      <c r="D1401" s="11" t="s">
        <v>5056</v>
      </c>
      <c r="E1401" s="3" t="s">
        <v>1127</v>
      </c>
      <c r="F1401" s="3"/>
      <c r="G1401" s="3"/>
      <c r="H1401" s="3"/>
      <c r="I1401" s="3"/>
      <c r="P1401" s="3"/>
    </row>
    <row r="1402" spans="1:16" x14ac:dyDescent="0.25">
      <c r="A1402" t="s">
        <v>3968</v>
      </c>
      <c r="B1402" s="3" t="s">
        <v>2526</v>
      </c>
      <c r="C1402" s="10" t="s">
        <v>2526</v>
      </c>
      <c r="D1402" t="s">
        <v>5054</v>
      </c>
      <c r="E1402" s="3" t="s">
        <v>1128</v>
      </c>
      <c r="F1402" s="3"/>
      <c r="G1402" s="3"/>
      <c r="H1402" s="3"/>
      <c r="I1402" s="3"/>
      <c r="P1402" s="3"/>
    </row>
    <row r="1403" spans="1:16" hidden="1" x14ac:dyDescent="0.25">
      <c r="A1403" t="s">
        <v>3969</v>
      </c>
      <c r="B1403" s="3" t="s">
        <v>2526</v>
      </c>
      <c r="C1403" s="10" t="s">
        <v>2527</v>
      </c>
      <c r="D1403" s="11" t="s">
        <v>5053</v>
      </c>
      <c r="E1403" s="3" t="s">
        <v>1129</v>
      </c>
      <c r="F1403" s="3"/>
      <c r="G1403" s="3"/>
      <c r="H1403" s="3"/>
      <c r="I1403" s="3"/>
      <c r="P1403" s="3"/>
    </row>
    <row r="1404" spans="1:16" hidden="1" x14ac:dyDescent="0.25">
      <c r="A1404" t="s">
        <v>3970</v>
      </c>
      <c r="B1404" s="3" t="s">
        <v>2527</v>
      </c>
      <c r="C1404" s="10" t="s">
        <v>5053</v>
      </c>
      <c r="D1404" s="11" t="s">
        <v>5053</v>
      </c>
      <c r="E1404" s="3" t="s">
        <v>1130</v>
      </c>
      <c r="F1404" s="3"/>
      <c r="G1404" s="3"/>
      <c r="H1404" s="3"/>
      <c r="I1404" s="3"/>
      <c r="P1404" s="3"/>
    </row>
    <row r="1405" spans="1:16" hidden="1" x14ac:dyDescent="0.25">
      <c r="A1405" t="s">
        <v>3971</v>
      </c>
      <c r="B1405" s="3" t="s">
        <v>2527</v>
      </c>
      <c r="C1405" s="10" t="s">
        <v>5053</v>
      </c>
      <c r="D1405" s="11" t="s">
        <v>5053</v>
      </c>
      <c r="E1405" s="3" t="s">
        <v>1131</v>
      </c>
      <c r="F1405" s="3"/>
      <c r="G1405" s="3"/>
      <c r="H1405" s="3"/>
      <c r="I1405" s="3"/>
      <c r="P1405" s="3"/>
    </row>
    <row r="1406" spans="1:16" hidden="1" x14ac:dyDescent="0.25">
      <c r="A1406" t="s">
        <v>3972</v>
      </c>
      <c r="B1406" s="3" t="s">
        <v>2527</v>
      </c>
      <c r="C1406" s="10" t="s">
        <v>5053</v>
      </c>
      <c r="D1406" s="11" t="s">
        <v>5053</v>
      </c>
      <c r="E1406" s="3" t="s">
        <v>1132</v>
      </c>
      <c r="F1406" s="3"/>
      <c r="G1406" s="3"/>
      <c r="H1406" s="3"/>
      <c r="I1406" s="3"/>
      <c r="P1406" s="3"/>
    </row>
    <row r="1407" spans="1:16" hidden="1" x14ac:dyDescent="0.25">
      <c r="A1407" t="s">
        <v>3973</v>
      </c>
      <c r="B1407" s="3" t="s">
        <v>2527</v>
      </c>
      <c r="C1407" s="10" t="s">
        <v>5053</v>
      </c>
      <c r="D1407" s="11" t="s">
        <v>5053</v>
      </c>
      <c r="E1407" s="3" t="s">
        <v>1133</v>
      </c>
      <c r="F1407" s="3"/>
      <c r="G1407" s="3"/>
      <c r="H1407" s="3"/>
      <c r="I1407" s="3"/>
      <c r="P1407" s="3"/>
    </row>
    <row r="1408" spans="1:16" hidden="1" x14ac:dyDescent="0.25">
      <c r="A1408" t="s">
        <v>3974</v>
      </c>
      <c r="B1408" s="3" t="s">
        <v>2526</v>
      </c>
      <c r="C1408" s="10" t="s">
        <v>2527</v>
      </c>
      <c r="D1408" s="11" t="s">
        <v>5053</v>
      </c>
      <c r="E1408" s="3" t="s">
        <v>1134</v>
      </c>
      <c r="F1408" s="3"/>
      <c r="G1408" s="3"/>
      <c r="H1408" s="3"/>
      <c r="I1408" s="3"/>
      <c r="P1408" s="3"/>
    </row>
    <row r="1409" spans="1:16" x14ac:dyDescent="0.25">
      <c r="A1409" t="s">
        <v>3975</v>
      </c>
      <c r="B1409" s="3" t="s">
        <v>2526</v>
      </c>
      <c r="C1409" s="10" t="s">
        <v>2526</v>
      </c>
      <c r="D1409" t="s">
        <v>5054</v>
      </c>
      <c r="E1409" s="3" t="s">
        <v>1135</v>
      </c>
      <c r="F1409" s="3"/>
      <c r="G1409" s="3"/>
      <c r="H1409" s="3"/>
      <c r="I1409" s="3"/>
      <c r="P1409" s="3"/>
    </row>
    <row r="1410" spans="1:16" x14ac:dyDescent="0.25">
      <c r="A1410" t="s">
        <v>3976</v>
      </c>
      <c r="B1410" s="3" t="s">
        <v>2526</v>
      </c>
      <c r="C1410" s="10" t="s">
        <v>2526</v>
      </c>
      <c r="D1410" s="11" t="s">
        <v>5056</v>
      </c>
      <c r="E1410" s="3" t="s">
        <v>1136</v>
      </c>
      <c r="F1410" s="3"/>
      <c r="G1410" s="3"/>
      <c r="H1410" s="3"/>
      <c r="I1410" s="3"/>
      <c r="P1410" s="3"/>
    </row>
    <row r="1411" spans="1:16" hidden="1" x14ac:dyDescent="0.25">
      <c r="A1411" t="s">
        <v>3977</v>
      </c>
      <c r="B1411" s="3" t="s">
        <v>2527</v>
      </c>
      <c r="C1411" s="10" t="s">
        <v>5053</v>
      </c>
      <c r="D1411" s="11" t="s">
        <v>5053</v>
      </c>
      <c r="E1411" s="3" t="s">
        <v>1137</v>
      </c>
      <c r="F1411" s="3"/>
      <c r="G1411" s="3"/>
      <c r="H1411" s="3"/>
      <c r="I1411" s="3"/>
      <c r="P1411" s="3"/>
    </row>
    <row r="1412" spans="1:16" hidden="1" x14ac:dyDescent="0.25">
      <c r="A1412" t="s">
        <v>3978</v>
      </c>
      <c r="B1412" s="3" t="s">
        <v>2527</v>
      </c>
      <c r="C1412" s="10" t="s">
        <v>5053</v>
      </c>
      <c r="D1412" s="11" t="s">
        <v>5053</v>
      </c>
      <c r="E1412" s="3" t="s">
        <v>1138</v>
      </c>
      <c r="F1412" s="3"/>
      <c r="G1412" s="3"/>
      <c r="H1412" s="3"/>
      <c r="I1412" s="3"/>
      <c r="P1412" s="3"/>
    </row>
    <row r="1413" spans="1:16" x14ac:dyDescent="0.25">
      <c r="A1413" t="s">
        <v>3979</v>
      </c>
      <c r="B1413" s="3" t="s">
        <v>2526</v>
      </c>
      <c r="C1413" s="10" t="s">
        <v>2526</v>
      </c>
      <c r="D1413" s="11" t="s">
        <v>5056</v>
      </c>
      <c r="E1413" s="3" t="s">
        <v>1139</v>
      </c>
      <c r="F1413" s="3"/>
      <c r="G1413" s="3"/>
      <c r="H1413" s="3"/>
      <c r="I1413" s="3"/>
      <c r="P1413" s="3"/>
    </row>
    <row r="1414" spans="1:16" hidden="1" x14ac:dyDescent="0.25">
      <c r="A1414" t="s">
        <v>3980</v>
      </c>
      <c r="B1414" s="3" t="s">
        <v>2526</v>
      </c>
      <c r="C1414" s="10" t="s">
        <v>2527</v>
      </c>
      <c r="D1414" s="11" t="s">
        <v>5053</v>
      </c>
      <c r="E1414" s="3" t="s">
        <v>1140</v>
      </c>
      <c r="F1414" s="3"/>
      <c r="G1414" s="3"/>
      <c r="H1414" s="3"/>
      <c r="I1414" s="3"/>
      <c r="P1414" s="3"/>
    </row>
    <row r="1415" spans="1:16" hidden="1" x14ac:dyDescent="0.25">
      <c r="A1415" t="s">
        <v>3981</v>
      </c>
      <c r="B1415" s="3" t="s">
        <v>2526</v>
      </c>
      <c r="C1415" s="10" t="s">
        <v>2527</v>
      </c>
      <c r="D1415" s="11" t="s">
        <v>5053</v>
      </c>
      <c r="E1415" s="3" t="s">
        <v>2300</v>
      </c>
      <c r="F1415" s="3"/>
      <c r="G1415" s="3"/>
      <c r="H1415" s="3"/>
      <c r="I1415" s="3"/>
      <c r="P1415" s="3"/>
    </row>
    <row r="1416" spans="1:16" x14ac:dyDescent="0.25">
      <c r="A1416" t="s">
        <v>3982</v>
      </c>
      <c r="B1416" s="3" t="s">
        <v>2526</v>
      </c>
      <c r="C1416" s="10" t="s">
        <v>2526</v>
      </c>
      <c r="D1416" t="s">
        <v>5054</v>
      </c>
      <c r="E1416" s="3" t="s">
        <v>1141</v>
      </c>
      <c r="F1416" s="3"/>
      <c r="G1416" s="3"/>
      <c r="H1416" s="3"/>
      <c r="I1416" s="3"/>
      <c r="P1416" s="3"/>
    </row>
    <row r="1417" spans="1:16" hidden="1" x14ac:dyDescent="0.25">
      <c r="A1417" t="s">
        <v>3983</v>
      </c>
      <c r="B1417" s="3" t="s">
        <v>2527</v>
      </c>
      <c r="C1417" s="10" t="s">
        <v>5053</v>
      </c>
      <c r="D1417" s="11" t="s">
        <v>5053</v>
      </c>
      <c r="E1417" s="3" t="s">
        <v>2301</v>
      </c>
      <c r="F1417" s="3"/>
      <c r="G1417" s="3"/>
      <c r="H1417" s="3"/>
      <c r="I1417" s="3"/>
      <c r="P1417" s="3"/>
    </row>
    <row r="1418" spans="1:16" x14ac:dyDescent="0.25">
      <c r="A1418" t="s">
        <v>3984</v>
      </c>
      <c r="B1418" s="3" t="s">
        <v>2526</v>
      </c>
      <c r="C1418" s="10" t="s">
        <v>2526</v>
      </c>
      <c r="D1418" t="s">
        <v>5054</v>
      </c>
      <c r="E1418" s="3" t="s">
        <v>1142</v>
      </c>
      <c r="F1418" s="3"/>
      <c r="G1418" s="3"/>
      <c r="H1418" s="3"/>
      <c r="I1418" s="3"/>
      <c r="P1418" s="3"/>
    </row>
    <row r="1419" spans="1:16" hidden="1" x14ac:dyDescent="0.25">
      <c r="A1419" t="s">
        <v>3985</v>
      </c>
      <c r="B1419" s="3" t="s">
        <v>2527</v>
      </c>
      <c r="C1419" s="10" t="s">
        <v>5053</v>
      </c>
      <c r="D1419" s="11" t="s">
        <v>5053</v>
      </c>
      <c r="E1419" s="3" t="s">
        <v>1143</v>
      </c>
      <c r="F1419" s="3"/>
      <c r="G1419" s="3"/>
      <c r="H1419" s="3"/>
      <c r="I1419" s="3"/>
      <c r="P1419" s="3"/>
    </row>
    <row r="1420" spans="1:16" hidden="1" x14ac:dyDescent="0.25">
      <c r="A1420" t="s">
        <v>3986</v>
      </c>
      <c r="B1420" s="3" t="s">
        <v>2527</v>
      </c>
      <c r="C1420" s="10" t="s">
        <v>5053</v>
      </c>
      <c r="D1420" s="11" t="s">
        <v>5053</v>
      </c>
      <c r="E1420" s="3" t="s">
        <v>1144</v>
      </c>
      <c r="F1420" s="3"/>
      <c r="G1420" s="3"/>
      <c r="H1420" s="3"/>
      <c r="I1420" s="3"/>
      <c r="P1420" s="3"/>
    </row>
    <row r="1421" spans="1:16" hidden="1" x14ac:dyDescent="0.25">
      <c r="A1421" t="s">
        <v>3987</v>
      </c>
      <c r="B1421" s="3" t="s">
        <v>2527</v>
      </c>
      <c r="C1421" s="10" t="s">
        <v>5053</v>
      </c>
      <c r="D1421" s="11" t="s">
        <v>5053</v>
      </c>
      <c r="E1421" s="3" t="s">
        <v>1145</v>
      </c>
      <c r="F1421" s="3"/>
      <c r="G1421" s="3"/>
      <c r="H1421" s="3"/>
      <c r="I1421" s="3"/>
      <c r="P1421" s="3"/>
    </row>
    <row r="1422" spans="1:16" x14ac:dyDescent="0.25">
      <c r="A1422" t="s">
        <v>3988</v>
      </c>
      <c r="B1422" s="3" t="s">
        <v>2526</v>
      </c>
      <c r="C1422" s="10" t="s">
        <v>2526</v>
      </c>
      <c r="D1422" t="s">
        <v>5054</v>
      </c>
      <c r="E1422" s="3" t="s">
        <v>1146</v>
      </c>
      <c r="F1422" s="3"/>
      <c r="G1422" s="3"/>
      <c r="H1422" s="3"/>
      <c r="I1422" s="3"/>
      <c r="P1422" s="3"/>
    </row>
    <row r="1423" spans="1:16" hidden="1" x14ac:dyDescent="0.25">
      <c r="A1423" t="s">
        <v>3989</v>
      </c>
      <c r="B1423" s="3" t="s">
        <v>2527</v>
      </c>
      <c r="C1423" s="10" t="s">
        <v>5053</v>
      </c>
      <c r="D1423" s="11" t="s">
        <v>5053</v>
      </c>
      <c r="E1423" s="3" t="s">
        <v>1147</v>
      </c>
      <c r="F1423" s="3"/>
      <c r="G1423" s="3"/>
      <c r="H1423" s="3"/>
      <c r="I1423" s="3"/>
      <c r="P1423" s="3"/>
    </row>
    <row r="1424" spans="1:16" x14ac:dyDescent="0.25">
      <c r="A1424" t="s">
        <v>3990</v>
      </c>
      <c r="B1424" s="3" t="s">
        <v>2526</v>
      </c>
      <c r="C1424" s="10" t="s">
        <v>2526</v>
      </c>
      <c r="D1424" t="s">
        <v>5055</v>
      </c>
      <c r="E1424" s="3" t="s">
        <v>1148</v>
      </c>
      <c r="F1424" s="3"/>
      <c r="G1424" s="3"/>
      <c r="H1424" s="3"/>
      <c r="I1424" s="3"/>
      <c r="P1424" s="3"/>
    </row>
    <row r="1425" spans="1:16" x14ac:dyDescent="0.25">
      <c r="A1425" t="s">
        <v>3991</v>
      </c>
      <c r="B1425" s="3" t="s">
        <v>2526</v>
      </c>
      <c r="C1425" s="10" t="s">
        <v>2526</v>
      </c>
      <c r="D1425" t="s">
        <v>5055</v>
      </c>
      <c r="E1425" s="3" t="s">
        <v>1149</v>
      </c>
      <c r="F1425" s="3"/>
      <c r="G1425" s="3"/>
      <c r="H1425" s="3"/>
      <c r="I1425" s="3"/>
      <c r="P1425" s="3"/>
    </row>
    <row r="1426" spans="1:16" hidden="1" x14ac:dyDescent="0.25">
      <c r="A1426" t="s">
        <v>3992</v>
      </c>
      <c r="B1426" s="3" t="s">
        <v>2527</v>
      </c>
      <c r="C1426" s="10" t="s">
        <v>5053</v>
      </c>
      <c r="D1426" s="11" t="s">
        <v>5053</v>
      </c>
      <c r="E1426" s="3" t="s">
        <v>2302</v>
      </c>
      <c r="F1426" s="3"/>
      <c r="G1426" s="3"/>
      <c r="H1426" s="3"/>
      <c r="I1426" s="3"/>
      <c r="P1426" s="3"/>
    </row>
    <row r="1427" spans="1:16" hidden="1" x14ac:dyDescent="0.25">
      <c r="A1427" t="s">
        <v>3993</v>
      </c>
      <c r="B1427" s="3" t="s">
        <v>2527</v>
      </c>
      <c r="C1427" s="10" t="s">
        <v>5053</v>
      </c>
      <c r="D1427" s="11" t="s">
        <v>5053</v>
      </c>
      <c r="E1427" s="3" t="s">
        <v>1150</v>
      </c>
      <c r="F1427" s="3"/>
      <c r="G1427" s="3"/>
      <c r="H1427" s="3"/>
      <c r="I1427" s="3"/>
      <c r="P1427" s="3"/>
    </row>
    <row r="1428" spans="1:16" hidden="1" x14ac:dyDescent="0.25">
      <c r="A1428" t="s">
        <v>3994</v>
      </c>
      <c r="B1428" s="3" t="s">
        <v>2527</v>
      </c>
      <c r="C1428" s="10" t="s">
        <v>5053</v>
      </c>
      <c r="D1428" s="11" t="s">
        <v>5053</v>
      </c>
      <c r="E1428" s="3" t="s">
        <v>2303</v>
      </c>
      <c r="F1428" s="3"/>
      <c r="G1428" s="3"/>
      <c r="H1428" s="3"/>
      <c r="I1428" s="3"/>
      <c r="P1428" s="3"/>
    </row>
    <row r="1429" spans="1:16" hidden="1" x14ac:dyDescent="0.25">
      <c r="A1429" t="s">
        <v>3995</v>
      </c>
      <c r="B1429" s="3" t="s">
        <v>2527</v>
      </c>
      <c r="C1429" s="10" t="s">
        <v>5053</v>
      </c>
      <c r="D1429" s="11" t="s">
        <v>5053</v>
      </c>
      <c r="E1429" s="3" t="s">
        <v>1151</v>
      </c>
      <c r="F1429" s="3"/>
      <c r="G1429" s="3"/>
      <c r="H1429" s="3"/>
      <c r="I1429" s="3"/>
      <c r="P1429" s="3"/>
    </row>
    <row r="1430" spans="1:16" x14ac:dyDescent="0.25">
      <c r="A1430" t="s">
        <v>3996</v>
      </c>
      <c r="B1430" s="3" t="s">
        <v>2526</v>
      </c>
      <c r="C1430" s="10" t="s">
        <v>2526</v>
      </c>
      <c r="D1430" t="s">
        <v>5055</v>
      </c>
      <c r="E1430" s="3" t="s">
        <v>1152</v>
      </c>
      <c r="F1430" s="3"/>
      <c r="G1430" s="3"/>
      <c r="H1430" s="3"/>
      <c r="I1430" s="3"/>
      <c r="P1430" s="3"/>
    </row>
    <row r="1431" spans="1:16" x14ac:dyDescent="0.25">
      <c r="A1431" t="s">
        <v>3997</v>
      </c>
      <c r="B1431" s="3" t="s">
        <v>2526</v>
      </c>
      <c r="C1431" s="10" t="s">
        <v>2526</v>
      </c>
      <c r="D1431" t="s">
        <v>5055</v>
      </c>
      <c r="E1431" s="3" t="s">
        <v>1153</v>
      </c>
      <c r="F1431" s="3"/>
      <c r="G1431" s="3"/>
      <c r="H1431" s="3"/>
      <c r="I1431" s="3"/>
      <c r="P1431" s="3"/>
    </row>
    <row r="1432" spans="1:16" hidden="1" x14ac:dyDescent="0.25">
      <c r="A1432" t="s">
        <v>3998</v>
      </c>
      <c r="B1432" s="3" t="s">
        <v>2527</v>
      </c>
      <c r="C1432" s="10" t="s">
        <v>5053</v>
      </c>
      <c r="D1432" s="11" t="s">
        <v>5053</v>
      </c>
      <c r="E1432" s="3" t="s">
        <v>1154</v>
      </c>
      <c r="F1432" s="3"/>
      <c r="G1432" s="3"/>
      <c r="H1432" s="3"/>
      <c r="I1432" s="3"/>
      <c r="P1432" s="3"/>
    </row>
    <row r="1433" spans="1:16" hidden="1" x14ac:dyDescent="0.25">
      <c r="A1433" t="s">
        <v>3999</v>
      </c>
      <c r="B1433" s="3" t="s">
        <v>2527</v>
      </c>
      <c r="C1433" s="10" t="s">
        <v>5053</v>
      </c>
      <c r="D1433" s="11" t="s">
        <v>5053</v>
      </c>
      <c r="E1433" s="3" t="s">
        <v>1155</v>
      </c>
      <c r="F1433" s="3"/>
      <c r="G1433" s="3"/>
      <c r="H1433" s="3"/>
      <c r="I1433" s="3"/>
      <c r="P1433" s="3"/>
    </row>
    <row r="1434" spans="1:16" x14ac:dyDescent="0.25">
      <c r="A1434" t="s">
        <v>4000</v>
      </c>
      <c r="B1434" s="3" t="s">
        <v>2526</v>
      </c>
      <c r="C1434" s="10" t="s">
        <v>2526</v>
      </c>
      <c r="D1434" s="11" t="s">
        <v>5056</v>
      </c>
      <c r="E1434" s="3" t="s">
        <v>1156</v>
      </c>
      <c r="F1434" s="3"/>
      <c r="G1434" s="3"/>
      <c r="H1434" s="3"/>
      <c r="I1434" s="3"/>
      <c r="P1434" s="3"/>
    </row>
    <row r="1435" spans="1:16" hidden="1" x14ac:dyDescent="0.25">
      <c r="A1435" t="s">
        <v>4001</v>
      </c>
      <c r="B1435" s="3" t="s">
        <v>2527</v>
      </c>
      <c r="C1435" s="10" t="s">
        <v>5053</v>
      </c>
      <c r="D1435" s="11" t="s">
        <v>5053</v>
      </c>
      <c r="E1435" s="3" t="s">
        <v>1157</v>
      </c>
      <c r="F1435" s="3"/>
      <c r="G1435" s="3"/>
      <c r="H1435" s="3"/>
      <c r="I1435" s="3"/>
      <c r="P1435" s="3"/>
    </row>
    <row r="1436" spans="1:16" hidden="1" x14ac:dyDescent="0.25">
      <c r="A1436" t="s">
        <v>4002</v>
      </c>
      <c r="B1436" s="3" t="s">
        <v>2527</v>
      </c>
      <c r="C1436" s="10" t="s">
        <v>5053</v>
      </c>
      <c r="D1436" s="11" t="s">
        <v>5053</v>
      </c>
      <c r="E1436" s="3" t="s">
        <v>1158</v>
      </c>
      <c r="F1436" s="3"/>
      <c r="G1436" s="3"/>
      <c r="H1436" s="3"/>
      <c r="I1436" s="3"/>
      <c r="P1436" s="3"/>
    </row>
    <row r="1437" spans="1:16" hidden="1" x14ac:dyDescent="0.25">
      <c r="A1437" t="s">
        <v>4003</v>
      </c>
      <c r="B1437" s="3" t="s">
        <v>2527</v>
      </c>
      <c r="C1437" s="10" t="s">
        <v>5053</v>
      </c>
      <c r="D1437" s="11" t="s">
        <v>5053</v>
      </c>
      <c r="E1437" s="3" t="s">
        <v>1159</v>
      </c>
      <c r="F1437" s="3"/>
      <c r="G1437" s="3"/>
      <c r="H1437" s="3"/>
      <c r="I1437" s="3"/>
      <c r="P1437" s="3"/>
    </row>
    <row r="1438" spans="1:16" hidden="1" x14ac:dyDescent="0.25">
      <c r="A1438" t="s">
        <v>4004</v>
      </c>
      <c r="B1438" s="3" t="s">
        <v>2526</v>
      </c>
      <c r="C1438" s="10" t="s">
        <v>2527</v>
      </c>
      <c r="D1438" s="11" t="s">
        <v>5053</v>
      </c>
      <c r="E1438" s="3" t="s">
        <v>1160</v>
      </c>
      <c r="F1438" s="3"/>
      <c r="G1438" s="3"/>
      <c r="H1438" s="3"/>
      <c r="I1438" s="3"/>
      <c r="P1438" s="3"/>
    </row>
    <row r="1439" spans="1:16" hidden="1" x14ac:dyDescent="0.25">
      <c r="A1439" t="s">
        <v>4005</v>
      </c>
      <c r="B1439" s="3" t="s">
        <v>2527</v>
      </c>
      <c r="C1439" s="10" t="s">
        <v>5053</v>
      </c>
      <c r="D1439" s="11" t="s">
        <v>5053</v>
      </c>
      <c r="E1439" s="3" t="s">
        <v>1161</v>
      </c>
      <c r="F1439" s="3"/>
      <c r="G1439" s="3"/>
      <c r="H1439" s="3"/>
      <c r="I1439" s="3"/>
      <c r="P1439" s="3"/>
    </row>
    <row r="1440" spans="1:16" hidden="1" x14ac:dyDescent="0.25">
      <c r="A1440" t="s">
        <v>4006</v>
      </c>
      <c r="B1440" s="3" t="s">
        <v>2526</v>
      </c>
      <c r="C1440" s="10" t="s">
        <v>2527</v>
      </c>
      <c r="D1440" s="11" t="s">
        <v>5053</v>
      </c>
      <c r="E1440" s="3" t="s">
        <v>1162</v>
      </c>
      <c r="F1440" s="3"/>
      <c r="G1440" s="3"/>
      <c r="H1440" s="3"/>
      <c r="I1440" s="3"/>
      <c r="P1440" s="3"/>
    </row>
    <row r="1441" spans="1:16" x14ac:dyDescent="0.25">
      <c r="A1441" t="s">
        <v>4007</v>
      </c>
      <c r="B1441" s="3" t="s">
        <v>2526</v>
      </c>
      <c r="C1441" s="10" t="s">
        <v>2526</v>
      </c>
      <c r="D1441" t="s">
        <v>5055</v>
      </c>
      <c r="E1441" s="3" t="s">
        <v>1163</v>
      </c>
      <c r="F1441" s="3"/>
      <c r="G1441" s="3"/>
      <c r="H1441" s="3"/>
      <c r="I1441" s="3"/>
      <c r="P1441" s="3"/>
    </row>
    <row r="1442" spans="1:16" hidden="1" x14ac:dyDescent="0.25">
      <c r="A1442" t="s">
        <v>4008</v>
      </c>
      <c r="B1442" s="3" t="s">
        <v>2527</v>
      </c>
      <c r="C1442" s="10" t="s">
        <v>5053</v>
      </c>
      <c r="D1442" s="11" t="s">
        <v>5053</v>
      </c>
      <c r="E1442" s="3" t="s">
        <v>2304</v>
      </c>
      <c r="F1442" s="3"/>
      <c r="G1442" s="3"/>
      <c r="H1442" s="3"/>
      <c r="I1442" s="3"/>
      <c r="P1442" s="3"/>
    </row>
    <row r="1443" spans="1:16" hidden="1" x14ac:dyDescent="0.25">
      <c r="A1443" t="s">
        <v>4009</v>
      </c>
      <c r="B1443" s="3" t="s">
        <v>2527</v>
      </c>
      <c r="C1443" s="10" t="s">
        <v>5053</v>
      </c>
      <c r="D1443" s="11" t="s">
        <v>5053</v>
      </c>
      <c r="E1443" s="3" t="s">
        <v>1164</v>
      </c>
      <c r="F1443" s="3"/>
      <c r="G1443" s="3"/>
      <c r="H1443" s="3"/>
      <c r="I1443" s="3"/>
      <c r="P1443" s="3"/>
    </row>
    <row r="1444" spans="1:16" hidden="1" x14ac:dyDescent="0.25">
      <c r="A1444" t="s">
        <v>4010</v>
      </c>
      <c r="B1444" s="3" t="s">
        <v>2527</v>
      </c>
      <c r="C1444" s="10" t="s">
        <v>5053</v>
      </c>
      <c r="D1444" s="11" t="s">
        <v>5053</v>
      </c>
      <c r="E1444" s="3" t="s">
        <v>1165</v>
      </c>
      <c r="F1444" s="3"/>
      <c r="G1444" s="3"/>
      <c r="H1444" s="3"/>
      <c r="I1444" s="3"/>
      <c r="P1444" s="3"/>
    </row>
    <row r="1445" spans="1:16" hidden="1" x14ac:dyDescent="0.25">
      <c r="A1445" t="s">
        <v>4011</v>
      </c>
      <c r="B1445" s="3" t="s">
        <v>2527</v>
      </c>
      <c r="C1445" s="10" t="s">
        <v>5053</v>
      </c>
      <c r="D1445" s="11" t="s">
        <v>5053</v>
      </c>
      <c r="E1445" s="3" t="s">
        <v>2305</v>
      </c>
      <c r="F1445" s="3"/>
      <c r="G1445" s="3"/>
      <c r="H1445" s="3"/>
      <c r="I1445" s="3"/>
      <c r="P1445" s="3"/>
    </row>
    <row r="1446" spans="1:16" hidden="1" x14ac:dyDescent="0.25">
      <c r="A1446" t="s">
        <v>4012</v>
      </c>
      <c r="B1446" s="3" t="s">
        <v>2527</v>
      </c>
      <c r="C1446" s="10" t="s">
        <v>5053</v>
      </c>
      <c r="D1446" s="11" t="s">
        <v>5053</v>
      </c>
      <c r="E1446" s="3" t="s">
        <v>1166</v>
      </c>
      <c r="F1446" s="3"/>
      <c r="G1446" s="3"/>
      <c r="H1446" s="3"/>
      <c r="I1446" s="3"/>
      <c r="P1446" s="3"/>
    </row>
    <row r="1447" spans="1:16" hidden="1" x14ac:dyDescent="0.25">
      <c r="A1447" t="s">
        <v>4013</v>
      </c>
      <c r="B1447" s="3" t="s">
        <v>2527</v>
      </c>
      <c r="C1447" s="10" t="s">
        <v>5053</v>
      </c>
      <c r="D1447" s="11" t="s">
        <v>5053</v>
      </c>
      <c r="E1447" s="3" t="s">
        <v>1167</v>
      </c>
      <c r="F1447" s="3"/>
      <c r="G1447" s="3"/>
      <c r="H1447" s="3"/>
      <c r="I1447" s="3"/>
      <c r="P1447" s="3"/>
    </row>
    <row r="1448" spans="1:16" hidden="1" x14ac:dyDescent="0.25">
      <c r="A1448" t="s">
        <v>4014</v>
      </c>
      <c r="B1448" s="3" t="s">
        <v>2527</v>
      </c>
      <c r="C1448" s="10" t="s">
        <v>5053</v>
      </c>
      <c r="D1448" s="11" t="s">
        <v>5053</v>
      </c>
      <c r="E1448" s="3" t="s">
        <v>1168</v>
      </c>
      <c r="F1448" s="3"/>
      <c r="G1448" s="3"/>
      <c r="H1448" s="3"/>
      <c r="I1448" s="3"/>
      <c r="P1448" s="3"/>
    </row>
    <row r="1449" spans="1:16" x14ac:dyDescent="0.25">
      <c r="A1449" t="s">
        <v>4015</v>
      </c>
      <c r="B1449" s="3" t="s">
        <v>2526</v>
      </c>
      <c r="C1449" s="10" t="s">
        <v>2526</v>
      </c>
      <c r="D1449" t="s">
        <v>5055</v>
      </c>
      <c r="E1449" s="3" t="s">
        <v>1169</v>
      </c>
      <c r="F1449" s="3"/>
      <c r="G1449" s="3"/>
      <c r="H1449" s="3"/>
      <c r="I1449" s="3"/>
      <c r="P1449" s="3"/>
    </row>
    <row r="1450" spans="1:16" hidden="1" x14ac:dyDescent="0.25">
      <c r="A1450" t="s">
        <v>4016</v>
      </c>
      <c r="B1450" s="3" t="s">
        <v>2527</v>
      </c>
      <c r="C1450" s="10" t="s">
        <v>5053</v>
      </c>
      <c r="D1450" s="11" t="s">
        <v>5053</v>
      </c>
      <c r="E1450" s="3" t="s">
        <v>1170</v>
      </c>
      <c r="F1450" s="3"/>
      <c r="G1450" s="3"/>
      <c r="H1450" s="3"/>
      <c r="I1450" s="3"/>
      <c r="P1450" s="3"/>
    </row>
    <row r="1451" spans="1:16" x14ac:dyDescent="0.25">
      <c r="A1451" t="s">
        <v>4017</v>
      </c>
      <c r="B1451" s="3" t="s">
        <v>2526</v>
      </c>
      <c r="C1451" s="10" t="s">
        <v>2526</v>
      </c>
      <c r="D1451" s="11" t="s">
        <v>5056</v>
      </c>
      <c r="E1451" s="3" t="s">
        <v>1171</v>
      </c>
      <c r="F1451" s="3"/>
      <c r="G1451" s="3"/>
      <c r="H1451" s="3"/>
      <c r="I1451" s="3"/>
      <c r="P1451" s="3"/>
    </row>
    <row r="1452" spans="1:16" x14ac:dyDescent="0.25">
      <c r="A1452" t="s">
        <v>4018</v>
      </c>
      <c r="B1452" s="3" t="s">
        <v>2526</v>
      </c>
      <c r="C1452" s="10" t="s">
        <v>2526</v>
      </c>
      <c r="D1452" t="s">
        <v>5055</v>
      </c>
      <c r="E1452" s="3" t="s">
        <v>2306</v>
      </c>
      <c r="F1452" s="3"/>
      <c r="G1452" s="3"/>
      <c r="H1452" s="3"/>
      <c r="I1452" s="3"/>
      <c r="P1452" s="3"/>
    </row>
    <row r="1453" spans="1:16" hidden="1" x14ac:dyDescent="0.25">
      <c r="A1453" t="s">
        <v>4019</v>
      </c>
      <c r="B1453" s="3" t="s">
        <v>2527</v>
      </c>
      <c r="C1453" s="10" t="s">
        <v>5053</v>
      </c>
      <c r="D1453" s="11" t="s">
        <v>5053</v>
      </c>
      <c r="E1453" s="3" t="s">
        <v>1172</v>
      </c>
      <c r="F1453" s="3"/>
      <c r="G1453" s="3"/>
      <c r="H1453" s="3"/>
      <c r="I1453" s="3"/>
      <c r="P1453" s="3"/>
    </row>
    <row r="1454" spans="1:16" hidden="1" x14ac:dyDescent="0.25">
      <c r="A1454" t="s">
        <v>4020</v>
      </c>
      <c r="B1454" s="3" t="s">
        <v>2527</v>
      </c>
      <c r="C1454" s="10" t="s">
        <v>5053</v>
      </c>
      <c r="D1454" s="11" t="s">
        <v>5053</v>
      </c>
      <c r="E1454" s="3" t="s">
        <v>1173</v>
      </c>
      <c r="F1454" s="3"/>
      <c r="G1454" s="3"/>
      <c r="H1454" s="3"/>
      <c r="I1454" s="3"/>
      <c r="P1454" s="3"/>
    </row>
    <row r="1455" spans="1:16" x14ac:dyDescent="0.25">
      <c r="A1455" t="s">
        <v>4021</v>
      </c>
      <c r="B1455" s="3" t="s">
        <v>2526</v>
      </c>
      <c r="C1455" s="10" t="s">
        <v>2526</v>
      </c>
      <c r="D1455" t="s">
        <v>5054</v>
      </c>
      <c r="E1455" s="3" t="s">
        <v>2307</v>
      </c>
      <c r="F1455" s="3"/>
      <c r="G1455" s="3"/>
      <c r="H1455" s="3"/>
      <c r="I1455" s="3"/>
      <c r="P1455" s="3"/>
    </row>
    <row r="1456" spans="1:16" hidden="1" x14ac:dyDescent="0.25">
      <c r="A1456" t="s">
        <v>4022</v>
      </c>
      <c r="B1456" s="3" t="s">
        <v>2526</v>
      </c>
      <c r="C1456" s="10" t="s">
        <v>2527</v>
      </c>
      <c r="D1456" s="11" t="s">
        <v>5053</v>
      </c>
      <c r="E1456" s="3" t="s">
        <v>1174</v>
      </c>
      <c r="F1456" s="3"/>
      <c r="G1456" s="3"/>
      <c r="H1456" s="3"/>
      <c r="I1456" s="3"/>
      <c r="P1456" s="3"/>
    </row>
    <row r="1457" spans="1:16" hidden="1" x14ac:dyDescent="0.25">
      <c r="A1457" t="s">
        <v>4023</v>
      </c>
      <c r="B1457" s="3" t="s">
        <v>2527</v>
      </c>
      <c r="C1457" s="10" t="s">
        <v>5053</v>
      </c>
      <c r="D1457" s="11" t="s">
        <v>5053</v>
      </c>
      <c r="E1457" s="3" t="s">
        <v>1175</v>
      </c>
      <c r="F1457" s="3"/>
      <c r="G1457" s="3"/>
      <c r="H1457" s="3"/>
      <c r="I1457" s="3"/>
      <c r="P1457" s="3"/>
    </row>
    <row r="1458" spans="1:16" x14ac:dyDescent="0.25">
      <c r="A1458" t="s">
        <v>4024</v>
      </c>
      <c r="B1458" s="3" t="s">
        <v>2526</v>
      </c>
      <c r="C1458" s="10" t="s">
        <v>2526</v>
      </c>
      <c r="D1458" t="s">
        <v>5054</v>
      </c>
      <c r="E1458" s="3" t="s">
        <v>1176</v>
      </c>
      <c r="F1458" s="3"/>
      <c r="G1458" s="3"/>
      <c r="H1458" s="3"/>
      <c r="I1458" s="3"/>
      <c r="P1458" s="3"/>
    </row>
    <row r="1459" spans="1:16" x14ac:dyDescent="0.25">
      <c r="A1459" t="s">
        <v>4025</v>
      </c>
      <c r="B1459" s="3" t="s">
        <v>2526</v>
      </c>
      <c r="C1459" s="10" t="s">
        <v>2526</v>
      </c>
      <c r="D1459" t="s">
        <v>5055</v>
      </c>
      <c r="E1459" s="3" t="s">
        <v>1177</v>
      </c>
      <c r="F1459" s="3"/>
      <c r="G1459" s="3"/>
      <c r="H1459" s="3"/>
      <c r="I1459" s="3"/>
      <c r="P1459" s="3"/>
    </row>
    <row r="1460" spans="1:16" x14ac:dyDescent="0.25">
      <c r="A1460" t="s">
        <v>4026</v>
      </c>
      <c r="B1460" s="3" t="s">
        <v>2526</v>
      </c>
      <c r="C1460" s="10" t="s">
        <v>2526</v>
      </c>
      <c r="D1460" t="s">
        <v>5055</v>
      </c>
      <c r="E1460" s="3" t="s">
        <v>1178</v>
      </c>
      <c r="F1460" s="3"/>
      <c r="G1460" s="3"/>
      <c r="H1460" s="3"/>
      <c r="I1460" s="3"/>
      <c r="P1460" s="3"/>
    </row>
    <row r="1461" spans="1:16" hidden="1" x14ac:dyDescent="0.25">
      <c r="A1461" t="s">
        <v>4027</v>
      </c>
      <c r="B1461" s="3" t="s">
        <v>2527</v>
      </c>
      <c r="C1461" s="10" t="s">
        <v>5053</v>
      </c>
      <c r="D1461" s="11" t="s">
        <v>5053</v>
      </c>
      <c r="E1461" s="3" t="s">
        <v>1179</v>
      </c>
      <c r="F1461" s="3"/>
      <c r="G1461" s="3"/>
      <c r="H1461" s="3"/>
      <c r="I1461" s="3"/>
      <c r="P1461" s="3"/>
    </row>
    <row r="1462" spans="1:16" hidden="1" x14ac:dyDescent="0.25">
      <c r="A1462" t="s">
        <v>4028</v>
      </c>
      <c r="B1462" s="3" t="s">
        <v>2527</v>
      </c>
      <c r="C1462" s="10" t="s">
        <v>5053</v>
      </c>
      <c r="D1462" s="11" t="s">
        <v>5053</v>
      </c>
      <c r="E1462" s="3" t="s">
        <v>1180</v>
      </c>
      <c r="F1462" s="3"/>
      <c r="G1462" s="3"/>
      <c r="H1462" s="3"/>
      <c r="I1462" s="3"/>
      <c r="P1462" s="3"/>
    </row>
    <row r="1463" spans="1:16" hidden="1" x14ac:dyDescent="0.25">
      <c r="A1463" t="s">
        <v>4029</v>
      </c>
      <c r="B1463" s="3" t="s">
        <v>2527</v>
      </c>
      <c r="C1463" s="10" t="s">
        <v>5053</v>
      </c>
      <c r="D1463" s="11" t="s">
        <v>5053</v>
      </c>
      <c r="E1463" s="3" t="s">
        <v>1181</v>
      </c>
      <c r="F1463" s="3"/>
      <c r="G1463" s="3"/>
      <c r="H1463" s="3"/>
      <c r="I1463" s="3"/>
      <c r="P1463" s="3"/>
    </row>
    <row r="1464" spans="1:16" hidden="1" x14ac:dyDescent="0.25">
      <c r="A1464" t="s">
        <v>4030</v>
      </c>
      <c r="B1464" s="3" t="s">
        <v>2526</v>
      </c>
      <c r="C1464" s="10" t="s">
        <v>2527</v>
      </c>
      <c r="D1464" s="11" t="s">
        <v>5053</v>
      </c>
      <c r="E1464" s="3" t="s">
        <v>1182</v>
      </c>
      <c r="F1464" s="3"/>
      <c r="G1464" s="3"/>
      <c r="H1464" s="3"/>
      <c r="I1464" s="3"/>
      <c r="P1464" s="3"/>
    </row>
    <row r="1465" spans="1:16" x14ac:dyDescent="0.25">
      <c r="A1465" t="s">
        <v>4031</v>
      </c>
      <c r="B1465" s="3" t="s">
        <v>2526</v>
      </c>
      <c r="C1465" s="10" t="s">
        <v>2526</v>
      </c>
      <c r="D1465" t="s">
        <v>5055</v>
      </c>
      <c r="E1465" s="3" t="s">
        <v>1183</v>
      </c>
      <c r="F1465" s="3"/>
      <c r="G1465" s="3"/>
      <c r="H1465" s="3"/>
      <c r="I1465" s="3"/>
      <c r="P1465" s="3"/>
    </row>
    <row r="1466" spans="1:16" hidden="1" x14ac:dyDescent="0.25">
      <c r="A1466" t="s">
        <v>4032</v>
      </c>
      <c r="B1466" s="3" t="s">
        <v>2527</v>
      </c>
      <c r="C1466" s="10" t="s">
        <v>5053</v>
      </c>
      <c r="D1466" s="11" t="s">
        <v>5053</v>
      </c>
      <c r="E1466" s="3" t="s">
        <v>1184</v>
      </c>
      <c r="F1466" s="3"/>
      <c r="G1466" s="3"/>
      <c r="H1466" s="3"/>
      <c r="I1466" s="3"/>
      <c r="P1466" s="3"/>
    </row>
    <row r="1467" spans="1:16" x14ac:dyDescent="0.25">
      <c r="A1467" t="s">
        <v>4033</v>
      </c>
      <c r="B1467" s="3" t="s">
        <v>2526</v>
      </c>
      <c r="C1467" s="10" t="s">
        <v>2526</v>
      </c>
      <c r="D1467" t="s">
        <v>5055</v>
      </c>
      <c r="E1467" s="3" t="s">
        <v>1185</v>
      </c>
      <c r="F1467" s="3"/>
      <c r="G1467" s="3"/>
      <c r="H1467" s="3"/>
      <c r="I1467" s="3"/>
      <c r="P1467" s="3"/>
    </row>
    <row r="1468" spans="1:16" hidden="1" x14ac:dyDescent="0.25">
      <c r="A1468" t="s">
        <v>4034</v>
      </c>
      <c r="B1468" s="3" t="s">
        <v>2527</v>
      </c>
      <c r="C1468" s="10" t="s">
        <v>5053</v>
      </c>
      <c r="D1468" s="11" t="s">
        <v>5053</v>
      </c>
      <c r="E1468" s="3" t="s">
        <v>1186</v>
      </c>
      <c r="F1468" s="3"/>
      <c r="G1468" s="3"/>
      <c r="H1468" s="3"/>
      <c r="I1468" s="3"/>
      <c r="P1468" s="3"/>
    </row>
    <row r="1469" spans="1:16" hidden="1" x14ac:dyDescent="0.25">
      <c r="A1469" t="s">
        <v>4035</v>
      </c>
      <c r="B1469" s="3" t="s">
        <v>2526</v>
      </c>
      <c r="C1469" s="10" t="s">
        <v>2527</v>
      </c>
      <c r="D1469" s="11" t="s">
        <v>5053</v>
      </c>
      <c r="E1469" s="3" t="s">
        <v>1187</v>
      </c>
      <c r="F1469" s="3"/>
      <c r="G1469" s="3"/>
      <c r="H1469" s="3"/>
      <c r="I1469" s="3"/>
      <c r="P1469" s="3"/>
    </row>
    <row r="1470" spans="1:16" x14ac:dyDescent="0.25">
      <c r="A1470" t="s">
        <v>4036</v>
      </c>
      <c r="B1470" s="3" t="s">
        <v>2526</v>
      </c>
      <c r="C1470" s="10" t="s">
        <v>2526</v>
      </c>
      <c r="D1470" s="11" t="s">
        <v>5056</v>
      </c>
      <c r="E1470" s="3" t="s">
        <v>2308</v>
      </c>
      <c r="F1470" s="3"/>
      <c r="G1470" s="3"/>
      <c r="H1470" s="3"/>
      <c r="I1470" s="3"/>
      <c r="P1470" s="3"/>
    </row>
    <row r="1471" spans="1:16" hidden="1" x14ac:dyDescent="0.25">
      <c r="A1471" t="s">
        <v>4037</v>
      </c>
      <c r="B1471" s="3" t="s">
        <v>2527</v>
      </c>
      <c r="C1471" s="10" t="s">
        <v>5053</v>
      </c>
      <c r="D1471" s="11" t="s">
        <v>5053</v>
      </c>
      <c r="E1471" s="3" t="s">
        <v>2309</v>
      </c>
      <c r="F1471" s="3"/>
      <c r="G1471" s="3"/>
      <c r="H1471" s="3"/>
      <c r="I1471" s="3"/>
      <c r="P1471" s="3"/>
    </row>
    <row r="1472" spans="1:16" hidden="1" x14ac:dyDescent="0.25">
      <c r="A1472" t="s">
        <v>4038</v>
      </c>
      <c r="B1472" s="3" t="s">
        <v>2527</v>
      </c>
      <c r="C1472" s="10" t="s">
        <v>5053</v>
      </c>
      <c r="D1472" s="11" t="s">
        <v>5053</v>
      </c>
      <c r="E1472" s="3" t="s">
        <v>2310</v>
      </c>
      <c r="F1472" s="3"/>
      <c r="G1472" s="3"/>
      <c r="H1472" s="3"/>
      <c r="I1472" s="3"/>
      <c r="P1472" s="3"/>
    </row>
    <row r="1473" spans="1:16" hidden="1" x14ac:dyDescent="0.25">
      <c r="A1473" t="s">
        <v>4039</v>
      </c>
      <c r="B1473" s="3" t="s">
        <v>2527</v>
      </c>
      <c r="C1473" s="10" t="s">
        <v>5053</v>
      </c>
      <c r="D1473" s="11" t="s">
        <v>5053</v>
      </c>
      <c r="E1473" s="3" t="s">
        <v>1188</v>
      </c>
      <c r="F1473" s="3"/>
      <c r="G1473" s="3"/>
      <c r="H1473" s="3"/>
      <c r="I1473" s="3"/>
      <c r="P1473" s="3"/>
    </row>
    <row r="1474" spans="1:16" hidden="1" x14ac:dyDescent="0.25">
      <c r="A1474" t="s">
        <v>4040</v>
      </c>
      <c r="B1474" s="3" t="s">
        <v>2527</v>
      </c>
      <c r="C1474" s="10" t="s">
        <v>5053</v>
      </c>
      <c r="D1474" s="11" t="s">
        <v>5053</v>
      </c>
      <c r="E1474" s="3" t="s">
        <v>1189</v>
      </c>
      <c r="F1474" s="3"/>
      <c r="G1474" s="3"/>
      <c r="H1474" s="3"/>
      <c r="I1474" s="3"/>
      <c r="P1474" s="3"/>
    </row>
    <row r="1475" spans="1:16" hidden="1" x14ac:dyDescent="0.25">
      <c r="A1475" t="s">
        <v>4041</v>
      </c>
      <c r="B1475" s="3" t="s">
        <v>2527</v>
      </c>
      <c r="C1475" s="10" t="s">
        <v>5053</v>
      </c>
      <c r="D1475" s="11" t="s">
        <v>5053</v>
      </c>
      <c r="E1475" s="3" t="s">
        <v>2311</v>
      </c>
      <c r="F1475" s="3"/>
      <c r="G1475" s="3"/>
      <c r="H1475" s="3"/>
      <c r="I1475" s="3"/>
      <c r="P1475" s="3"/>
    </row>
    <row r="1476" spans="1:16" x14ac:dyDescent="0.25">
      <c r="A1476" t="s">
        <v>4042</v>
      </c>
      <c r="B1476" s="3" t="s">
        <v>2526</v>
      </c>
      <c r="C1476" s="10" t="s">
        <v>2526</v>
      </c>
      <c r="D1476" t="s">
        <v>5054</v>
      </c>
      <c r="E1476" s="3" t="s">
        <v>2312</v>
      </c>
      <c r="F1476" s="3"/>
      <c r="G1476" s="3"/>
      <c r="H1476" s="3"/>
      <c r="I1476" s="3"/>
      <c r="P1476" s="3"/>
    </row>
    <row r="1477" spans="1:16" hidden="1" x14ac:dyDescent="0.25">
      <c r="A1477" t="s">
        <v>4043</v>
      </c>
      <c r="B1477" s="3" t="s">
        <v>2527</v>
      </c>
      <c r="C1477" s="10" t="s">
        <v>5053</v>
      </c>
      <c r="D1477" s="11" t="s">
        <v>5053</v>
      </c>
      <c r="E1477" s="3" t="s">
        <v>1190</v>
      </c>
      <c r="F1477" s="3"/>
      <c r="G1477" s="3"/>
      <c r="H1477" s="3"/>
      <c r="I1477" s="3"/>
      <c r="P1477" s="3"/>
    </row>
    <row r="1478" spans="1:16" hidden="1" x14ac:dyDescent="0.25">
      <c r="A1478" t="s">
        <v>4044</v>
      </c>
      <c r="B1478" s="3" t="s">
        <v>2527</v>
      </c>
      <c r="C1478" s="10" t="s">
        <v>5053</v>
      </c>
      <c r="D1478" s="11" t="s">
        <v>5053</v>
      </c>
      <c r="E1478" s="3" t="s">
        <v>1191</v>
      </c>
      <c r="F1478" s="3"/>
      <c r="G1478" s="3"/>
      <c r="H1478" s="3"/>
      <c r="I1478" s="3"/>
      <c r="P1478" s="3"/>
    </row>
    <row r="1479" spans="1:16" hidden="1" x14ac:dyDescent="0.25">
      <c r="A1479" t="s">
        <v>4045</v>
      </c>
      <c r="B1479" s="3" t="s">
        <v>2527</v>
      </c>
      <c r="C1479" s="10" t="s">
        <v>5053</v>
      </c>
      <c r="D1479" s="11" t="s">
        <v>5053</v>
      </c>
      <c r="E1479" s="3" t="s">
        <v>1192</v>
      </c>
      <c r="F1479" s="3"/>
      <c r="G1479" s="3"/>
      <c r="H1479" s="3"/>
      <c r="I1479" s="3"/>
      <c r="P1479" s="3"/>
    </row>
    <row r="1480" spans="1:16" hidden="1" x14ac:dyDescent="0.25">
      <c r="A1480" t="s">
        <v>4046</v>
      </c>
      <c r="B1480" s="3" t="s">
        <v>2526</v>
      </c>
      <c r="C1480" s="10" t="s">
        <v>2527</v>
      </c>
      <c r="D1480" s="11" t="s">
        <v>5053</v>
      </c>
      <c r="E1480" s="3" t="s">
        <v>1193</v>
      </c>
      <c r="F1480" s="3"/>
      <c r="G1480" s="3"/>
      <c r="H1480" s="3"/>
      <c r="I1480" s="3"/>
      <c r="P1480" s="3"/>
    </row>
    <row r="1481" spans="1:16" hidden="1" x14ac:dyDescent="0.25">
      <c r="A1481" t="s">
        <v>4047</v>
      </c>
      <c r="B1481" s="3" t="s">
        <v>2526</v>
      </c>
      <c r="C1481" s="10" t="s">
        <v>2527</v>
      </c>
      <c r="D1481" s="11" t="s">
        <v>5053</v>
      </c>
      <c r="E1481" s="3" t="s">
        <v>1194</v>
      </c>
      <c r="F1481" s="3"/>
      <c r="G1481" s="3"/>
      <c r="H1481" s="3"/>
      <c r="I1481" s="3"/>
      <c r="P1481" s="3"/>
    </row>
    <row r="1482" spans="1:16" x14ac:dyDescent="0.25">
      <c r="A1482" t="s">
        <v>4048</v>
      </c>
      <c r="B1482" s="3" t="s">
        <v>2526</v>
      </c>
      <c r="C1482" s="10" t="s">
        <v>2526</v>
      </c>
      <c r="D1482" t="s">
        <v>5055</v>
      </c>
      <c r="E1482" s="3" t="s">
        <v>2313</v>
      </c>
      <c r="F1482" s="3"/>
      <c r="G1482" s="3"/>
      <c r="H1482" s="3"/>
      <c r="I1482" s="3"/>
      <c r="P1482" s="3"/>
    </row>
    <row r="1483" spans="1:16" x14ac:dyDescent="0.25">
      <c r="A1483" t="s">
        <v>4049</v>
      </c>
      <c r="B1483" s="3" t="s">
        <v>2526</v>
      </c>
      <c r="C1483" s="10" t="s">
        <v>2526</v>
      </c>
      <c r="D1483" t="s">
        <v>5054</v>
      </c>
      <c r="E1483" s="3" t="s">
        <v>2314</v>
      </c>
      <c r="F1483" s="3"/>
      <c r="G1483" s="3"/>
      <c r="H1483" s="3"/>
      <c r="I1483" s="3"/>
      <c r="P1483" s="3"/>
    </row>
    <row r="1484" spans="1:16" hidden="1" x14ac:dyDescent="0.25">
      <c r="A1484" t="s">
        <v>4050</v>
      </c>
      <c r="B1484" s="3" t="s">
        <v>2527</v>
      </c>
      <c r="C1484" s="10" t="s">
        <v>5053</v>
      </c>
      <c r="D1484" s="11" t="s">
        <v>5053</v>
      </c>
      <c r="E1484" s="3" t="s">
        <v>1195</v>
      </c>
      <c r="F1484" s="3"/>
      <c r="G1484" s="3"/>
      <c r="H1484" s="3"/>
      <c r="I1484" s="3"/>
      <c r="P1484" s="3"/>
    </row>
    <row r="1485" spans="1:16" x14ac:dyDescent="0.25">
      <c r="A1485" t="s">
        <v>4051</v>
      </c>
      <c r="B1485" s="3" t="s">
        <v>2526</v>
      </c>
      <c r="C1485" s="10" t="s">
        <v>2526</v>
      </c>
      <c r="D1485" t="s">
        <v>5054</v>
      </c>
      <c r="E1485" s="3" t="s">
        <v>1196</v>
      </c>
      <c r="F1485" s="3"/>
      <c r="G1485" s="3"/>
      <c r="H1485" s="3"/>
      <c r="I1485" s="3"/>
      <c r="P1485" s="3"/>
    </row>
    <row r="1486" spans="1:16" x14ac:dyDescent="0.25">
      <c r="A1486" t="s">
        <v>4052</v>
      </c>
      <c r="B1486" s="3" t="s">
        <v>2526</v>
      </c>
      <c r="C1486" s="10" t="s">
        <v>2526</v>
      </c>
      <c r="D1486" t="s">
        <v>5055</v>
      </c>
      <c r="E1486" s="3" t="s">
        <v>1197</v>
      </c>
      <c r="F1486" s="3"/>
      <c r="G1486" s="3"/>
      <c r="H1486" s="3"/>
      <c r="I1486" s="3"/>
      <c r="P1486" s="3"/>
    </row>
    <row r="1487" spans="1:16" x14ac:dyDescent="0.25">
      <c r="A1487" t="s">
        <v>4053</v>
      </c>
      <c r="B1487" s="3" t="s">
        <v>2526</v>
      </c>
      <c r="C1487" s="10" t="s">
        <v>2526</v>
      </c>
      <c r="D1487" t="s">
        <v>5055</v>
      </c>
      <c r="E1487" s="3" t="s">
        <v>2315</v>
      </c>
      <c r="F1487" s="3"/>
      <c r="G1487" s="3"/>
      <c r="H1487" s="3"/>
      <c r="I1487" s="3"/>
      <c r="P1487" s="3"/>
    </row>
    <row r="1488" spans="1:16" hidden="1" x14ac:dyDescent="0.25">
      <c r="A1488" t="s">
        <v>4054</v>
      </c>
      <c r="B1488" s="3" t="s">
        <v>2526</v>
      </c>
      <c r="C1488" s="10" t="s">
        <v>2527</v>
      </c>
      <c r="D1488" s="11" t="s">
        <v>5053</v>
      </c>
      <c r="E1488" s="3" t="s">
        <v>1198</v>
      </c>
      <c r="F1488" s="3"/>
      <c r="G1488" s="3"/>
      <c r="H1488" s="3"/>
      <c r="I1488" s="3"/>
      <c r="P1488" s="3"/>
    </row>
    <row r="1489" spans="1:16" x14ac:dyDescent="0.25">
      <c r="A1489" t="s">
        <v>4055</v>
      </c>
      <c r="B1489" s="3" t="s">
        <v>2526</v>
      </c>
      <c r="C1489" s="10" t="s">
        <v>2526</v>
      </c>
      <c r="D1489" t="s">
        <v>5055</v>
      </c>
      <c r="E1489" s="3" t="s">
        <v>1199</v>
      </c>
      <c r="F1489" s="3"/>
      <c r="G1489" s="3"/>
      <c r="H1489" s="3"/>
      <c r="I1489" s="3"/>
      <c r="P1489" s="3"/>
    </row>
    <row r="1490" spans="1:16" hidden="1" x14ac:dyDescent="0.25">
      <c r="A1490" t="s">
        <v>4056</v>
      </c>
      <c r="B1490" s="3" t="s">
        <v>2527</v>
      </c>
      <c r="C1490" s="10" t="s">
        <v>5053</v>
      </c>
      <c r="D1490" s="11" t="s">
        <v>5053</v>
      </c>
      <c r="E1490" s="3" t="s">
        <v>1200</v>
      </c>
      <c r="F1490" s="3"/>
      <c r="G1490" s="3"/>
      <c r="H1490" s="3"/>
      <c r="I1490" s="3"/>
      <c r="P1490" s="3"/>
    </row>
    <row r="1491" spans="1:16" hidden="1" x14ac:dyDescent="0.25">
      <c r="A1491" t="s">
        <v>4057</v>
      </c>
      <c r="B1491" s="3" t="s">
        <v>2527</v>
      </c>
      <c r="C1491" s="10" t="s">
        <v>5053</v>
      </c>
      <c r="D1491" s="11" t="s">
        <v>5053</v>
      </c>
      <c r="E1491" s="3" t="s">
        <v>1201</v>
      </c>
      <c r="F1491" s="3"/>
      <c r="G1491" s="3"/>
      <c r="H1491" s="3"/>
      <c r="I1491" s="3"/>
      <c r="P1491" s="3"/>
    </row>
    <row r="1492" spans="1:16" hidden="1" x14ac:dyDescent="0.25">
      <c r="A1492" t="s">
        <v>4058</v>
      </c>
      <c r="B1492" s="3" t="s">
        <v>2527</v>
      </c>
      <c r="C1492" s="10" t="s">
        <v>5053</v>
      </c>
      <c r="D1492" s="11" t="s">
        <v>5053</v>
      </c>
      <c r="E1492" s="3" t="s">
        <v>1202</v>
      </c>
      <c r="F1492" s="3"/>
      <c r="G1492" s="3"/>
      <c r="H1492" s="3"/>
      <c r="I1492" s="3"/>
      <c r="P1492" s="3"/>
    </row>
    <row r="1493" spans="1:16" hidden="1" x14ac:dyDescent="0.25">
      <c r="A1493" t="s">
        <v>4059</v>
      </c>
      <c r="B1493" s="3" t="s">
        <v>2527</v>
      </c>
      <c r="C1493" s="10" t="s">
        <v>5053</v>
      </c>
      <c r="D1493" s="11" t="s">
        <v>5053</v>
      </c>
      <c r="E1493" s="3" t="s">
        <v>1203</v>
      </c>
      <c r="F1493" s="3"/>
      <c r="G1493" s="3"/>
      <c r="H1493" s="3"/>
      <c r="I1493" s="3"/>
      <c r="P1493" s="3"/>
    </row>
    <row r="1494" spans="1:16" hidden="1" x14ac:dyDescent="0.25">
      <c r="A1494" t="s">
        <v>4060</v>
      </c>
      <c r="B1494" s="3" t="s">
        <v>2527</v>
      </c>
      <c r="C1494" s="10" t="s">
        <v>5053</v>
      </c>
      <c r="D1494" s="11" t="s">
        <v>5053</v>
      </c>
      <c r="E1494" s="3" t="s">
        <v>1204</v>
      </c>
      <c r="F1494" s="3"/>
      <c r="G1494" s="3"/>
      <c r="H1494" s="3"/>
      <c r="I1494" s="3"/>
      <c r="P1494" s="3"/>
    </row>
    <row r="1495" spans="1:16" hidden="1" x14ac:dyDescent="0.25">
      <c r="A1495" t="s">
        <v>4061</v>
      </c>
      <c r="B1495" s="3" t="s">
        <v>2527</v>
      </c>
      <c r="C1495" s="10" t="s">
        <v>5053</v>
      </c>
      <c r="D1495" s="11" t="s">
        <v>5053</v>
      </c>
      <c r="E1495" s="3" t="s">
        <v>1205</v>
      </c>
      <c r="F1495" s="3"/>
      <c r="G1495" s="3"/>
      <c r="H1495" s="3"/>
      <c r="I1495" s="3"/>
      <c r="P1495" s="3"/>
    </row>
    <row r="1496" spans="1:16" hidden="1" x14ac:dyDescent="0.25">
      <c r="A1496" t="s">
        <v>4062</v>
      </c>
      <c r="B1496" s="3" t="s">
        <v>2527</v>
      </c>
      <c r="C1496" s="10" t="s">
        <v>5053</v>
      </c>
      <c r="D1496" s="11" t="s">
        <v>5053</v>
      </c>
      <c r="E1496" s="3" t="s">
        <v>1206</v>
      </c>
      <c r="F1496" s="3"/>
      <c r="G1496" s="3"/>
      <c r="H1496" s="3"/>
      <c r="I1496" s="3"/>
      <c r="P1496" s="3"/>
    </row>
    <row r="1497" spans="1:16" hidden="1" x14ac:dyDescent="0.25">
      <c r="A1497" t="s">
        <v>4063</v>
      </c>
      <c r="B1497" s="3" t="s">
        <v>2527</v>
      </c>
      <c r="C1497" s="10" t="s">
        <v>5053</v>
      </c>
      <c r="D1497" s="11" t="s">
        <v>5053</v>
      </c>
      <c r="E1497" s="3" t="s">
        <v>2316</v>
      </c>
      <c r="F1497" s="3"/>
      <c r="G1497" s="3"/>
      <c r="H1497" s="3"/>
      <c r="I1497" s="3"/>
      <c r="P1497" s="3"/>
    </row>
    <row r="1498" spans="1:16" hidden="1" x14ac:dyDescent="0.25">
      <c r="A1498" t="s">
        <v>4064</v>
      </c>
      <c r="B1498" s="3" t="s">
        <v>2527</v>
      </c>
      <c r="C1498" s="10" t="s">
        <v>5053</v>
      </c>
      <c r="D1498" s="11" t="s">
        <v>5053</v>
      </c>
      <c r="E1498" s="3" t="s">
        <v>1207</v>
      </c>
      <c r="F1498" s="3"/>
      <c r="G1498" s="3"/>
      <c r="H1498" s="3"/>
      <c r="I1498" s="3"/>
      <c r="P1498" s="3"/>
    </row>
    <row r="1499" spans="1:16" x14ac:dyDescent="0.25">
      <c r="A1499" t="s">
        <v>4065</v>
      </c>
      <c r="B1499" s="3" t="s">
        <v>2526</v>
      </c>
      <c r="C1499" s="10" t="s">
        <v>2526</v>
      </c>
      <c r="D1499" t="s">
        <v>5054</v>
      </c>
      <c r="E1499" s="3" t="s">
        <v>1208</v>
      </c>
      <c r="F1499" s="3"/>
      <c r="G1499" s="3"/>
      <c r="H1499" s="3"/>
      <c r="I1499" s="3"/>
      <c r="P1499" s="3"/>
    </row>
    <row r="1500" spans="1:16" hidden="1" x14ac:dyDescent="0.25">
      <c r="A1500" t="s">
        <v>4066</v>
      </c>
      <c r="B1500" s="3" t="s">
        <v>2527</v>
      </c>
      <c r="C1500" s="10" t="s">
        <v>5053</v>
      </c>
      <c r="D1500" s="11" t="s">
        <v>5053</v>
      </c>
      <c r="E1500" s="3" t="s">
        <v>2317</v>
      </c>
      <c r="F1500" s="3"/>
      <c r="G1500" s="3"/>
      <c r="H1500" s="3"/>
      <c r="I1500" s="3"/>
      <c r="P1500" s="3"/>
    </row>
    <row r="1501" spans="1:16" hidden="1" x14ac:dyDescent="0.25">
      <c r="A1501" t="s">
        <v>4067</v>
      </c>
      <c r="B1501" s="3" t="s">
        <v>2527</v>
      </c>
      <c r="C1501" s="10" t="s">
        <v>5053</v>
      </c>
      <c r="D1501" s="11" t="s">
        <v>5053</v>
      </c>
      <c r="E1501" s="3" t="s">
        <v>1209</v>
      </c>
      <c r="F1501" s="3"/>
      <c r="G1501" s="3"/>
      <c r="H1501" s="3"/>
      <c r="I1501" s="3"/>
      <c r="P1501" s="3"/>
    </row>
    <row r="1502" spans="1:16" hidden="1" x14ac:dyDescent="0.25">
      <c r="A1502" t="s">
        <v>4068</v>
      </c>
      <c r="B1502" s="3" t="s">
        <v>2527</v>
      </c>
      <c r="C1502" s="10" t="s">
        <v>5053</v>
      </c>
      <c r="D1502" s="11" t="s">
        <v>5053</v>
      </c>
      <c r="E1502" s="3" t="s">
        <v>1210</v>
      </c>
      <c r="F1502" s="3"/>
      <c r="G1502" s="3"/>
      <c r="H1502" s="3"/>
      <c r="I1502" s="3"/>
      <c r="P1502" s="3"/>
    </row>
    <row r="1503" spans="1:16" hidden="1" x14ac:dyDescent="0.25">
      <c r="A1503" t="s">
        <v>4069</v>
      </c>
      <c r="B1503" s="3" t="s">
        <v>2527</v>
      </c>
      <c r="C1503" s="10" t="s">
        <v>5053</v>
      </c>
      <c r="D1503" s="11" t="s">
        <v>5053</v>
      </c>
      <c r="E1503" s="3" t="s">
        <v>1211</v>
      </c>
      <c r="F1503" s="3"/>
      <c r="G1503" s="3"/>
      <c r="H1503" s="3"/>
      <c r="I1503" s="3"/>
      <c r="P1503" s="3"/>
    </row>
    <row r="1504" spans="1:16" hidden="1" x14ac:dyDescent="0.25">
      <c r="A1504" t="s">
        <v>4070</v>
      </c>
      <c r="B1504" s="3" t="s">
        <v>2527</v>
      </c>
      <c r="C1504" s="10" t="s">
        <v>5053</v>
      </c>
      <c r="D1504" s="11" t="s">
        <v>5053</v>
      </c>
      <c r="E1504" s="3" t="s">
        <v>2318</v>
      </c>
      <c r="F1504" s="3"/>
      <c r="G1504" s="3"/>
      <c r="H1504" s="3"/>
      <c r="I1504" s="3"/>
      <c r="P1504" s="3"/>
    </row>
    <row r="1505" spans="1:16" hidden="1" x14ac:dyDescent="0.25">
      <c r="A1505" t="s">
        <v>4071</v>
      </c>
      <c r="B1505" s="3" t="s">
        <v>2527</v>
      </c>
      <c r="C1505" s="10" t="s">
        <v>5053</v>
      </c>
      <c r="D1505" s="11" t="s">
        <v>5053</v>
      </c>
      <c r="E1505" s="3" t="s">
        <v>1212</v>
      </c>
      <c r="F1505" s="3"/>
      <c r="G1505" s="3"/>
      <c r="H1505" s="3"/>
      <c r="I1505" s="3"/>
      <c r="P1505" s="3"/>
    </row>
    <row r="1506" spans="1:16" hidden="1" x14ac:dyDescent="0.25">
      <c r="A1506" t="s">
        <v>4072</v>
      </c>
      <c r="B1506" s="3" t="s">
        <v>2527</v>
      </c>
      <c r="C1506" s="10" t="s">
        <v>5053</v>
      </c>
      <c r="D1506" s="11" t="s">
        <v>5053</v>
      </c>
      <c r="E1506" s="3" t="s">
        <v>2319</v>
      </c>
      <c r="F1506" s="3"/>
      <c r="G1506" s="3"/>
      <c r="H1506" s="3"/>
      <c r="I1506" s="3"/>
      <c r="P1506" s="3"/>
    </row>
    <row r="1507" spans="1:16" hidden="1" x14ac:dyDescent="0.25">
      <c r="A1507" t="s">
        <v>4073</v>
      </c>
      <c r="B1507" s="3" t="s">
        <v>2527</v>
      </c>
      <c r="C1507" s="10" t="s">
        <v>5053</v>
      </c>
      <c r="D1507" s="11" t="s">
        <v>5053</v>
      </c>
      <c r="E1507" s="3" t="s">
        <v>1213</v>
      </c>
      <c r="F1507" s="3"/>
      <c r="G1507" s="3"/>
      <c r="H1507" s="3"/>
      <c r="I1507" s="3"/>
      <c r="P1507" s="3"/>
    </row>
    <row r="1508" spans="1:16" hidden="1" x14ac:dyDescent="0.25">
      <c r="A1508" t="s">
        <v>4074</v>
      </c>
      <c r="B1508" s="3" t="s">
        <v>2527</v>
      </c>
      <c r="C1508" s="10" t="s">
        <v>5053</v>
      </c>
      <c r="D1508" s="11" t="s">
        <v>5053</v>
      </c>
      <c r="E1508" s="3" t="s">
        <v>2320</v>
      </c>
      <c r="F1508" s="3"/>
      <c r="G1508" s="3"/>
      <c r="H1508" s="3"/>
      <c r="I1508" s="3"/>
      <c r="P1508" s="3"/>
    </row>
    <row r="1509" spans="1:16" hidden="1" x14ac:dyDescent="0.25">
      <c r="A1509" t="s">
        <v>4075</v>
      </c>
      <c r="B1509" s="3" t="s">
        <v>2526</v>
      </c>
      <c r="C1509" s="10" t="s">
        <v>2527</v>
      </c>
      <c r="D1509" s="11" t="s">
        <v>5053</v>
      </c>
      <c r="E1509" s="3" t="s">
        <v>1214</v>
      </c>
      <c r="F1509" s="3"/>
      <c r="G1509" s="3"/>
      <c r="H1509" s="3"/>
      <c r="I1509" s="3"/>
      <c r="P1509" s="3"/>
    </row>
    <row r="1510" spans="1:16" hidden="1" x14ac:dyDescent="0.25">
      <c r="A1510" t="s">
        <v>4076</v>
      </c>
      <c r="B1510" s="3" t="s">
        <v>2527</v>
      </c>
      <c r="C1510" s="10" t="s">
        <v>5053</v>
      </c>
      <c r="D1510" s="11" t="s">
        <v>5053</v>
      </c>
      <c r="E1510" s="3" t="s">
        <v>1215</v>
      </c>
      <c r="F1510" s="3"/>
      <c r="G1510" s="3"/>
      <c r="H1510" s="3"/>
      <c r="I1510" s="3"/>
      <c r="P1510" s="3"/>
    </row>
    <row r="1511" spans="1:16" x14ac:dyDescent="0.25">
      <c r="A1511" t="s">
        <v>4077</v>
      </c>
      <c r="B1511" s="3" t="s">
        <v>2526</v>
      </c>
      <c r="C1511" s="10" t="s">
        <v>2526</v>
      </c>
      <c r="D1511" t="s">
        <v>5055</v>
      </c>
      <c r="E1511" s="3" t="s">
        <v>1216</v>
      </c>
      <c r="F1511" s="3"/>
      <c r="G1511" s="3"/>
      <c r="H1511" s="3"/>
      <c r="I1511" s="3"/>
      <c r="P1511" s="3"/>
    </row>
    <row r="1512" spans="1:16" hidden="1" x14ac:dyDescent="0.25">
      <c r="A1512" t="s">
        <v>4078</v>
      </c>
      <c r="B1512" s="3" t="s">
        <v>2527</v>
      </c>
      <c r="C1512" s="10" t="s">
        <v>5053</v>
      </c>
      <c r="D1512" s="11" t="s">
        <v>5053</v>
      </c>
      <c r="E1512" s="3" t="s">
        <v>1217</v>
      </c>
      <c r="F1512" s="3"/>
      <c r="G1512" s="3"/>
      <c r="H1512" s="3"/>
      <c r="I1512" s="3"/>
      <c r="P1512" s="3"/>
    </row>
    <row r="1513" spans="1:16" x14ac:dyDescent="0.25">
      <c r="A1513" t="s">
        <v>4079</v>
      </c>
      <c r="B1513" s="3" t="s">
        <v>2526</v>
      </c>
      <c r="C1513" s="10" t="s">
        <v>2526</v>
      </c>
      <c r="D1513" t="s">
        <v>5055</v>
      </c>
      <c r="E1513" s="3" t="s">
        <v>1218</v>
      </c>
      <c r="F1513" s="3"/>
      <c r="G1513" s="3"/>
      <c r="H1513" s="3"/>
      <c r="I1513" s="3"/>
      <c r="P1513" s="3"/>
    </row>
    <row r="1514" spans="1:16" hidden="1" x14ac:dyDescent="0.25">
      <c r="A1514" t="s">
        <v>4080</v>
      </c>
      <c r="B1514" s="3" t="s">
        <v>2527</v>
      </c>
      <c r="C1514" s="10" t="s">
        <v>5053</v>
      </c>
      <c r="D1514" s="11" t="s">
        <v>5053</v>
      </c>
      <c r="E1514" s="3" t="s">
        <v>1219</v>
      </c>
      <c r="F1514" s="3"/>
      <c r="G1514" s="3"/>
      <c r="H1514" s="3"/>
      <c r="I1514" s="3"/>
      <c r="P1514" s="3"/>
    </row>
    <row r="1515" spans="1:16" hidden="1" x14ac:dyDescent="0.25">
      <c r="A1515" t="s">
        <v>4081</v>
      </c>
      <c r="B1515" s="3" t="s">
        <v>2527</v>
      </c>
      <c r="C1515" s="10" t="s">
        <v>5053</v>
      </c>
      <c r="D1515" s="11" t="s">
        <v>5053</v>
      </c>
      <c r="E1515" s="3" t="s">
        <v>2321</v>
      </c>
      <c r="F1515" s="3"/>
      <c r="G1515" s="3"/>
      <c r="H1515" s="3"/>
      <c r="I1515" s="3"/>
      <c r="P1515" s="3"/>
    </row>
    <row r="1516" spans="1:16" hidden="1" x14ac:dyDescent="0.25">
      <c r="A1516" t="s">
        <v>4082</v>
      </c>
      <c r="B1516" s="3" t="s">
        <v>2527</v>
      </c>
      <c r="C1516" s="10" t="s">
        <v>5053</v>
      </c>
      <c r="D1516" s="11" t="s">
        <v>5053</v>
      </c>
      <c r="E1516" s="3" t="s">
        <v>1220</v>
      </c>
      <c r="F1516" s="3"/>
      <c r="G1516" s="3"/>
      <c r="H1516" s="3"/>
      <c r="I1516" s="3"/>
      <c r="P1516" s="3"/>
    </row>
    <row r="1517" spans="1:16" hidden="1" x14ac:dyDescent="0.25">
      <c r="A1517" t="s">
        <v>4083</v>
      </c>
      <c r="B1517" s="3" t="s">
        <v>2527</v>
      </c>
      <c r="C1517" s="10" t="s">
        <v>5053</v>
      </c>
      <c r="D1517" s="11" t="s">
        <v>5053</v>
      </c>
      <c r="E1517" s="3" t="s">
        <v>1221</v>
      </c>
      <c r="F1517" s="3"/>
      <c r="G1517" s="3"/>
      <c r="H1517" s="3"/>
      <c r="I1517" s="3"/>
      <c r="P1517" s="3"/>
    </row>
    <row r="1518" spans="1:16" x14ac:dyDescent="0.25">
      <c r="A1518" t="s">
        <v>4084</v>
      </c>
      <c r="B1518" s="3" t="s">
        <v>2526</v>
      </c>
      <c r="C1518" s="10" t="s">
        <v>2526</v>
      </c>
      <c r="D1518" t="s">
        <v>5055</v>
      </c>
      <c r="E1518" s="3" t="s">
        <v>1222</v>
      </c>
      <c r="F1518" s="3"/>
      <c r="G1518" s="3"/>
      <c r="H1518" s="3"/>
      <c r="I1518" s="3"/>
      <c r="P1518" s="3"/>
    </row>
    <row r="1519" spans="1:16" hidden="1" x14ac:dyDescent="0.25">
      <c r="A1519" t="s">
        <v>4085</v>
      </c>
      <c r="B1519" s="3" t="s">
        <v>2527</v>
      </c>
      <c r="C1519" s="10" t="s">
        <v>5053</v>
      </c>
      <c r="D1519" s="11" t="s">
        <v>5053</v>
      </c>
      <c r="E1519" s="3" t="s">
        <v>1223</v>
      </c>
      <c r="F1519" s="3"/>
      <c r="G1519" s="3"/>
      <c r="H1519" s="3"/>
      <c r="I1519" s="3"/>
      <c r="P1519" s="3"/>
    </row>
    <row r="1520" spans="1:16" hidden="1" x14ac:dyDescent="0.25">
      <c r="A1520" t="s">
        <v>4086</v>
      </c>
      <c r="B1520" s="3" t="s">
        <v>2527</v>
      </c>
      <c r="C1520" s="10" t="s">
        <v>5053</v>
      </c>
      <c r="D1520" s="11" t="s">
        <v>5053</v>
      </c>
      <c r="E1520" s="3" t="s">
        <v>1224</v>
      </c>
      <c r="F1520" s="3"/>
      <c r="G1520" s="3"/>
      <c r="H1520" s="3"/>
      <c r="I1520" s="3"/>
      <c r="P1520" s="3"/>
    </row>
    <row r="1521" spans="1:16" hidden="1" x14ac:dyDescent="0.25">
      <c r="A1521" t="s">
        <v>4087</v>
      </c>
      <c r="B1521" s="3" t="s">
        <v>2527</v>
      </c>
      <c r="C1521" s="10" t="s">
        <v>5053</v>
      </c>
      <c r="D1521" s="11" t="s">
        <v>5053</v>
      </c>
      <c r="E1521" s="3" t="s">
        <v>1225</v>
      </c>
      <c r="F1521" s="3"/>
      <c r="G1521" s="3"/>
      <c r="H1521" s="3"/>
      <c r="I1521" s="3"/>
      <c r="P1521" s="3"/>
    </row>
    <row r="1522" spans="1:16" hidden="1" x14ac:dyDescent="0.25">
      <c r="A1522" t="s">
        <v>4088</v>
      </c>
      <c r="B1522" s="3" t="s">
        <v>2527</v>
      </c>
      <c r="C1522" s="10" t="s">
        <v>5053</v>
      </c>
      <c r="D1522" s="11" t="s">
        <v>5053</v>
      </c>
      <c r="E1522" s="3" t="s">
        <v>2322</v>
      </c>
      <c r="F1522" s="3"/>
      <c r="G1522" s="3"/>
      <c r="H1522" s="3"/>
      <c r="I1522" s="3"/>
      <c r="P1522" s="3"/>
    </row>
    <row r="1523" spans="1:16" hidden="1" x14ac:dyDescent="0.25">
      <c r="A1523" t="s">
        <v>4089</v>
      </c>
      <c r="B1523" s="3" t="s">
        <v>2527</v>
      </c>
      <c r="C1523" s="10" t="s">
        <v>5053</v>
      </c>
      <c r="D1523" s="11" t="s">
        <v>5053</v>
      </c>
      <c r="E1523" s="3" t="s">
        <v>1226</v>
      </c>
      <c r="F1523" s="3"/>
      <c r="G1523" s="3"/>
      <c r="H1523" s="3"/>
      <c r="I1523" s="3"/>
      <c r="P1523" s="3"/>
    </row>
    <row r="1524" spans="1:16" hidden="1" x14ac:dyDescent="0.25">
      <c r="A1524" t="s">
        <v>4090</v>
      </c>
      <c r="B1524" s="3" t="s">
        <v>2527</v>
      </c>
      <c r="C1524" s="10" t="s">
        <v>5053</v>
      </c>
      <c r="D1524" s="11" t="s">
        <v>5053</v>
      </c>
      <c r="E1524" s="3" t="s">
        <v>1227</v>
      </c>
      <c r="F1524" s="3"/>
      <c r="G1524" s="3"/>
      <c r="H1524" s="3"/>
      <c r="I1524" s="3"/>
      <c r="P1524" s="3"/>
    </row>
    <row r="1525" spans="1:16" x14ac:dyDescent="0.25">
      <c r="A1525" t="s">
        <v>4091</v>
      </c>
      <c r="B1525" s="3" t="s">
        <v>2526</v>
      </c>
      <c r="C1525" s="10" t="s">
        <v>2526</v>
      </c>
      <c r="D1525" t="s">
        <v>5055</v>
      </c>
      <c r="E1525" s="3" t="s">
        <v>1228</v>
      </c>
      <c r="F1525" s="3"/>
      <c r="G1525" s="3"/>
      <c r="H1525" s="3"/>
      <c r="I1525" s="3"/>
      <c r="P1525" s="3"/>
    </row>
    <row r="1526" spans="1:16" x14ac:dyDescent="0.25">
      <c r="A1526" t="s">
        <v>4092</v>
      </c>
      <c r="B1526" s="3" t="s">
        <v>2526</v>
      </c>
      <c r="C1526" s="10" t="s">
        <v>2526</v>
      </c>
      <c r="D1526" t="s">
        <v>5054</v>
      </c>
      <c r="E1526" s="3" t="s">
        <v>2323</v>
      </c>
      <c r="F1526" s="3"/>
      <c r="G1526" s="3"/>
      <c r="H1526" s="3"/>
      <c r="I1526" s="3"/>
      <c r="P1526" s="3"/>
    </row>
    <row r="1527" spans="1:16" x14ac:dyDescent="0.25">
      <c r="A1527" t="s">
        <v>4093</v>
      </c>
      <c r="B1527" s="3" t="s">
        <v>2526</v>
      </c>
      <c r="C1527" s="10" t="s">
        <v>2526</v>
      </c>
      <c r="D1527" t="s">
        <v>5055</v>
      </c>
      <c r="E1527" s="3" t="s">
        <v>1229</v>
      </c>
      <c r="F1527" s="3"/>
      <c r="G1527" s="3"/>
      <c r="H1527" s="3"/>
      <c r="I1527" s="3"/>
      <c r="P1527" s="3"/>
    </row>
    <row r="1528" spans="1:16" hidden="1" x14ac:dyDescent="0.25">
      <c r="A1528" t="s">
        <v>4094</v>
      </c>
      <c r="B1528" s="3" t="s">
        <v>2527</v>
      </c>
      <c r="C1528" s="10" t="s">
        <v>5053</v>
      </c>
      <c r="D1528" s="11" t="s">
        <v>5053</v>
      </c>
      <c r="E1528" s="3" t="s">
        <v>1230</v>
      </c>
      <c r="F1528" s="3"/>
      <c r="G1528" s="3"/>
      <c r="H1528" s="3"/>
      <c r="I1528" s="3"/>
      <c r="P1528" s="3"/>
    </row>
    <row r="1529" spans="1:16" hidden="1" x14ac:dyDescent="0.25">
      <c r="A1529" t="s">
        <v>4095</v>
      </c>
      <c r="B1529" s="3" t="s">
        <v>2526</v>
      </c>
      <c r="C1529" s="10" t="s">
        <v>2527</v>
      </c>
      <c r="D1529" s="11" t="s">
        <v>5053</v>
      </c>
      <c r="E1529" s="3" t="s">
        <v>1231</v>
      </c>
      <c r="F1529" s="3"/>
      <c r="G1529" s="3"/>
      <c r="H1529" s="3"/>
      <c r="I1529" s="3"/>
      <c r="P1529" s="3"/>
    </row>
    <row r="1530" spans="1:16" x14ac:dyDescent="0.25">
      <c r="A1530" t="s">
        <v>4096</v>
      </c>
      <c r="B1530" s="3" t="s">
        <v>2526</v>
      </c>
      <c r="C1530" s="10" t="s">
        <v>2526</v>
      </c>
      <c r="D1530" t="s">
        <v>5055</v>
      </c>
      <c r="E1530" s="3" t="s">
        <v>1232</v>
      </c>
      <c r="F1530" s="3"/>
      <c r="G1530" s="3"/>
      <c r="H1530" s="3"/>
      <c r="I1530" s="3"/>
      <c r="P1530" s="3"/>
    </row>
    <row r="1531" spans="1:16" hidden="1" x14ac:dyDescent="0.25">
      <c r="A1531" t="s">
        <v>4097</v>
      </c>
      <c r="B1531" s="3" t="s">
        <v>2527</v>
      </c>
      <c r="C1531" s="10" t="s">
        <v>5053</v>
      </c>
      <c r="D1531" s="11" t="s">
        <v>5053</v>
      </c>
      <c r="E1531" s="3" t="s">
        <v>2324</v>
      </c>
      <c r="F1531" s="3"/>
      <c r="G1531" s="3"/>
      <c r="H1531" s="3"/>
      <c r="I1531" s="3"/>
      <c r="P1531" s="3"/>
    </row>
    <row r="1532" spans="1:16" x14ac:dyDescent="0.25">
      <c r="A1532" t="s">
        <v>4098</v>
      </c>
      <c r="B1532" s="3" t="s">
        <v>2526</v>
      </c>
      <c r="C1532" s="10" t="s">
        <v>2526</v>
      </c>
      <c r="D1532" t="s">
        <v>5054</v>
      </c>
      <c r="E1532" s="3" t="s">
        <v>2325</v>
      </c>
      <c r="F1532" s="3"/>
      <c r="G1532" s="3"/>
      <c r="H1532" s="3"/>
      <c r="I1532" s="3"/>
      <c r="P1532" s="3"/>
    </row>
    <row r="1533" spans="1:16" hidden="1" x14ac:dyDescent="0.25">
      <c r="A1533" t="s">
        <v>4099</v>
      </c>
      <c r="B1533" s="3" t="s">
        <v>2527</v>
      </c>
      <c r="C1533" s="10" t="s">
        <v>5053</v>
      </c>
      <c r="D1533" s="11" t="s">
        <v>5053</v>
      </c>
      <c r="E1533" s="3" t="s">
        <v>1233</v>
      </c>
      <c r="F1533" s="3"/>
      <c r="G1533" s="3"/>
      <c r="H1533" s="3"/>
      <c r="I1533" s="3"/>
      <c r="P1533" s="3"/>
    </row>
    <row r="1534" spans="1:16" hidden="1" x14ac:dyDescent="0.25">
      <c r="A1534" t="s">
        <v>4100</v>
      </c>
      <c r="B1534" s="3" t="s">
        <v>2527</v>
      </c>
      <c r="C1534" s="10" t="s">
        <v>5053</v>
      </c>
      <c r="D1534" s="11" t="s">
        <v>5053</v>
      </c>
      <c r="E1534" s="3" t="s">
        <v>1234</v>
      </c>
      <c r="F1534" s="3"/>
      <c r="G1534" s="3"/>
      <c r="H1534" s="3"/>
      <c r="I1534" s="3"/>
      <c r="P1534" s="3"/>
    </row>
    <row r="1535" spans="1:16" hidden="1" x14ac:dyDescent="0.25">
      <c r="A1535" t="s">
        <v>4101</v>
      </c>
      <c r="B1535" s="3" t="s">
        <v>2527</v>
      </c>
      <c r="C1535" s="10" t="s">
        <v>5053</v>
      </c>
      <c r="D1535" s="11" t="s">
        <v>5053</v>
      </c>
      <c r="E1535" s="3" t="s">
        <v>2326</v>
      </c>
      <c r="F1535" s="3"/>
      <c r="G1535" s="3"/>
      <c r="H1535" s="3"/>
      <c r="I1535" s="3"/>
      <c r="P1535" s="3"/>
    </row>
    <row r="1536" spans="1:16" hidden="1" x14ac:dyDescent="0.25">
      <c r="A1536" t="s">
        <v>4102</v>
      </c>
      <c r="B1536" s="3" t="s">
        <v>2527</v>
      </c>
      <c r="C1536" s="10" t="s">
        <v>5053</v>
      </c>
      <c r="D1536" s="11" t="s">
        <v>5053</v>
      </c>
      <c r="E1536" s="3" t="s">
        <v>1235</v>
      </c>
      <c r="F1536" s="3"/>
      <c r="G1536" s="3"/>
      <c r="H1536" s="3"/>
      <c r="I1536" s="3"/>
      <c r="P1536" s="3"/>
    </row>
    <row r="1537" spans="1:16" x14ac:dyDescent="0.25">
      <c r="A1537" t="s">
        <v>4103</v>
      </c>
      <c r="B1537" s="3" t="s">
        <v>2526</v>
      </c>
      <c r="C1537" s="10" t="s">
        <v>2526</v>
      </c>
      <c r="D1537" t="s">
        <v>5054</v>
      </c>
      <c r="E1537" s="3" t="s">
        <v>2327</v>
      </c>
      <c r="F1537" s="3"/>
      <c r="G1537" s="3"/>
      <c r="H1537" s="3"/>
      <c r="I1537" s="3"/>
      <c r="P1537" s="3"/>
    </row>
    <row r="1538" spans="1:16" hidden="1" x14ac:dyDescent="0.25">
      <c r="A1538" t="s">
        <v>4104</v>
      </c>
      <c r="B1538" s="3" t="s">
        <v>2526</v>
      </c>
      <c r="C1538" s="10" t="s">
        <v>2527</v>
      </c>
      <c r="D1538" s="11" t="s">
        <v>5053</v>
      </c>
      <c r="E1538" s="3" t="s">
        <v>1236</v>
      </c>
      <c r="F1538" s="3"/>
      <c r="G1538" s="3"/>
      <c r="H1538" s="3"/>
      <c r="I1538" s="3"/>
      <c r="P1538" s="3"/>
    </row>
    <row r="1539" spans="1:16" x14ac:dyDescent="0.25">
      <c r="A1539" t="s">
        <v>4105</v>
      </c>
      <c r="B1539" s="3" t="s">
        <v>2526</v>
      </c>
      <c r="C1539" s="10" t="s">
        <v>2526</v>
      </c>
      <c r="D1539" t="s">
        <v>5055</v>
      </c>
      <c r="E1539" s="3" t="s">
        <v>2328</v>
      </c>
      <c r="F1539" s="3"/>
      <c r="G1539" s="3"/>
      <c r="H1539" s="3"/>
      <c r="I1539" s="3"/>
      <c r="P1539" s="3"/>
    </row>
    <row r="1540" spans="1:16" hidden="1" x14ac:dyDescent="0.25">
      <c r="A1540" t="s">
        <v>4106</v>
      </c>
      <c r="B1540" s="3" t="s">
        <v>2526</v>
      </c>
      <c r="C1540" s="10" t="s">
        <v>2527</v>
      </c>
      <c r="D1540" s="11" t="s">
        <v>5053</v>
      </c>
      <c r="E1540" s="3" t="s">
        <v>2329</v>
      </c>
      <c r="F1540" s="3"/>
      <c r="G1540" s="3"/>
      <c r="H1540" s="3"/>
      <c r="I1540" s="3"/>
      <c r="P1540" s="3"/>
    </row>
    <row r="1541" spans="1:16" hidden="1" x14ac:dyDescent="0.25">
      <c r="A1541" t="s">
        <v>4107</v>
      </c>
      <c r="B1541" s="3" t="s">
        <v>2527</v>
      </c>
      <c r="C1541" s="10" t="s">
        <v>5053</v>
      </c>
      <c r="D1541" s="11" t="s">
        <v>5053</v>
      </c>
      <c r="E1541" s="3" t="s">
        <v>1237</v>
      </c>
      <c r="F1541" s="3"/>
      <c r="G1541" s="3"/>
      <c r="H1541" s="3"/>
      <c r="I1541" s="3"/>
      <c r="P1541" s="3"/>
    </row>
    <row r="1542" spans="1:16" hidden="1" x14ac:dyDescent="0.25">
      <c r="A1542" t="s">
        <v>4108</v>
      </c>
      <c r="B1542" s="3" t="s">
        <v>2527</v>
      </c>
      <c r="C1542" s="10" t="s">
        <v>5053</v>
      </c>
      <c r="D1542" s="11" t="s">
        <v>5053</v>
      </c>
      <c r="E1542" s="3" t="s">
        <v>2330</v>
      </c>
      <c r="F1542" s="3"/>
      <c r="G1542" s="3"/>
      <c r="H1542" s="3"/>
      <c r="I1542" s="3"/>
      <c r="P1542" s="3"/>
    </row>
    <row r="1543" spans="1:16" hidden="1" x14ac:dyDescent="0.25">
      <c r="A1543" t="s">
        <v>4109</v>
      </c>
      <c r="B1543" s="3" t="s">
        <v>2527</v>
      </c>
      <c r="C1543" s="10" t="s">
        <v>5053</v>
      </c>
      <c r="D1543" s="11" t="s">
        <v>5053</v>
      </c>
      <c r="E1543" s="3" t="s">
        <v>1238</v>
      </c>
      <c r="F1543" s="3"/>
      <c r="G1543" s="3"/>
      <c r="H1543" s="3"/>
      <c r="I1543" s="3"/>
      <c r="P1543" s="3"/>
    </row>
    <row r="1544" spans="1:16" x14ac:dyDescent="0.25">
      <c r="A1544" t="s">
        <v>4110</v>
      </c>
      <c r="B1544" s="3" t="s">
        <v>2526</v>
      </c>
      <c r="C1544" s="10" t="s">
        <v>2526</v>
      </c>
      <c r="D1544" t="s">
        <v>5054</v>
      </c>
      <c r="E1544" s="3" t="s">
        <v>1239</v>
      </c>
      <c r="F1544" s="3"/>
      <c r="G1544" s="3"/>
      <c r="H1544" s="3"/>
      <c r="I1544" s="3"/>
      <c r="P1544" s="3"/>
    </row>
    <row r="1545" spans="1:16" hidden="1" x14ac:dyDescent="0.25">
      <c r="A1545" t="s">
        <v>4111</v>
      </c>
      <c r="B1545" s="3" t="s">
        <v>2526</v>
      </c>
      <c r="C1545" s="10" t="s">
        <v>2527</v>
      </c>
      <c r="D1545" s="11" t="s">
        <v>5053</v>
      </c>
      <c r="E1545" s="3" t="s">
        <v>1240</v>
      </c>
      <c r="F1545" s="3"/>
      <c r="G1545" s="3"/>
      <c r="H1545" s="3"/>
      <c r="I1545" s="3"/>
      <c r="P1545" s="3"/>
    </row>
    <row r="1546" spans="1:16" hidden="1" x14ac:dyDescent="0.25">
      <c r="A1546" t="s">
        <v>4112</v>
      </c>
      <c r="B1546" s="3" t="s">
        <v>2527</v>
      </c>
      <c r="C1546" s="10" t="s">
        <v>5053</v>
      </c>
      <c r="D1546" s="11" t="s">
        <v>5053</v>
      </c>
      <c r="E1546" s="3" t="s">
        <v>1241</v>
      </c>
      <c r="F1546" s="3"/>
      <c r="G1546" s="3"/>
      <c r="H1546" s="3"/>
      <c r="I1546" s="3"/>
      <c r="P1546" s="3"/>
    </row>
    <row r="1547" spans="1:16" x14ac:dyDescent="0.25">
      <c r="A1547" t="s">
        <v>4113</v>
      </c>
      <c r="B1547" s="3" t="s">
        <v>2526</v>
      </c>
      <c r="C1547" s="10" t="s">
        <v>2526</v>
      </c>
      <c r="D1547" t="s">
        <v>5054</v>
      </c>
      <c r="E1547" s="3" t="s">
        <v>1242</v>
      </c>
      <c r="F1547" s="3"/>
      <c r="G1547" s="3"/>
      <c r="H1547" s="3"/>
      <c r="I1547" s="3"/>
      <c r="P1547" s="3"/>
    </row>
    <row r="1548" spans="1:16" hidden="1" x14ac:dyDescent="0.25">
      <c r="A1548" t="s">
        <v>4114</v>
      </c>
      <c r="B1548" s="3" t="s">
        <v>2526</v>
      </c>
      <c r="C1548" s="10" t="s">
        <v>2527</v>
      </c>
      <c r="D1548" s="11" t="s">
        <v>5053</v>
      </c>
      <c r="E1548" s="3" t="s">
        <v>2331</v>
      </c>
      <c r="F1548" s="3"/>
      <c r="G1548" s="3"/>
      <c r="H1548" s="3"/>
      <c r="I1548" s="3"/>
      <c r="P1548" s="3"/>
    </row>
    <row r="1549" spans="1:16" hidden="1" x14ac:dyDescent="0.25">
      <c r="A1549" t="s">
        <v>4115</v>
      </c>
      <c r="B1549" s="3" t="s">
        <v>2527</v>
      </c>
      <c r="C1549" s="10" t="s">
        <v>5053</v>
      </c>
      <c r="D1549" s="11" t="s">
        <v>5053</v>
      </c>
      <c r="E1549" s="3" t="s">
        <v>1243</v>
      </c>
      <c r="F1549" s="3"/>
      <c r="G1549" s="3"/>
      <c r="H1549" s="3"/>
      <c r="I1549" s="3"/>
      <c r="P1549" s="3"/>
    </row>
    <row r="1550" spans="1:16" x14ac:dyDescent="0.25">
      <c r="A1550" t="s">
        <v>4116</v>
      </c>
      <c r="B1550" s="3" t="s">
        <v>2526</v>
      </c>
      <c r="C1550" s="10" t="s">
        <v>2526</v>
      </c>
      <c r="D1550" t="s">
        <v>5055</v>
      </c>
      <c r="E1550" s="3" t="s">
        <v>1244</v>
      </c>
      <c r="F1550" s="3"/>
      <c r="G1550" s="3"/>
      <c r="H1550" s="3"/>
      <c r="I1550" s="3"/>
      <c r="P1550" s="3"/>
    </row>
    <row r="1551" spans="1:16" hidden="1" x14ac:dyDescent="0.25">
      <c r="A1551" t="s">
        <v>4117</v>
      </c>
      <c r="B1551" s="3" t="s">
        <v>2527</v>
      </c>
      <c r="C1551" s="10" t="s">
        <v>5053</v>
      </c>
      <c r="D1551" s="11" t="s">
        <v>5053</v>
      </c>
      <c r="E1551" s="3" t="s">
        <v>1245</v>
      </c>
      <c r="F1551" s="3"/>
      <c r="G1551" s="3"/>
      <c r="H1551" s="3"/>
      <c r="I1551" s="3"/>
      <c r="P1551" s="3"/>
    </row>
    <row r="1552" spans="1:16" x14ac:dyDescent="0.25">
      <c r="A1552" t="s">
        <v>4118</v>
      </c>
      <c r="B1552" s="3" t="s">
        <v>2526</v>
      </c>
      <c r="C1552" s="10" t="s">
        <v>2526</v>
      </c>
      <c r="D1552" t="s">
        <v>5055</v>
      </c>
      <c r="E1552" s="3" t="s">
        <v>1246</v>
      </c>
      <c r="F1552" s="3"/>
      <c r="G1552" s="3"/>
      <c r="H1552" s="3"/>
      <c r="I1552" s="3"/>
      <c r="P1552" s="3"/>
    </row>
    <row r="1553" spans="1:16" x14ac:dyDescent="0.25">
      <c r="A1553" t="s">
        <v>4119</v>
      </c>
      <c r="B1553" s="3" t="s">
        <v>2526</v>
      </c>
      <c r="C1553" s="10" t="s">
        <v>2526</v>
      </c>
      <c r="D1553" t="s">
        <v>5055</v>
      </c>
      <c r="E1553" s="3" t="s">
        <v>1247</v>
      </c>
      <c r="F1553" s="3"/>
      <c r="G1553" s="3"/>
      <c r="H1553" s="3"/>
      <c r="I1553" s="3"/>
      <c r="P1553" s="3"/>
    </row>
    <row r="1554" spans="1:16" hidden="1" x14ac:dyDescent="0.25">
      <c r="A1554" t="s">
        <v>4120</v>
      </c>
      <c r="B1554" s="3" t="s">
        <v>2526</v>
      </c>
      <c r="C1554" s="10" t="s">
        <v>2527</v>
      </c>
      <c r="D1554" s="11" t="s">
        <v>5053</v>
      </c>
      <c r="E1554" s="3" t="s">
        <v>1248</v>
      </c>
      <c r="F1554" s="3"/>
      <c r="G1554" s="3"/>
      <c r="H1554" s="3"/>
      <c r="I1554" s="3"/>
      <c r="P1554" s="3"/>
    </row>
    <row r="1555" spans="1:16" hidden="1" x14ac:dyDescent="0.25">
      <c r="A1555" t="s">
        <v>4121</v>
      </c>
      <c r="B1555" s="3" t="s">
        <v>2527</v>
      </c>
      <c r="C1555" s="10" t="s">
        <v>5053</v>
      </c>
      <c r="D1555" s="11" t="s">
        <v>5053</v>
      </c>
      <c r="E1555" s="3" t="s">
        <v>1249</v>
      </c>
      <c r="F1555" s="3"/>
      <c r="G1555" s="3"/>
      <c r="H1555" s="3"/>
      <c r="I1555" s="3"/>
      <c r="P1555" s="3"/>
    </row>
    <row r="1556" spans="1:16" hidden="1" x14ac:dyDescent="0.25">
      <c r="A1556" t="s">
        <v>4122</v>
      </c>
      <c r="B1556" s="3" t="s">
        <v>2527</v>
      </c>
      <c r="C1556" s="10" t="s">
        <v>5053</v>
      </c>
      <c r="D1556" s="11" t="s">
        <v>5053</v>
      </c>
      <c r="E1556" s="3" t="s">
        <v>1250</v>
      </c>
      <c r="F1556" s="3"/>
      <c r="G1556" s="3"/>
      <c r="H1556" s="3"/>
      <c r="I1556" s="3"/>
      <c r="P1556" s="3"/>
    </row>
    <row r="1557" spans="1:16" x14ac:dyDescent="0.25">
      <c r="A1557" t="s">
        <v>4123</v>
      </c>
      <c r="B1557" s="3" t="s">
        <v>2526</v>
      </c>
      <c r="C1557" s="10" t="s">
        <v>2526</v>
      </c>
      <c r="D1557" t="s">
        <v>5054</v>
      </c>
      <c r="E1557" s="3" t="s">
        <v>2332</v>
      </c>
      <c r="F1557" s="3"/>
      <c r="G1557" s="3"/>
      <c r="H1557" s="3"/>
      <c r="I1557" s="3"/>
      <c r="P1557" s="3"/>
    </row>
    <row r="1558" spans="1:16" hidden="1" x14ac:dyDescent="0.25">
      <c r="A1558" t="s">
        <v>4124</v>
      </c>
      <c r="B1558" s="3" t="s">
        <v>2527</v>
      </c>
      <c r="C1558" s="10" t="s">
        <v>5053</v>
      </c>
      <c r="D1558" s="11" t="s">
        <v>5053</v>
      </c>
      <c r="E1558" s="3" t="s">
        <v>1251</v>
      </c>
      <c r="F1558" s="3"/>
      <c r="G1558" s="3"/>
      <c r="H1558" s="3"/>
      <c r="I1558" s="3"/>
      <c r="P1558" s="3"/>
    </row>
    <row r="1559" spans="1:16" hidden="1" x14ac:dyDescent="0.25">
      <c r="A1559" t="s">
        <v>4125</v>
      </c>
      <c r="B1559" s="3" t="s">
        <v>2527</v>
      </c>
      <c r="C1559" s="10" t="s">
        <v>5053</v>
      </c>
      <c r="D1559" s="11" t="s">
        <v>5053</v>
      </c>
      <c r="E1559" s="3" t="s">
        <v>2333</v>
      </c>
      <c r="F1559" s="3"/>
      <c r="G1559" s="3"/>
      <c r="H1559" s="3"/>
      <c r="I1559" s="3"/>
      <c r="P1559" s="3"/>
    </row>
    <row r="1560" spans="1:16" hidden="1" x14ac:dyDescent="0.25">
      <c r="A1560" t="s">
        <v>4126</v>
      </c>
      <c r="B1560" s="3" t="s">
        <v>2527</v>
      </c>
      <c r="C1560" s="10" t="s">
        <v>5053</v>
      </c>
      <c r="D1560" s="11" t="s">
        <v>5053</v>
      </c>
      <c r="E1560" s="3" t="s">
        <v>1252</v>
      </c>
      <c r="F1560" s="3"/>
      <c r="G1560" s="3"/>
      <c r="H1560" s="3"/>
      <c r="I1560" s="3"/>
      <c r="P1560" s="3"/>
    </row>
    <row r="1561" spans="1:16" hidden="1" x14ac:dyDescent="0.25">
      <c r="A1561" t="s">
        <v>4127</v>
      </c>
      <c r="B1561" s="3" t="s">
        <v>2526</v>
      </c>
      <c r="C1561" s="10" t="s">
        <v>2527</v>
      </c>
      <c r="D1561" s="11" t="s">
        <v>5053</v>
      </c>
      <c r="E1561" s="3" t="s">
        <v>2334</v>
      </c>
      <c r="F1561" s="3"/>
      <c r="G1561" s="3"/>
      <c r="H1561" s="3"/>
      <c r="I1561" s="3"/>
      <c r="P1561" s="3"/>
    </row>
    <row r="1562" spans="1:16" x14ac:dyDescent="0.25">
      <c r="A1562" t="s">
        <v>4128</v>
      </c>
      <c r="B1562" s="3" t="s">
        <v>2526</v>
      </c>
      <c r="C1562" s="10" t="s">
        <v>2526</v>
      </c>
      <c r="D1562" t="s">
        <v>5054</v>
      </c>
      <c r="E1562" s="3" t="s">
        <v>1253</v>
      </c>
      <c r="F1562" s="3"/>
      <c r="G1562" s="3"/>
      <c r="H1562" s="3"/>
      <c r="I1562" s="3"/>
      <c r="P1562" s="3"/>
    </row>
    <row r="1563" spans="1:16" hidden="1" x14ac:dyDescent="0.25">
      <c r="A1563" t="s">
        <v>4129</v>
      </c>
      <c r="B1563" s="3" t="s">
        <v>2527</v>
      </c>
      <c r="C1563" s="10" t="s">
        <v>5053</v>
      </c>
      <c r="D1563" s="11" t="s">
        <v>5053</v>
      </c>
      <c r="E1563" s="3" t="s">
        <v>1254</v>
      </c>
      <c r="F1563" s="3"/>
      <c r="G1563" s="3"/>
      <c r="H1563" s="3"/>
      <c r="I1563" s="3"/>
      <c r="P1563" s="3"/>
    </row>
    <row r="1564" spans="1:16" hidden="1" x14ac:dyDescent="0.25">
      <c r="A1564" t="s">
        <v>4130</v>
      </c>
      <c r="B1564" s="3" t="s">
        <v>2527</v>
      </c>
      <c r="C1564" s="10" t="s">
        <v>5053</v>
      </c>
      <c r="D1564" s="11" t="s">
        <v>5053</v>
      </c>
      <c r="E1564" s="3" t="s">
        <v>1255</v>
      </c>
      <c r="F1564" s="3"/>
      <c r="G1564" s="3"/>
      <c r="H1564" s="3"/>
      <c r="I1564" s="3"/>
      <c r="P1564" s="3"/>
    </row>
    <row r="1565" spans="1:16" x14ac:dyDescent="0.25">
      <c r="A1565" t="s">
        <v>4131</v>
      </c>
      <c r="B1565" s="3" t="s">
        <v>2526</v>
      </c>
      <c r="C1565" s="10" t="s">
        <v>2526</v>
      </c>
      <c r="D1565" t="s">
        <v>5055</v>
      </c>
      <c r="E1565" s="3" t="s">
        <v>1256</v>
      </c>
      <c r="F1565" s="3"/>
      <c r="G1565" s="3"/>
      <c r="H1565" s="3"/>
      <c r="I1565" s="3"/>
      <c r="P1565" s="3"/>
    </row>
    <row r="1566" spans="1:16" hidden="1" x14ac:dyDescent="0.25">
      <c r="A1566" t="s">
        <v>4132</v>
      </c>
      <c r="B1566" s="3" t="s">
        <v>2526</v>
      </c>
      <c r="C1566" s="10" t="s">
        <v>2527</v>
      </c>
      <c r="D1566" s="11" t="s">
        <v>5053</v>
      </c>
      <c r="E1566" s="3" t="s">
        <v>1257</v>
      </c>
      <c r="F1566" s="3"/>
      <c r="G1566" s="3"/>
      <c r="H1566" s="3"/>
      <c r="I1566" s="3"/>
      <c r="P1566" s="3"/>
    </row>
    <row r="1567" spans="1:16" x14ac:dyDescent="0.25">
      <c r="A1567" t="s">
        <v>4133</v>
      </c>
      <c r="B1567" s="3" t="s">
        <v>2526</v>
      </c>
      <c r="C1567" s="10" t="s">
        <v>2526</v>
      </c>
      <c r="D1567" t="s">
        <v>5054</v>
      </c>
      <c r="E1567" s="3" t="s">
        <v>2335</v>
      </c>
      <c r="F1567" s="3"/>
      <c r="G1567" s="3"/>
      <c r="H1567" s="3"/>
      <c r="I1567" s="3"/>
      <c r="P1567" s="3"/>
    </row>
    <row r="1568" spans="1:16" x14ac:dyDescent="0.25">
      <c r="A1568" t="s">
        <v>4134</v>
      </c>
      <c r="B1568" s="3" t="s">
        <v>2526</v>
      </c>
      <c r="C1568" s="10" t="s">
        <v>2526</v>
      </c>
      <c r="D1568" t="s">
        <v>5055</v>
      </c>
      <c r="E1568" s="3" t="s">
        <v>1258</v>
      </c>
      <c r="F1568" s="3"/>
      <c r="G1568" s="3"/>
      <c r="H1568" s="3"/>
      <c r="I1568" s="3"/>
      <c r="P1568" s="3"/>
    </row>
    <row r="1569" spans="1:16" x14ac:dyDescent="0.25">
      <c r="A1569" t="s">
        <v>4135</v>
      </c>
      <c r="B1569" s="3" t="s">
        <v>2526</v>
      </c>
      <c r="C1569" s="10" t="s">
        <v>2526</v>
      </c>
      <c r="D1569" s="11" t="s">
        <v>5056</v>
      </c>
      <c r="E1569" s="3" t="s">
        <v>1259</v>
      </c>
      <c r="F1569" s="3"/>
      <c r="G1569" s="3"/>
      <c r="H1569" s="3"/>
      <c r="I1569" s="3"/>
      <c r="P1569" s="3"/>
    </row>
    <row r="1570" spans="1:16" hidden="1" x14ac:dyDescent="0.25">
      <c r="A1570" t="s">
        <v>4136</v>
      </c>
      <c r="B1570" s="3" t="s">
        <v>2527</v>
      </c>
      <c r="C1570" s="10" t="s">
        <v>5053</v>
      </c>
      <c r="D1570" s="11" t="s">
        <v>5053</v>
      </c>
      <c r="E1570" s="3" t="s">
        <v>2336</v>
      </c>
      <c r="F1570" s="3"/>
      <c r="G1570" s="3"/>
      <c r="H1570" s="3"/>
      <c r="I1570" s="3"/>
      <c r="P1570" s="3"/>
    </row>
    <row r="1571" spans="1:16" hidden="1" x14ac:dyDescent="0.25">
      <c r="A1571" t="s">
        <v>4137</v>
      </c>
      <c r="B1571" s="3" t="s">
        <v>2527</v>
      </c>
      <c r="C1571" s="10" t="s">
        <v>5053</v>
      </c>
      <c r="D1571" s="11" t="s">
        <v>5053</v>
      </c>
      <c r="E1571" s="3" t="s">
        <v>1260</v>
      </c>
      <c r="F1571" s="3"/>
      <c r="G1571" s="3"/>
      <c r="H1571" s="3"/>
      <c r="I1571" s="3"/>
      <c r="P1571" s="3"/>
    </row>
    <row r="1572" spans="1:16" hidden="1" x14ac:dyDescent="0.25">
      <c r="A1572" t="s">
        <v>4138</v>
      </c>
      <c r="B1572" s="3" t="s">
        <v>2527</v>
      </c>
      <c r="C1572" s="10" t="s">
        <v>5053</v>
      </c>
      <c r="D1572" s="11" t="s">
        <v>5053</v>
      </c>
      <c r="E1572" s="3" t="s">
        <v>2337</v>
      </c>
      <c r="F1572" s="3"/>
      <c r="G1572" s="3"/>
      <c r="H1572" s="3"/>
      <c r="I1572" s="3"/>
      <c r="P1572" s="3"/>
    </row>
    <row r="1573" spans="1:16" hidden="1" x14ac:dyDescent="0.25">
      <c r="A1573" t="s">
        <v>4139</v>
      </c>
      <c r="B1573" s="3" t="s">
        <v>2527</v>
      </c>
      <c r="C1573" s="10" t="s">
        <v>5053</v>
      </c>
      <c r="D1573" s="11" t="s">
        <v>5053</v>
      </c>
      <c r="E1573" s="3" t="s">
        <v>1261</v>
      </c>
      <c r="F1573" s="3"/>
      <c r="G1573" s="3"/>
      <c r="H1573" s="3"/>
      <c r="I1573" s="3"/>
      <c r="P1573" s="3"/>
    </row>
    <row r="1574" spans="1:16" hidden="1" x14ac:dyDescent="0.25">
      <c r="A1574" t="s">
        <v>4140</v>
      </c>
      <c r="B1574" s="3" t="s">
        <v>2527</v>
      </c>
      <c r="C1574" s="10" t="s">
        <v>5053</v>
      </c>
      <c r="D1574" s="11" t="s">
        <v>5053</v>
      </c>
      <c r="E1574" s="3" t="s">
        <v>2338</v>
      </c>
      <c r="F1574" s="3"/>
      <c r="G1574" s="3"/>
      <c r="H1574" s="3"/>
      <c r="I1574" s="3"/>
      <c r="P1574" s="3"/>
    </row>
    <row r="1575" spans="1:16" x14ac:dyDescent="0.25">
      <c r="A1575" t="s">
        <v>4141</v>
      </c>
      <c r="B1575" s="3" t="s">
        <v>2526</v>
      </c>
      <c r="C1575" s="10" t="s">
        <v>2526</v>
      </c>
      <c r="D1575" t="s">
        <v>5055</v>
      </c>
      <c r="E1575" s="3" t="s">
        <v>1262</v>
      </c>
      <c r="F1575" s="3"/>
      <c r="G1575" s="3"/>
      <c r="H1575" s="3"/>
      <c r="I1575" s="3"/>
      <c r="P1575" s="3"/>
    </row>
    <row r="1576" spans="1:16" hidden="1" x14ac:dyDescent="0.25">
      <c r="A1576" t="s">
        <v>4142</v>
      </c>
      <c r="B1576" s="3" t="s">
        <v>2527</v>
      </c>
      <c r="C1576" s="10" t="s">
        <v>5053</v>
      </c>
      <c r="D1576" s="11" t="s">
        <v>5053</v>
      </c>
      <c r="E1576" s="3" t="s">
        <v>2339</v>
      </c>
      <c r="F1576" s="3"/>
      <c r="G1576" s="3"/>
      <c r="H1576" s="3"/>
      <c r="I1576" s="3"/>
      <c r="P1576" s="3"/>
    </row>
    <row r="1577" spans="1:16" hidden="1" x14ac:dyDescent="0.25">
      <c r="A1577" t="s">
        <v>4143</v>
      </c>
      <c r="B1577" s="3" t="s">
        <v>2527</v>
      </c>
      <c r="C1577" s="10" t="s">
        <v>5053</v>
      </c>
      <c r="D1577" s="11" t="s">
        <v>5053</v>
      </c>
      <c r="E1577" s="3" t="s">
        <v>2340</v>
      </c>
      <c r="F1577" s="3"/>
      <c r="G1577" s="3"/>
      <c r="H1577" s="3"/>
      <c r="I1577" s="3"/>
      <c r="P1577" s="3"/>
    </row>
    <row r="1578" spans="1:16" hidden="1" x14ac:dyDescent="0.25">
      <c r="A1578" t="s">
        <v>4144</v>
      </c>
      <c r="B1578" s="3" t="s">
        <v>2527</v>
      </c>
      <c r="C1578" s="10" t="s">
        <v>5053</v>
      </c>
      <c r="D1578" s="11" t="s">
        <v>5053</v>
      </c>
      <c r="E1578" s="3" t="s">
        <v>1263</v>
      </c>
      <c r="F1578" s="3"/>
      <c r="G1578" s="3"/>
      <c r="H1578" s="3"/>
      <c r="I1578" s="3"/>
      <c r="P1578" s="3"/>
    </row>
    <row r="1579" spans="1:16" hidden="1" x14ac:dyDescent="0.25">
      <c r="A1579" t="s">
        <v>4145</v>
      </c>
      <c r="B1579" s="3" t="s">
        <v>2527</v>
      </c>
      <c r="C1579" s="10" t="s">
        <v>5053</v>
      </c>
      <c r="D1579" s="11" t="s">
        <v>5053</v>
      </c>
      <c r="E1579" s="3" t="s">
        <v>1264</v>
      </c>
      <c r="F1579" s="3"/>
      <c r="G1579" s="3"/>
      <c r="H1579" s="3"/>
      <c r="I1579" s="3"/>
      <c r="P1579" s="3"/>
    </row>
    <row r="1580" spans="1:16" x14ac:dyDescent="0.25">
      <c r="A1580" t="s">
        <v>4146</v>
      </c>
      <c r="B1580" s="3" t="s">
        <v>2526</v>
      </c>
      <c r="C1580" s="10" t="s">
        <v>2526</v>
      </c>
      <c r="D1580" t="s">
        <v>5055</v>
      </c>
      <c r="E1580" s="3" t="s">
        <v>1265</v>
      </c>
      <c r="F1580" s="3"/>
      <c r="G1580" s="3"/>
      <c r="H1580" s="3"/>
      <c r="I1580" s="3"/>
      <c r="P1580" s="3"/>
    </row>
    <row r="1581" spans="1:16" hidden="1" x14ac:dyDescent="0.25">
      <c r="A1581" t="s">
        <v>4147</v>
      </c>
      <c r="B1581" s="3" t="s">
        <v>2527</v>
      </c>
      <c r="C1581" s="10" t="s">
        <v>5053</v>
      </c>
      <c r="D1581" s="11" t="s">
        <v>5053</v>
      </c>
      <c r="E1581" s="3" t="s">
        <v>1266</v>
      </c>
      <c r="F1581" s="3"/>
      <c r="G1581" s="3"/>
      <c r="H1581" s="3"/>
      <c r="I1581" s="3"/>
      <c r="P1581" s="3"/>
    </row>
    <row r="1582" spans="1:16" hidden="1" x14ac:dyDescent="0.25">
      <c r="A1582" t="s">
        <v>4148</v>
      </c>
      <c r="B1582" s="3" t="s">
        <v>2527</v>
      </c>
      <c r="C1582" s="10" t="s">
        <v>5053</v>
      </c>
      <c r="D1582" s="11" t="s">
        <v>5053</v>
      </c>
      <c r="E1582" s="3" t="s">
        <v>1267</v>
      </c>
      <c r="F1582" s="3"/>
      <c r="G1582" s="3"/>
      <c r="H1582" s="3"/>
      <c r="I1582" s="3"/>
      <c r="P1582" s="3"/>
    </row>
    <row r="1583" spans="1:16" x14ac:dyDescent="0.25">
      <c r="A1583" t="s">
        <v>4149</v>
      </c>
      <c r="B1583" s="3" t="s">
        <v>2526</v>
      </c>
      <c r="C1583" s="10" t="s">
        <v>2526</v>
      </c>
      <c r="D1583" t="s">
        <v>5054</v>
      </c>
      <c r="E1583" s="3" t="s">
        <v>2341</v>
      </c>
      <c r="F1583" s="3"/>
      <c r="G1583" s="3"/>
      <c r="H1583" s="3"/>
      <c r="I1583" s="3"/>
      <c r="P1583" s="3"/>
    </row>
    <row r="1584" spans="1:16" x14ac:dyDescent="0.25">
      <c r="A1584" t="s">
        <v>4150</v>
      </c>
      <c r="B1584" s="3" t="s">
        <v>2526</v>
      </c>
      <c r="C1584" s="10" t="s">
        <v>2526</v>
      </c>
      <c r="D1584" t="s">
        <v>5054</v>
      </c>
      <c r="E1584" s="3" t="s">
        <v>1268</v>
      </c>
      <c r="F1584" s="3"/>
      <c r="G1584" s="3"/>
      <c r="H1584" s="3"/>
      <c r="I1584" s="3"/>
      <c r="P1584" s="3"/>
    </row>
    <row r="1585" spans="1:16" x14ac:dyDescent="0.25">
      <c r="A1585" t="s">
        <v>4151</v>
      </c>
      <c r="B1585" s="3" t="s">
        <v>2526</v>
      </c>
      <c r="C1585" s="10" t="s">
        <v>2526</v>
      </c>
      <c r="D1585" t="s">
        <v>5055</v>
      </c>
      <c r="E1585" s="3" t="s">
        <v>1269</v>
      </c>
      <c r="F1585" s="3"/>
      <c r="G1585" s="3"/>
      <c r="H1585" s="3"/>
      <c r="I1585" s="3"/>
      <c r="P1585" s="3"/>
    </row>
    <row r="1586" spans="1:16" hidden="1" x14ac:dyDescent="0.25">
      <c r="A1586" t="s">
        <v>4152</v>
      </c>
      <c r="B1586" s="3" t="s">
        <v>2527</v>
      </c>
      <c r="C1586" s="10" t="s">
        <v>5053</v>
      </c>
      <c r="D1586" s="11" t="s">
        <v>5053</v>
      </c>
      <c r="E1586" s="3" t="s">
        <v>1270</v>
      </c>
      <c r="F1586" s="3"/>
      <c r="G1586" s="3"/>
      <c r="H1586" s="3"/>
      <c r="I1586" s="3"/>
      <c r="P1586" s="3"/>
    </row>
    <row r="1587" spans="1:16" hidden="1" x14ac:dyDescent="0.25">
      <c r="A1587" t="s">
        <v>4153</v>
      </c>
      <c r="B1587" s="3" t="s">
        <v>2527</v>
      </c>
      <c r="C1587" s="10" t="s">
        <v>5053</v>
      </c>
      <c r="D1587" s="11" t="s">
        <v>5053</v>
      </c>
      <c r="E1587" s="3" t="s">
        <v>1271</v>
      </c>
      <c r="F1587" s="3"/>
      <c r="G1587" s="3"/>
      <c r="H1587" s="3"/>
      <c r="I1587" s="3"/>
      <c r="P1587" s="3"/>
    </row>
    <row r="1588" spans="1:16" x14ac:dyDescent="0.25">
      <c r="A1588" t="s">
        <v>4154</v>
      </c>
      <c r="B1588" s="3" t="s">
        <v>2526</v>
      </c>
      <c r="C1588" s="10" t="s">
        <v>2526</v>
      </c>
      <c r="D1588" t="s">
        <v>5055</v>
      </c>
      <c r="E1588" s="3" t="s">
        <v>1272</v>
      </c>
      <c r="F1588" s="3"/>
      <c r="G1588" s="3"/>
      <c r="H1588" s="3"/>
      <c r="I1588" s="3"/>
      <c r="P1588" s="3"/>
    </row>
    <row r="1589" spans="1:16" hidden="1" x14ac:dyDescent="0.25">
      <c r="A1589" t="s">
        <v>4155</v>
      </c>
      <c r="B1589" s="3" t="s">
        <v>2527</v>
      </c>
      <c r="C1589" s="10" t="s">
        <v>5053</v>
      </c>
      <c r="D1589" s="11" t="s">
        <v>5053</v>
      </c>
      <c r="E1589" s="3" t="s">
        <v>1273</v>
      </c>
      <c r="F1589" s="3"/>
      <c r="G1589" s="3"/>
      <c r="H1589" s="3"/>
      <c r="I1589" s="3"/>
      <c r="P1589" s="3"/>
    </row>
    <row r="1590" spans="1:16" hidden="1" x14ac:dyDescent="0.25">
      <c r="A1590" t="s">
        <v>4156</v>
      </c>
      <c r="B1590" s="3" t="s">
        <v>2527</v>
      </c>
      <c r="C1590" s="10" t="s">
        <v>5053</v>
      </c>
      <c r="D1590" s="11" t="s">
        <v>5053</v>
      </c>
      <c r="E1590" s="3" t="s">
        <v>1274</v>
      </c>
      <c r="F1590" s="3"/>
      <c r="G1590" s="3"/>
      <c r="H1590" s="3"/>
      <c r="I1590" s="3"/>
      <c r="P1590" s="3"/>
    </row>
    <row r="1591" spans="1:16" hidden="1" x14ac:dyDescent="0.25">
      <c r="A1591" t="s">
        <v>4157</v>
      </c>
      <c r="B1591" s="3" t="s">
        <v>2526</v>
      </c>
      <c r="C1591" s="10" t="s">
        <v>2527</v>
      </c>
      <c r="D1591" s="11" t="s">
        <v>5053</v>
      </c>
      <c r="E1591" s="3" t="s">
        <v>1275</v>
      </c>
      <c r="F1591" s="3"/>
      <c r="G1591" s="3"/>
      <c r="H1591" s="3"/>
      <c r="I1591" s="3"/>
      <c r="P1591" s="3"/>
    </row>
    <row r="1592" spans="1:16" x14ac:dyDescent="0.25">
      <c r="A1592" t="s">
        <v>4158</v>
      </c>
      <c r="B1592" s="3" t="s">
        <v>2526</v>
      </c>
      <c r="C1592" s="10" t="s">
        <v>2526</v>
      </c>
      <c r="D1592" t="s">
        <v>5055</v>
      </c>
      <c r="E1592" s="3" t="s">
        <v>1276</v>
      </c>
      <c r="F1592" s="3"/>
      <c r="G1592" s="3"/>
      <c r="H1592" s="3"/>
      <c r="I1592" s="3"/>
      <c r="P1592" s="3"/>
    </row>
    <row r="1593" spans="1:16" hidden="1" x14ac:dyDescent="0.25">
      <c r="A1593" t="s">
        <v>4159</v>
      </c>
      <c r="B1593" s="3" t="s">
        <v>2527</v>
      </c>
      <c r="C1593" s="10" t="s">
        <v>5053</v>
      </c>
      <c r="D1593" s="11" t="s">
        <v>5053</v>
      </c>
      <c r="E1593" s="3" t="s">
        <v>1277</v>
      </c>
      <c r="F1593" s="3"/>
      <c r="G1593" s="3"/>
      <c r="H1593" s="3"/>
      <c r="I1593" s="3"/>
      <c r="P1593" s="3"/>
    </row>
    <row r="1594" spans="1:16" hidden="1" x14ac:dyDescent="0.25">
      <c r="A1594" t="s">
        <v>4160</v>
      </c>
      <c r="B1594" s="3" t="s">
        <v>2526</v>
      </c>
      <c r="C1594" s="10" t="s">
        <v>2527</v>
      </c>
      <c r="D1594" s="11" t="s">
        <v>5053</v>
      </c>
      <c r="E1594" s="3" t="s">
        <v>2342</v>
      </c>
      <c r="F1594" s="3"/>
      <c r="G1594" s="3"/>
      <c r="H1594" s="3"/>
      <c r="I1594" s="3"/>
      <c r="P1594" s="3"/>
    </row>
    <row r="1595" spans="1:16" hidden="1" x14ac:dyDescent="0.25">
      <c r="A1595" t="s">
        <v>4161</v>
      </c>
      <c r="B1595" s="3" t="s">
        <v>2527</v>
      </c>
      <c r="C1595" s="10" t="s">
        <v>5053</v>
      </c>
      <c r="D1595" s="11" t="s">
        <v>5053</v>
      </c>
      <c r="E1595" s="3" t="s">
        <v>1278</v>
      </c>
      <c r="F1595" s="3"/>
      <c r="G1595" s="3"/>
      <c r="H1595" s="3"/>
      <c r="I1595" s="3"/>
      <c r="P1595" s="3"/>
    </row>
    <row r="1596" spans="1:16" hidden="1" x14ac:dyDescent="0.25">
      <c r="A1596" t="s">
        <v>4162</v>
      </c>
      <c r="B1596" s="3" t="s">
        <v>2527</v>
      </c>
      <c r="C1596" s="10" t="s">
        <v>5053</v>
      </c>
      <c r="D1596" s="11" t="s">
        <v>5053</v>
      </c>
      <c r="E1596" s="3" t="s">
        <v>1279</v>
      </c>
      <c r="F1596" s="3"/>
      <c r="G1596" s="3"/>
      <c r="H1596" s="3"/>
      <c r="I1596" s="3"/>
      <c r="P1596" s="3"/>
    </row>
    <row r="1597" spans="1:16" x14ac:dyDescent="0.25">
      <c r="A1597" t="s">
        <v>4163</v>
      </c>
      <c r="B1597" s="3" t="s">
        <v>2526</v>
      </c>
      <c r="C1597" s="10" t="s">
        <v>2526</v>
      </c>
      <c r="D1597" s="11" t="s">
        <v>5056</v>
      </c>
      <c r="E1597" s="3" t="s">
        <v>1280</v>
      </c>
      <c r="F1597" s="3"/>
      <c r="G1597" s="3"/>
      <c r="H1597" s="3"/>
      <c r="I1597" s="3"/>
      <c r="P1597" s="3"/>
    </row>
    <row r="1598" spans="1:16" hidden="1" x14ac:dyDescent="0.25">
      <c r="A1598" t="s">
        <v>4164</v>
      </c>
      <c r="B1598" s="3" t="s">
        <v>2527</v>
      </c>
      <c r="C1598" s="10" t="s">
        <v>5053</v>
      </c>
      <c r="D1598" s="11" t="s">
        <v>5053</v>
      </c>
      <c r="E1598" s="3" t="s">
        <v>2343</v>
      </c>
      <c r="F1598" s="3"/>
      <c r="G1598" s="3"/>
      <c r="H1598" s="3"/>
      <c r="I1598" s="3"/>
      <c r="P1598" s="3"/>
    </row>
    <row r="1599" spans="1:16" hidden="1" x14ac:dyDescent="0.25">
      <c r="A1599" t="s">
        <v>4165</v>
      </c>
      <c r="B1599" s="3" t="s">
        <v>2527</v>
      </c>
      <c r="C1599" s="10" t="s">
        <v>5053</v>
      </c>
      <c r="D1599" s="11" t="s">
        <v>5053</v>
      </c>
      <c r="E1599" s="3" t="s">
        <v>2344</v>
      </c>
      <c r="F1599" s="3"/>
      <c r="G1599" s="3"/>
      <c r="H1599" s="3"/>
      <c r="I1599" s="3"/>
      <c r="P1599" s="3"/>
    </row>
    <row r="1600" spans="1:16" hidden="1" x14ac:dyDescent="0.25">
      <c r="A1600" t="s">
        <v>4166</v>
      </c>
      <c r="B1600" s="3" t="s">
        <v>2527</v>
      </c>
      <c r="C1600" s="10" t="s">
        <v>5053</v>
      </c>
      <c r="D1600" s="11" t="s">
        <v>5053</v>
      </c>
      <c r="E1600" s="3" t="s">
        <v>1281</v>
      </c>
      <c r="F1600" s="3"/>
      <c r="G1600" s="3"/>
      <c r="H1600" s="3"/>
      <c r="I1600" s="3"/>
      <c r="P1600" s="3"/>
    </row>
    <row r="1601" spans="1:16" hidden="1" x14ac:dyDescent="0.25">
      <c r="A1601" t="s">
        <v>4167</v>
      </c>
      <c r="B1601" s="3" t="s">
        <v>2526</v>
      </c>
      <c r="C1601" s="10" t="s">
        <v>2527</v>
      </c>
      <c r="D1601" s="11" t="s">
        <v>5053</v>
      </c>
      <c r="E1601" s="3" t="s">
        <v>2345</v>
      </c>
      <c r="F1601" s="3"/>
      <c r="G1601" s="3"/>
      <c r="H1601" s="3"/>
      <c r="I1601" s="3"/>
      <c r="P1601" s="3"/>
    </row>
    <row r="1602" spans="1:16" hidden="1" x14ac:dyDescent="0.25">
      <c r="A1602" t="s">
        <v>4168</v>
      </c>
      <c r="B1602" s="3" t="s">
        <v>2526</v>
      </c>
      <c r="C1602" s="10" t="s">
        <v>2527</v>
      </c>
      <c r="D1602" s="11" t="s">
        <v>5053</v>
      </c>
      <c r="E1602" s="3" t="s">
        <v>1282</v>
      </c>
      <c r="F1602" s="3"/>
      <c r="G1602" s="3"/>
      <c r="H1602" s="3"/>
      <c r="I1602" s="3"/>
      <c r="P1602" s="3"/>
    </row>
    <row r="1603" spans="1:16" hidden="1" x14ac:dyDescent="0.25">
      <c r="A1603" t="s">
        <v>4169</v>
      </c>
      <c r="B1603" s="3" t="s">
        <v>2527</v>
      </c>
      <c r="C1603" s="10" t="s">
        <v>5053</v>
      </c>
      <c r="D1603" s="11" t="s">
        <v>5053</v>
      </c>
      <c r="E1603" s="3" t="s">
        <v>1283</v>
      </c>
      <c r="F1603" s="3"/>
      <c r="G1603" s="3"/>
      <c r="H1603" s="3"/>
      <c r="I1603" s="3"/>
      <c r="P1603" s="3"/>
    </row>
    <row r="1604" spans="1:16" hidden="1" x14ac:dyDescent="0.25">
      <c r="A1604" t="s">
        <v>4170</v>
      </c>
      <c r="B1604" s="3" t="s">
        <v>2526</v>
      </c>
      <c r="C1604" s="10" t="s">
        <v>2527</v>
      </c>
      <c r="D1604" s="11" t="s">
        <v>5053</v>
      </c>
      <c r="E1604" s="3" t="s">
        <v>1284</v>
      </c>
      <c r="F1604" s="3"/>
      <c r="G1604" s="3"/>
      <c r="H1604" s="3"/>
      <c r="I1604" s="3"/>
      <c r="P1604" s="3"/>
    </row>
    <row r="1605" spans="1:16" hidden="1" x14ac:dyDescent="0.25">
      <c r="A1605" t="s">
        <v>4171</v>
      </c>
      <c r="B1605" s="3" t="s">
        <v>2526</v>
      </c>
      <c r="C1605" s="10" t="s">
        <v>2527</v>
      </c>
      <c r="D1605" s="11" t="s">
        <v>5053</v>
      </c>
      <c r="E1605" s="3" t="s">
        <v>1285</v>
      </c>
      <c r="F1605" s="3"/>
      <c r="G1605" s="3"/>
      <c r="H1605" s="3"/>
      <c r="I1605" s="3"/>
      <c r="P1605" s="3"/>
    </row>
    <row r="1606" spans="1:16" x14ac:dyDescent="0.25">
      <c r="A1606" t="s">
        <v>4172</v>
      </c>
      <c r="B1606" s="3" t="s">
        <v>2526</v>
      </c>
      <c r="C1606" s="10" t="s">
        <v>2526</v>
      </c>
      <c r="D1606" t="s">
        <v>5055</v>
      </c>
      <c r="E1606" s="3" t="s">
        <v>1286</v>
      </c>
      <c r="F1606" s="3"/>
      <c r="G1606" s="3"/>
      <c r="H1606" s="3"/>
      <c r="I1606" s="3"/>
      <c r="P1606" s="3"/>
    </row>
    <row r="1607" spans="1:16" hidden="1" x14ac:dyDescent="0.25">
      <c r="A1607" t="s">
        <v>4173</v>
      </c>
      <c r="B1607" s="3" t="s">
        <v>2527</v>
      </c>
      <c r="C1607" s="10" t="s">
        <v>5053</v>
      </c>
      <c r="D1607" s="11" t="s">
        <v>5053</v>
      </c>
      <c r="E1607" s="3" t="s">
        <v>1287</v>
      </c>
      <c r="F1607" s="3"/>
      <c r="G1607" s="3"/>
      <c r="H1607" s="3"/>
      <c r="I1607" s="3"/>
      <c r="P1607" s="3"/>
    </row>
    <row r="1608" spans="1:16" hidden="1" x14ac:dyDescent="0.25">
      <c r="A1608" t="s">
        <v>4174</v>
      </c>
      <c r="B1608" s="3" t="s">
        <v>2527</v>
      </c>
      <c r="C1608" s="10" t="s">
        <v>5053</v>
      </c>
      <c r="D1608" s="11" t="s">
        <v>5053</v>
      </c>
      <c r="E1608" s="3" t="s">
        <v>1288</v>
      </c>
      <c r="F1608" s="3"/>
      <c r="G1608" s="3"/>
      <c r="H1608" s="3"/>
      <c r="I1608" s="3"/>
      <c r="P1608" s="3"/>
    </row>
    <row r="1609" spans="1:16" hidden="1" x14ac:dyDescent="0.25">
      <c r="A1609" t="s">
        <v>4175</v>
      </c>
      <c r="B1609" s="3" t="s">
        <v>2527</v>
      </c>
      <c r="C1609" s="10" t="s">
        <v>5053</v>
      </c>
      <c r="D1609" s="11" t="s">
        <v>5053</v>
      </c>
      <c r="E1609" s="3" t="s">
        <v>1289</v>
      </c>
      <c r="F1609" s="3"/>
      <c r="G1609" s="3"/>
      <c r="H1609" s="3"/>
      <c r="I1609" s="3"/>
      <c r="P1609" s="3"/>
    </row>
    <row r="1610" spans="1:16" hidden="1" x14ac:dyDescent="0.25">
      <c r="A1610" t="s">
        <v>4176</v>
      </c>
      <c r="B1610" s="3" t="s">
        <v>2527</v>
      </c>
      <c r="C1610" s="10" t="s">
        <v>5053</v>
      </c>
      <c r="D1610" s="11" t="s">
        <v>5053</v>
      </c>
      <c r="E1610" s="3" t="s">
        <v>1290</v>
      </c>
      <c r="F1610" s="3"/>
      <c r="G1610" s="3"/>
      <c r="H1610" s="3"/>
      <c r="I1610" s="3"/>
      <c r="P1610" s="3"/>
    </row>
    <row r="1611" spans="1:16" hidden="1" x14ac:dyDescent="0.25">
      <c r="A1611" t="s">
        <v>4177</v>
      </c>
      <c r="B1611" s="3" t="s">
        <v>2527</v>
      </c>
      <c r="C1611" s="10" t="s">
        <v>5053</v>
      </c>
      <c r="D1611" s="11" t="s">
        <v>5053</v>
      </c>
      <c r="E1611" s="3" t="s">
        <v>1291</v>
      </c>
      <c r="F1611" s="3"/>
      <c r="G1611" s="3"/>
      <c r="H1611" s="3"/>
      <c r="I1611" s="3"/>
      <c r="P1611" s="3"/>
    </row>
    <row r="1612" spans="1:16" hidden="1" x14ac:dyDescent="0.25">
      <c r="A1612" t="s">
        <v>4178</v>
      </c>
      <c r="B1612" s="3" t="s">
        <v>2527</v>
      </c>
      <c r="C1612" s="10" t="s">
        <v>5053</v>
      </c>
      <c r="D1612" s="11" t="s">
        <v>5053</v>
      </c>
      <c r="E1612" s="3" t="s">
        <v>1292</v>
      </c>
      <c r="F1612" s="3"/>
      <c r="G1612" s="3"/>
      <c r="H1612" s="3"/>
      <c r="I1612" s="3"/>
      <c r="P1612" s="3"/>
    </row>
    <row r="1613" spans="1:16" hidden="1" x14ac:dyDescent="0.25">
      <c r="A1613" t="s">
        <v>4179</v>
      </c>
      <c r="B1613" s="3" t="s">
        <v>2527</v>
      </c>
      <c r="C1613" s="10" t="s">
        <v>5053</v>
      </c>
      <c r="D1613" s="11" t="s">
        <v>5053</v>
      </c>
      <c r="E1613" s="3" t="s">
        <v>1293</v>
      </c>
      <c r="F1613" s="3"/>
      <c r="G1613" s="3"/>
      <c r="H1613" s="3"/>
      <c r="I1613" s="3"/>
      <c r="P1613" s="3"/>
    </row>
    <row r="1614" spans="1:16" x14ac:dyDescent="0.25">
      <c r="A1614" t="s">
        <v>4180</v>
      </c>
      <c r="B1614" s="3" t="s">
        <v>2526</v>
      </c>
      <c r="C1614" s="10" t="s">
        <v>2526</v>
      </c>
      <c r="D1614" t="s">
        <v>5055</v>
      </c>
      <c r="E1614" s="3" t="s">
        <v>1294</v>
      </c>
      <c r="F1614" s="3"/>
      <c r="G1614" s="3"/>
      <c r="H1614" s="3"/>
      <c r="I1614" s="3"/>
      <c r="P1614" s="3"/>
    </row>
    <row r="1615" spans="1:16" hidden="1" x14ac:dyDescent="0.25">
      <c r="A1615" t="s">
        <v>4181</v>
      </c>
      <c r="B1615" s="3" t="s">
        <v>2527</v>
      </c>
      <c r="C1615" s="10" t="s">
        <v>5053</v>
      </c>
      <c r="D1615" s="11" t="s">
        <v>5053</v>
      </c>
      <c r="E1615" s="3" t="s">
        <v>1295</v>
      </c>
      <c r="F1615" s="3"/>
      <c r="G1615" s="3"/>
      <c r="H1615" s="3"/>
      <c r="I1615" s="3"/>
      <c r="P1615" s="3"/>
    </row>
    <row r="1616" spans="1:16" hidden="1" x14ac:dyDescent="0.25">
      <c r="A1616" t="s">
        <v>4182</v>
      </c>
      <c r="B1616" s="3" t="s">
        <v>2527</v>
      </c>
      <c r="C1616" s="10" t="s">
        <v>5053</v>
      </c>
      <c r="D1616" s="11" t="s">
        <v>5053</v>
      </c>
      <c r="E1616" s="3" t="s">
        <v>1296</v>
      </c>
      <c r="F1616" s="3"/>
      <c r="G1616" s="3"/>
      <c r="H1616" s="3"/>
      <c r="I1616" s="3"/>
      <c r="P1616" s="3"/>
    </row>
    <row r="1617" spans="1:16" x14ac:dyDescent="0.25">
      <c r="A1617" t="s">
        <v>4183</v>
      </c>
      <c r="B1617" s="3" t="s">
        <v>2526</v>
      </c>
      <c r="C1617" s="10" t="s">
        <v>2526</v>
      </c>
      <c r="D1617" t="s">
        <v>5055</v>
      </c>
      <c r="E1617" s="3" t="s">
        <v>1297</v>
      </c>
      <c r="F1617" s="3"/>
      <c r="G1617" s="3"/>
      <c r="H1617" s="3"/>
      <c r="I1617" s="3"/>
      <c r="P1617" s="3"/>
    </row>
    <row r="1618" spans="1:16" x14ac:dyDescent="0.25">
      <c r="A1618" t="s">
        <v>4184</v>
      </c>
      <c r="B1618" s="3" t="s">
        <v>2526</v>
      </c>
      <c r="C1618" s="10" t="s">
        <v>2526</v>
      </c>
      <c r="D1618" t="s">
        <v>5054</v>
      </c>
      <c r="E1618" s="3" t="s">
        <v>2346</v>
      </c>
      <c r="F1618" s="3"/>
      <c r="G1618" s="3"/>
      <c r="H1618" s="3"/>
      <c r="I1618" s="3"/>
      <c r="P1618" s="3"/>
    </row>
    <row r="1619" spans="1:16" hidden="1" x14ac:dyDescent="0.25">
      <c r="A1619" t="s">
        <v>4185</v>
      </c>
      <c r="B1619" s="3" t="s">
        <v>2526</v>
      </c>
      <c r="C1619" s="10" t="s">
        <v>2527</v>
      </c>
      <c r="D1619" s="11" t="s">
        <v>5053</v>
      </c>
      <c r="E1619" s="3" t="s">
        <v>1298</v>
      </c>
      <c r="F1619" s="3"/>
      <c r="G1619" s="3"/>
      <c r="H1619" s="3"/>
      <c r="I1619" s="3"/>
      <c r="P1619" s="3"/>
    </row>
    <row r="1620" spans="1:16" hidden="1" x14ac:dyDescent="0.25">
      <c r="A1620" t="s">
        <v>4186</v>
      </c>
      <c r="B1620" s="3" t="s">
        <v>2526</v>
      </c>
      <c r="C1620" s="10" t="s">
        <v>2527</v>
      </c>
      <c r="D1620" s="11" t="s">
        <v>5053</v>
      </c>
      <c r="E1620" s="3" t="s">
        <v>2347</v>
      </c>
      <c r="F1620" s="3"/>
      <c r="G1620" s="3"/>
      <c r="H1620" s="3"/>
      <c r="I1620" s="3"/>
      <c r="P1620" s="3"/>
    </row>
    <row r="1621" spans="1:16" x14ac:dyDescent="0.25">
      <c r="A1621" t="s">
        <v>4187</v>
      </c>
      <c r="B1621" s="3" t="s">
        <v>2526</v>
      </c>
      <c r="C1621" s="10" t="s">
        <v>2526</v>
      </c>
      <c r="D1621" t="s">
        <v>5055</v>
      </c>
      <c r="E1621" s="3" t="s">
        <v>1299</v>
      </c>
      <c r="F1621" s="3"/>
      <c r="G1621" s="3"/>
      <c r="H1621" s="3"/>
      <c r="I1621" s="3"/>
      <c r="P1621" s="3"/>
    </row>
    <row r="1622" spans="1:16" hidden="1" x14ac:dyDescent="0.25">
      <c r="A1622" t="s">
        <v>4188</v>
      </c>
      <c r="B1622" s="3" t="s">
        <v>2527</v>
      </c>
      <c r="C1622" s="10" t="s">
        <v>5053</v>
      </c>
      <c r="D1622" s="11" t="s">
        <v>5053</v>
      </c>
      <c r="E1622" s="3" t="s">
        <v>1300</v>
      </c>
      <c r="F1622" s="3"/>
      <c r="G1622" s="3"/>
      <c r="H1622" s="3"/>
      <c r="I1622" s="3"/>
      <c r="P1622" s="3"/>
    </row>
    <row r="1623" spans="1:16" hidden="1" x14ac:dyDescent="0.25">
      <c r="A1623" t="s">
        <v>4189</v>
      </c>
      <c r="B1623" s="3" t="s">
        <v>2527</v>
      </c>
      <c r="C1623" s="10" t="s">
        <v>5053</v>
      </c>
      <c r="D1623" s="11" t="s">
        <v>5053</v>
      </c>
      <c r="E1623" s="3" t="s">
        <v>1301</v>
      </c>
      <c r="F1623" s="3"/>
      <c r="G1623" s="3"/>
      <c r="H1623" s="3"/>
      <c r="I1623" s="3"/>
      <c r="P1623" s="3"/>
    </row>
    <row r="1624" spans="1:16" hidden="1" x14ac:dyDescent="0.25">
      <c r="A1624" t="s">
        <v>4190</v>
      </c>
      <c r="B1624" s="3" t="s">
        <v>2527</v>
      </c>
      <c r="C1624" s="10" t="s">
        <v>5053</v>
      </c>
      <c r="D1624" s="11" t="s">
        <v>5053</v>
      </c>
      <c r="E1624" s="3" t="s">
        <v>1302</v>
      </c>
      <c r="F1624" s="3"/>
      <c r="G1624" s="3"/>
      <c r="H1624" s="3"/>
      <c r="I1624" s="3"/>
      <c r="P1624" s="3"/>
    </row>
    <row r="1625" spans="1:16" hidden="1" x14ac:dyDescent="0.25">
      <c r="A1625" t="s">
        <v>4191</v>
      </c>
      <c r="B1625" s="3" t="s">
        <v>2527</v>
      </c>
      <c r="C1625" s="10" t="s">
        <v>5053</v>
      </c>
      <c r="D1625" s="11" t="s">
        <v>5053</v>
      </c>
      <c r="E1625" s="3" t="s">
        <v>1303</v>
      </c>
      <c r="F1625" s="3"/>
      <c r="G1625" s="3"/>
      <c r="H1625" s="3"/>
      <c r="I1625" s="3"/>
      <c r="P1625" s="3"/>
    </row>
    <row r="1626" spans="1:16" hidden="1" x14ac:dyDescent="0.25">
      <c r="A1626" t="s">
        <v>4192</v>
      </c>
      <c r="B1626" s="3" t="s">
        <v>2527</v>
      </c>
      <c r="C1626" s="10" t="s">
        <v>5053</v>
      </c>
      <c r="D1626" s="11" t="s">
        <v>5053</v>
      </c>
      <c r="E1626" s="3" t="s">
        <v>2348</v>
      </c>
      <c r="F1626" s="3"/>
      <c r="G1626" s="3"/>
      <c r="H1626" s="3"/>
      <c r="I1626" s="3"/>
      <c r="P1626" s="3"/>
    </row>
    <row r="1627" spans="1:16" hidden="1" x14ac:dyDescent="0.25">
      <c r="A1627" t="s">
        <v>4193</v>
      </c>
      <c r="B1627" s="3" t="s">
        <v>2526</v>
      </c>
      <c r="C1627" s="10" t="s">
        <v>2527</v>
      </c>
      <c r="D1627" s="11" t="s">
        <v>5053</v>
      </c>
      <c r="E1627" s="3" t="s">
        <v>1304</v>
      </c>
      <c r="F1627" s="3"/>
      <c r="G1627" s="3"/>
      <c r="H1627" s="3"/>
      <c r="I1627" s="3"/>
      <c r="P1627" s="3"/>
    </row>
    <row r="1628" spans="1:16" hidden="1" x14ac:dyDescent="0.25">
      <c r="A1628" t="s">
        <v>4194</v>
      </c>
      <c r="B1628" s="3" t="s">
        <v>2526</v>
      </c>
      <c r="C1628" s="10" t="s">
        <v>2527</v>
      </c>
      <c r="D1628" s="11" t="s">
        <v>5053</v>
      </c>
      <c r="E1628" s="3" t="s">
        <v>2349</v>
      </c>
      <c r="F1628" s="3"/>
      <c r="G1628" s="3"/>
      <c r="H1628" s="3"/>
      <c r="I1628" s="3"/>
      <c r="P1628" s="3"/>
    </row>
    <row r="1629" spans="1:16" hidden="1" x14ac:dyDescent="0.25">
      <c r="A1629" t="s">
        <v>4195</v>
      </c>
      <c r="B1629" s="3" t="s">
        <v>2527</v>
      </c>
      <c r="C1629" s="10" t="s">
        <v>5053</v>
      </c>
      <c r="D1629" s="11" t="s">
        <v>5053</v>
      </c>
      <c r="E1629" s="3" t="s">
        <v>2350</v>
      </c>
      <c r="F1629" s="3"/>
      <c r="G1629" s="3"/>
      <c r="H1629" s="3"/>
      <c r="I1629" s="3"/>
      <c r="P1629" s="3"/>
    </row>
    <row r="1630" spans="1:16" x14ac:dyDescent="0.25">
      <c r="A1630" t="s">
        <v>4196</v>
      </c>
      <c r="B1630" s="3" t="s">
        <v>2526</v>
      </c>
      <c r="C1630" s="10" t="s">
        <v>2526</v>
      </c>
      <c r="D1630" t="s">
        <v>5055</v>
      </c>
      <c r="E1630" s="3" t="s">
        <v>2351</v>
      </c>
      <c r="F1630" s="3"/>
      <c r="G1630" s="3"/>
      <c r="H1630" s="3"/>
      <c r="I1630" s="3"/>
      <c r="P1630" s="3"/>
    </row>
    <row r="1631" spans="1:16" hidden="1" x14ac:dyDescent="0.25">
      <c r="A1631" t="s">
        <v>4197</v>
      </c>
      <c r="B1631" s="3" t="s">
        <v>2527</v>
      </c>
      <c r="C1631" s="10" t="s">
        <v>5053</v>
      </c>
      <c r="D1631" s="11" t="s">
        <v>5053</v>
      </c>
      <c r="E1631" s="3" t="s">
        <v>1305</v>
      </c>
      <c r="F1631" s="3"/>
      <c r="G1631" s="3"/>
      <c r="H1631" s="3"/>
      <c r="I1631" s="3"/>
      <c r="P1631" s="3"/>
    </row>
    <row r="1632" spans="1:16" x14ac:dyDescent="0.25">
      <c r="A1632" t="s">
        <v>4198</v>
      </c>
      <c r="B1632" s="3" t="s">
        <v>2526</v>
      </c>
      <c r="C1632" s="10" t="s">
        <v>2526</v>
      </c>
      <c r="D1632" t="s">
        <v>5055</v>
      </c>
      <c r="E1632" s="3" t="s">
        <v>2352</v>
      </c>
      <c r="F1632" s="3"/>
      <c r="G1632" s="3"/>
      <c r="H1632" s="3"/>
      <c r="I1632" s="3"/>
      <c r="P1632" s="3"/>
    </row>
    <row r="1633" spans="1:16" x14ac:dyDescent="0.25">
      <c r="A1633" t="s">
        <v>4199</v>
      </c>
      <c r="B1633" s="3" t="s">
        <v>2526</v>
      </c>
      <c r="C1633" s="10" t="s">
        <v>2526</v>
      </c>
      <c r="D1633" t="s">
        <v>5055</v>
      </c>
      <c r="E1633" s="3" t="s">
        <v>1306</v>
      </c>
      <c r="F1633" s="3"/>
      <c r="G1633" s="3"/>
      <c r="H1633" s="3"/>
      <c r="I1633" s="3"/>
      <c r="P1633" s="3"/>
    </row>
    <row r="1634" spans="1:16" hidden="1" x14ac:dyDescent="0.25">
      <c r="A1634" t="s">
        <v>4200</v>
      </c>
      <c r="B1634" s="3" t="s">
        <v>2527</v>
      </c>
      <c r="C1634" s="10" t="s">
        <v>5053</v>
      </c>
      <c r="D1634" s="11" t="s">
        <v>5053</v>
      </c>
      <c r="E1634" s="3" t="s">
        <v>1307</v>
      </c>
      <c r="F1634" s="3"/>
      <c r="G1634" s="3"/>
      <c r="H1634" s="3"/>
      <c r="I1634" s="3"/>
      <c r="P1634" s="3"/>
    </row>
    <row r="1635" spans="1:16" x14ac:dyDescent="0.25">
      <c r="A1635" t="s">
        <v>4201</v>
      </c>
      <c r="B1635" s="3" t="s">
        <v>2526</v>
      </c>
      <c r="C1635" s="10" t="s">
        <v>2526</v>
      </c>
      <c r="D1635" t="s">
        <v>5055</v>
      </c>
      <c r="E1635" s="3" t="s">
        <v>1308</v>
      </c>
      <c r="F1635" s="3"/>
      <c r="G1635" s="3"/>
      <c r="H1635" s="3"/>
      <c r="I1635" s="3"/>
      <c r="P1635" s="3"/>
    </row>
    <row r="1636" spans="1:16" x14ac:dyDescent="0.25">
      <c r="A1636" t="s">
        <v>4202</v>
      </c>
      <c r="B1636" s="3" t="s">
        <v>2526</v>
      </c>
      <c r="C1636" s="10" t="s">
        <v>2526</v>
      </c>
      <c r="D1636" t="s">
        <v>5055</v>
      </c>
      <c r="E1636" s="3" t="s">
        <v>1309</v>
      </c>
      <c r="F1636" s="3"/>
      <c r="G1636" s="3"/>
      <c r="H1636" s="3"/>
      <c r="I1636" s="3"/>
      <c r="P1636" s="3"/>
    </row>
    <row r="1637" spans="1:16" hidden="1" x14ac:dyDescent="0.25">
      <c r="A1637" t="s">
        <v>4203</v>
      </c>
      <c r="B1637" s="3" t="s">
        <v>2527</v>
      </c>
      <c r="C1637" s="10" t="s">
        <v>5053</v>
      </c>
      <c r="D1637" s="11" t="s">
        <v>5053</v>
      </c>
      <c r="E1637" s="3" t="s">
        <v>1310</v>
      </c>
      <c r="F1637" s="3"/>
      <c r="G1637" s="3"/>
      <c r="H1637" s="3"/>
      <c r="I1637" s="3"/>
      <c r="P1637" s="3"/>
    </row>
    <row r="1638" spans="1:16" hidden="1" x14ac:dyDescent="0.25">
      <c r="A1638" t="s">
        <v>4204</v>
      </c>
      <c r="B1638" s="3" t="s">
        <v>2527</v>
      </c>
      <c r="C1638" s="10" t="s">
        <v>5053</v>
      </c>
      <c r="D1638" s="11" t="s">
        <v>5053</v>
      </c>
      <c r="E1638" s="3" t="s">
        <v>2353</v>
      </c>
      <c r="F1638" s="3"/>
      <c r="G1638" s="3"/>
      <c r="H1638" s="3"/>
      <c r="I1638" s="3"/>
      <c r="P1638" s="3"/>
    </row>
    <row r="1639" spans="1:16" hidden="1" x14ac:dyDescent="0.25">
      <c r="A1639" t="s">
        <v>4205</v>
      </c>
      <c r="B1639" s="3" t="s">
        <v>2526</v>
      </c>
      <c r="C1639" s="10" t="s">
        <v>2527</v>
      </c>
      <c r="D1639" s="11" t="s">
        <v>5053</v>
      </c>
      <c r="E1639" s="3" t="s">
        <v>1311</v>
      </c>
      <c r="F1639" s="3"/>
      <c r="G1639" s="3"/>
      <c r="H1639" s="3"/>
      <c r="I1639" s="3"/>
      <c r="P1639" s="3"/>
    </row>
    <row r="1640" spans="1:16" hidden="1" x14ac:dyDescent="0.25">
      <c r="A1640" t="s">
        <v>4206</v>
      </c>
      <c r="B1640" s="3" t="s">
        <v>2526</v>
      </c>
      <c r="C1640" s="10" t="s">
        <v>2527</v>
      </c>
      <c r="D1640" s="11" t="s">
        <v>5053</v>
      </c>
      <c r="E1640" s="3" t="s">
        <v>1312</v>
      </c>
      <c r="F1640" s="3"/>
      <c r="G1640" s="3"/>
      <c r="H1640" s="3"/>
      <c r="I1640" s="3"/>
      <c r="P1640" s="3"/>
    </row>
    <row r="1641" spans="1:16" hidden="1" x14ac:dyDescent="0.25">
      <c r="A1641" t="s">
        <v>4207</v>
      </c>
      <c r="B1641" s="3" t="s">
        <v>2526</v>
      </c>
      <c r="C1641" s="10" t="s">
        <v>2527</v>
      </c>
      <c r="D1641" s="11" t="s">
        <v>5053</v>
      </c>
      <c r="E1641" s="3" t="s">
        <v>2354</v>
      </c>
      <c r="F1641" s="3"/>
      <c r="G1641" s="3"/>
      <c r="H1641" s="3"/>
      <c r="I1641" s="3"/>
      <c r="P1641" s="3"/>
    </row>
    <row r="1642" spans="1:16" x14ac:dyDescent="0.25">
      <c r="A1642" t="s">
        <v>4208</v>
      </c>
      <c r="B1642" s="3" t="s">
        <v>2526</v>
      </c>
      <c r="C1642" s="10" t="s">
        <v>2526</v>
      </c>
      <c r="D1642" t="s">
        <v>5055</v>
      </c>
      <c r="E1642" s="3" t="s">
        <v>1313</v>
      </c>
      <c r="F1642" s="3"/>
      <c r="G1642" s="3"/>
      <c r="H1642" s="3"/>
      <c r="I1642" s="3"/>
      <c r="P1642" s="3"/>
    </row>
    <row r="1643" spans="1:16" x14ac:dyDescent="0.25">
      <c r="A1643" t="s">
        <v>4209</v>
      </c>
      <c r="B1643" s="3" t="s">
        <v>2526</v>
      </c>
      <c r="C1643" s="10" t="s">
        <v>2526</v>
      </c>
      <c r="D1643" t="s">
        <v>5054</v>
      </c>
      <c r="E1643" s="3" t="s">
        <v>1314</v>
      </c>
      <c r="F1643" s="3"/>
      <c r="G1643" s="3"/>
      <c r="H1643" s="3"/>
      <c r="I1643" s="3"/>
      <c r="P1643" s="3"/>
    </row>
    <row r="1644" spans="1:16" x14ac:dyDescent="0.25">
      <c r="A1644" t="s">
        <v>4210</v>
      </c>
      <c r="B1644" s="3" t="s">
        <v>2526</v>
      </c>
      <c r="C1644" s="10" t="s">
        <v>2526</v>
      </c>
      <c r="D1644" t="s">
        <v>5054</v>
      </c>
      <c r="E1644" s="3" t="s">
        <v>1315</v>
      </c>
      <c r="F1644" s="3"/>
      <c r="G1644" s="3"/>
      <c r="H1644" s="3"/>
      <c r="I1644" s="3"/>
      <c r="P1644" s="3"/>
    </row>
    <row r="1645" spans="1:16" hidden="1" x14ac:dyDescent="0.25">
      <c r="A1645" t="s">
        <v>4211</v>
      </c>
      <c r="B1645" s="3" t="s">
        <v>2526</v>
      </c>
      <c r="C1645" s="10" t="s">
        <v>2527</v>
      </c>
      <c r="D1645" s="11" t="s">
        <v>5053</v>
      </c>
      <c r="E1645" s="3" t="s">
        <v>1316</v>
      </c>
      <c r="F1645" s="3"/>
      <c r="G1645" s="3"/>
      <c r="H1645" s="3"/>
      <c r="I1645" s="3"/>
      <c r="P1645" s="3"/>
    </row>
    <row r="1646" spans="1:16" hidden="1" x14ac:dyDescent="0.25">
      <c r="A1646" t="s">
        <v>4212</v>
      </c>
      <c r="B1646" s="3" t="s">
        <v>2527</v>
      </c>
      <c r="C1646" s="10" t="s">
        <v>5053</v>
      </c>
      <c r="D1646" s="11" t="s">
        <v>5053</v>
      </c>
      <c r="E1646" s="3" t="s">
        <v>2355</v>
      </c>
      <c r="F1646" s="3"/>
      <c r="G1646" s="3"/>
      <c r="H1646" s="3"/>
      <c r="I1646" s="3"/>
      <c r="P1646" s="3"/>
    </row>
    <row r="1647" spans="1:16" hidden="1" x14ac:dyDescent="0.25">
      <c r="A1647" t="s">
        <v>4213</v>
      </c>
      <c r="B1647" s="3" t="s">
        <v>2527</v>
      </c>
      <c r="C1647" s="10" t="s">
        <v>5053</v>
      </c>
      <c r="D1647" s="11" t="s">
        <v>5053</v>
      </c>
      <c r="E1647" s="3" t="s">
        <v>1317</v>
      </c>
      <c r="F1647" s="3"/>
      <c r="G1647" s="3"/>
      <c r="H1647" s="3"/>
      <c r="I1647" s="3"/>
      <c r="P1647" s="3"/>
    </row>
    <row r="1648" spans="1:16" x14ac:dyDescent="0.25">
      <c r="A1648" t="s">
        <v>4214</v>
      </c>
      <c r="B1648" s="3" t="s">
        <v>2526</v>
      </c>
      <c r="C1648" s="10" t="s">
        <v>2526</v>
      </c>
      <c r="D1648" s="11" t="s">
        <v>5054</v>
      </c>
      <c r="E1648" s="3" t="s">
        <v>1318</v>
      </c>
      <c r="F1648" s="3"/>
      <c r="G1648" s="3"/>
      <c r="H1648" s="3"/>
      <c r="I1648" s="3"/>
      <c r="P1648" s="3"/>
    </row>
    <row r="1649" spans="1:16" x14ac:dyDescent="0.25">
      <c r="A1649" t="s">
        <v>4215</v>
      </c>
      <c r="B1649" s="3" t="s">
        <v>2526</v>
      </c>
      <c r="C1649" s="10" t="s">
        <v>2526</v>
      </c>
      <c r="D1649" t="s">
        <v>5055</v>
      </c>
      <c r="E1649" s="3" t="s">
        <v>1319</v>
      </c>
      <c r="F1649" s="3"/>
      <c r="G1649" s="3"/>
      <c r="H1649" s="3"/>
      <c r="I1649" s="3"/>
      <c r="P1649" s="3"/>
    </row>
    <row r="1650" spans="1:16" hidden="1" x14ac:dyDescent="0.25">
      <c r="A1650" t="s">
        <v>4216</v>
      </c>
      <c r="B1650" s="3" t="s">
        <v>2526</v>
      </c>
      <c r="C1650" s="10" t="s">
        <v>2527</v>
      </c>
      <c r="D1650" s="11" t="s">
        <v>5053</v>
      </c>
      <c r="E1650" s="3" t="s">
        <v>1320</v>
      </c>
      <c r="F1650" s="3"/>
      <c r="G1650" s="3"/>
      <c r="H1650" s="3"/>
      <c r="I1650" s="3"/>
      <c r="P1650" s="3"/>
    </row>
    <row r="1651" spans="1:16" hidden="1" x14ac:dyDescent="0.25">
      <c r="A1651" t="s">
        <v>4217</v>
      </c>
      <c r="B1651" s="3" t="s">
        <v>2526</v>
      </c>
      <c r="C1651" s="10" t="s">
        <v>2527</v>
      </c>
      <c r="D1651" s="11" t="s">
        <v>5053</v>
      </c>
      <c r="E1651" s="3" t="s">
        <v>1321</v>
      </c>
      <c r="F1651" s="3"/>
      <c r="G1651" s="3"/>
      <c r="H1651" s="3"/>
      <c r="I1651" s="3"/>
      <c r="P1651" s="3"/>
    </row>
    <row r="1652" spans="1:16" hidden="1" x14ac:dyDescent="0.25">
      <c r="A1652" t="s">
        <v>4218</v>
      </c>
      <c r="B1652" s="3" t="s">
        <v>2527</v>
      </c>
      <c r="C1652" s="10" t="s">
        <v>5053</v>
      </c>
      <c r="D1652" s="11" t="s">
        <v>5053</v>
      </c>
      <c r="E1652" s="3" t="s">
        <v>1322</v>
      </c>
      <c r="F1652" s="3"/>
      <c r="G1652" s="3"/>
      <c r="H1652" s="3"/>
      <c r="I1652" s="3"/>
      <c r="P1652" s="3"/>
    </row>
    <row r="1653" spans="1:16" hidden="1" x14ac:dyDescent="0.25">
      <c r="A1653" t="s">
        <v>4219</v>
      </c>
      <c r="B1653" s="3" t="s">
        <v>2527</v>
      </c>
      <c r="C1653" s="10" t="s">
        <v>5053</v>
      </c>
      <c r="D1653" s="11" t="s">
        <v>5053</v>
      </c>
      <c r="E1653" s="3" t="s">
        <v>1323</v>
      </c>
      <c r="F1653" s="3"/>
      <c r="G1653" s="3"/>
      <c r="H1653" s="3"/>
      <c r="I1653" s="3"/>
      <c r="P1653" s="3"/>
    </row>
    <row r="1654" spans="1:16" hidden="1" x14ac:dyDescent="0.25">
      <c r="A1654" t="s">
        <v>4220</v>
      </c>
      <c r="B1654" s="3" t="s">
        <v>2526</v>
      </c>
      <c r="C1654" s="10" t="s">
        <v>2527</v>
      </c>
      <c r="D1654" s="11" t="s">
        <v>5053</v>
      </c>
      <c r="E1654" s="3" t="s">
        <v>1324</v>
      </c>
      <c r="F1654" s="3"/>
      <c r="G1654" s="3"/>
      <c r="H1654" s="3"/>
      <c r="I1654" s="3"/>
      <c r="P1654" s="3"/>
    </row>
    <row r="1655" spans="1:16" hidden="1" x14ac:dyDescent="0.25">
      <c r="A1655" t="s">
        <v>4221</v>
      </c>
      <c r="B1655" s="3" t="s">
        <v>2527</v>
      </c>
      <c r="C1655" s="10" t="s">
        <v>5053</v>
      </c>
      <c r="D1655" s="11" t="s">
        <v>5053</v>
      </c>
      <c r="E1655" s="3" t="s">
        <v>1325</v>
      </c>
      <c r="F1655" s="3"/>
      <c r="G1655" s="3"/>
      <c r="H1655" s="3"/>
      <c r="I1655" s="3"/>
      <c r="P1655" s="3"/>
    </row>
    <row r="1656" spans="1:16" x14ac:dyDescent="0.25">
      <c r="A1656" t="s">
        <v>4222</v>
      </c>
      <c r="B1656" s="3" t="s">
        <v>2526</v>
      </c>
      <c r="C1656" s="10" t="s">
        <v>2526</v>
      </c>
      <c r="D1656" t="s">
        <v>5055</v>
      </c>
      <c r="E1656" s="3" t="s">
        <v>1326</v>
      </c>
      <c r="F1656" s="3"/>
      <c r="G1656" s="3"/>
      <c r="H1656" s="3"/>
      <c r="I1656" s="3"/>
      <c r="P1656" s="3"/>
    </row>
    <row r="1657" spans="1:16" hidden="1" x14ac:dyDescent="0.25">
      <c r="A1657" t="s">
        <v>4223</v>
      </c>
      <c r="B1657" s="3" t="s">
        <v>2527</v>
      </c>
      <c r="C1657" s="10" t="s">
        <v>5053</v>
      </c>
      <c r="D1657" s="11" t="s">
        <v>5053</v>
      </c>
      <c r="E1657" s="3" t="s">
        <v>1327</v>
      </c>
      <c r="F1657" s="3"/>
      <c r="G1657" s="3"/>
      <c r="H1657" s="3"/>
      <c r="I1657" s="3"/>
      <c r="P1657" s="3"/>
    </row>
    <row r="1658" spans="1:16" hidden="1" x14ac:dyDescent="0.25">
      <c r="A1658" t="s">
        <v>4224</v>
      </c>
      <c r="B1658" s="3" t="s">
        <v>2527</v>
      </c>
      <c r="C1658" s="10" t="s">
        <v>5053</v>
      </c>
      <c r="D1658" s="11" t="s">
        <v>5053</v>
      </c>
      <c r="E1658" s="3" t="s">
        <v>1328</v>
      </c>
      <c r="F1658" s="3"/>
      <c r="G1658" s="3"/>
      <c r="H1658" s="3"/>
      <c r="I1658" s="3"/>
      <c r="P1658" s="3"/>
    </row>
    <row r="1659" spans="1:16" hidden="1" x14ac:dyDescent="0.25">
      <c r="A1659" t="s">
        <v>4225</v>
      </c>
      <c r="B1659" s="3" t="s">
        <v>2527</v>
      </c>
      <c r="C1659" s="10" t="s">
        <v>5053</v>
      </c>
      <c r="D1659" s="11" t="s">
        <v>5053</v>
      </c>
      <c r="E1659" s="3" t="s">
        <v>1329</v>
      </c>
      <c r="F1659" s="3"/>
      <c r="G1659" s="3"/>
      <c r="H1659" s="3"/>
      <c r="I1659" s="3"/>
      <c r="P1659" s="3"/>
    </row>
    <row r="1660" spans="1:16" hidden="1" x14ac:dyDescent="0.25">
      <c r="A1660" t="s">
        <v>4226</v>
      </c>
      <c r="B1660" s="3" t="s">
        <v>2527</v>
      </c>
      <c r="C1660" s="10" t="s">
        <v>5053</v>
      </c>
      <c r="D1660" s="11" t="s">
        <v>5053</v>
      </c>
      <c r="E1660" s="3" t="s">
        <v>2356</v>
      </c>
      <c r="F1660" s="3"/>
      <c r="G1660" s="3"/>
      <c r="H1660" s="3"/>
      <c r="I1660" s="3"/>
      <c r="P1660" s="3"/>
    </row>
    <row r="1661" spans="1:16" x14ac:dyDescent="0.25">
      <c r="A1661" t="s">
        <v>4227</v>
      </c>
      <c r="B1661" s="3" t="s">
        <v>2526</v>
      </c>
      <c r="C1661" s="10" t="s">
        <v>2526</v>
      </c>
      <c r="D1661" t="s">
        <v>5055</v>
      </c>
      <c r="E1661" s="3" t="s">
        <v>2357</v>
      </c>
      <c r="F1661" s="3"/>
      <c r="G1661" s="3"/>
      <c r="H1661" s="3"/>
      <c r="I1661" s="3"/>
      <c r="P1661" s="3"/>
    </row>
    <row r="1662" spans="1:16" x14ac:dyDescent="0.25">
      <c r="A1662" t="s">
        <v>4228</v>
      </c>
      <c r="B1662" s="3" t="s">
        <v>2526</v>
      </c>
      <c r="C1662" s="10" t="s">
        <v>2526</v>
      </c>
      <c r="D1662" t="s">
        <v>5054</v>
      </c>
      <c r="E1662" s="3" t="s">
        <v>1330</v>
      </c>
      <c r="F1662" s="3"/>
      <c r="G1662" s="3"/>
      <c r="H1662" s="3"/>
      <c r="I1662" s="3"/>
      <c r="P1662" s="3"/>
    </row>
    <row r="1663" spans="1:16" hidden="1" x14ac:dyDescent="0.25">
      <c r="A1663" t="s">
        <v>4229</v>
      </c>
      <c r="B1663" s="3" t="s">
        <v>2526</v>
      </c>
      <c r="C1663" s="10" t="s">
        <v>2527</v>
      </c>
      <c r="D1663" s="11" t="s">
        <v>5053</v>
      </c>
      <c r="E1663" s="3" t="s">
        <v>1331</v>
      </c>
      <c r="F1663" s="3"/>
      <c r="G1663" s="3"/>
      <c r="H1663" s="3"/>
      <c r="I1663" s="3"/>
      <c r="P1663" s="3"/>
    </row>
    <row r="1664" spans="1:16" x14ac:dyDescent="0.25">
      <c r="A1664" t="s">
        <v>4230</v>
      </c>
      <c r="B1664" s="3" t="s">
        <v>2526</v>
      </c>
      <c r="C1664" s="10" t="s">
        <v>2526</v>
      </c>
      <c r="D1664" t="s">
        <v>5055</v>
      </c>
      <c r="E1664" s="3" t="s">
        <v>1332</v>
      </c>
      <c r="F1664" s="3"/>
      <c r="G1664" s="3"/>
      <c r="H1664" s="3"/>
      <c r="I1664" s="3"/>
      <c r="P1664" s="3"/>
    </row>
    <row r="1665" spans="1:16" hidden="1" x14ac:dyDescent="0.25">
      <c r="A1665" t="s">
        <v>4231</v>
      </c>
      <c r="B1665" s="3" t="s">
        <v>2527</v>
      </c>
      <c r="C1665" s="10" t="s">
        <v>5053</v>
      </c>
      <c r="D1665" s="11" t="s">
        <v>5053</v>
      </c>
      <c r="E1665" s="3" t="s">
        <v>1333</v>
      </c>
      <c r="F1665" s="3"/>
      <c r="G1665" s="3"/>
      <c r="H1665" s="3"/>
      <c r="I1665" s="3"/>
      <c r="P1665" s="3"/>
    </row>
    <row r="1666" spans="1:16" x14ac:dyDescent="0.25">
      <c r="A1666" t="s">
        <v>4232</v>
      </c>
      <c r="B1666" s="3" t="s">
        <v>2526</v>
      </c>
      <c r="C1666" s="10" t="s">
        <v>2526</v>
      </c>
      <c r="D1666" s="11" t="s">
        <v>5056</v>
      </c>
      <c r="E1666" s="3" t="s">
        <v>1334</v>
      </c>
      <c r="F1666" s="3"/>
      <c r="G1666" s="3"/>
      <c r="H1666" s="3"/>
      <c r="I1666" s="3"/>
      <c r="P1666" s="3"/>
    </row>
    <row r="1667" spans="1:16" hidden="1" x14ac:dyDescent="0.25">
      <c r="A1667" t="s">
        <v>4233</v>
      </c>
      <c r="B1667" s="3" t="s">
        <v>2526</v>
      </c>
      <c r="C1667" s="10" t="s">
        <v>2527</v>
      </c>
      <c r="D1667" s="11" t="s">
        <v>5053</v>
      </c>
      <c r="E1667" s="3" t="s">
        <v>1335</v>
      </c>
      <c r="F1667" s="3"/>
      <c r="G1667" s="3"/>
      <c r="H1667" s="3"/>
      <c r="I1667" s="3"/>
      <c r="P1667" s="3"/>
    </row>
    <row r="1668" spans="1:16" x14ac:dyDescent="0.25">
      <c r="A1668" t="s">
        <v>4234</v>
      </c>
      <c r="B1668" s="3" t="s">
        <v>2526</v>
      </c>
      <c r="C1668" s="10" t="s">
        <v>2526</v>
      </c>
      <c r="D1668" t="s">
        <v>5054</v>
      </c>
      <c r="E1668" s="3" t="s">
        <v>1336</v>
      </c>
      <c r="F1668" s="3"/>
      <c r="G1668" s="3"/>
      <c r="H1668" s="3"/>
      <c r="I1668" s="3"/>
      <c r="P1668" s="3"/>
    </row>
    <row r="1669" spans="1:16" x14ac:dyDescent="0.25">
      <c r="A1669" t="s">
        <v>4235</v>
      </c>
      <c r="B1669" s="3" t="s">
        <v>2526</v>
      </c>
      <c r="C1669" s="10" t="s">
        <v>2526</v>
      </c>
      <c r="D1669" t="s">
        <v>5054</v>
      </c>
      <c r="E1669" s="3" t="s">
        <v>1337</v>
      </c>
      <c r="F1669" s="3"/>
      <c r="G1669" s="3"/>
      <c r="H1669" s="3"/>
      <c r="I1669" s="3"/>
      <c r="P1669" s="3"/>
    </row>
    <row r="1670" spans="1:16" x14ac:dyDescent="0.25">
      <c r="A1670" t="s">
        <v>4236</v>
      </c>
      <c r="B1670" s="3" t="s">
        <v>2526</v>
      </c>
      <c r="C1670" s="10" t="s">
        <v>2526</v>
      </c>
      <c r="D1670" t="s">
        <v>5055</v>
      </c>
      <c r="E1670" s="3" t="s">
        <v>1338</v>
      </c>
      <c r="F1670" s="3"/>
      <c r="G1670" s="3"/>
      <c r="H1670" s="3"/>
      <c r="I1670" s="3"/>
      <c r="P1670" s="3"/>
    </row>
    <row r="1671" spans="1:16" hidden="1" x14ac:dyDescent="0.25">
      <c r="A1671" t="s">
        <v>4237</v>
      </c>
      <c r="B1671" s="3" t="s">
        <v>2527</v>
      </c>
      <c r="C1671" s="10" t="s">
        <v>5053</v>
      </c>
      <c r="D1671" s="11" t="s">
        <v>5053</v>
      </c>
      <c r="E1671" s="3" t="s">
        <v>1339</v>
      </c>
      <c r="F1671" s="3"/>
      <c r="G1671" s="3"/>
      <c r="H1671" s="3"/>
      <c r="I1671" s="3"/>
      <c r="P1671" s="3"/>
    </row>
    <row r="1672" spans="1:16" hidden="1" x14ac:dyDescent="0.25">
      <c r="A1672" t="s">
        <v>4238</v>
      </c>
      <c r="B1672" s="3" t="s">
        <v>2526</v>
      </c>
      <c r="C1672" s="10" t="s">
        <v>2527</v>
      </c>
      <c r="D1672" s="11" t="s">
        <v>5053</v>
      </c>
      <c r="E1672" s="3" t="s">
        <v>2358</v>
      </c>
      <c r="F1672" s="3"/>
      <c r="G1672" s="3"/>
      <c r="H1672" s="3"/>
      <c r="I1672" s="3"/>
      <c r="P1672" s="3"/>
    </row>
    <row r="1673" spans="1:16" x14ac:dyDescent="0.25">
      <c r="A1673" t="s">
        <v>4239</v>
      </c>
      <c r="B1673" s="3" t="s">
        <v>2526</v>
      </c>
      <c r="C1673" s="10" t="s">
        <v>2526</v>
      </c>
      <c r="D1673" t="s">
        <v>5055</v>
      </c>
      <c r="E1673" s="3" t="s">
        <v>1340</v>
      </c>
      <c r="F1673" s="3"/>
      <c r="G1673" s="3"/>
      <c r="H1673" s="3"/>
      <c r="I1673" s="3"/>
      <c r="P1673" s="3"/>
    </row>
    <row r="1674" spans="1:16" x14ac:dyDescent="0.25">
      <c r="A1674" t="s">
        <v>4240</v>
      </c>
      <c r="B1674" s="3" t="s">
        <v>2526</v>
      </c>
      <c r="C1674" s="10" t="s">
        <v>2526</v>
      </c>
      <c r="D1674" t="s">
        <v>5055</v>
      </c>
      <c r="E1674" s="3" t="s">
        <v>1341</v>
      </c>
      <c r="F1674" s="3"/>
      <c r="G1674" s="3"/>
      <c r="H1674" s="3"/>
      <c r="I1674" s="3"/>
      <c r="P1674" s="3"/>
    </row>
    <row r="1675" spans="1:16" hidden="1" x14ac:dyDescent="0.25">
      <c r="A1675" t="s">
        <v>4241</v>
      </c>
      <c r="B1675" s="3" t="s">
        <v>2527</v>
      </c>
      <c r="C1675" s="10" t="s">
        <v>5053</v>
      </c>
      <c r="D1675" s="11" t="s">
        <v>5053</v>
      </c>
      <c r="E1675" s="3" t="s">
        <v>1342</v>
      </c>
      <c r="F1675" s="3"/>
      <c r="G1675" s="3"/>
      <c r="H1675" s="3"/>
      <c r="I1675" s="3"/>
      <c r="P1675" s="3"/>
    </row>
    <row r="1676" spans="1:16" x14ac:dyDescent="0.25">
      <c r="A1676" t="s">
        <v>4242</v>
      </c>
      <c r="B1676" s="3" t="s">
        <v>2526</v>
      </c>
      <c r="C1676" s="10" t="s">
        <v>2526</v>
      </c>
      <c r="D1676" t="s">
        <v>5054</v>
      </c>
      <c r="E1676" s="3" t="s">
        <v>1343</v>
      </c>
      <c r="F1676" s="3"/>
      <c r="G1676" s="3"/>
      <c r="H1676" s="3"/>
      <c r="I1676" s="3"/>
      <c r="P1676" s="3"/>
    </row>
    <row r="1677" spans="1:16" hidden="1" x14ac:dyDescent="0.25">
      <c r="A1677" t="s">
        <v>4243</v>
      </c>
      <c r="B1677" s="3" t="s">
        <v>2526</v>
      </c>
      <c r="C1677" s="10" t="s">
        <v>2527</v>
      </c>
      <c r="D1677" s="11" t="s">
        <v>5053</v>
      </c>
      <c r="E1677" s="3" t="s">
        <v>1344</v>
      </c>
      <c r="F1677" s="3"/>
      <c r="G1677" s="3"/>
      <c r="H1677" s="3"/>
      <c r="I1677" s="3"/>
      <c r="P1677" s="3"/>
    </row>
    <row r="1678" spans="1:16" hidden="1" x14ac:dyDescent="0.25">
      <c r="A1678" t="s">
        <v>4244</v>
      </c>
      <c r="B1678" s="3" t="s">
        <v>2527</v>
      </c>
      <c r="C1678" s="10" t="s">
        <v>5053</v>
      </c>
      <c r="D1678" s="11" t="s">
        <v>5053</v>
      </c>
      <c r="E1678" s="3" t="s">
        <v>1345</v>
      </c>
      <c r="F1678" s="3"/>
      <c r="G1678" s="3"/>
      <c r="H1678" s="3"/>
      <c r="I1678" s="3"/>
      <c r="P1678" s="3"/>
    </row>
    <row r="1679" spans="1:16" x14ac:dyDescent="0.25">
      <c r="A1679" t="s">
        <v>4245</v>
      </c>
      <c r="B1679" s="3" t="s">
        <v>2526</v>
      </c>
      <c r="C1679" s="10" t="s">
        <v>2526</v>
      </c>
      <c r="D1679" t="s">
        <v>5055</v>
      </c>
      <c r="E1679" s="3" t="s">
        <v>2359</v>
      </c>
      <c r="F1679" s="3"/>
      <c r="G1679" s="3"/>
      <c r="H1679" s="3"/>
      <c r="I1679" s="3"/>
      <c r="P1679" s="3"/>
    </row>
    <row r="1680" spans="1:16" hidden="1" x14ac:dyDescent="0.25">
      <c r="A1680" t="s">
        <v>4246</v>
      </c>
      <c r="B1680" s="3" t="s">
        <v>2526</v>
      </c>
      <c r="C1680" s="10" t="s">
        <v>2527</v>
      </c>
      <c r="D1680" s="11" t="s">
        <v>5053</v>
      </c>
      <c r="E1680" s="3" t="s">
        <v>1346</v>
      </c>
      <c r="F1680" s="3"/>
      <c r="G1680" s="3"/>
      <c r="H1680" s="3"/>
      <c r="I1680" s="3"/>
      <c r="P1680" s="3"/>
    </row>
    <row r="1681" spans="1:16" hidden="1" x14ac:dyDescent="0.25">
      <c r="A1681" t="s">
        <v>4247</v>
      </c>
      <c r="B1681" s="3" t="s">
        <v>2527</v>
      </c>
      <c r="C1681" s="10" t="s">
        <v>5053</v>
      </c>
      <c r="D1681" s="11" t="s">
        <v>5053</v>
      </c>
      <c r="E1681" s="3" t="s">
        <v>2360</v>
      </c>
      <c r="F1681" s="3"/>
      <c r="G1681" s="3"/>
      <c r="H1681" s="3"/>
      <c r="I1681" s="3"/>
      <c r="P1681" s="3"/>
    </row>
    <row r="1682" spans="1:16" x14ac:dyDescent="0.25">
      <c r="A1682" t="s">
        <v>4248</v>
      </c>
      <c r="B1682" s="3" t="s">
        <v>2526</v>
      </c>
      <c r="C1682" s="10" t="s">
        <v>2526</v>
      </c>
      <c r="D1682" t="s">
        <v>5054</v>
      </c>
      <c r="E1682" s="3" t="s">
        <v>1347</v>
      </c>
      <c r="F1682" s="3"/>
      <c r="G1682" s="3"/>
      <c r="H1682" s="3"/>
      <c r="I1682" s="3"/>
      <c r="P1682" s="3"/>
    </row>
    <row r="1683" spans="1:16" hidden="1" x14ac:dyDescent="0.25">
      <c r="A1683" t="s">
        <v>4249</v>
      </c>
      <c r="B1683" s="3" t="s">
        <v>2527</v>
      </c>
      <c r="C1683" s="10" t="s">
        <v>5053</v>
      </c>
      <c r="D1683" s="11" t="s">
        <v>5053</v>
      </c>
      <c r="E1683" s="3" t="s">
        <v>1348</v>
      </c>
      <c r="F1683" s="3"/>
      <c r="G1683" s="3"/>
      <c r="H1683" s="3"/>
      <c r="I1683" s="3"/>
      <c r="P1683" s="3"/>
    </row>
    <row r="1684" spans="1:16" hidden="1" x14ac:dyDescent="0.25">
      <c r="A1684" t="s">
        <v>4250</v>
      </c>
      <c r="B1684" s="3" t="s">
        <v>2526</v>
      </c>
      <c r="C1684" s="10" t="s">
        <v>2527</v>
      </c>
      <c r="D1684" s="11" t="s">
        <v>5053</v>
      </c>
      <c r="E1684" s="3" t="s">
        <v>1349</v>
      </c>
      <c r="F1684" s="3"/>
      <c r="G1684" s="3"/>
      <c r="H1684" s="3"/>
      <c r="I1684" s="3"/>
      <c r="P1684" s="3"/>
    </row>
    <row r="1685" spans="1:16" x14ac:dyDescent="0.25">
      <c r="A1685" t="s">
        <v>4251</v>
      </c>
      <c r="B1685" s="3" t="s">
        <v>2526</v>
      </c>
      <c r="C1685" s="10" t="s">
        <v>2526</v>
      </c>
      <c r="D1685" t="s">
        <v>5054</v>
      </c>
      <c r="E1685" s="3" t="s">
        <v>1350</v>
      </c>
      <c r="F1685" s="3"/>
      <c r="G1685" s="3"/>
      <c r="H1685" s="3"/>
      <c r="I1685" s="3"/>
      <c r="P1685" s="3"/>
    </row>
    <row r="1686" spans="1:16" x14ac:dyDescent="0.25">
      <c r="A1686" t="s">
        <v>4252</v>
      </c>
      <c r="B1686" s="3" t="s">
        <v>2526</v>
      </c>
      <c r="C1686" s="10" t="s">
        <v>2526</v>
      </c>
      <c r="D1686" t="s">
        <v>5055</v>
      </c>
      <c r="E1686" s="3" t="s">
        <v>1351</v>
      </c>
      <c r="F1686" s="3"/>
      <c r="G1686" s="3"/>
      <c r="H1686" s="3"/>
      <c r="I1686" s="3"/>
      <c r="P1686" s="3"/>
    </row>
    <row r="1687" spans="1:16" hidden="1" x14ac:dyDescent="0.25">
      <c r="A1687" t="s">
        <v>4253</v>
      </c>
      <c r="B1687" s="3" t="s">
        <v>2526</v>
      </c>
      <c r="C1687" s="10" t="s">
        <v>2527</v>
      </c>
      <c r="D1687" s="11" t="s">
        <v>5053</v>
      </c>
      <c r="E1687" s="3" t="s">
        <v>1352</v>
      </c>
      <c r="F1687" s="3"/>
      <c r="G1687" s="3"/>
      <c r="H1687" s="3"/>
      <c r="I1687" s="3"/>
      <c r="P1687" s="3"/>
    </row>
    <row r="1688" spans="1:16" hidden="1" x14ac:dyDescent="0.25">
      <c r="A1688" t="s">
        <v>4254</v>
      </c>
      <c r="B1688" s="3" t="s">
        <v>2527</v>
      </c>
      <c r="C1688" s="10" t="s">
        <v>5053</v>
      </c>
      <c r="D1688" s="11" t="s">
        <v>5053</v>
      </c>
      <c r="E1688" s="3" t="s">
        <v>1353</v>
      </c>
      <c r="F1688" s="3"/>
      <c r="G1688" s="3"/>
      <c r="H1688" s="3"/>
      <c r="I1688" s="3"/>
      <c r="P1688" s="3"/>
    </row>
    <row r="1689" spans="1:16" hidden="1" x14ac:dyDescent="0.25">
      <c r="A1689" t="s">
        <v>4255</v>
      </c>
      <c r="B1689" s="3" t="s">
        <v>2527</v>
      </c>
      <c r="C1689" s="10" t="s">
        <v>5053</v>
      </c>
      <c r="D1689" s="11" t="s">
        <v>5053</v>
      </c>
      <c r="E1689" s="3" t="s">
        <v>2361</v>
      </c>
      <c r="F1689" s="3"/>
      <c r="G1689" s="3"/>
      <c r="H1689" s="3"/>
      <c r="I1689" s="3"/>
      <c r="P1689" s="3"/>
    </row>
    <row r="1690" spans="1:16" hidden="1" x14ac:dyDescent="0.25">
      <c r="A1690" t="s">
        <v>4256</v>
      </c>
      <c r="B1690" s="3" t="s">
        <v>2527</v>
      </c>
      <c r="C1690" s="10" t="s">
        <v>5053</v>
      </c>
      <c r="D1690" s="11" t="s">
        <v>5053</v>
      </c>
      <c r="E1690" s="3" t="s">
        <v>2362</v>
      </c>
      <c r="F1690" s="3"/>
      <c r="G1690" s="3"/>
      <c r="H1690" s="3"/>
      <c r="I1690" s="3"/>
      <c r="P1690" s="3"/>
    </row>
    <row r="1691" spans="1:16" hidden="1" x14ac:dyDescent="0.25">
      <c r="A1691" t="s">
        <v>4257</v>
      </c>
      <c r="B1691" s="3" t="s">
        <v>2527</v>
      </c>
      <c r="C1691" s="10" t="s">
        <v>5053</v>
      </c>
      <c r="D1691" s="11" t="s">
        <v>5053</v>
      </c>
      <c r="E1691" s="3" t="s">
        <v>1354</v>
      </c>
      <c r="F1691" s="3"/>
      <c r="G1691" s="3"/>
      <c r="H1691" s="3"/>
      <c r="I1691" s="3"/>
      <c r="P1691" s="3"/>
    </row>
    <row r="1692" spans="1:16" hidden="1" x14ac:dyDescent="0.25">
      <c r="A1692" t="s">
        <v>4258</v>
      </c>
      <c r="B1692" s="3" t="s">
        <v>2527</v>
      </c>
      <c r="C1692" s="10" t="s">
        <v>5053</v>
      </c>
      <c r="D1692" s="11" t="s">
        <v>5053</v>
      </c>
      <c r="E1692" s="3" t="s">
        <v>1355</v>
      </c>
      <c r="F1692" s="3"/>
      <c r="G1692" s="3"/>
      <c r="H1692" s="3"/>
      <c r="I1692" s="3"/>
      <c r="P1692" s="3"/>
    </row>
    <row r="1693" spans="1:16" x14ac:dyDescent="0.25">
      <c r="A1693" t="s">
        <v>4259</v>
      </c>
      <c r="B1693" s="3" t="s">
        <v>2526</v>
      </c>
      <c r="C1693" s="10" t="s">
        <v>2526</v>
      </c>
      <c r="D1693" t="s">
        <v>5055</v>
      </c>
      <c r="E1693" s="3" t="s">
        <v>1356</v>
      </c>
      <c r="F1693" s="3"/>
      <c r="G1693" s="3"/>
      <c r="H1693" s="3"/>
      <c r="I1693" s="3"/>
      <c r="P1693" s="3"/>
    </row>
    <row r="1694" spans="1:16" x14ac:dyDescent="0.25">
      <c r="A1694" t="s">
        <v>4260</v>
      </c>
      <c r="B1694" s="3" t="s">
        <v>2526</v>
      </c>
      <c r="C1694" s="10" t="s">
        <v>2526</v>
      </c>
      <c r="D1694" t="s">
        <v>5055</v>
      </c>
      <c r="E1694" s="3" t="s">
        <v>1357</v>
      </c>
      <c r="F1694" s="3"/>
      <c r="G1694" s="3"/>
      <c r="H1694" s="3"/>
      <c r="I1694" s="3"/>
      <c r="P1694" s="3"/>
    </row>
    <row r="1695" spans="1:16" x14ac:dyDescent="0.25">
      <c r="A1695" t="s">
        <v>4261</v>
      </c>
      <c r="B1695" s="3" t="s">
        <v>2526</v>
      </c>
      <c r="C1695" s="10" t="s">
        <v>2526</v>
      </c>
      <c r="D1695" t="s">
        <v>5055</v>
      </c>
      <c r="E1695" s="3" t="s">
        <v>1358</v>
      </c>
      <c r="F1695" s="3"/>
      <c r="G1695" s="3"/>
      <c r="H1695" s="3"/>
      <c r="I1695" s="3"/>
      <c r="P1695" s="3"/>
    </row>
    <row r="1696" spans="1:16" x14ac:dyDescent="0.25">
      <c r="A1696" t="s">
        <v>4262</v>
      </c>
      <c r="B1696" s="3" t="s">
        <v>2526</v>
      </c>
      <c r="C1696" s="10" t="s">
        <v>2526</v>
      </c>
      <c r="D1696" t="s">
        <v>5055</v>
      </c>
      <c r="E1696" s="3" t="s">
        <v>1359</v>
      </c>
      <c r="F1696" s="3"/>
      <c r="G1696" s="3"/>
      <c r="H1696" s="3"/>
      <c r="I1696" s="3"/>
      <c r="P1696" s="3"/>
    </row>
    <row r="1697" spans="1:16" hidden="1" x14ac:dyDescent="0.25">
      <c r="A1697" t="s">
        <v>4263</v>
      </c>
      <c r="B1697" s="3" t="s">
        <v>2526</v>
      </c>
      <c r="C1697" s="10" t="s">
        <v>2527</v>
      </c>
      <c r="D1697" s="11" t="s">
        <v>5053</v>
      </c>
      <c r="E1697" s="3" t="s">
        <v>1360</v>
      </c>
      <c r="F1697" s="3"/>
      <c r="G1697" s="3"/>
      <c r="H1697" s="3"/>
      <c r="I1697" s="3"/>
      <c r="P1697" s="3"/>
    </row>
    <row r="1698" spans="1:16" x14ac:dyDescent="0.25">
      <c r="A1698" t="s">
        <v>4264</v>
      </c>
      <c r="B1698" s="3" t="s">
        <v>2526</v>
      </c>
      <c r="C1698" s="10" t="s">
        <v>2526</v>
      </c>
      <c r="D1698" t="s">
        <v>5054</v>
      </c>
      <c r="E1698" s="3" t="s">
        <v>1361</v>
      </c>
      <c r="F1698" s="3"/>
      <c r="G1698" s="3"/>
      <c r="H1698" s="3"/>
      <c r="I1698" s="3"/>
      <c r="P1698" s="3"/>
    </row>
    <row r="1699" spans="1:16" x14ac:dyDescent="0.25">
      <c r="A1699" t="s">
        <v>4265</v>
      </c>
      <c r="B1699" s="3" t="s">
        <v>2526</v>
      </c>
      <c r="C1699" s="10" t="s">
        <v>2526</v>
      </c>
      <c r="D1699" t="s">
        <v>5054</v>
      </c>
      <c r="E1699" s="3" t="s">
        <v>2363</v>
      </c>
      <c r="F1699" s="3"/>
      <c r="G1699" s="3"/>
      <c r="H1699" s="3"/>
      <c r="I1699" s="3"/>
      <c r="P1699" s="3"/>
    </row>
    <row r="1700" spans="1:16" hidden="1" x14ac:dyDescent="0.25">
      <c r="A1700" t="s">
        <v>4266</v>
      </c>
      <c r="B1700" s="3" t="s">
        <v>2527</v>
      </c>
      <c r="C1700" s="10" t="s">
        <v>5053</v>
      </c>
      <c r="D1700" s="11" t="s">
        <v>5053</v>
      </c>
      <c r="E1700" s="3" t="s">
        <v>2364</v>
      </c>
      <c r="F1700" s="3"/>
      <c r="G1700" s="3"/>
      <c r="H1700" s="3"/>
      <c r="I1700" s="3"/>
      <c r="P1700" s="3"/>
    </row>
    <row r="1701" spans="1:16" hidden="1" x14ac:dyDescent="0.25">
      <c r="A1701" t="s">
        <v>4267</v>
      </c>
      <c r="B1701" s="3" t="s">
        <v>2527</v>
      </c>
      <c r="C1701" s="10" t="s">
        <v>5053</v>
      </c>
      <c r="D1701" s="11" t="s">
        <v>5053</v>
      </c>
      <c r="E1701" s="3" t="s">
        <v>1362</v>
      </c>
      <c r="F1701" s="3"/>
      <c r="G1701" s="3"/>
      <c r="H1701" s="3"/>
      <c r="I1701" s="3"/>
      <c r="P1701" s="3"/>
    </row>
    <row r="1702" spans="1:16" hidden="1" x14ac:dyDescent="0.25">
      <c r="A1702" t="s">
        <v>4268</v>
      </c>
      <c r="B1702" s="3" t="s">
        <v>2527</v>
      </c>
      <c r="C1702" s="10" t="s">
        <v>5053</v>
      </c>
      <c r="D1702" s="11" t="s">
        <v>5053</v>
      </c>
      <c r="E1702" s="3" t="s">
        <v>2365</v>
      </c>
      <c r="F1702" s="3"/>
      <c r="G1702" s="3"/>
      <c r="H1702" s="3"/>
      <c r="I1702" s="3"/>
      <c r="P1702" s="3"/>
    </row>
    <row r="1703" spans="1:16" x14ac:dyDescent="0.25">
      <c r="A1703" t="s">
        <v>4269</v>
      </c>
      <c r="B1703" s="3" t="s">
        <v>2526</v>
      </c>
      <c r="C1703" s="10" t="s">
        <v>2526</v>
      </c>
      <c r="D1703" t="s">
        <v>5054</v>
      </c>
      <c r="E1703" s="3" t="s">
        <v>1363</v>
      </c>
      <c r="F1703" s="3"/>
      <c r="G1703" s="3"/>
      <c r="H1703" s="3"/>
      <c r="I1703" s="3"/>
      <c r="P1703" s="3"/>
    </row>
    <row r="1704" spans="1:16" x14ac:dyDescent="0.25">
      <c r="A1704" t="s">
        <v>4270</v>
      </c>
      <c r="B1704" s="3" t="s">
        <v>2526</v>
      </c>
      <c r="C1704" s="10" t="s">
        <v>2526</v>
      </c>
      <c r="D1704" t="s">
        <v>5054</v>
      </c>
      <c r="E1704" s="3" t="s">
        <v>2366</v>
      </c>
      <c r="F1704" s="3"/>
      <c r="G1704" s="3"/>
      <c r="H1704" s="3"/>
      <c r="I1704" s="3"/>
      <c r="P1704" s="3"/>
    </row>
    <row r="1705" spans="1:16" x14ac:dyDescent="0.25">
      <c r="A1705" t="s">
        <v>4271</v>
      </c>
      <c r="B1705" s="3" t="s">
        <v>2526</v>
      </c>
      <c r="C1705" s="10" t="s">
        <v>2526</v>
      </c>
      <c r="D1705" t="s">
        <v>5055</v>
      </c>
      <c r="E1705" s="3" t="s">
        <v>1364</v>
      </c>
      <c r="F1705" s="3"/>
      <c r="G1705" s="3"/>
      <c r="H1705" s="3"/>
      <c r="I1705" s="3"/>
      <c r="P1705" s="3"/>
    </row>
    <row r="1706" spans="1:16" hidden="1" x14ac:dyDescent="0.25">
      <c r="A1706" t="s">
        <v>4272</v>
      </c>
      <c r="B1706" s="3" t="s">
        <v>2527</v>
      </c>
      <c r="C1706" s="10" t="s">
        <v>5053</v>
      </c>
      <c r="D1706" s="11" t="s">
        <v>5053</v>
      </c>
      <c r="E1706" s="3" t="s">
        <v>1365</v>
      </c>
      <c r="F1706" s="3"/>
      <c r="G1706" s="3"/>
      <c r="H1706" s="3"/>
      <c r="I1706" s="3"/>
      <c r="P1706" s="3"/>
    </row>
    <row r="1707" spans="1:16" x14ac:dyDescent="0.25">
      <c r="A1707" t="s">
        <v>4273</v>
      </c>
      <c r="B1707" s="3" t="s">
        <v>2526</v>
      </c>
      <c r="C1707" s="10" t="s">
        <v>2526</v>
      </c>
      <c r="D1707" t="s">
        <v>5055</v>
      </c>
      <c r="E1707" s="3" t="s">
        <v>1366</v>
      </c>
      <c r="F1707" s="3"/>
      <c r="G1707" s="3"/>
      <c r="H1707" s="3"/>
      <c r="I1707" s="3"/>
      <c r="P1707" s="3"/>
    </row>
    <row r="1708" spans="1:16" hidden="1" x14ac:dyDescent="0.25">
      <c r="A1708" t="s">
        <v>4274</v>
      </c>
      <c r="B1708" s="3" t="s">
        <v>2527</v>
      </c>
      <c r="C1708" s="10" t="s">
        <v>5053</v>
      </c>
      <c r="D1708" s="11" t="s">
        <v>5053</v>
      </c>
      <c r="E1708" s="3" t="s">
        <v>1367</v>
      </c>
      <c r="F1708" s="3"/>
      <c r="G1708" s="3"/>
      <c r="H1708" s="3"/>
      <c r="I1708" s="3"/>
      <c r="P1708" s="3"/>
    </row>
    <row r="1709" spans="1:16" hidden="1" x14ac:dyDescent="0.25">
      <c r="A1709" t="s">
        <v>4275</v>
      </c>
      <c r="B1709" s="3" t="s">
        <v>2527</v>
      </c>
      <c r="C1709" s="10" t="s">
        <v>5053</v>
      </c>
      <c r="D1709" s="11" t="s">
        <v>5053</v>
      </c>
      <c r="E1709" s="3" t="s">
        <v>1368</v>
      </c>
      <c r="F1709" s="3"/>
      <c r="G1709" s="3"/>
      <c r="H1709" s="3"/>
      <c r="I1709" s="3"/>
      <c r="P1709" s="3"/>
    </row>
    <row r="1710" spans="1:16" x14ac:dyDescent="0.25">
      <c r="A1710" t="s">
        <v>4276</v>
      </c>
      <c r="B1710" s="3" t="s">
        <v>2526</v>
      </c>
      <c r="C1710" s="10" t="s">
        <v>2526</v>
      </c>
      <c r="D1710" t="s">
        <v>5055</v>
      </c>
      <c r="E1710" s="3" t="s">
        <v>1369</v>
      </c>
      <c r="F1710" s="3"/>
      <c r="G1710" s="3"/>
      <c r="H1710" s="3"/>
      <c r="I1710" s="3"/>
      <c r="P1710" s="3"/>
    </row>
    <row r="1711" spans="1:16" hidden="1" x14ac:dyDescent="0.25">
      <c r="A1711" t="s">
        <v>4277</v>
      </c>
      <c r="B1711" s="3" t="s">
        <v>2526</v>
      </c>
      <c r="C1711" s="10" t="s">
        <v>2527</v>
      </c>
      <c r="D1711" s="11" t="s">
        <v>5053</v>
      </c>
      <c r="E1711" s="3" t="s">
        <v>1370</v>
      </c>
      <c r="F1711" s="3"/>
      <c r="G1711" s="3"/>
      <c r="H1711" s="3"/>
      <c r="I1711" s="3"/>
      <c r="P1711" s="3"/>
    </row>
    <row r="1712" spans="1:16" x14ac:dyDescent="0.25">
      <c r="A1712" t="s">
        <v>4278</v>
      </c>
      <c r="B1712" s="3" t="s">
        <v>2526</v>
      </c>
      <c r="C1712" s="10" t="s">
        <v>2526</v>
      </c>
      <c r="D1712" t="s">
        <v>5055</v>
      </c>
      <c r="E1712" s="3" t="s">
        <v>1371</v>
      </c>
      <c r="F1712" s="3"/>
      <c r="G1712" s="3"/>
      <c r="H1712" s="3"/>
      <c r="I1712" s="3"/>
      <c r="P1712" s="3"/>
    </row>
    <row r="1713" spans="1:16" hidden="1" x14ac:dyDescent="0.25">
      <c r="A1713" t="s">
        <v>4279</v>
      </c>
      <c r="B1713" s="3" t="s">
        <v>2527</v>
      </c>
      <c r="C1713" s="10" t="s">
        <v>5053</v>
      </c>
      <c r="D1713" s="11" t="s">
        <v>5053</v>
      </c>
      <c r="E1713" s="3" t="s">
        <v>1372</v>
      </c>
      <c r="F1713" s="3"/>
      <c r="G1713" s="3"/>
      <c r="H1713" s="3"/>
      <c r="I1713" s="3"/>
      <c r="P1713" s="3"/>
    </row>
    <row r="1714" spans="1:16" x14ac:dyDescent="0.25">
      <c r="A1714" t="s">
        <v>4280</v>
      </c>
      <c r="B1714" s="3" t="s">
        <v>2526</v>
      </c>
      <c r="C1714" s="10" t="s">
        <v>2526</v>
      </c>
      <c r="D1714" t="s">
        <v>5055</v>
      </c>
      <c r="E1714" s="3" t="s">
        <v>2367</v>
      </c>
      <c r="F1714" s="3"/>
      <c r="G1714" s="3"/>
      <c r="H1714" s="3"/>
      <c r="I1714" s="3"/>
      <c r="P1714" s="3"/>
    </row>
    <row r="1715" spans="1:16" hidden="1" x14ac:dyDescent="0.25">
      <c r="A1715" t="s">
        <v>4281</v>
      </c>
      <c r="B1715" s="3" t="s">
        <v>2527</v>
      </c>
      <c r="C1715" s="10" t="s">
        <v>5053</v>
      </c>
      <c r="D1715" s="11" t="s">
        <v>5053</v>
      </c>
      <c r="E1715" s="3" t="s">
        <v>1373</v>
      </c>
      <c r="F1715" s="3"/>
      <c r="G1715" s="3"/>
      <c r="H1715" s="3"/>
      <c r="I1715" s="3"/>
      <c r="P1715" s="3"/>
    </row>
    <row r="1716" spans="1:16" hidden="1" x14ac:dyDescent="0.25">
      <c r="A1716" t="s">
        <v>4282</v>
      </c>
      <c r="B1716" s="3" t="s">
        <v>2526</v>
      </c>
      <c r="C1716" s="10" t="s">
        <v>2527</v>
      </c>
      <c r="D1716" s="11" t="s">
        <v>5053</v>
      </c>
      <c r="E1716" s="3" t="s">
        <v>1374</v>
      </c>
      <c r="F1716" s="3"/>
      <c r="G1716" s="3"/>
      <c r="H1716" s="3"/>
      <c r="I1716" s="3"/>
      <c r="P1716" s="3"/>
    </row>
    <row r="1717" spans="1:16" hidden="1" x14ac:dyDescent="0.25">
      <c r="A1717" t="s">
        <v>4283</v>
      </c>
      <c r="B1717" s="3" t="s">
        <v>2526</v>
      </c>
      <c r="C1717" s="10" t="s">
        <v>2527</v>
      </c>
      <c r="D1717" s="11" t="s">
        <v>5053</v>
      </c>
      <c r="E1717" s="3" t="s">
        <v>1375</v>
      </c>
      <c r="F1717" s="3"/>
      <c r="G1717" s="3"/>
      <c r="H1717" s="3"/>
      <c r="I1717" s="3"/>
      <c r="P1717" s="3"/>
    </row>
    <row r="1718" spans="1:16" x14ac:dyDescent="0.25">
      <c r="A1718" t="s">
        <v>4284</v>
      </c>
      <c r="B1718" s="3" t="s">
        <v>2526</v>
      </c>
      <c r="C1718" s="10" t="s">
        <v>2526</v>
      </c>
      <c r="D1718" t="s">
        <v>5055</v>
      </c>
      <c r="E1718" s="3" t="s">
        <v>1376</v>
      </c>
      <c r="F1718" s="3"/>
      <c r="G1718" s="3"/>
      <c r="H1718" s="3"/>
      <c r="I1718" s="3"/>
      <c r="P1718" s="3"/>
    </row>
    <row r="1719" spans="1:16" hidden="1" x14ac:dyDescent="0.25">
      <c r="A1719" t="s">
        <v>4285</v>
      </c>
      <c r="B1719" s="3" t="s">
        <v>2527</v>
      </c>
      <c r="C1719" s="10" t="s">
        <v>5053</v>
      </c>
      <c r="D1719" s="11" t="s">
        <v>5053</v>
      </c>
      <c r="E1719" s="3" t="s">
        <v>2368</v>
      </c>
      <c r="F1719" s="3"/>
      <c r="G1719" s="3"/>
      <c r="H1719" s="3"/>
      <c r="I1719" s="3"/>
      <c r="P1719" s="3"/>
    </row>
    <row r="1720" spans="1:16" hidden="1" x14ac:dyDescent="0.25">
      <c r="A1720" t="s">
        <v>4286</v>
      </c>
      <c r="B1720" s="3" t="s">
        <v>2526</v>
      </c>
      <c r="C1720" s="10" t="s">
        <v>2527</v>
      </c>
      <c r="D1720" s="11" t="s">
        <v>5053</v>
      </c>
      <c r="E1720" s="3" t="s">
        <v>1377</v>
      </c>
      <c r="F1720" s="3"/>
      <c r="G1720" s="3"/>
      <c r="H1720" s="3"/>
      <c r="I1720" s="3"/>
      <c r="P1720" s="3"/>
    </row>
    <row r="1721" spans="1:16" hidden="1" x14ac:dyDescent="0.25">
      <c r="A1721" t="s">
        <v>4287</v>
      </c>
      <c r="B1721" s="3" t="s">
        <v>2527</v>
      </c>
      <c r="C1721" s="10" t="s">
        <v>5053</v>
      </c>
      <c r="D1721" s="11" t="s">
        <v>5053</v>
      </c>
      <c r="E1721" s="3" t="s">
        <v>1378</v>
      </c>
      <c r="F1721" s="3"/>
      <c r="G1721" s="3"/>
      <c r="H1721" s="3"/>
      <c r="I1721" s="3"/>
      <c r="P1721" s="3"/>
    </row>
    <row r="1722" spans="1:16" hidden="1" x14ac:dyDescent="0.25">
      <c r="A1722" t="s">
        <v>4288</v>
      </c>
      <c r="B1722" s="3" t="s">
        <v>2527</v>
      </c>
      <c r="C1722" s="10" t="s">
        <v>5053</v>
      </c>
      <c r="D1722" s="11" t="s">
        <v>5053</v>
      </c>
      <c r="E1722" s="3" t="s">
        <v>2369</v>
      </c>
      <c r="F1722" s="3"/>
      <c r="G1722" s="3"/>
      <c r="H1722" s="3"/>
      <c r="I1722" s="3"/>
      <c r="P1722" s="3"/>
    </row>
    <row r="1723" spans="1:16" hidden="1" x14ac:dyDescent="0.25">
      <c r="A1723" t="s">
        <v>4289</v>
      </c>
      <c r="B1723" s="3" t="s">
        <v>2527</v>
      </c>
      <c r="C1723" s="10" t="s">
        <v>5053</v>
      </c>
      <c r="D1723" s="11" t="s">
        <v>5053</v>
      </c>
      <c r="E1723" s="3" t="s">
        <v>1379</v>
      </c>
      <c r="F1723" s="3"/>
      <c r="G1723" s="3"/>
      <c r="H1723" s="3"/>
      <c r="I1723" s="3"/>
      <c r="P1723" s="3"/>
    </row>
    <row r="1724" spans="1:16" hidden="1" x14ac:dyDescent="0.25">
      <c r="A1724" t="s">
        <v>4290</v>
      </c>
      <c r="B1724" s="3" t="s">
        <v>2527</v>
      </c>
      <c r="C1724" s="10" t="s">
        <v>5053</v>
      </c>
      <c r="D1724" s="11" t="s">
        <v>5053</v>
      </c>
      <c r="E1724" s="3" t="s">
        <v>2370</v>
      </c>
      <c r="F1724" s="3"/>
      <c r="G1724" s="3"/>
      <c r="H1724" s="3"/>
      <c r="I1724" s="3"/>
      <c r="P1724" s="3"/>
    </row>
    <row r="1725" spans="1:16" x14ac:dyDescent="0.25">
      <c r="A1725" t="s">
        <v>4291</v>
      </c>
      <c r="B1725" s="3" t="s">
        <v>2526</v>
      </c>
      <c r="C1725" s="10" t="s">
        <v>2526</v>
      </c>
      <c r="D1725" t="s">
        <v>5055</v>
      </c>
      <c r="E1725" s="3" t="s">
        <v>1380</v>
      </c>
      <c r="F1725" s="3"/>
      <c r="G1725" s="3"/>
      <c r="H1725" s="3"/>
      <c r="I1725" s="3"/>
      <c r="P1725" s="3"/>
    </row>
    <row r="1726" spans="1:16" x14ac:dyDescent="0.25">
      <c r="A1726" t="s">
        <v>4292</v>
      </c>
      <c r="B1726" s="3" t="s">
        <v>2526</v>
      </c>
      <c r="C1726" s="10" t="s">
        <v>2526</v>
      </c>
      <c r="D1726" t="s">
        <v>5054</v>
      </c>
      <c r="E1726" s="3" t="s">
        <v>1381</v>
      </c>
      <c r="F1726" s="3"/>
      <c r="G1726" s="3"/>
      <c r="H1726" s="3"/>
      <c r="I1726" s="3"/>
      <c r="P1726" s="3"/>
    </row>
    <row r="1727" spans="1:16" hidden="1" x14ac:dyDescent="0.25">
      <c r="A1727" t="s">
        <v>4293</v>
      </c>
      <c r="B1727" s="3" t="s">
        <v>2527</v>
      </c>
      <c r="C1727" s="10" t="s">
        <v>5053</v>
      </c>
      <c r="D1727" s="11" t="s">
        <v>5053</v>
      </c>
      <c r="E1727" s="3" t="s">
        <v>1382</v>
      </c>
      <c r="F1727" s="3"/>
      <c r="G1727" s="3"/>
      <c r="H1727" s="3"/>
      <c r="I1727" s="3"/>
      <c r="P1727" s="3"/>
    </row>
    <row r="1728" spans="1:16" x14ac:dyDescent="0.25">
      <c r="A1728" t="s">
        <v>4294</v>
      </c>
      <c r="B1728" s="3" t="s">
        <v>2526</v>
      </c>
      <c r="C1728" s="10" t="s">
        <v>2526</v>
      </c>
      <c r="D1728" t="s">
        <v>5054</v>
      </c>
      <c r="E1728" s="3" t="s">
        <v>1383</v>
      </c>
      <c r="F1728" s="3"/>
      <c r="G1728" s="3"/>
      <c r="H1728" s="3"/>
      <c r="I1728" s="3"/>
      <c r="P1728" s="3"/>
    </row>
    <row r="1729" spans="1:16" x14ac:dyDescent="0.25">
      <c r="A1729" t="s">
        <v>4295</v>
      </c>
      <c r="B1729" s="3" t="s">
        <v>2526</v>
      </c>
      <c r="C1729" s="10" t="s">
        <v>2526</v>
      </c>
      <c r="D1729" t="s">
        <v>5055</v>
      </c>
      <c r="E1729" s="3" t="s">
        <v>1384</v>
      </c>
      <c r="F1729" s="3"/>
      <c r="G1729" s="3"/>
      <c r="H1729" s="3"/>
      <c r="I1729" s="3"/>
      <c r="P1729" s="3"/>
    </row>
    <row r="1730" spans="1:16" hidden="1" x14ac:dyDescent="0.25">
      <c r="A1730" t="s">
        <v>4296</v>
      </c>
      <c r="B1730" s="3" t="s">
        <v>2527</v>
      </c>
      <c r="C1730" s="10" t="s">
        <v>5053</v>
      </c>
      <c r="D1730" s="11" t="s">
        <v>5053</v>
      </c>
      <c r="E1730" s="3" t="s">
        <v>1385</v>
      </c>
      <c r="F1730" s="3"/>
      <c r="G1730" s="3"/>
      <c r="H1730" s="3"/>
      <c r="I1730" s="3"/>
      <c r="P1730" s="3"/>
    </row>
    <row r="1731" spans="1:16" hidden="1" x14ac:dyDescent="0.25">
      <c r="A1731" t="s">
        <v>4297</v>
      </c>
      <c r="B1731" s="3" t="s">
        <v>2527</v>
      </c>
      <c r="C1731" s="10" t="s">
        <v>5053</v>
      </c>
      <c r="D1731" s="11" t="s">
        <v>5053</v>
      </c>
      <c r="E1731" s="3" t="s">
        <v>1386</v>
      </c>
      <c r="F1731" s="3"/>
      <c r="G1731" s="3"/>
      <c r="H1731" s="3"/>
      <c r="I1731" s="3"/>
      <c r="P1731" s="3"/>
    </row>
    <row r="1732" spans="1:16" hidden="1" x14ac:dyDescent="0.25">
      <c r="A1732" t="s">
        <v>4298</v>
      </c>
      <c r="B1732" s="3" t="s">
        <v>2526</v>
      </c>
      <c r="C1732" s="10" t="s">
        <v>2527</v>
      </c>
      <c r="D1732" s="11" t="s">
        <v>5053</v>
      </c>
      <c r="E1732" s="3" t="s">
        <v>1387</v>
      </c>
      <c r="F1732" s="3"/>
      <c r="G1732" s="3"/>
      <c r="H1732" s="3"/>
      <c r="I1732" s="3"/>
      <c r="P1732" s="3"/>
    </row>
    <row r="1733" spans="1:16" hidden="1" x14ac:dyDescent="0.25">
      <c r="A1733" t="s">
        <v>4299</v>
      </c>
      <c r="B1733" s="3" t="s">
        <v>2527</v>
      </c>
      <c r="C1733" s="10" t="s">
        <v>5053</v>
      </c>
      <c r="D1733" s="11" t="s">
        <v>5053</v>
      </c>
      <c r="E1733" s="3" t="s">
        <v>1388</v>
      </c>
      <c r="F1733" s="3"/>
      <c r="G1733" s="3"/>
      <c r="H1733" s="3"/>
      <c r="I1733" s="3"/>
      <c r="P1733" s="3"/>
    </row>
    <row r="1734" spans="1:16" hidden="1" x14ac:dyDescent="0.25">
      <c r="A1734" t="s">
        <v>4300</v>
      </c>
      <c r="B1734" s="3" t="s">
        <v>2527</v>
      </c>
      <c r="C1734" s="10" t="s">
        <v>5053</v>
      </c>
      <c r="D1734" s="11" t="s">
        <v>5053</v>
      </c>
      <c r="E1734" s="3" t="s">
        <v>1389</v>
      </c>
      <c r="F1734" s="3"/>
      <c r="G1734" s="3"/>
      <c r="H1734" s="3"/>
      <c r="I1734" s="3"/>
      <c r="P1734" s="3"/>
    </row>
    <row r="1735" spans="1:16" x14ac:dyDescent="0.25">
      <c r="A1735" t="s">
        <v>4301</v>
      </c>
      <c r="B1735" s="3" t="s">
        <v>2526</v>
      </c>
      <c r="C1735" s="10" t="s">
        <v>2526</v>
      </c>
      <c r="D1735" s="11" t="s">
        <v>5056</v>
      </c>
      <c r="E1735" s="3" t="s">
        <v>1390</v>
      </c>
      <c r="F1735" s="3"/>
      <c r="G1735" s="3"/>
      <c r="H1735" s="3"/>
      <c r="I1735" s="3"/>
      <c r="P1735" s="3"/>
    </row>
    <row r="1736" spans="1:16" hidden="1" x14ac:dyDescent="0.25">
      <c r="A1736" t="s">
        <v>4302</v>
      </c>
      <c r="B1736" s="3" t="s">
        <v>2526</v>
      </c>
      <c r="C1736" s="10" t="s">
        <v>2527</v>
      </c>
      <c r="D1736" s="11" t="s">
        <v>5053</v>
      </c>
      <c r="E1736" s="3" t="s">
        <v>1391</v>
      </c>
      <c r="F1736" s="3"/>
      <c r="G1736" s="3"/>
      <c r="H1736" s="3"/>
      <c r="I1736" s="3"/>
      <c r="P1736" s="3"/>
    </row>
    <row r="1737" spans="1:16" hidden="1" x14ac:dyDescent="0.25">
      <c r="A1737" t="s">
        <v>4303</v>
      </c>
      <c r="B1737" s="3" t="s">
        <v>2527</v>
      </c>
      <c r="C1737" s="10" t="s">
        <v>5053</v>
      </c>
      <c r="D1737" s="11" t="s">
        <v>5053</v>
      </c>
      <c r="E1737" s="3" t="s">
        <v>1392</v>
      </c>
      <c r="F1737" s="3"/>
      <c r="G1737" s="3"/>
      <c r="H1737" s="3"/>
      <c r="I1737" s="3"/>
      <c r="P1737" s="3"/>
    </row>
    <row r="1738" spans="1:16" x14ac:dyDescent="0.25">
      <c r="A1738" t="s">
        <v>4304</v>
      </c>
      <c r="B1738" s="3" t="s">
        <v>2526</v>
      </c>
      <c r="C1738" s="10" t="s">
        <v>2526</v>
      </c>
      <c r="D1738" t="s">
        <v>5055</v>
      </c>
      <c r="E1738" s="3" t="s">
        <v>2371</v>
      </c>
      <c r="F1738" s="3"/>
      <c r="G1738" s="3"/>
      <c r="H1738" s="3"/>
      <c r="I1738" s="3"/>
      <c r="P1738" s="3"/>
    </row>
    <row r="1739" spans="1:16" hidden="1" x14ac:dyDescent="0.25">
      <c r="A1739" t="s">
        <v>4305</v>
      </c>
      <c r="B1739" s="3" t="s">
        <v>2527</v>
      </c>
      <c r="C1739" s="10" t="s">
        <v>5053</v>
      </c>
      <c r="D1739" s="11" t="s">
        <v>5053</v>
      </c>
      <c r="E1739" s="3" t="s">
        <v>1393</v>
      </c>
      <c r="F1739" s="3"/>
      <c r="G1739" s="3"/>
      <c r="H1739" s="3"/>
      <c r="I1739" s="3"/>
      <c r="P1739" s="3"/>
    </row>
    <row r="1740" spans="1:16" x14ac:dyDescent="0.25">
      <c r="A1740" t="s">
        <v>4306</v>
      </c>
      <c r="B1740" s="3" t="s">
        <v>2526</v>
      </c>
      <c r="C1740" s="10" t="s">
        <v>2526</v>
      </c>
      <c r="D1740" t="s">
        <v>5055</v>
      </c>
      <c r="E1740" s="3" t="s">
        <v>1394</v>
      </c>
      <c r="F1740" s="3"/>
      <c r="G1740" s="3"/>
      <c r="H1740" s="3"/>
      <c r="I1740" s="3"/>
      <c r="P1740" s="3"/>
    </row>
    <row r="1741" spans="1:16" hidden="1" x14ac:dyDescent="0.25">
      <c r="A1741" t="s">
        <v>4307</v>
      </c>
      <c r="B1741" s="3" t="s">
        <v>2527</v>
      </c>
      <c r="C1741" s="10" t="s">
        <v>5053</v>
      </c>
      <c r="D1741" s="11" t="s">
        <v>5053</v>
      </c>
      <c r="E1741" s="3" t="s">
        <v>1395</v>
      </c>
      <c r="F1741" s="3"/>
      <c r="G1741" s="3"/>
      <c r="H1741" s="3"/>
      <c r="I1741" s="3"/>
      <c r="P1741" s="3"/>
    </row>
    <row r="1742" spans="1:16" hidden="1" x14ac:dyDescent="0.25">
      <c r="A1742" t="s">
        <v>4308</v>
      </c>
      <c r="B1742" s="3" t="s">
        <v>2527</v>
      </c>
      <c r="C1742" s="10" t="s">
        <v>5053</v>
      </c>
      <c r="D1742" s="11" t="s">
        <v>5053</v>
      </c>
      <c r="E1742" s="3" t="s">
        <v>1396</v>
      </c>
      <c r="F1742" s="3"/>
      <c r="G1742" s="3"/>
      <c r="H1742" s="3"/>
      <c r="I1742" s="3"/>
      <c r="P1742" s="3"/>
    </row>
    <row r="1743" spans="1:16" hidden="1" x14ac:dyDescent="0.25">
      <c r="A1743" t="s">
        <v>4309</v>
      </c>
      <c r="B1743" s="3" t="s">
        <v>2527</v>
      </c>
      <c r="C1743" s="10" t="s">
        <v>5053</v>
      </c>
      <c r="D1743" s="11" t="s">
        <v>5053</v>
      </c>
      <c r="E1743" s="3" t="s">
        <v>1397</v>
      </c>
      <c r="F1743" s="3"/>
      <c r="G1743" s="3"/>
      <c r="H1743" s="3"/>
      <c r="I1743" s="3"/>
      <c r="P1743" s="3"/>
    </row>
    <row r="1744" spans="1:16" hidden="1" x14ac:dyDescent="0.25">
      <c r="A1744" t="s">
        <v>4310</v>
      </c>
      <c r="B1744" s="3" t="s">
        <v>2527</v>
      </c>
      <c r="C1744" s="10" t="s">
        <v>5053</v>
      </c>
      <c r="D1744" s="11" t="s">
        <v>5053</v>
      </c>
      <c r="E1744" s="3" t="s">
        <v>1398</v>
      </c>
      <c r="F1744" s="3"/>
      <c r="G1744" s="3"/>
      <c r="H1744" s="3"/>
      <c r="I1744" s="3"/>
      <c r="P1744" s="3"/>
    </row>
    <row r="1745" spans="1:16" hidden="1" x14ac:dyDescent="0.25">
      <c r="A1745" t="s">
        <v>4311</v>
      </c>
      <c r="B1745" s="3" t="s">
        <v>2526</v>
      </c>
      <c r="C1745" s="10" t="s">
        <v>2527</v>
      </c>
      <c r="D1745" s="11" t="s">
        <v>5053</v>
      </c>
      <c r="E1745" s="3" t="s">
        <v>2372</v>
      </c>
      <c r="F1745" s="3"/>
      <c r="G1745" s="3"/>
      <c r="H1745" s="3"/>
      <c r="I1745" s="3"/>
      <c r="P1745" s="3"/>
    </row>
    <row r="1746" spans="1:16" hidden="1" x14ac:dyDescent="0.25">
      <c r="A1746" t="s">
        <v>4312</v>
      </c>
      <c r="B1746" s="3" t="s">
        <v>2527</v>
      </c>
      <c r="C1746" s="10" t="s">
        <v>5053</v>
      </c>
      <c r="D1746" s="11" t="s">
        <v>5053</v>
      </c>
      <c r="E1746" s="3" t="s">
        <v>1399</v>
      </c>
      <c r="F1746" s="3"/>
      <c r="G1746" s="3"/>
      <c r="H1746" s="3"/>
      <c r="I1746" s="3"/>
      <c r="P1746" s="3"/>
    </row>
    <row r="1747" spans="1:16" hidden="1" x14ac:dyDescent="0.25">
      <c r="A1747" t="s">
        <v>4313</v>
      </c>
      <c r="B1747" s="3" t="s">
        <v>2527</v>
      </c>
      <c r="C1747" s="10" t="s">
        <v>5053</v>
      </c>
      <c r="D1747" s="11" t="s">
        <v>5053</v>
      </c>
      <c r="E1747" s="3" t="s">
        <v>1400</v>
      </c>
      <c r="F1747" s="3"/>
      <c r="G1747" s="3"/>
      <c r="H1747" s="3"/>
      <c r="I1747" s="3"/>
      <c r="P1747" s="3"/>
    </row>
    <row r="1748" spans="1:16" x14ac:dyDescent="0.25">
      <c r="A1748" t="s">
        <v>4314</v>
      </c>
      <c r="B1748" s="3" t="s">
        <v>2526</v>
      </c>
      <c r="C1748" s="10" t="s">
        <v>2526</v>
      </c>
      <c r="D1748" t="s">
        <v>5054</v>
      </c>
      <c r="E1748" s="3" t="s">
        <v>1401</v>
      </c>
      <c r="F1748" s="3"/>
      <c r="G1748" s="3"/>
      <c r="H1748" s="3"/>
      <c r="I1748" s="3"/>
      <c r="P1748" s="3"/>
    </row>
    <row r="1749" spans="1:16" hidden="1" x14ac:dyDescent="0.25">
      <c r="A1749" t="s">
        <v>4315</v>
      </c>
      <c r="B1749" s="3" t="s">
        <v>2527</v>
      </c>
      <c r="C1749" s="10" t="s">
        <v>5053</v>
      </c>
      <c r="D1749" s="11" t="s">
        <v>5053</v>
      </c>
      <c r="E1749" s="3" t="s">
        <v>1402</v>
      </c>
      <c r="F1749" s="3"/>
      <c r="G1749" s="3"/>
      <c r="H1749" s="3"/>
      <c r="I1749" s="3"/>
      <c r="P1749" s="3"/>
    </row>
    <row r="1750" spans="1:16" hidden="1" x14ac:dyDescent="0.25">
      <c r="A1750" t="s">
        <v>4316</v>
      </c>
      <c r="B1750" s="3" t="s">
        <v>2527</v>
      </c>
      <c r="C1750" s="10" t="s">
        <v>5053</v>
      </c>
      <c r="D1750" s="11" t="s">
        <v>5053</v>
      </c>
      <c r="E1750" s="3" t="s">
        <v>1403</v>
      </c>
      <c r="F1750" s="3"/>
      <c r="G1750" s="3"/>
      <c r="H1750" s="3"/>
      <c r="I1750" s="3"/>
      <c r="P1750" s="3"/>
    </row>
    <row r="1751" spans="1:16" hidden="1" x14ac:dyDescent="0.25">
      <c r="A1751" t="s">
        <v>4317</v>
      </c>
      <c r="B1751" s="3" t="s">
        <v>2527</v>
      </c>
      <c r="C1751" s="10" t="s">
        <v>5053</v>
      </c>
      <c r="D1751" s="11" t="s">
        <v>5053</v>
      </c>
      <c r="E1751" s="3" t="s">
        <v>1404</v>
      </c>
      <c r="F1751" s="3"/>
      <c r="G1751" s="3"/>
      <c r="H1751" s="3"/>
      <c r="I1751" s="3"/>
      <c r="P1751" s="3"/>
    </row>
    <row r="1752" spans="1:16" hidden="1" x14ac:dyDescent="0.25">
      <c r="A1752" t="s">
        <v>4318</v>
      </c>
      <c r="B1752" s="3" t="s">
        <v>2527</v>
      </c>
      <c r="C1752" s="10" t="s">
        <v>5053</v>
      </c>
      <c r="D1752" s="11" t="s">
        <v>5053</v>
      </c>
      <c r="E1752" s="3" t="s">
        <v>1405</v>
      </c>
      <c r="F1752" s="3"/>
      <c r="G1752" s="3"/>
      <c r="H1752" s="3"/>
      <c r="I1752" s="3"/>
      <c r="P1752" s="3"/>
    </row>
    <row r="1753" spans="1:16" x14ac:dyDescent="0.25">
      <c r="A1753" t="s">
        <v>4319</v>
      </c>
      <c r="B1753" s="3" t="s">
        <v>2526</v>
      </c>
      <c r="C1753" s="10" t="s">
        <v>2526</v>
      </c>
      <c r="D1753" s="11" t="s">
        <v>5056</v>
      </c>
      <c r="E1753" s="3" t="s">
        <v>1406</v>
      </c>
      <c r="F1753" s="3"/>
      <c r="G1753" s="3"/>
      <c r="H1753" s="3"/>
      <c r="I1753" s="3"/>
      <c r="P1753" s="3"/>
    </row>
    <row r="1754" spans="1:16" hidden="1" x14ac:dyDescent="0.25">
      <c r="A1754" t="s">
        <v>4320</v>
      </c>
      <c r="B1754" s="3" t="s">
        <v>2526</v>
      </c>
      <c r="C1754" s="10" t="s">
        <v>2527</v>
      </c>
      <c r="D1754" s="11" t="s">
        <v>5053</v>
      </c>
      <c r="E1754" s="3" t="s">
        <v>1407</v>
      </c>
      <c r="F1754" s="3"/>
      <c r="G1754" s="3"/>
      <c r="H1754" s="3"/>
      <c r="I1754" s="3"/>
      <c r="P1754" s="3"/>
    </row>
    <row r="1755" spans="1:16" hidden="1" x14ac:dyDescent="0.25">
      <c r="A1755" t="s">
        <v>4321</v>
      </c>
      <c r="B1755" s="3" t="s">
        <v>2527</v>
      </c>
      <c r="C1755" s="10" t="s">
        <v>5053</v>
      </c>
      <c r="D1755" s="11" t="s">
        <v>5053</v>
      </c>
      <c r="E1755" s="3" t="s">
        <v>2373</v>
      </c>
      <c r="F1755" s="3"/>
      <c r="G1755" s="3"/>
      <c r="H1755" s="3"/>
      <c r="I1755" s="3"/>
      <c r="P1755" s="3"/>
    </row>
    <row r="1756" spans="1:16" hidden="1" x14ac:dyDescent="0.25">
      <c r="A1756" t="s">
        <v>4322</v>
      </c>
      <c r="B1756" s="3" t="s">
        <v>2527</v>
      </c>
      <c r="C1756" s="10" t="s">
        <v>5053</v>
      </c>
      <c r="D1756" s="11" t="s">
        <v>5053</v>
      </c>
      <c r="E1756" s="3" t="s">
        <v>1408</v>
      </c>
      <c r="F1756" s="3"/>
      <c r="G1756" s="3"/>
      <c r="H1756" s="3"/>
      <c r="I1756" s="3"/>
      <c r="P1756" s="3"/>
    </row>
    <row r="1757" spans="1:16" hidden="1" x14ac:dyDescent="0.25">
      <c r="A1757" t="s">
        <v>4323</v>
      </c>
      <c r="B1757" s="3" t="s">
        <v>2527</v>
      </c>
      <c r="C1757" s="10" t="s">
        <v>5053</v>
      </c>
      <c r="D1757" s="11" t="s">
        <v>5053</v>
      </c>
      <c r="E1757" s="3" t="s">
        <v>1409</v>
      </c>
      <c r="F1757" s="3"/>
      <c r="G1757" s="3"/>
      <c r="H1757" s="3"/>
      <c r="I1757" s="3"/>
      <c r="P1757" s="3"/>
    </row>
    <row r="1758" spans="1:16" x14ac:dyDescent="0.25">
      <c r="A1758" t="s">
        <v>4324</v>
      </c>
      <c r="B1758" s="3" t="s">
        <v>2526</v>
      </c>
      <c r="C1758" s="10" t="s">
        <v>2526</v>
      </c>
      <c r="D1758" t="s">
        <v>5055</v>
      </c>
      <c r="E1758" s="3" t="s">
        <v>1410</v>
      </c>
      <c r="F1758" s="3"/>
      <c r="G1758" s="3"/>
      <c r="H1758" s="3"/>
      <c r="I1758" s="3"/>
      <c r="P1758" s="3"/>
    </row>
    <row r="1759" spans="1:16" x14ac:dyDescent="0.25">
      <c r="A1759" t="s">
        <v>4325</v>
      </c>
      <c r="B1759" s="3" t="s">
        <v>2526</v>
      </c>
      <c r="C1759" s="10" t="s">
        <v>2526</v>
      </c>
      <c r="D1759" s="11" t="s">
        <v>5056</v>
      </c>
      <c r="E1759" s="3" t="s">
        <v>1411</v>
      </c>
      <c r="F1759" s="3"/>
      <c r="G1759" s="3"/>
      <c r="H1759" s="3"/>
      <c r="I1759" s="3"/>
      <c r="P1759" s="3"/>
    </row>
    <row r="1760" spans="1:16" hidden="1" x14ac:dyDescent="0.25">
      <c r="A1760" t="s">
        <v>4326</v>
      </c>
      <c r="B1760" s="3" t="s">
        <v>2527</v>
      </c>
      <c r="C1760" s="10" t="s">
        <v>5053</v>
      </c>
      <c r="D1760" s="11" t="s">
        <v>5053</v>
      </c>
      <c r="E1760" s="3" t="s">
        <v>1412</v>
      </c>
      <c r="F1760" s="3"/>
      <c r="G1760" s="3"/>
      <c r="H1760" s="3"/>
      <c r="I1760" s="3"/>
      <c r="P1760" s="3"/>
    </row>
    <row r="1761" spans="1:16" hidden="1" x14ac:dyDescent="0.25">
      <c r="A1761" t="s">
        <v>4327</v>
      </c>
      <c r="B1761" s="3" t="s">
        <v>2527</v>
      </c>
      <c r="C1761" s="10" t="s">
        <v>5053</v>
      </c>
      <c r="D1761" s="11" t="s">
        <v>5053</v>
      </c>
      <c r="E1761" s="3" t="s">
        <v>2374</v>
      </c>
      <c r="F1761" s="3"/>
      <c r="G1761" s="3"/>
      <c r="H1761" s="3"/>
      <c r="I1761" s="3"/>
      <c r="P1761" s="3"/>
    </row>
    <row r="1762" spans="1:16" hidden="1" x14ac:dyDescent="0.25">
      <c r="A1762" t="s">
        <v>4328</v>
      </c>
      <c r="B1762" s="3" t="s">
        <v>2527</v>
      </c>
      <c r="C1762" s="10" t="s">
        <v>5053</v>
      </c>
      <c r="D1762" s="11" t="s">
        <v>5053</v>
      </c>
      <c r="E1762" s="3" t="s">
        <v>1413</v>
      </c>
      <c r="F1762" s="3"/>
      <c r="G1762" s="3"/>
      <c r="H1762" s="3"/>
      <c r="I1762" s="3"/>
      <c r="P1762" s="3"/>
    </row>
    <row r="1763" spans="1:16" hidden="1" x14ac:dyDescent="0.25">
      <c r="A1763" t="s">
        <v>4329</v>
      </c>
      <c r="B1763" s="3" t="s">
        <v>2527</v>
      </c>
      <c r="C1763" s="10" t="s">
        <v>5053</v>
      </c>
      <c r="D1763" s="11" t="s">
        <v>5053</v>
      </c>
      <c r="E1763" s="3" t="s">
        <v>2375</v>
      </c>
      <c r="F1763" s="3"/>
      <c r="G1763" s="3"/>
      <c r="H1763" s="3"/>
      <c r="I1763" s="3"/>
      <c r="P1763" s="3"/>
    </row>
    <row r="1764" spans="1:16" hidden="1" x14ac:dyDescent="0.25">
      <c r="A1764" t="s">
        <v>4330</v>
      </c>
      <c r="B1764" s="3" t="s">
        <v>2526</v>
      </c>
      <c r="C1764" s="10" t="s">
        <v>2527</v>
      </c>
      <c r="D1764" s="11" t="s">
        <v>5053</v>
      </c>
      <c r="E1764" s="3" t="s">
        <v>1414</v>
      </c>
      <c r="F1764" s="3"/>
      <c r="G1764" s="3"/>
      <c r="H1764" s="3"/>
      <c r="I1764" s="3"/>
      <c r="P1764" s="3"/>
    </row>
    <row r="1765" spans="1:16" hidden="1" x14ac:dyDescent="0.25">
      <c r="A1765" t="s">
        <v>4331</v>
      </c>
      <c r="B1765" s="3" t="s">
        <v>2527</v>
      </c>
      <c r="C1765" s="10" t="s">
        <v>5053</v>
      </c>
      <c r="D1765" s="11" t="s">
        <v>5053</v>
      </c>
      <c r="E1765" s="3" t="s">
        <v>2376</v>
      </c>
      <c r="F1765" s="3"/>
      <c r="G1765" s="3"/>
      <c r="H1765" s="3"/>
      <c r="I1765" s="3"/>
      <c r="P1765" s="3"/>
    </row>
    <row r="1766" spans="1:16" hidden="1" x14ac:dyDescent="0.25">
      <c r="A1766" t="s">
        <v>4332</v>
      </c>
      <c r="B1766" s="3" t="s">
        <v>2527</v>
      </c>
      <c r="C1766" s="10" t="s">
        <v>5053</v>
      </c>
      <c r="D1766" s="11" t="s">
        <v>5053</v>
      </c>
      <c r="E1766" s="3" t="s">
        <v>2377</v>
      </c>
      <c r="F1766" s="3"/>
      <c r="G1766" s="3"/>
      <c r="H1766" s="3"/>
      <c r="I1766" s="3"/>
      <c r="P1766" s="3"/>
    </row>
    <row r="1767" spans="1:16" hidden="1" x14ac:dyDescent="0.25">
      <c r="A1767" t="s">
        <v>4333</v>
      </c>
      <c r="B1767" s="3" t="s">
        <v>2527</v>
      </c>
      <c r="C1767" s="10" t="s">
        <v>5053</v>
      </c>
      <c r="D1767" s="11" t="s">
        <v>5053</v>
      </c>
      <c r="E1767" s="3" t="s">
        <v>1415</v>
      </c>
      <c r="F1767" s="3"/>
      <c r="G1767" s="3"/>
      <c r="H1767" s="3"/>
      <c r="I1767" s="3"/>
      <c r="P1767" s="3"/>
    </row>
    <row r="1768" spans="1:16" hidden="1" x14ac:dyDescent="0.25">
      <c r="A1768" t="s">
        <v>4334</v>
      </c>
      <c r="B1768" s="3" t="s">
        <v>2527</v>
      </c>
      <c r="C1768" s="10" t="s">
        <v>5053</v>
      </c>
      <c r="D1768" s="11" t="s">
        <v>5053</v>
      </c>
      <c r="E1768" s="3" t="s">
        <v>1416</v>
      </c>
      <c r="F1768" s="3"/>
      <c r="G1768" s="3"/>
      <c r="H1768" s="3"/>
      <c r="I1768" s="3"/>
      <c r="P1768" s="3"/>
    </row>
    <row r="1769" spans="1:16" x14ac:dyDescent="0.25">
      <c r="A1769" t="s">
        <v>4335</v>
      </c>
      <c r="B1769" s="3" t="s">
        <v>2526</v>
      </c>
      <c r="C1769" s="10" t="s">
        <v>2526</v>
      </c>
      <c r="D1769" t="s">
        <v>5054</v>
      </c>
      <c r="E1769" s="3" t="s">
        <v>1417</v>
      </c>
      <c r="F1769" s="3"/>
      <c r="G1769" s="3"/>
      <c r="H1769" s="3"/>
      <c r="I1769" s="3"/>
      <c r="P1769" s="3"/>
    </row>
    <row r="1770" spans="1:16" x14ac:dyDescent="0.25">
      <c r="A1770" t="s">
        <v>4336</v>
      </c>
      <c r="B1770" s="3" t="s">
        <v>2526</v>
      </c>
      <c r="C1770" s="10" t="s">
        <v>2526</v>
      </c>
      <c r="D1770" t="s">
        <v>5054</v>
      </c>
      <c r="E1770" s="3" t="s">
        <v>1418</v>
      </c>
      <c r="F1770" s="3"/>
      <c r="G1770" s="3"/>
      <c r="H1770" s="3"/>
      <c r="I1770" s="3"/>
      <c r="P1770" s="3"/>
    </row>
    <row r="1771" spans="1:16" hidden="1" x14ac:dyDescent="0.25">
      <c r="A1771" t="s">
        <v>4337</v>
      </c>
      <c r="B1771" s="3" t="s">
        <v>2527</v>
      </c>
      <c r="C1771" s="10" t="s">
        <v>5053</v>
      </c>
      <c r="D1771" s="11" t="s">
        <v>5053</v>
      </c>
      <c r="E1771" s="3" t="s">
        <v>1419</v>
      </c>
      <c r="F1771" s="3"/>
      <c r="G1771" s="3"/>
      <c r="H1771" s="3"/>
      <c r="I1771" s="3"/>
      <c r="P1771" s="3"/>
    </row>
    <row r="1772" spans="1:16" x14ac:dyDescent="0.25">
      <c r="A1772" t="s">
        <v>4338</v>
      </c>
      <c r="B1772" s="3" t="s">
        <v>2526</v>
      </c>
      <c r="C1772" s="10" t="s">
        <v>2526</v>
      </c>
      <c r="D1772" t="s">
        <v>5054</v>
      </c>
      <c r="E1772" s="3" t="s">
        <v>1420</v>
      </c>
      <c r="F1772" s="3"/>
      <c r="G1772" s="3"/>
      <c r="H1772" s="3"/>
      <c r="I1772" s="3"/>
      <c r="P1772" s="3"/>
    </row>
    <row r="1773" spans="1:16" hidden="1" x14ac:dyDescent="0.25">
      <c r="A1773" t="s">
        <v>4339</v>
      </c>
      <c r="B1773" s="3" t="s">
        <v>2527</v>
      </c>
      <c r="C1773" s="10" t="s">
        <v>5053</v>
      </c>
      <c r="D1773" s="11" t="s">
        <v>5053</v>
      </c>
      <c r="E1773" s="3" t="s">
        <v>2378</v>
      </c>
      <c r="F1773" s="3"/>
      <c r="G1773" s="3"/>
      <c r="H1773" s="3"/>
      <c r="I1773" s="3"/>
      <c r="P1773" s="3"/>
    </row>
    <row r="1774" spans="1:16" hidden="1" x14ac:dyDescent="0.25">
      <c r="A1774" t="s">
        <v>4340</v>
      </c>
      <c r="B1774" s="3" t="s">
        <v>2527</v>
      </c>
      <c r="C1774" s="10" t="s">
        <v>5053</v>
      </c>
      <c r="D1774" s="11" t="s">
        <v>5053</v>
      </c>
      <c r="E1774" s="3" t="s">
        <v>2379</v>
      </c>
      <c r="F1774" s="3"/>
      <c r="G1774" s="3"/>
      <c r="H1774" s="3"/>
      <c r="I1774" s="3"/>
      <c r="P1774" s="3"/>
    </row>
    <row r="1775" spans="1:16" x14ac:dyDescent="0.25">
      <c r="A1775" t="s">
        <v>4341</v>
      </c>
      <c r="B1775" s="3" t="s">
        <v>2526</v>
      </c>
      <c r="C1775" s="10" t="s">
        <v>2526</v>
      </c>
      <c r="D1775" t="s">
        <v>5054</v>
      </c>
      <c r="E1775" s="3" t="s">
        <v>1421</v>
      </c>
      <c r="F1775" s="3"/>
      <c r="G1775" s="3"/>
      <c r="H1775" s="3"/>
      <c r="I1775" s="3"/>
      <c r="P1775" s="3"/>
    </row>
    <row r="1776" spans="1:16" x14ac:dyDescent="0.25">
      <c r="A1776" t="s">
        <v>4342</v>
      </c>
      <c r="B1776" s="3" t="s">
        <v>2526</v>
      </c>
      <c r="C1776" s="10" t="s">
        <v>2526</v>
      </c>
      <c r="D1776" t="s">
        <v>5055</v>
      </c>
      <c r="E1776" s="3" t="s">
        <v>1422</v>
      </c>
      <c r="F1776" s="3"/>
      <c r="G1776" s="3"/>
      <c r="H1776" s="3"/>
      <c r="I1776" s="3"/>
      <c r="P1776" s="3"/>
    </row>
    <row r="1777" spans="1:16" hidden="1" x14ac:dyDescent="0.25">
      <c r="A1777" t="s">
        <v>4343</v>
      </c>
      <c r="B1777" s="3" t="s">
        <v>2527</v>
      </c>
      <c r="C1777" s="10" t="s">
        <v>5053</v>
      </c>
      <c r="D1777" s="11" t="s">
        <v>5053</v>
      </c>
      <c r="E1777" s="3" t="s">
        <v>1423</v>
      </c>
      <c r="F1777" s="3"/>
      <c r="G1777" s="3"/>
      <c r="H1777" s="3"/>
      <c r="I1777" s="3"/>
      <c r="P1777" s="3"/>
    </row>
    <row r="1778" spans="1:16" hidden="1" x14ac:dyDescent="0.25">
      <c r="A1778" t="s">
        <v>4344</v>
      </c>
      <c r="B1778" s="3" t="s">
        <v>2526</v>
      </c>
      <c r="C1778" s="10" t="s">
        <v>2527</v>
      </c>
      <c r="D1778" s="11" t="s">
        <v>5053</v>
      </c>
      <c r="E1778" s="3" t="s">
        <v>2380</v>
      </c>
      <c r="F1778" s="3"/>
      <c r="G1778" s="3"/>
      <c r="H1778" s="3"/>
      <c r="I1778" s="3"/>
      <c r="P1778" s="3"/>
    </row>
    <row r="1779" spans="1:16" hidden="1" x14ac:dyDescent="0.25">
      <c r="A1779" t="s">
        <v>4345</v>
      </c>
      <c r="B1779" s="3" t="s">
        <v>2527</v>
      </c>
      <c r="C1779" s="10" t="s">
        <v>5053</v>
      </c>
      <c r="D1779" s="11" t="s">
        <v>5053</v>
      </c>
      <c r="E1779" s="3" t="s">
        <v>1424</v>
      </c>
      <c r="F1779" s="3"/>
      <c r="G1779" s="3"/>
      <c r="H1779" s="3"/>
      <c r="I1779" s="3"/>
      <c r="P1779" s="3"/>
    </row>
    <row r="1780" spans="1:16" x14ac:dyDescent="0.25">
      <c r="A1780" t="s">
        <v>4346</v>
      </c>
      <c r="B1780" s="3" t="s">
        <v>2526</v>
      </c>
      <c r="C1780" s="10" t="s">
        <v>2526</v>
      </c>
      <c r="D1780" t="s">
        <v>5054</v>
      </c>
      <c r="E1780" s="3" t="s">
        <v>1425</v>
      </c>
      <c r="F1780" s="3"/>
      <c r="G1780" s="3"/>
      <c r="H1780" s="3"/>
      <c r="I1780" s="3"/>
      <c r="P1780" s="3"/>
    </row>
    <row r="1781" spans="1:16" hidden="1" x14ac:dyDescent="0.25">
      <c r="A1781" t="s">
        <v>4347</v>
      </c>
      <c r="B1781" s="3" t="s">
        <v>2527</v>
      </c>
      <c r="C1781" s="10" t="s">
        <v>5053</v>
      </c>
      <c r="D1781" s="11" t="s">
        <v>5053</v>
      </c>
      <c r="E1781" s="3" t="s">
        <v>1426</v>
      </c>
      <c r="F1781" s="3"/>
      <c r="G1781" s="3"/>
      <c r="H1781" s="3"/>
      <c r="I1781" s="3"/>
      <c r="P1781" s="3"/>
    </row>
    <row r="1782" spans="1:16" hidden="1" x14ac:dyDescent="0.25">
      <c r="A1782" t="s">
        <v>4348</v>
      </c>
      <c r="B1782" s="3" t="s">
        <v>2527</v>
      </c>
      <c r="C1782" s="10" t="s">
        <v>5053</v>
      </c>
      <c r="D1782" s="11" t="s">
        <v>5053</v>
      </c>
      <c r="E1782" s="3" t="s">
        <v>1427</v>
      </c>
      <c r="F1782" s="3"/>
      <c r="G1782" s="3"/>
      <c r="H1782" s="3"/>
      <c r="I1782" s="3"/>
      <c r="P1782" s="3"/>
    </row>
    <row r="1783" spans="1:16" hidden="1" x14ac:dyDescent="0.25">
      <c r="A1783" t="s">
        <v>4349</v>
      </c>
      <c r="B1783" s="3" t="s">
        <v>2527</v>
      </c>
      <c r="C1783" s="10" t="s">
        <v>5053</v>
      </c>
      <c r="D1783" s="11" t="s">
        <v>5053</v>
      </c>
      <c r="E1783" s="3" t="s">
        <v>1428</v>
      </c>
      <c r="F1783" s="3"/>
      <c r="G1783" s="3"/>
      <c r="H1783" s="3"/>
      <c r="I1783" s="3"/>
      <c r="P1783" s="3"/>
    </row>
    <row r="1784" spans="1:16" hidden="1" x14ac:dyDescent="0.25">
      <c r="A1784" t="s">
        <v>4350</v>
      </c>
      <c r="B1784" s="3" t="s">
        <v>2527</v>
      </c>
      <c r="C1784" s="10" t="s">
        <v>5053</v>
      </c>
      <c r="D1784" s="11" t="s">
        <v>5053</v>
      </c>
      <c r="E1784" s="3" t="s">
        <v>1429</v>
      </c>
      <c r="F1784" s="3"/>
      <c r="G1784" s="3"/>
      <c r="H1784" s="3"/>
      <c r="I1784" s="3"/>
      <c r="P1784" s="3"/>
    </row>
    <row r="1785" spans="1:16" hidden="1" x14ac:dyDescent="0.25">
      <c r="A1785" t="s">
        <v>4351</v>
      </c>
      <c r="B1785" s="3" t="s">
        <v>2527</v>
      </c>
      <c r="C1785" s="10" t="s">
        <v>5053</v>
      </c>
      <c r="D1785" s="11" t="s">
        <v>5053</v>
      </c>
      <c r="E1785" s="3" t="s">
        <v>1430</v>
      </c>
      <c r="F1785" s="3"/>
      <c r="G1785" s="3"/>
      <c r="H1785" s="3"/>
      <c r="I1785" s="3"/>
      <c r="P1785" s="3"/>
    </row>
    <row r="1786" spans="1:16" x14ac:dyDescent="0.25">
      <c r="A1786" t="s">
        <v>4352</v>
      </c>
      <c r="B1786" s="3" t="s">
        <v>2526</v>
      </c>
      <c r="C1786" s="10" t="s">
        <v>2526</v>
      </c>
      <c r="D1786" t="s">
        <v>5054</v>
      </c>
      <c r="E1786" s="3" t="s">
        <v>1431</v>
      </c>
      <c r="F1786" s="3"/>
      <c r="G1786" s="3"/>
      <c r="H1786" s="3"/>
      <c r="I1786" s="3"/>
      <c r="P1786" s="3"/>
    </row>
    <row r="1787" spans="1:16" hidden="1" x14ac:dyDescent="0.25">
      <c r="A1787" t="s">
        <v>4353</v>
      </c>
      <c r="B1787" s="3" t="s">
        <v>2526</v>
      </c>
      <c r="C1787" s="10" t="s">
        <v>2527</v>
      </c>
      <c r="D1787" s="11" t="s">
        <v>5053</v>
      </c>
      <c r="E1787" s="3" t="s">
        <v>2381</v>
      </c>
      <c r="F1787" s="3"/>
      <c r="G1787" s="3"/>
      <c r="H1787" s="3"/>
      <c r="I1787" s="3"/>
      <c r="P1787" s="3"/>
    </row>
    <row r="1788" spans="1:16" hidden="1" x14ac:dyDescent="0.25">
      <c r="A1788" t="s">
        <v>4354</v>
      </c>
      <c r="B1788" s="3" t="s">
        <v>2526</v>
      </c>
      <c r="C1788" s="10" t="s">
        <v>2527</v>
      </c>
      <c r="D1788" s="11" t="s">
        <v>5053</v>
      </c>
      <c r="E1788" s="3" t="s">
        <v>1432</v>
      </c>
      <c r="F1788" s="3"/>
      <c r="G1788" s="3"/>
      <c r="H1788" s="3"/>
      <c r="I1788" s="3"/>
      <c r="P1788" s="3"/>
    </row>
    <row r="1789" spans="1:16" hidden="1" x14ac:dyDescent="0.25">
      <c r="A1789" t="s">
        <v>4355</v>
      </c>
      <c r="B1789" s="3" t="s">
        <v>2527</v>
      </c>
      <c r="C1789" s="10" t="s">
        <v>5053</v>
      </c>
      <c r="D1789" s="11" t="s">
        <v>5053</v>
      </c>
      <c r="E1789" s="3" t="s">
        <v>1433</v>
      </c>
      <c r="F1789" s="3"/>
      <c r="G1789" s="3"/>
      <c r="H1789" s="3"/>
      <c r="I1789" s="3"/>
      <c r="P1789" s="3"/>
    </row>
    <row r="1790" spans="1:16" hidden="1" x14ac:dyDescent="0.25">
      <c r="A1790" t="s">
        <v>4356</v>
      </c>
      <c r="B1790" s="3" t="s">
        <v>2527</v>
      </c>
      <c r="C1790" s="10" t="s">
        <v>5053</v>
      </c>
      <c r="D1790" s="11" t="s">
        <v>5053</v>
      </c>
      <c r="E1790" s="3" t="s">
        <v>1434</v>
      </c>
      <c r="F1790" s="3"/>
      <c r="G1790" s="3"/>
      <c r="H1790" s="3"/>
      <c r="I1790" s="3"/>
      <c r="P1790" s="3"/>
    </row>
    <row r="1791" spans="1:16" hidden="1" x14ac:dyDescent="0.25">
      <c r="A1791" t="s">
        <v>4357</v>
      </c>
      <c r="B1791" s="3" t="s">
        <v>2527</v>
      </c>
      <c r="C1791" s="10" t="s">
        <v>5053</v>
      </c>
      <c r="D1791" s="11" t="s">
        <v>5053</v>
      </c>
      <c r="E1791" s="3" t="s">
        <v>1435</v>
      </c>
      <c r="F1791" s="3"/>
      <c r="G1791" s="3"/>
      <c r="H1791" s="3"/>
      <c r="I1791" s="3"/>
      <c r="P1791" s="3"/>
    </row>
    <row r="1792" spans="1:16" hidden="1" x14ac:dyDescent="0.25">
      <c r="A1792" t="s">
        <v>4358</v>
      </c>
      <c r="B1792" s="3" t="s">
        <v>2527</v>
      </c>
      <c r="C1792" s="10" t="s">
        <v>5053</v>
      </c>
      <c r="D1792" s="11" t="s">
        <v>5053</v>
      </c>
      <c r="E1792" s="3" t="s">
        <v>1436</v>
      </c>
      <c r="F1792" s="3"/>
      <c r="G1792" s="3"/>
      <c r="H1792" s="3"/>
      <c r="I1792" s="3"/>
      <c r="P1792" s="3"/>
    </row>
    <row r="1793" spans="1:16" x14ac:dyDescent="0.25">
      <c r="A1793" t="s">
        <v>4359</v>
      </c>
      <c r="B1793" s="3" t="s">
        <v>2526</v>
      </c>
      <c r="C1793" s="10" t="s">
        <v>2526</v>
      </c>
      <c r="D1793" t="s">
        <v>5054</v>
      </c>
      <c r="E1793" s="3" t="s">
        <v>1437</v>
      </c>
      <c r="F1793" s="3"/>
      <c r="G1793" s="3"/>
      <c r="H1793" s="3"/>
      <c r="I1793" s="3"/>
      <c r="P1793" s="3"/>
    </row>
    <row r="1794" spans="1:16" hidden="1" x14ac:dyDescent="0.25">
      <c r="A1794" t="s">
        <v>4360</v>
      </c>
      <c r="B1794" s="3" t="s">
        <v>2526</v>
      </c>
      <c r="C1794" s="10" t="s">
        <v>2527</v>
      </c>
      <c r="D1794" s="11" t="s">
        <v>5053</v>
      </c>
      <c r="E1794" s="3" t="s">
        <v>1438</v>
      </c>
      <c r="F1794" s="3"/>
      <c r="G1794" s="3"/>
      <c r="H1794" s="3"/>
      <c r="I1794" s="3"/>
      <c r="P1794" s="3"/>
    </row>
    <row r="1795" spans="1:16" hidden="1" x14ac:dyDescent="0.25">
      <c r="A1795" t="s">
        <v>4361</v>
      </c>
      <c r="B1795" s="3" t="s">
        <v>2527</v>
      </c>
      <c r="C1795" s="10" t="s">
        <v>5053</v>
      </c>
      <c r="D1795" s="11" t="s">
        <v>5053</v>
      </c>
      <c r="E1795" s="3" t="s">
        <v>1439</v>
      </c>
      <c r="F1795" s="3"/>
      <c r="G1795" s="3"/>
      <c r="H1795" s="3"/>
      <c r="I1795" s="3"/>
      <c r="P1795" s="3"/>
    </row>
    <row r="1796" spans="1:16" hidden="1" x14ac:dyDescent="0.25">
      <c r="A1796" t="s">
        <v>4362</v>
      </c>
      <c r="B1796" s="3" t="s">
        <v>2527</v>
      </c>
      <c r="C1796" s="10" t="s">
        <v>5053</v>
      </c>
      <c r="D1796" s="11" t="s">
        <v>5053</v>
      </c>
      <c r="E1796" s="3" t="s">
        <v>2382</v>
      </c>
      <c r="F1796" s="3"/>
      <c r="G1796" s="3"/>
      <c r="H1796" s="3"/>
      <c r="I1796" s="3"/>
      <c r="P1796" s="3"/>
    </row>
    <row r="1797" spans="1:16" hidden="1" x14ac:dyDescent="0.25">
      <c r="A1797" t="s">
        <v>4363</v>
      </c>
      <c r="B1797" s="3" t="s">
        <v>2527</v>
      </c>
      <c r="C1797" s="10" t="s">
        <v>5053</v>
      </c>
      <c r="D1797" s="11" t="s">
        <v>5053</v>
      </c>
      <c r="E1797" s="3" t="s">
        <v>1440</v>
      </c>
      <c r="F1797" s="3"/>
      <c r="G1797" s="3"/>
      <c r="H1797" s="3"/>
      <c r="I1797" s="3"/>
      <c r="P1797" s="3"/>
    </row>
    <row r="1798" spans="1:16" x14ac:dyDescent="0.25">
      <c r="A1798" t="s">
        <v>4364</v>
      </c>
      <c r="B1798" s="3" t="s">
        <v>2526</v>
      </c>
      <c r="C1798" s="10" t="s">
        <v>2526</v>
      </c>
      <c r="D1798" t="s">
        <v>5055</v>
      </c>
      <c r="E1798" s="3" t="s">
        <v>1441</v>
      </c>
      <c r="F1798" s="3"/>
      <c r="G1798" s="3"/>
      <c r="H1798" s="3"/>
      <c r="I1798" s="3"/>
      <c r="P1798" s="3"/>
    </row>
    <row r="1799" spans="1:16" hidden="1" x14ac:dyDescent="0.25">
      <c r="A1799" t="s">
        <v>4365</v>
      </c>
      <c r="B1799" s="3" t="s">
        <v>2526</v>
      </c>
      <c r="C1799" s="10" t="s">
        <v>2527</v>
      </c>
      <c r="D1799" s="11" t="s">
        <v>5053</v>
      </c>
      <c r="E1799" s="3" t="s">
        <v>1442</v>
      </c>
      <c r="F1799" s="3"/>
      <c r="G1799" s="3"/>
      <c r="H1799" s="3"/>
      <c r="I1799" s="3"/>
      <c r="P1799" s="3"/>
    </row>
    <row r="1800" spans="1:16" hidden="1" x14ac:dyDescent="0.25">
      <c r="A1800" t="s">
        <v>4366</v>
      </c>
      <c r="B1800" s="3" t="s">
        <v>2527</v>
      </c>
      <c r="C1800" s="10" t="s">
        <v>5053</v>
      </c>
      <c r="D1800" s="11" t="s">
        <v>5053</v>
      </c>
      <c r="E1800" s="3" t="s">
        <v>1443</v>
      </c>
      <c r="F1800" s="3"/>
      <c r="G1800" s="3"/>
      <c r="H1800" s="3"/>
      <c r="I1800" s="3"/>
      <c r="P1800" s="3"/>
    </row>
    <row r="1801" spans="1:16" hidden="1" x14ac:dyDescent="0.25">
      <c r="A1801" t="s">
        <v>4367</v>
      </c>
      <c r="B1801" s="3" t="s">
        <v>2527</v>
      </c>
      <c r="C1801" s="10" t="s">
        <v>5053</v>
      </c>
      <c r="D1801" s="11" t="s">
        <v>5053</v>
      </c>
      <c r="E1801" s="3" t="s">
        <v>1444</v>
      </c>
      <c r="F1801" s="3"/>
      <c r="G1801" s="3"/>
      <c r="H1801" s="3"/>
      <c r="I1801" s="3"/>
      <c r="P1801" s="3"/>
    </row>
    <row r="1802" spans="1:16" hidden="1" x14ac:dyDescent="0.25">
      <c r="A1802" t="s">
        <v>4368</v>
      </c>
      <c r="B1802" s="3" t="s">
        <v>2527</v>
      </c>
      <c r="C1802" s="10" t="s">
        <v>5053</v>
      </c>
      <c r="D1802" s="11" t="s">
        <v>5053</v>
      </c>
      <c r="E1802" s="3" t="s">
        <v>1445</v>
      </c>
      <c r="F1802" s="3"/>
      <c r="G1802" s="3"/>
      <c r="H1802" s="3"/>
      <c r="I1802" s="3"/>
      <c r="P1802" s="3"/>
    </row>
    <row r="1803" spans="1:16" hidden="1" x14ac:dyDescent="0.25">
      <c r="A1803" t="s">
        <v>4369</v>
      </c>
      <c r="B1803" s="3" t="s">
        <v>2527</v>
      </c>
      <c r="C1803" s="10" t="s">
        <v>5053</v>
      </c>
      <c r="D1803" s="11" t="s">
        <v>5053</v>
      </c>
      <c r="E1803" s="3" t="s">
        <v>1446</v>
      </c>
      <c r="F1803" s="3"/>
      <c r="G1803" s="3"/>
      <c r="H1803" s="3"/>
      <c r="I1803" s="3"/>
      <c r="P1803" s="3"/>
    </row>
    <row r="1804" spans="1:16" hidden="1" x14ac:dyDescent="0.25">
      <c r="A1804" t="s">
        <v>4370</v>
      </c>
      <c r="B1804" s="3" t="s">
        <v>2526</v>
      </c>
      <c r="C1804" s="10" t="s">
        <v>2527</v>
      </c>
      <c r="D1804" s="11" t="s">
        <v>5053</v>
      </c>
      <c r="E1804" s="3" t="s">
        <v>1447</v>
      </c>
      <c r="F1804" s="3"/>
      <c r="G1804" s="3"/>
      <c r="H1804" s="3"/>
      <c r="I1804" s="3"/>
      <c r="P1804" s="3"/>
    </row>
    <row r="1805" spans="1:16" hidden="1" x14ac:dyDescent="0.25">
      <c r="A1805" t="s">
        <v>4371</v>
      </c>
      <c r="B1805" s="3" t="s">
        <v>2527</v>
      </c>
      <c r="C1805" s="10" t="s">
        <v>5053</v>
      </c>
      <c r="D1805" s="11" t="s">
        <v>5053</v>
      </c>
      <c r="E1805" s="3" t="s">
        <v>1448</v>
      </c>
      <c r="F1805" s="3"/>
      <c r="G1805" s="3"/>
      <c r="H1805" s="3"/>
      <c r="I1805" s="3"/>
      <c r="P1805" s="3"/>
    </row>
    <row r="1806" spans="1:16" hidden="1" x14ac:dyDescent="0.25">
      <c r="A1806" t="s">
        <v>4372</v>
      </c>
      <c r="B1806" s="3" t="s">
        <v>2527</v>
      </c>
      <c r="C1806" s="10" t="s">
        <v>5053</v>
      </c>
      <c r="D1806" s="11" t="s">
        <v>5053</v>
      </c>
      <c r="E1806" s="3" t="s">
        <v>2383</v>
      </c>
      <c r="F1806" s="3"/>
      <c r="G1806" s="3"/>
      <c r="H1806" s="3"/>
      <c r="I1806" s="3"/>
      <c r="P1806" s="3"/>
    </row>
    <row r="1807" spans="1:16" hidden="1" x14ac:dyDescent="0.25">
      <c r="A1807" t="s">
        <v>4373</v>
      </c>
      <c r="B1807" s="3" t="s">
        <v>2527</v>
      </c>
      <c r="C1807" s="10" t="s">
        <v>5053</v>
      </c>
      <c r="D1807" s="11" t="s">
        <v>5053</v>
      </c>
      <c r="E1807" s="3" t="s">
        <v>2384</v>
      </c>
      <c r="F1807" s="3"/>
      <c r="G1807" s="3"/>
      <c r="H1807" s="3"/>
      <c r="I1807" s="3"/>
      <c r="P1807" s="3"/>
    </row>
    <row r="1808" spans="1:16" hidden="1" x14ac:dyDescent="0.25">
      <c r="A1808" t="s">
        <v>4374</v>
      </c>
      <c r="B1808" s="3" t="s">
        <v>2527</v>
      </c>
      <c r="C1808" s="10" t="s">
        <v>5053</v>
      </c>
      <c r="D1808" s="11" t="s">
        <v>5053</v>
      </c>
      <c r="E1808" s="3" t="s">
        <v>1449</v>
      </c>
      <c r="F1808" s="3"/>
      <c r="G1808" s="3"/>
      <c r="H1808" s="3"/>
      <c r="I1808" s="3"/>
      <c r="P1808" s="3"/>
    </row>
    <row r="1809" spans="1:16" hidden="1" x14ac:dyDescent="0.25">
      <c r="A1809" t="s">
        <v>4375</v>
      </c>
      <c r="B1809" s="3" t="s">
        <v>2526</v>
      </c>
      <c r="C1809" s="10" t="s">
        <v>2527</v>
      </c>
      <c r="D1809" s="11" t="s">
        <v>5053</v>
      </c>
      <c r="E1809" s="3" t="s">
        <v>1450</v>
      </c>
      <c r="F1809" s="3"/>
      <c r="G1809" s="3"/>
      <c r="H1809" s="3"/>
      <c r="I1809" s="3"/>
      <c r="P1809" s="3"/>
    </row>
    <row r="1810" spans="1:16" hidden="1" x14ac:dyDescent="0.25">
      <c r="A1810" t="s">
        <v>4376</v>
      </c>
      <c r="B1810" s="3" t="s">
        <v>2527</v>
      </c>
      <c r="C1810" s="10" t="s">
        <v>5053</v>
      </c>
      <c r="D1810" s="11" t="s">
        <v>5053</v>
      </c>
      <c r="E1810" s="3" t="s">
        <v>1451</v>
      </c>
      <c r="F1810" s="3"/>
      <c r="G1810" s="3"/>
      <c r="H1810" s="3"/>
      <c r="I1810" s="3"/>
      <c r="P1810" s="3"/>
    </row>
    <row r="1811" spans="1:16" x14ac:dyDescent="0.25">
      <c r="A1811" t="s">
        <v>4377</v>
      </c>
      <c r="B1811" s="3" t="s">
        <v>2526</v>
      </c>
      <c r="C1811" s="10" t="s">
        <v>2526</v>
      </c>
      <c r="D1811" t="s">
        <v>5054</v>
      </c>
      <c r="E1811" s="3" t="s">
        <v>1452</v>
      </c>
      <c r="F1811" s="3"/>
      <c r="G1811" s="3"/>
      <c r="H1811" s="3"/>
      <c r="I1811" s="3"/>
      <c r="P1811" s="3"/>
    </row>
    <row r="1812" spans="1:16" x14ac:dyDescent="0.25">
      <c r="A1812" t="s">
        <v>4378</v>
      </c>
      <c r="B1812" s="3" t="s">
        <v>2526</v>
      </c>
      <c r="C1812" s="10" t="s">
        <v>2526</v>
      </c>
      <c r="D1812" t="s">
        <v>5054</v>
      </c>
      <c r="E1812" s="3" t="s">
        <v>1453</v>
      </c>
      <c r="F1812" s="3"/>
      <c r="G1812" s="3"/>
      <c r="H1812" s="3"/>
      <c r="I1812" s="3"/>
      <c r="P1812" s="3"/>
    </row>
    <row r="1813" spans="1:16" x14ac:dyDescent="0.25">
      <c r="A1813" t="s">
        <v>4379</v>
      </c>
      <c r="B1813" s="3" t="s">
        <v>2526</v>
      </c>
      <c r="C1813" s="10" t="s">
        <v>2526</v>
      </c>
      <c r="D1813" t="s">
        <v>5054</v>
      </c>
      <c r="E1813" s="3" t="s">
        <v>2385</v>
      </c>
      <c r="F1813" s="3"/>
      <c r="G1813" s="3"/>
      <c r="H1813" s="3"/>
      <c r="I1813" s="3"/>
      <c r="P1813" s="3"/>
    </row>
    <row r="1814" spans="1:16" x14ac:dyDescent="0.25">
      <c r="A1814" t="s">
        <v>4380</v>
      </c>
      <c r="B1814" s="3" t="s">
        <v>2526</v>
      </c>
      <c r="C1814" s="10" t="s">
        <v>2526</v>
      </c>
      <c r="D1814" t="s">
        <v>5055</v>
      </c>
      <c r="E1814" s="3" t="s">
        <v>1454</v>
      </c>
      <c r="F1814" s="3"/>
      <c r="G1814" s="3"/>
      <c r="H1814" s="3"/>
      <c r="I1814" s="3"/>
      <c r="P1814" s="3"/>
    </row>
    <row r="1815" spans="1:16" hidden="1" x14ac:dyDescent="0.25">
      <c r="A1815" t="s">
        <v>4381</v>
      </c>
      <c r="B1815" s="3" t="s">
        <v>2527</v>
      </c>
      <c r="C1815" s="10" t="s">
        <v>5053</v>
      </c>
      <c r="D1815" s="11" t="s">
        <v>5053</v>
      </c>
      <c r="E1815" s="3" t="s">
        <v>1455</v>
      </c>
      <c r="F1815" s="3"/>
      <c r="G1815" s="3"/>
      <c r="H1815" s="3"/>
      <c r="I1815" s="3"/>
      <c r="P1815" s="3"/>
    </row>
    <row r="1816" spans="1:16" x14ac:dyDescent="0.25">
      <c r="A1816" t="s">
        <v>4382</v>
      </c>
      <c r="B1816" s="3" t="s">
        <v>2526</v>
      </c>
      <c r="C1816" s="10" t="s">
        <v>2526</v>
      </c>
      <c r="D1816" t="s">
        <v>5054</v>
      </c>
      <c r="E1816" s="3" t="s">
        <v>1456</v>
      </c>
      <c r="F1816" s="3"/>
      <c r="G1816" s="3"/>
      <c r="H1816" s="3"/>
      <c r="I1816" s="3"/>
      <c r="P1816" s="3"/>
    </row>
    <row r="1817" spans="1:16" x14ac:dyDescent="0.25">
      <c r="A1817" t="s">
        <v>4383</v>
      </c>
      <c r="B1817" s="3" t="s">
        <v>2526</v>
      </c>
      <c r="C1817" s="10" t="s">
        <v>2526</v>
      </c>
      <c r="D1817" t="s">
        <v>5054</v>
      </c>
      <c r="E1817" s="3" t="s">
        <v>1457</v>
      </c>
      <c r="F1817" s="3"/>
      <c r="G1817" s="3"/>
      <c r="H1817" s="3"/>
      <c r="I1817" s="3"/>
      <c r="P1817" s="3"/>
    </row>
    <row r="1818" spans="1:16" x14ac:dyDescent="0.25">
      <c r="A1818" t="s">
        <v>4384</v>
      </c>
      <c r="B1818" s="3" t="s">
        <v>2526</v>
      </c>
      <c r="C1818" s="10" t="s">
        <v>2526</v>
      </c>
      <c r="D1818" t="s">
        <v>5055</v>
      </c>
      <c r="E1818" s="3" t="s">
        <v>1458</v>
      </c>
      <c r="F1818" s="3"/>
      <c r="G1818" s="3"/>
      <c r="H1818" s="3"/>
      <c r="I1818" s="3"/>
      <c r="P1818" s="3"/>
    </row>
    <row r="1819" spans="1:16" hidden="1" x14ac:dyDescent="0.25">
      <c r="A1819" t="s">
        <v>4385</v>
      </c>
      <c r="B1819" s="3" t="s">
        <v>2527</v>
      </c>
      <c r="C1819" s="10" t="s">
        <v>5053</v>
      </c>
      <c r="D1819" s="11" t="s">
        <v>5053</v>
      </c>
      <c r="E1819" s="3" t="s">
        <v>2386</v>
      </c>
      <c r="F1819" s="3"/>
      <c r="G1819" s="3"/>
      <c r="H1819" s="3"/>
      <c r="I1819" s="3"/>
      <c r="P1819" s="3"/>
    </row>
    <row r="1820" spans="1:16" hidden="1" x14ac:dyDescent="0.25">
      <c r="A1820" t="s">
        <v>4386</v>
      </c>
      <c r="B1820" s="3" t="s">
        <v>2527</v>
      </c>
      <c r="C1820" s="10" t="s">
        <v>5053</v>
      </c>
      <c r="D1820" s="11" t="s">
        <v>5053</v>
      </c>
      <c r="E1820" s="3" t="s">
        <v>1459</v>
      </c>
      <c r="F1820" s="3"/>
      <c r="G1820" s="3"/>
      <c r="H1820" s="3"/>
      <c r="I1820" s="3"/>
      <c r="P1820" s="3"/>
    </row>
    <row r="1821" spans="1:16" x14ac:dyDescent="0.25">
      <c r="A1821" t="s">
        <v>4387</v>
      </c>
      <c r="B1821" s="3" t="s">
        <v>2526</v>
      </c>
      <c r="C1821" s="10" t="s">
        <v>2526</v>
      </c>
      <c r="D1821" t="s">
        <v>5054</v>
      </c>
      <c r="E1821" s="3" t="s">
        <v>1460</v>
      </c>
      <c r="F1821" s="3"/>
      <c r="G1821" s="3"/>
      <c r="H1821" s="3"/>
      <c r="I1821" s="3"/>
      <c r="P1821" s="3"/>
    </row>
    <row r="1822" spans="1:16" hidden="1" x14ac:dyDescent="0.25">
      <c r="A1822" t="s">
        <v>4388</v>
      </c>
      <c r="B1822" s="3" t="s">
        <v>2527</v>
      </c>
      <c r="C1822" s="10" t="s">
        <v>5053</v>
      </c>
      <c r="D1822" s="11" t="s">
        <v>5053</v>
      </c>
      <c r="E1822" s="3" t="s">
        <v>1461</v>
      </c>
      <c r="F1822" s="3"/>
      <c r="G1822" s="3"/>
      <c r="H1822" s="3"/>
      <c r="I1822" s="3"/>
      <c r="P1822" s="3"/>
    </row>
    <row r="1823" spans="1:16" hidden="1" x14ac:dyDescent="0.25">
      <c r="A1823" t="s">
        <v>4389</v>
      </c>
      <c r="B1823" s="3" t="s">
        <v>2526</v>
      </c>
      <c r="C1823" s="10" t="s">
        <v>2527</v>
      </c>
      <c r="D1823" s="11" t="s">
        <v>5053</v>
      </c>
      <c r="E1823" s="3" t="s">
        <v>1462</v>
      </c>
      <c r="F1823" s="3"/>
      <c r="G1823" s="3"/>
      <c r="H1823" s="3"/>
      <c r="I1823" s="3"/>
      <c r="P1823" s="3"/>
    </row>
    <row r="1824" spans="1:16" hidden="1" x14ac:dyDescent="0.25">
      <c r="A1824" t="s">
        <v>4390</v>
      </c>
      <c r="B1824" s="3" t="s">
        <v>2527</v>
      </c>
      <c r="C1824" s="10" t="s">
        <v>5053</v>
      </c>
      <c r="D1824" s="11" t="s">
        <v>5053</v>
      </c>
      <c r="E1824" s="3" t="s">
        <v>1463</v>
      </c>
      <c r="F1824" s="3"/>
      <c r="G1824" s="3"/>
      <c r="H1824" s="3"/>
      <c r="I1824" s="3"/>
      <c r="P1824" s="3"/>
    </row>
    <row r="1825" spans="1:16" x14ac:dyDescent="0.25">
      <c r="A1825" t="s">
        <v>4391</v>
      </c>
      <c r="B1825" s="3" t="s">
        <v>2526</v>
      </c>
      <c r="C1825" s="10" t="s">
        <v>2526</v>
      </c>
      <c r="D1825" t="s">
        <v>5054</v>
      </c>
      <c r="E1825" s="3" t="s">
        <v>1464</v>
      </c>
      <c r="F1825" s="3"/>
      <c r="G1825" s="3"/>
      <c r="H1825" s="3"/>
      <c r="I1825" s="3"/>
      <c r="P1825" s="3"/>
    </row>
    <row r="1826" spans="1:16" hidden="1" x14ac:dyDescent="0.25">
      <c r="A1826" t="s">
        <v>4392</v>
      </c>
      <c r="B1826" s="3" t="s">
        <v>2527</v>
      </c>
      <c r="C1826" s="10" t="s">
        <v>5053</v>
      </c>
      <c r="D1826" s="11" t="s">
        <v>5053</v>
      </c>
      <c r="E1826" s="3" t="s">
        <v>1465</v>
      </c>
      <c r="F1826" s="3"/>
      <c r="G1826" s="3"/>
      <c r="H1826" s="3"/>
      <c r="I1826" s="3"/>
      <c r="P1826" s="3"/>
    </row>
    <row r="1827" spans="1:16" hidden="1" x14ac:dyDescent="0.25">
      <c r="A1827" t="s">
        <v>4393</v>
      </c>
      <c r="B1827" s="3" t="s">
        <v>2527</v>
      </c>
      <c r="C1827" s="10" t="s">
        <v>5053</v>
      </c>
      <c r="D1827" s="11" t="s">
        <v>5053</v>
      </c>
      <c r="E1827" s="3" t="s">
        <v>2387</v>
      </c>
      <c r="F1827" s="3"/>
      <c r="G1827" s="3"/>
      <c r="H1827" s="3"/>
      <c r="I1827" s="3"/>
      <c r="P1827" s="3"/>
    </row>
    <row r="1828" spans="1:16" x14ac:dyDescent="0.25">
      <c r="A1828" t="s">
        <v>4394</v>
      </c>
      <c r="B1828" s="3" t="s">
        <v>2526</v>
      </c>
      <c r="C1828" s="10" t="s">
        <v>2526</v>
      </c>
      <c r="D1828" t="s">
        <v>5055</v>
      </c>
      <c r="E1828" s="3" t="s">
        <v>1466</v>
      </c>
      <c r="F1828" s="3"/>
      <c r="G1828" s="3"/>
      <c r="H1828" s="3"/>
      <c r="I1828" s="3"/>
      <c r="P1828" s="3"/>
    </row>
    <row r="1829" spans="1:16" hidden="1" x14ac:dyDescent="0.25">
      <c r="A1829" t="s">
        <v>4395</v>
      </c>
      <c r="B1829" s="3" t="s">
        <v>2527</v>
      </c>
      <c r="C1829" s="10" t="s">
        <v>5053</v>
      </c>
      <c r="D1829" s="11" t="s">
        <v>5053</v>
      </c>
      <c r="E1829" s="3" t="s">
        <v>1467</v>
      </c>
      <c r="F1829" s="3"/>
      <c r="G1829" s="3"/>
      <c r="H1829" s="3"/>
      <c r="I1829" s="3"/>
      <c r="P1829" s="3"/>
    </row>
    <row r="1830" spans="1:16" hidden="1" x14ac:dyDescent="0.25">
      <c r="A1830" t="s">
        <v>4396</v>
      </c>
      <c r="B1830" s="3" t="s">
        <v>2527</v>
      </c>
      <c r="C1830" s="10" t="s">
        <v>5053</v>
      </c>
      <c r="D1830" s="11" t="s">
        <v>5053</v>
      </c>
      <c r="E1830" s="3" t="s">
        <v>1468</v>
      </c>
      <c r="F1830" s="3"/>
      <c r="G1830" s="3"/>
      <c r="H1830" s="3"/>
      <c r="I1830" s="3"/>
      <c r="P1830" s="3"/>
    </row>
    <row r="1831" spans="1:16" x14ac:dyDescent="0.25">
      <c r="A1831" t="s">
        <v>4397</v>
      </c>
      <c r="B1831" s="3" t="s">
        <v>2526</v>
      </c>
      <c r="C1831" s="10" t="s">
        <v>2526</v>
      </c>
      <c r="D1831" t="s">
        <v>5055</v>
      </c>
      <c r="E1831" s="3" t="s">
        <v>1469</v>
      </c>
      <c r="F1831" s="3"/>
      <c r="G1831" s="3"/>
      <c r="H1831" s="3"/>
      <c r="I1831" s="3"/>
      <c r="P1831" s="3"/>
    </row>
    <row r="1832" spans="1:16" x14ac:dyDescent="0.25">
      <c r="A1832" t="s">
        <v>4398</v>
      </c>
      <c r="B1832" s="3" t="s">
        <v>2526</v>
      </c>
      <c r="C1832" s="10" t="s">
        <v>2526</v>
      </c>
      <c r="D1832" t="s">
        <v>5055</v>
      </c>
      <c r="E1832" s="3" t="s">
        <v>1470</v>
      </c>
      <c r="F1832" s="3"/>
      <c r="G1832" s="3"/>
      <c r="H1832" s="3"/>
      <c r="I1832" s="3"/>
      <c r="P1832" s="3"/>
    </row>
    <row r="1833" spans="1:16" hidden="1" x14ac:dyDescent="0.25">
      <c r="A1833" t="s">
        <v>4399</v>
      </c>
      <c r="B1833" s="3" t="s">
        <v>2527</v>
      </c>
      <c r="C1833" s="10" t="s">
        <v>5053</v>
      </c>
      <c r="D1833" s="11" t="s">
        <v>5053</v>
      </c>
      <c r="E1833" s="3" t="s">
        <v>1471</v>
      </c>
      <c r="F1833" s="3"/>
      <c r="G1833" s="3"/>
      <c r="H1833" s="3"/>
      <c r="I1833" s="3"/>
      <c r="P1833" s="3"/>
    </row>
    <row r="1834" spans="1:16" hidden="1" x14ac:dyDescent="0.25">
      <c r="A1834" t="s">
        <v>4400</v>
      </c>
      <c r="B1834" s="3" t="s">
        <v>2527</v>
      </c>
      <c r="C1834" s="10" t="s">
        <v>5053</v>
      </c>
      <c r="D1834" s="11" t="s">
        <v>5053</v>
      </c>
      <c r="E1834" s="3" t="s">
        <v>1472</v>
      </c>
      <c r="F1834" s="3"/>
      <c r="G1834" s="3"/>
      <c r="H1834" s="3"/>
      <c r="I1834" s="3"/>
      <c r="P1834" s="3"/>
    </row>
    <row r="1835" spans="1:16" hidden="1" x14ac:dyDescent="0.25">
      <c r="A1835" t="s">
        <v>4401</v>
      </c>
      <c r="B1835" s="3" t="s">
        <v>2526</v>
      </c>
      <c r="C1835" s="10" t="s">
        <v>2527</v>
      </c>
      <c r="D1835" s="11" t="s">
        <v>5053</v>
      </c>
      <c r="E1835" s="3" t="s">
        <v>2388</v>
      </c>
      <c r="F1835" s="3"/>
      <c r="G1835" s="3"/>
      <c r="H1835" s="3"/>
      <c r="I1835" s="3"/>
      <c r="P1835" s="3"/>
    </row>
    <row r="1836" spans="1:16" x14ac:dyDescent="0.25">
      <c r="A1836" t="s">
        <v>4402</v>
      </c>
      <c r="B1836" s="3" t="s">
        <v>2526</v>
      </c>
      <c r="C1836" s="10" t="s">
        <v>2526</v>
      </c>
      <c r="D1836" t="s">
        <v>5055</v>
      </c>
      <c r="E1836" s="3" t="s">
        <v>1473</v>
      </c>
      <c r="F1836" s="3"/>
      <c r="G1836" s="3"/>
      <c r="H1836" s="3"/>
      <c r="I1836" s="3"/>
      <c r="P1836" s="3"/>
    </row>
    <row r="1837" spans="1:16" hidden="1" x14ac:dyDescent="0.25">
      <c r="A1837" t="s">
        <v>4403</v>
      </c>
      <c r="B1837" s="3" t="s">
        <v>2527</v>
      </c>
      <c r="C1837" s="10" t="s">
        <v>5053</v>
      </c>
      <c r="D1837" s="11" t="s">
        <v>5053</v>
      </c>
      <c r="E1837" s="3" t="s">
        <v>1474</v>
      </c>
      <c r="F1837" s="3"/>
      <c r="G1837" s="3"/>
      <c r="H1837" s="3"/>
      <c r="I1837" s="3"/>
      <c r="P1837" s="3"/>
    </row>
    <row r="1838" spans="1:16" x14ac:dyDescent="0.25">
      <c r="A1838" t="s">
        <v>4404</v>
      </c>
      <c r="B1838" s="3" t="s">
        <v>2526</v>
      </c>
      <c r="C1838" s="10" t="s">
        <v>2526</v>
      </c>
      <c r="D1838" t="s">
        <v>5054</v>
      </c>
      <c r="E1838" s="3" t="s">
        <v>1475</v>
      </c>
      <c r="F1838" s="3"/>
      <c r="G1838" s="3"/>
      <c r="H1838" s="3"/>
      <c r="I1838" s="3"/>
      <c r="P1838" s="3"/>
    </row>
    <row r="1839" spans="1:16" hidden="1" x14ac:dyDescent="0.25">
      <c r="A1839" t="s">
        <v>4405</v>
      </c>
      <c r="B1839" s="3" t="s">
        <v>2527</v>
      </c>
      <c r="C1839" s="10" t="s">
        <v>5053</v>
      </c>
      <c r="D1839" s="11" t="s">
        <v>5053</v>
      </c>
      <c r="E1839" s="3" t="s">
        <v>1476</v>
      </c>
      <c r="F1839" s="3"/>
      <c r="G1839" s="3"/>
      <c r="H1839" s="3"/>
      <c r="I1839" s="3"/>
      <c r="P1839" s="3"/>
    </row>
    <row r="1840" spans="1:16" hidden="1" x14ac:dyDescent="0.25">
      <c r="A1840" t="s">
        <v>4406</v>
      </c>
      <c r="B1840" s="3" t="s">
        <v>2527</v>
      </c>
      <c r="C1840" s="10" t="s">
        <v>5053</v>
      </c>
      <c r="D1840" s="11" t="s">
        <v>5053</v>
      </c>
      <c r="E1840" s="3" t="s">
        <v>1477</v>
      </c>
      <c r="F1840" s="3"/>
      <c r="G1840" s="3"/>
      <c r="H1840" s="3"/>
      <c r="I1840" s="3"/>
      <c r="P1840" s="3"/>
    </row>
    <row r="1841" spans="1:16" x14ac:dyDescent="0.25">
      <c r="A1841" t="s">
        <v>4407</v>
      </c>
      <c r="B1841" s="3" t="s">
        <v>2526</v>
      </c>
      <c r="C1841" s="10" t="s">
        <v>2526</v>
      </c>
      <c r="D1841" t="s">
        <v>5055</v>
      </c>
      <c r="E1841" s="3" t="s">
        <v>1478</v>
      </c>
      <c r="F1841" s="3"/>
      <c r="G1841" s="3"/>
      <c r="H1841" s="3"/>
      <c r="I1841" s="3"/>
      <c r="P1841" s="3"/>
    </row>
    <row r="1842" spans="1:16" hidden="1" x14ac:dyDescent="0.25">
      <c r="A1842" t="s">
        <v>4408</v>
      </c>
      <c r="B1842" s="3" t="s">
        <v>2527</v>
      </c>
      <c r="C1842" s="10" t="s">
        <v>5053</v>
      </c>
      <c r="D1842" s="11" t="s">
        <v>5053</v>
      </c>
      <c r="E1842" s="3" t="s">
        <v>2389</v>
      </c>
      <c r="F1842" s="3"/>
      <c r="G1842" s="3"/>
      <c r="H1842" s="3"/>
      <c r="I1842" s="3"/>
      <c r="P1842" s="3"/>
    </row>
    <row r="1843" spans="1:16" hidden="1" x14ac:dyDescent="0.25">
      <c r="A1843" t="s">
        <v>4409</v>
      </c>
      <c r="B1843" s="3" t="s">
        <v>2527</v>
      </c>
      <c r="C1843" s="10" t="s">
        <v>5053</v>
      </c>
      <c r="D1843" s="11" t="s">
        <v>5053</v>
      </c>
      <c r="E1843" s="3" t="s">
        <v>1479</v>
      </c>
      <c r="F1843" s="3"/>
      <c r="G1843" s="3"/>
      <c r="H1843" s="3"/>
      <c r="I1843" s="3"/>
      <c r="P1843" s="3"/>
    </row>
    <row r="1844" spans="1:16" hidden="1" x14ac:dyDescent="0.25">
      <c r="A1844" t="s">
        <v>4410</v>
      </c>
      <c r="B1844" s="3" t="s">
        <v>2526</v>
      </c>
      <c r="C1844" s="10" t="s">
        <v>2527</v>
      </c>
      <c r="D1844" s="11" t="s">
        <v>5053</v>
      </c>
      <c r="E1844" s="3" t="s">
        <v>2390</v>
      </c>
      <c r="F1844" s="3"/>
      <c r="G1844" s="3"/>
      <c r="H1844" s="3"/>
      <c r="I1844" s="3"/>
      <c r="P1844" s="3"/>
    </row>
    <row r="1845" spans="1:16" hidden="1" x14ac:dyDescent="0.25">
      <c r="A1845" t="s">
        <v>4411</v>
      </c>
      <c r="B1845" s="3" t="s">
        <v>2527</v>
      </c>
      <c r="C1845" s="10" t="s">
        <v>5053</v>
      </c>
      <c r="D1845" s="11" t="s">
        <v>5053</v>
      </c>
      <c r="E1845" s="3" t="s">
        <v>2391</v>
      </c>
      <c r="F1845" s="3"/>
      <c r="G1845" s="3"/>
      <c r="H1845" s="3"/>
      <c r="I1845" s="3"/>
      <c r="P1845" s="3"/>
    </row>
    <row r="1846" spans="1:16" x14ac:dyDescent="0.25">
      <c r="A1846" t="s">
        <v>4412</v>
      </c>
      <c r="B1846" s="3" t="s">
        <v>2526</v>
      </c>
      <c r="C1846" s="10" t="s">
        <v>2526</v>
      </c>
      <c r="D1846" t="s">
        <v>5055</v>
      </c>
      <c r="E1846" s="3" t="s">
        <v>1480</v>
      </c>
      <c r="F1846" s="3"/>
      <c r="G1846" s="3"/>
      <c r="H1846" s="3"/>
      <c r="I1846" s="3"/>
      <c r="P1846" s="3"/>
    </row>
    <row r="1847" spans="1:16" hidden="1" x14ac:dyDescent="0.25">
      <c r="A1847" t="s">
        <v>4413</v>
      </c>
      <c r="B1847" s="3" t="s">
        <v>2527</v>
      </c>
      <c r="C1847" s="10" t="s">
        <v>5053</v>
      </c>
      <c r="D1847" s="11" t="s">
        <v>5053</v>
      </c>
      <c r="E1847" s="3" t="s">
        <v>2392</v>
      </c>
      <c r="F1847" s="3"/>
      <c r="G1847" s="3"/>
      <c r="H1847" s="3"/>
      <c r="I1847" s="3"/>
      <c r="P1847" s="3"/>
    </row>
    <row r="1848" spans="1:16" hidden="1" x14ac:dyDescent="0.25">
      <c r="A1848" t="s">
        <v>4414</v>
      </c>
      <c r="B1848" s="3" t="s">
        <v>2527</v>
      </c>
      <c r="C1848" s="10" t="s">
        <v>5053</v>
      </c>
      <c r="D1848" s="11" t="s">
        <v>5053</v>
      </c>
      <c r="E1848" s="3" t="s">
        <v>2393</v>
      </c>
      <c r="F1848" s="3"/>
      <c r="G1848" s="3"/>
      <c r="H1848" s="3"/>
      <c r="I1848" s="3"/>
      <c r="P1848" s="3"/>
    </row>
    <row r="1849" spans="1:16" x14ac:dyDescent="0.25">
      <c r="A1849" t="s">
        <v>4415</v>
      </c>
      <c r="B1849" s="3" t="s">
        <v>2526</v>
      </c>
      <c r="C1849" s="10" t="s">
        <v>2526</v>
      </c>
      <c r="D1849" t="s">
        <v>5055</v>
      </c>
      <c r="E1849" s="3" t="s">
        <v>1481</v>
      </c>
      <c r="F1849" s="3"/>
      <c r="G1849" s="3"/>
      <c r="H1849" s="3"/>
      <c r="I1849" s="3"/>
      <c r="P1849" s="3"/>
    </row>
    <row r="1850" spans="1:16" hidden="1" x14ac:dyDescent="0.25">
      <c r="A1850" t="s">
        <v>4416</v>
      </c>
      <c r="B1850" s="3" t="s">
        <v>2527</v>
      </c>
      <c r="C1850" s="10" t="s">
        <v>5053</v>
      </c>
      <c r="D1850" s="11" t="s">
        <v>5053</v>
      </c>
      <c r="E1850" s="3" t="s">
        <v>2394</v>
      </c>
      <c r="F1850" s="3"/>
      <c r="G1850" s="3"/>
      <c r="H1850" s="3"/>
      <c r="I1850" s="3"/>
      <c r="P1850" s="3"/>
    </row>
    <row r="1851" spans="1:16" hidden="1" x14ac:dyDescent="0.25">
      <c r="A1851" t="s">
        <v>4417</v>
      </c>
      <c r="B1851" s="3" t="s">
        <v>2526</v>
      </c>
      <c r="C1851" s="10" t="s">
        <v>2527</v>
      </c>
      <c r="D1851" s="11" t="s">
        <v>5053</v>
      </c>
      <c r="E1851" s="3" t="s">
        <v>1482</v>
      </c>
      <c r="F1851" s="3"/>
      <c r="G1851" s="3"/>
      <c r="H1851" s="3"/>
      <c r="I1851" s="3"/>
      <c r="P1851" s="3"/>
    </row>
    <row r="1852" spans="1:16" hidden="1" x14ac:dyDescent="0.25">
      <c r="A1852" t="s">
        <v>4418</v>
      </c>
      <c r="B1852" s="3" t="s">
        <v>2527</v>
      </c>
      <c r="C1852" s="10" t="s">
        <v>5053</v>
      </c>
      <c r="D1852" s="11" t="s">
        <v>5053</v>
      </c>
      <c r="E1852" s="3" t="s">
        <v>1483</v>
      </c>
      <c r="F1852" s="3"/>
      <c r="G1852" s="3"/>
      <c r="H1852" s="3"/>
      <c r="I1852" s="3"/>
      <c r="P1852" s="3"/>
    </row>
    <row r="1853" spans="1:16" hidden="1" x14ac:dyDescent="0.25">
      <c r="A1853" t="s">
        <v>4419</v>
      </c>
      <c r="B1853" s="3" t="s">
        <v>2527</v>
      </c>
      <c r="C1853" s="10" t="s">
        <v>5053</v>
      </c>
      <c r="D1853" s="11" t="s">
        <v>5053</v>
      </c>
      <c r="E1853" s="3" t="s">
        <v>1484</v>
      </c>
      <c r="F1853" s="3"/>
      <c r="G1853" s="3"/>
      <c r="H1853" s="3"/>
      <c r="I1853" s="3"/>
      <c r="P1853" s="3"/>
    </row>
    <row r="1854" spans="1:16" hidden="1" x14ac:dyDescent="0.25">
      <c r="A1854" t="s">
        <v>4420</v>
      </c>
      <c r="B1854" s="3" t="s">
        <v>2527</v>
      </c>
      <c r="C1854" s="10" t="s">
        <v>5053</v>
      </c>
      <c r="D1854" s="11" t="s">
        <v>5053</v>
      </c>
      <c r="E1854" s="3" t="s">
        <v>1485</v>
      </c>
      <c r="F1854" s="3"/>
      <c r="G1854" s="3"/>
      <c r="H1854" s="3"/>
      <c r="I1854" s="3"/>
      <c r="P1854" s="3"/>
    </row>
    <row r="1855" spans="1:16" hidden="1" x14ac:dyDescent="0.25">
      <c r="A1855" t="s">
        <v>4421</v>
      </c>
      <c r="B1855" s="3" t="s">
        <v>2527</v>
      </c>
      <c r="C1855" s="10" t="s">
        <v>5053</v>
      </c>
      <c r="D1855" s="11" t="s">
        <v>5053</v>
      </c>
      <c r="E1855" s="3" t="s">
        <v>2395</v>
      </c>
      <c r="F1855" s="3"/>
      <c r="G1855" s="3"/>
      <c r="H1855" s="3"/>
      <c r="I1855" s="3"/>
      <c r="P1855" s="3"/>
    </row>
    <row r="1856" spans="1:16" hidden="1" x14ac:dyDescent="0.25">
      <c r="A1856" t="s">
        <v>4422</v>
      </c>
      <c r="B1856" s="3" t="s">
        <v>2527</v>
      </c>
      <c r="C1856" s="10" t="s">
        <v>5053</v>
      </c>
      <c r="D1856" s="11" t="s">
        <v>5053</v>
      </c>
      <c r="E1856" s="3" t="s">
        <v>1486</v>
      </c>
      <c r="F1856" s="3"/>
      <c r="G1856" s="3"/>
      <c r="H1856" s="3"/>
      <c r="I1856" s="3"/>
      <c r="P1856" s="3"/>
    </row>
    <row r="1857" spans="1:16" hidden="1" x14ac:dyDescent="0.25">
      <c r="A1857" t="s">
        <v>4423</v>
      </c>
      <c r="B1857" s="3" t="s">
        <v>2527</v>
      </c>
      <c r="C1857" s="10" t="s">
        <v>5053</v>
      </c>
      <c r="D1857" s="11" t="s">
        <v>5053</v>
      </c>
      <c r="E1857" s="3" t="s">
        <v>2396</v>
      </c>
      <c r="F1857" s="3"/>
      <c r="G1857" s="3"/>
      <c r="H1857" s="3"/>
      <c r="I1857" s="3"/>
      <c r="P1857" s="3"/>
    </row>
    <row r="1858" spans="1:16" hidden="1" x14ac:dyDescent="0.25">
      <c r="A1858" t="s">
        <v>4424</v>
      </c>
      <c r="B1858" s="3" t="s">
        <v>2527</v>
      </c>
      <c r="C1858" s="10" t="s">
        <v>5053</v>
      </c>
      <c r="D1858" s="11" t="s">
        <v>5053</v>
      </c>
      <c r="E1858" s="3" t="s">
        <v>1487</v>
      </c>
      <c r="F1858" s="3"/>
      <c r="G1858" s="3"/>
      <c r="H1858" s="3"/>
      <c r="I1858" s="3"/>
      <c r="P1858" s="3"/>
    </row>
    <row r="1859" spans="1:16" hidden="1" x14ac:dyDescent="0.25">
      <c r="A1859" t="s">
        <v>4425</v>
      </c>
      <c r="B1859" s="3" t="s">
        <v>2527</v>
      </c>
      <c r="C1859" s="10" t="s">
        <v>5053</v>
      </c>
      <c r="D1859" s="11" t="s">
        <v>5053</v>
      </c>
      <c r="E1859" s="3" t="s">
        <v>1488</v>
      </c>
      <c r="F1859" s="3"/>
      <c r="G1859" s="3"/>
      <c r="H1859" s="3"/>
      <c r="I1859" s="3"/>
      <c r="P1859" s="3"/>
    </row>
    <row r="1860" spans="1:16" x14ac:dyDescent="0.25">
      <c r="A1860" t="s">
        <v>4426</v>
      </c>
      <c r="B1860" s="3" t="s">
        <v>2526</v>
      </c>
      <c r="C1860" s="10" t="s">
        <v>2526</v>
      </c>
      <c r="D1860" t="s">
        <v>5054</v>
      </c>
      <c r="E1860" s="3" t="s">
        <v>2397</v>
      </c>
      <c r="F1860" s="3"/>
      <c r="G1860" s="3"/>
      <c r="H1860" s="3"/>
      <c r="I1860" s="3"/>
      <c r="P1860" s="3"/>
    </row>
    <row r="1861" spans="1:16" x14ac:dyDescent="0.25">
      <c r="A1861" t="s">
        <v>4427</v>
      </c>
      <c r="B1861" s="3" t="s">
        <v>2526</v>
      </c>
      <c r="C1861" s="10" t="s">
        <v>2526</v>
      </c>
      <c r="D1861" t="s">
        <v>5055</v>
      </c>
      <c r="E1861" s="3" t="s">
        <v>1489</v>
      </c>
      <c r="F1861" s="3"/>
      <c r="G1861" s="3"/>
      <c r="H1861" s="3"/>
      <c r="I1861" s="3"/>
      <c r="P1861" s="3"/>
    </row>
    <row r="1862" spans="1:16" x14ac:dyDescent="0.25">
      <c r="A1862" t="s">
        <v>2563</v>
      </c>
      <c r="B1862" s="7" t="s">
        <v>2526</v>
      </c>
      <c r="C1862" s="10" t="s">
        <v>2526</v>
      </c>
      <c r="D1862" t="s">
        <v>5055</v>
      </c>
      <c r="E1862" s="3" t="s">
        <v>35</v>
      </c>
      <c r="F1862" s="3"/>
      <c r="G1862" s="3"/>
      <c r="H1862" s="3"/>
      <c r="I1862" s="3"/>
      <c r="P1862" s="3"/>
    </row>
    <row r="1863" spans="1:16" hidden="1" x14ac:dyDescent="0.25">
      <c r="A1863" t="s">
        <v>4428</v>
      </c>
      <c r="B1863" s="3" t="s">
        <v>2527</v>
      </c>
      <c r="C1863" s="10" t="s">
        <v>5053</v>
      </c>
      <c r="D1863" s="11" t="s">
        <v>5053</v>
      </c>
      <c r="E1863" s="3" t="s">
        <v>1490</v>
      </c>
      <c r="F1863" s="3"/>
      <c r="G1863" s="3"/>
      <c r="H1863" s="3"/>
      <c r="I1863" s="3"/>
      <c r="P1863" s="3"/>
    </row>
    <row r="1864" spans="1:16" hidden="1" x14ac:dyDescent="0.25">
      <c r="A1864" t="s">
        <v>4429</v>
      </c>
      <c r="B1864" s="3" t="s">
        <v>2527</v>
      </c>
      <c r="C1864" s="10" t="s">
        <v>5053</v>
      </c>
      <c r="D1864" s="11" t="s">
        <v>5053</v>
      </c>
      <c r="E1864" s="3" t="s">
        <v>1491</v>
      </c>
      <c r="F1864" s="3"/>
      <c r="G1864" s="3"/>
      <c r="H1864" s="3"/>
      <c r="I1864" s="3"/>
      <c r="P1864" s="3"/>
    </row>
    <row r="1865" spans="1:16" hidden="1" x14ac:dyDescent="0.25">
      <c r="A1865" t="s">
        <v>4430</v>
      </c>
      <c r="B1865" s="3" t="s">
        <v>2526</v>
      </c>
      <c r="C1865" s="10" t="s">
        <v>2527</v>
      </c>
      <c r="D1865" s="11" t="s">
        <v>5053</v>
      </c>
      <c r="E1865" s="3" t="s">
        <v>1492</v>
      </c>
      <c r="F1865" s="3"/>
      <c r="G1865" s="3"/>
      <c r="H1865" s="3"/>
      <c r="I1865" s="3"/>
      <c r="P1865" s="3"/>
    </row>
    <row r="1866" spans="1:16" hidden="1" x14ac:dyDescent="0.25">
      <c r="A1866" t="s">
        <v>4431</v>
      </c>
      <c r="B1866" s="3" t="s">
        <v>2527</v>
      </c>
      <c r="C1866" s="10" t="s">
        <v>5053</v>
      </c>
      <c r="D1866" s="11" t="s">
        <v>5053</v>
      </c>
      <c r="E1866" s="3" t="s">
        <v>1493</v>
      </c>
      <c r="F1866" s="3"/>
      <c r="G1866" s="3"/>
      <c r="H1866" s="3"/>
      <c r="I1866" s="3"/>
      <c r="P1866" s="3"/>
    </row>
    <row r="1867" spans="1:16" hidden="1" x14ac:dyDescent="0.25">
      <c r="A1867" t="s">
        <v>4432</v>
      </c>
      <c r="B1867" s="3" t="s">
        <v>2526</v>
      </c>
      <c r="C1867" s="10" t="s">
        <v>2527</v>
      </c>
      <c r="D1867" s="11" t="s">
        <v>5053</v>
      </c>
      <c r="E1867" s="3" t="s">
        <v>1494</v>
      </c>
      <c r="F1867" s="3"/>
      <c r="G1867" s="3"/>
      <c r="H1867" s="3"/>
      <c r="I1867" s="3"/>
      <c r="P1867" s="3"/>
    </row>
    <row r="1868" spans="1:16" x14ac:dyDescent="0.25">
      <c r="A1868" t="s">
        <v>4433</v>
      </c>
      <c r="B1868" s="3" t="s">
        <v>2526</v>
      </c>
      <c r="C1868" s="10" t="s">
        <v>2526</v>
      </c>
      <c r="D1868" s="11" t="s">
        <v>5056</v>
      </c>
      <c r="E1868" s="3" t="s">
        <v>2398</v>
      </c>
      <c r="F1868" s="3"/>
      <c r="G1868" s="3"/>
      <c r="H1868" s="3"/>
      <c r="I1868" s="3"/>
      <c r="P1868" s="3"/>
    </row>
    <row r="1869" spans="1:16" hidden="1" x14ac:dyDescent="0.25">
      <c r="A1869" t="s">
        <v>4434</v>
      </c>
      <c r="B1869" s="3" t="s">
        <v>2526</v>
      </c>
      <c r="C1869" s="10" t="s">
        <v>2527</v>
      </c>
      <c r="D1869" s="11" t="s">
        <v>5053</v>
      </c>
      <c r="E1869" s="3" t="s">
        <v>1495</v>
      </c>
      <c r="F1869" s="3"/>
      <c r="G1869" s="3"/>
      <c r="H1869" s="3"/>
      <c r="I1869" s="3"/>
      <c r="P1869" s="3"/>
    </row>
    <row r="1870" spans="1:16" x14ac:dyDescent="0.25">
      <c r="A1870" t="s">
        <v>4435</v>
      </c>
      <c r="B1870" s="3" t="s">
        <v>2526</v>
      </c>
      <c r="C1870" s="10" t="s">
        <v>2526</v>
      </c>
      <c r="D1870" t="s">
        <v>5055</v>
      </c>
      <c r="E1870" s="3" t="s">
        <v>2399</v>
      </c>
      <c r="F1870" s="3"/>
      <c r="G1870" s="3"/>
      <c r="H1870" s="3"/>
      <c r="I1870" s="3"/>
      <c r="P1870" s="3"/>
    </row>
    <row r="1871" spans="1:16" hidden="1" x14ac:dyDescent="0.25">
      <c r="A1871" t="s">
        <v>4436</v>
      </c>
      <c r="B1871" s="3" t="s">
        <v>2527</v>
      </c>
      <c r="C1871" s="10" t="s">
        <v>5053</v>
      </c>
      <c r="D1871" s="11" t="s">
        <v>5053</v>
      </c>
      <c r="E1871" s="3" t="s">
        <v>2400</v>
      </c>
      <c r="F1871" s="3"/>
      <c r="G1871" s="3"/>
      <c r="H1871" s="3"/>
      <c r="I1871" s="3"/>
      <c r="P1871" s="3"/>
    </row>
    <row r="1872" spans="1:16" hidden="1" x14ac:dyDescent="0.25">
      <c r="A1872" t="s">
        <v>4437</v>
      </c>
      <c r="B1872" s="3" t="s">
        <v>2527</v>
      </c>
      <c r="C1872" s="10" t="s">
        <v>5053</v>
      </c>
      <c r="D1872" s="11" t="s">
        <v>5053</v>
      </c>
      <c r="E1872" s="3" t="s">
        <v>1496</v>
      </c>
      <c r="F1872" s="3"/>
      <c r="G1872" s="3"/>
      <c r="H1872" s="3"/>
      <c r="I1872" s="3"/>
      <c r="P1872" s="3"/>
    </row>
    <row r="1873" spans="1:16" x14ac:dyDescent="0.25">
      <c r="A1873" t="s">
        <v>4438</v>
      </c>
      <c r="B1873" s="3" t="s">
        <v>2526</v>
      </c>
      <c r="C1873" s="10" t="s">
        <v>2526</v>
      </c>
      <c r="D1873" t="s">
        <v>5055</v>
      </c>
      <c r="E1873" s="3" t="s">
        <v>1497</v>
      </c>
      <c r="F1873" s="3"/>
      <c r="G1873" s="3"/>
      <c r="H1873" s="3"/>
      <c r="I1873" s="3"/>
      <c r="P1873" s="3"/>
    </row>
    <row r="1874" spans="1:16" hidden="1" x14ac:dyDescent="0.25">
      <c r="A1874" t="s">
        <v>4439</v>
      </c>
      <c r="B1874" s="3" t="s">
        <v>2527</v>
      </c>
      <c r="C1874" s="10" t="s">
        <v>5053</v>
      </c>
      <c r="D1874" s="11" t="s">
        <v>5053</v>
      </c>
      <c r="E1874" s="3" t="s">
        <v>1498</v>
      </c>
      <c r="F1874" s="3"/>
      <c r="G1874" s="3"/>
      <c r="H1874" s="3"/>
      <c r="I1874" s="3"/>
      <c r="P1874" s="3"/>
    </row>
    <row r="1875" spans="1:16" x14ac:dyDescent="0.25">
      <c r="A1875" t="s">
        <v>4440</v>
      </c>
      <c r="B1875" s="3" t="s">
        <v>2526</v>
      </c>
      <c r="C1875" s="10" t="s">
        <v>2526</v>
      </c>
      <c r="D1875" t="s">
        <v>5054</v>
      </c>
      <c r="E1875" s="3" t="s">
        <v>1499</v>
      </c>
      <c r="F1875" s="3"/>
      <c r="G1875" s="3"/>
      <c r="H1875" s="3"/>
      <c r="I1875" s="3"/>
      <c r="P1875" s="3"/>
    </row>
    <row r="1876" spans="1:16" x14ac:dyDescent="0.25">
      <c r="A1876" t="s">
        <v>4441</v>
      </c>
      <c r="B1876" s="3" t="s">
        <v>2526</v>
      </c>
      <c r="C1876" s="10" t="s">
        <v>2526</v>
      </c>
      <c r="D1876" t="s">
        <v>5054</v>
      </c>
      <c r="E1876" s="3" t="s">
        <v>1500</v>
      </c>
      <c r="F1876" s="3"/>
      <c r="G1876" s="3"/>
      <c r="H1876" s="3"/>
      <c r="I1876" s="3"/>
      <c r="P1876" s="3"/>
    </row>
    <row r="1877" spans="1:16" hidden="1" x14ac:dyDescent="0.25">
      <c r="A1877" t="s">
        <v>4442</v>
      </c>
      <c r="B1877" s="3" t="s">
        <v>2527</v>
      </c>
      <c r="C1877" s="10" t="s">
        <v>5053</v>
      </c>
      <c r="D1877" s="11" t="s">
        <v>5053</v>
      </c>
      <c r="E1877" s="3" t="s">
        <v>2401</v>
      </c>
      <c r="F1877" s="3"/>
      <c r="G1877" s="3"/>
      <c r="H1877" s="3"/>
      <c r="I1877" s="3"/>
      <c r="P1877" s="3"/>
    </row>
    <row r="1878" spans="1:16" hidden="1" x14ac:dyDescent="0.25">
      <c r="A1878" t="s">
        <v>4443</v>
      </c>
      <c r="B1878" s="3" t="s">
        <v>2527</v>
      </c>
      <c r="C1878" s="10" t="s">
        <v>5053</v>
      </c>
      <c r="D1878" s="11" t="s">
        <v>5053</v>
      </c>
      <c r="E1878" s="3" t="s">
        <v>1501</v>
      </c>
      <c r="F1878" s="3"/>
      <c r="G1878" s="3"/>
      <c r="H1878" s="3"/>
      <c r="I1878" s="3"/>
      <c r="P1878" s="3"/>
    </row>
    <row r="1879" spans="1:16" hidden="1" x14ac:dyDescent="0.25">
      <c r="A1879" t="s">
        <v>4444</v>
      </c>
      <c r="B1879" s="3" t="s">
        <v>2526</v>
      </c>
      <c r="C1879" s="10" t="s">
        <v>2527</v>
      </c>
      <c r="D1879" s="11" t="s">
        <v>5053</v>
      </c>
      <c r="E1879" s="3" t="s">
        <v>1502</v>
      </c>
      <c r="F1879" s="3"/>
      <c r="G1879" s="3"/>
      <c r="H1879" s="3"/>
      <c r="I1879" s="3"/>
      <c r="P1879" s="3"/>
    </row>
    <row r="1880" spans="1:16" hidden="1" x14ac:dyDescent="0.25">
      <c r="A1880" t="s">
        <v>4445</v>
      </c>
      <c r="B1880" s="3" t="s">
        <v>2527</v>
      </c>
      <c r="C1880" s="10" t="s">
        <v>5053</v>
      </c>
      <c r="D1880" s="11" t="s">
        <v>5053</v>
      </c>
      <c r="E1880" s="3" t="s">
        <v>2402</v>
      </c>
      <c r="F1880" s="3"/>
      <c r="G1880" s="3"/>
      <c r="H1880" s="3"/>
      <c r="I1880" s="3"/>
      <c r="P1880" s="3"/>
    </row>
    <row r="1881" spans="1:16" hidden="1" x14ac:dyDescent="0.25">
      <c r="A1881" t="s">
        <v>4446</v>
      </c>
      <c r="B1881" s="3" t="s">
        <v>2527</v>
      </c>
      <c r="C1881" s="10" t="s">
        <v>5053</v>
      </c>
      <c r="D1881" s="11" t="s">
        <v>5053</v>
      </c>
      <c r="E1881" s="3" t="s">
        <v>2403</v>
      </c>
      <c r="F1881" s="3"/>
      <c r="G1881" s="3"/>
      <c r="H1881" s="3"/>
      <c r="I1881" s="3"/>
      <c r="P1881" s="3"/>
    </row>
    <row r="1882" spans="1:16" hidden="1" x14ac:dyDescent="0.25">
      <c r="A1882" t="s">
        <v>4447</v>
      </c>
      <c r="B1882" s="3" t="s">
        <v>2527</v>
      </c>
      <c r="C1882" s="10" t="s">
        <v>5053</v>
      </c>
      <c r="D1882" s="11" t="s">
        <v>5053</v>
      </c>
      <c r="E1882" s="3" t="s">
        <v>2404</v>
      </c>
      <c r="F1882" s="3"/>
      <c r="G1882" s="3"/>
      <c r="H1882" s="3"/>
      <c r="I1882" s="3"/>
      <c r="P1882" s="3"/>
    </row>
    <row r="1883" spans="1:16" hidden="1" x14ac:dyDescent="0.25">
      <c r="A1883" t="s">
        <v>4448</v>
      </c>
      <c r="B1883" s="3" t="s">
        <v>2527</v>
      </c>
      <c r="C1883" s="10" t="s">
        <v>5053</v>
      </c>
      <c r="D1883" s="11" t="s">
        <v>5053</v>
      </c>
      <c r="E1883" s="3" t="s">
        <v>1503</v>
      </c>
      <c r="F1883" s="3"/>
      <c r="G1883" s="3"/>
      <c r="H1883" s="3"/>
      <c r="I1883" s="3"/>
      <c r="P1883" s="3"/>
    </row>
    <row r="1884" spans="1:16" x14ac:dyDescent="0.25">
      <c r="A1884" t="s">
        <v>4449</v>
      </c>
      <c r="B1884" s="3" t="s">
        <v>2526</v>
      </c>
      <c r="C1884" s="10" t="s">
        <v>2526</v>
      </c>
      <c r="D1884" t="s">
        <v>5054</v>
      </c>
      <c r="E1884" s="3" t="s">
        <v>1504</v>
      </c>
      <c r="F1884" s="3"/>
      <c r="G1884" s="3"/>
      <c r="H1884" s="3"/>
      <c r="I1884" s="3"/>
      <c r="P1884" s="3"/>
    </row>
    <row r="1885" spans="1:16" hidden="1" x14ac:dyDescent="0.25">
      <c r="A1885" t="s">
        <v>4450</v>
      </c>
      <c r="B1885" s="3" t="s">
        <v>2527</v>
      </c>
      <c r="C1885" s="10" t="s">
        <v>5053</v>
      </c>
      <c r="D1885" s="11" t="s">
        <v>5053</v>
      </c>
      <c r="E1885" s="3" t="s">
        <v>1505</v>
      </c>
      <c r="F1885" s="3"/>
      <c r="G1885" s="3"/>
      <c r="H1885" s="3"/>
      <c r="I1885" s="3"/>
      <c r="P1885" s="3"/>
    </row>
    <row r="1886" spans="1:16" hidden="1" x14ac:dyDescent="0.25">
      <c r="A1886" t="s">
        <v>4451</v>
      </c>
      <c r="B1886" s="3" t="s">
        <v>2527</v>
      </c>
      <c r="C1886" s="10" t="s">
        <v>5053</v>
      </c>
      <c r="D1886" s="11" t="s">
        <v>5053</v>
      </c>
      <c r="E1886" s="3" t="s">
        <v>1506</v>
      </c>
      <c r="F1886" s="3"/>
      <c r="G1886" s="3"/>
      <c r="H1886" s="3"/>
      <c r="I1886" s="3"/>
      <c r="P1886" s="3"/>
    </row>
    <row r="1887" spans="1:16" hidden="1" x14ac:dyDescent="0.25">
      <c r="A1887" t="s">
        <v>4452</v>
      </c>
      <c r="B1887" s="3" t="s">
        <v>2526</v>
      </c>
      <c r="C1887" s="10" t="s">
        <v>2527</v>
      </c>
      <c r="D1887" s="11" t="s">
        <v>5053</v>
      </c>
      <c r="E1887" s="3" t="s">
        <v>1507</v>
      </c>
      <c r="F1887" s="3"/>
      <c r="G1887" s="3"/>
      <c r="H1887" s="3"/>
      <c r="I1887" s="3"/>
      <c r="P1887" s="3"/>
    </row>
    <row r="1888" spans="1:16" hidden="1" x14ac:dyDescent="0.25">
      <c r="A1888" t="s">
        <v>4453</v>
      </c>
      <c r="B1888" s="3" t="s">
        <v>2527</v>
      </c>
      <c r="C1888" s="10" t="s">
        <v>5053</v>
      </c>
      <c r="D1888" s="11" t="s">
        <v>5053</v>
      </c>
      <c r="E1888" s="3" t="s">
        <v>1508</v>
      </c>
      <c r="F1888" s="3"/>
      <c r="G1888" s="3"/>
      <c r="H1888" s="3"/>
      <c r="I1888" s="3"/>
      <c r="P1888" s="3"/>
    </row>
    <row r="1889" spans="1:16" x14ac:dyDescent="0.25">
      <c r="A1889" t="s">
        <v>4454</v>
      </c>
      <c r="B1889" s="3" t="s">
        <v>2526</v>
      </c>
      <c r="C1889" s="10" t="s">
        <v>2526</v>
      </c>
      <c r="D1889" s="11" t="s">
        <v>5054</v>
      </c>
      <c r="E1889" s="3" t="s">
        <v>1509</v>
      </c>
      <c r="F1889" s="3"/>
      <c r="G1889" s="3"/>
      <c r="H1889" s="3"/>
      <c r="I1889" s="3"/>
      <c r="P1889" s="3"/>
    </row>
    <row r="1890" spans="1:16" x14ac:dyDescent="0.25">
      <c r="A1890" t="s">
        <v>4455</v>
      </c>
      <c r="B1890" s="3" t="s">
        <v>2526</v>
      </c>
      <c r="C1890" s="10" t="s">
        <v>2526</v>
      </c>
      <c r="D1890" t="s">
        <v>5055</v>
      </c>
      <c r="E1890" s="3" t="s">
        <v>1510</v>
      </c>
      <c r="F1890" s="3"/>
      <c r="G1890" s="3"/>
      <c r="H1890" s="3"/>
      <c r="I1890" s="3"/>
      <c r="P1890" s="3"/>
    </row>
    <row r="1891" spans="1:16" x14ac:dyDescent="0.25">
      <c r="A1891" t="s">
        <v>4456</v>
      </c>
      <c r="B1891" s="3" t="s">
        <v>2526</v>
      </c>
      <c r="C1891" s="10" t="s">
        <v>2526</v>
      </c>
      <c r="D1891" t="s">
        <v>5055</v>
      </c>
      <c r="E1891" s="3" t="s">
        <v>2405</v>
      </c>
      <c r="F1891" s="3"/>
      <c r="G1891" s="3"/>
      <c r="H1891" s="3"/>
      <c r="I1891" s="3"/>
      <c r="P1891" s="3"/>
    </row>
    <row r="1892" spans="1:16" hidden="1" x14ac:dyDescent="0.25">
      <c r="A1892" t="s">
        <v>4457</v>
      </c>
      <c r="B1892" s="3" t="s">
        <v>2527</v>
      </c>
      <c r="C1892" s="10" t="s">
        <v>5053</v>
      </c>
      <c r="D1892" s="11" t="s">
        <v>5053</v>
      </c>
      <c r="E1892" s="3" t="s">
        <v>1511</v>
      </c>
      <c r="F1892" s="3"/>
      <c r="G1892" s="3"/>
      <c r="H1892" s="3"/>
      <c r="I1892" s="3"/>
      <c r="P1892" s="3"/>
    </row>
    <row r="1893" spans="1:16" x14ac:dyDescent="0.25">
      <c r="A1893" t="s">
        <v>4458</v>
      </c>
      <c r="B1893" s="3" t="s">
        <v>2526</v>
      </c>
      <c r="C1893" s="10" t="s">
        <v>2526</v>
      </c>
      <c r="D1893" t="s">
        <v>5055</v>
      </c>
      <c r="E1893" s="3" t="s">
        <v>1512</v>
      </c>
      <c r="F1893" s="3"/>
      <c r="G1893" s="3"/>
      <c r="H1893" s="3"/>
      <c r="I1893" s="3"/>
      <c r="P1893" s="3"/>
    </row>
    <row r="1894" spans="1:16" hidden="1" x14ac:dyDescent="0.25">
      <c r="A1894" t="s">
        <v>4459</v>
      </c>
      <c r="B1894" s="3" t="s">
        <v>2527</v>
      </c>
      <c r="C1894" s="10" t="s">
        <v>5053</v>
      </c>
      <c r="D1894" s="11" t="s">
        <v>5053</v>
      </c>
      <c r="E1894" s="3" t="s">
        <v>1513</v>
      </c>
      <c r="F1894" s="3"/>
      <c r="G1894" s="3"/>
      <c r="H1894" s="3"/>
      <c r="I1894" s="3"/>
      <c r="P1894" s="3"/>
    </row>
    <row r="1895" spans="1:16" hidden="1" x14ac:dyDescent="0.25">
      <c r="A1895" t="s">
        <v>4460</v>
      </c>
      <c r="B1895" s="3" t="s">
        <v>2527</v>
      </c>
      <c r="C1895" s="10" t="s">
        <v>5053</v>
      </c>
      <c r="D1895" s="11" t="s">
        <v>5053</v>
      </c>
      <c r="E1895" s="3" t="s">
        <v>1514</v>
      </c>
      <c r="F1895" s="3"/>
      <c r="G1895" s="3"/>
      <c r="H1895" s="3"/>
      <c r="I1895" s="3"/>
      <c r="P1895" s="3"/>
    </row>
    <row r="1896" spans="1:16" x14ac:dyDescent="0.25">
      <c r="A1896" t="s">
        <v>4461</v>
      </c>
      <c r="B1896" s="3" t="s">
        <v>2526</v>
      </c>
      <c r="C1896" s="10" t="s">
        <v>2526</v>
      </c>
      <c r="D1896" t="s">
        <v>5055</v>
      </c>
      <c r="E1896" s="3" t="s">
        <v>1515</v>
      </c>
      <c r="F1896" s="3"/>
      <c r="G1896" s="3"/>
      <c r="H1896" s="3"/>
      <c r="I1896" s="3"/>
      <c r="P1896" s="3"/>
    </row>
    <row r="1897" spans="1:16" x14ac:dyDescent="0.25">
      <c r="A1897" t="s">
        <v>4462</v>
      </c>
      <c r="B1897" s="3" t="s">
        <v>2526</v>
      </c>
      <c r="C1897" s="10" t="s">
        <v>2526</v>
      </c>
      <c r="D1897" t="s">
        <v>5055</v>
      </c>
      <c r="E1897" s="3" t="s">
        <v>1516</v>
      </c>
      <c r="F1897" s="3"/>
      <c r="G1897" s="3"/>
      <c r="H1897" s="3"/>
      <c r="I1897" s="3"/>
      <c r="P1897" s="3"/>
    </row>
    <row r="1898" spans="1:16" x14ac:dyDescent="0.25">
      <c r="A1898" t="s">
        <v>4463</v>
      </c>
      <c r="B1898" s="3" t="s">
        <v>2526</v>
      </c>
      <c r="C1898" s="10" t="s">
        <v>2526</v>
      </c>
      <c r="D1898" t="s">
        <v>5055</v>
      </c>
      <c r="E1898" s="3" t="s">
        <v>1517</v>
      </c>
      <c r="F1898" s="3"/>
      <c r="G1898" s="3"/>
      <c r="H1898" s="3"/>
      <c r="I1898" s="3"/>
      <c r="P1898" s="3"/>
    </row>
    <row r="1899" spans="1:16" hidden="1" x14ac:dyDescent="0.25">
      <c r="A1899" t="s">
        <v>4464</v>
      </c>
      <c r="B1899" s="3" t="s">
        <v>2527</v>
      </c>
      <c r="C1899" s="10" t="s">
        <v>5053</v>
      </c>
      <c r="D1899" s="11" t="s">
        <v>5053</v>
      </c>
      <c r="E1899" s="3" t="s">
        <v>1518</v>
      </c>
      <c r="F1899" s="3"/>
      <c r="G1899" s="3"/>
      <c r="H1899" s="3"/>
      <c r="I1899" s="3"/>
      <c r="P1899" s="3"/>
    </row>
    <row r="1900" spans="1:16" x14ac:dyDescent="0.25">
      <c r="A1900" t="s">
        <v>4465</v>
      </c>
      <c r="B1900" s="3" t="s">
        <v>2526</v>
      </c>
      <c r="C1900" s="10" t="s">
        <v>2526</v>
      </c>
      <c r="D1900" t="s">
        <v>5055</v>
      </c>
      <c r="E1900" s="3" t="s">
        <v>1519</v>
      </c>
      <c r="F1900" s="3"/>
      <c r="G1900" s="3"/>
      <c r="H1900" s="3"/>
      <c r="I1900" s="3"/>
      <c r="P1900" s="3"/>
    </row>
    <row r="1901" spans="1:16" hidden="1" x14ac:dyDescent="0.25">
      <c r="A1901" t="s">
        <v>4466</v>
      </c>
      <c r="B1901" s="3" t="s">
        <v>2527</v>
      </c>
      <c r="C1901" s="10" t="s">
        <v>5053</v>
      </c>
      <c r="D1901" s="11" t="s">
        <v>5053</v>
      </c>
      <c r="E1901" s="3" t="s">
        <v>1520</v>
      </c>
      <c r="F1901" s="3"/>
      <c r="G1901" s="3"/>
      <c r="H1901" s="3"/>
      <c r="I1901" s="3"/>
      <c r="P1901" s="3"/>
    </row>
    <row r="1902" spans="1:16" x14ac:dyDescent="0.25">
      <c r="A1902" t="s">
        <v>4467</v>
      </c>
      <c r="B1902" s="3" t="s">
        <v>2526</v>
      </c>
      <c r="C1902" s="10" t="s">
        <v>2526</v>
      </c>
      <c r="D1902" t="s">
        <v>5055</v>
      </c>
      <c r="E1902" s="3" t="s">
        <v>2406</v>
      </c>
      <c r="F1902" s="3"/>
      <c r="G1902" s="3"/>
      <c r="H1902" s="3"/>
      <c r="I1902" s="3"/>
      <c r="P1902" s="3"/>
    </row>
    <row r="1903" spans="1:16" hidden="1" x14ac:dyDescent="0.25">
      <c r="A1903" t="s">
        <v>4468</v>
      </c>
      <c r="B1903" s="3" t="s">
        <v>2527</v>
      </c>
      <c r="C1903" s="10" t="s">
        <v>5053</v>
      </c>
      <c r="D1903" s="11" t="s">
        <v>5053</v>
      </c>
      <c r="E1903" s="3" t="s">
        <v>1521</v>
      </c>
      <c r="F1903" s="3"/>
      <c r="G1903" s="3"/>
      <c r="H1903" s="3"/>
      <c r="I1903" s="3"/>
      <c r="P1903" s="3"/>
    </row>
    <row r="1904" spans="1:16" x14ac:dyDescent="0.25">
      <c r="A1904" t="s">
        <v>4469</v>
      </c>
      <c r="B1904" s="3" t="s">
        <v>2526</v>
      </c>
      <c r="C1904" s="10" t="s">
        <v>2526</v>
      </c>
      <c r="D1904" t="s">
        <v>5055</v>
      </c>
      <c r="E1904" s="3" t="s">
        <v>1522</v>
      </c>
      <c r="F1904" s="3"/>
      <c r="G1904" s="3"/>
      <c r="H1904" s="3"/>
      <c r="I1904" s="3"/>
      <c r="P1904" s="3"/>
    </row>
    <row r="1905" spans="1:16" hidden="1" x14ac:dyDescent="0.25">
      <c r="A1905" t="s">
        <v>4470</v>
      </c>
      <c r="B1905" s="3" t="s">
        <v>2527</v>
      </c>
      <c r="C1905" s="10" t="s">
        <v>5053</v>
      </c>
      <c r="D1905" s="11" t="s">
        <v>5053</v>
      </c>
      <c r="E1905" s="3" t="s">
        <v>1523</v>
      </c>
      <c r="F1905" s="3"/>
      <c r="G1905" s="3"/>
      <c r="H1905" s="3"/>
      <c r="I1905" s="3"/>
      <c r="P1905" s="3"/>
    </row>
    <row r="1906" spans="1:16" x14ac:dyDescent="0.25">
      <c r="A1906" t="s">
        <v>4471</v>
      </c>
      <c r="B1906" s="3" t="s">
        <v>2526</v>
      </c>
      <c r="C1906" s="10" t="s">
        <v>2526</v>
      </c>
      <c r="D1906" s="11" t="s">
        <v>5056</v>
      </c>
      <c r="E1906" s="3" t="s">
        <v>1524</v>
      </c>
      <c r="F1906" s="3"/>
      <c r="G1906" s="3"/>
      <c r="H1906" s="3"/>
      <c r="I1906" s="3"/>
      <c r="P1906" s="3"/>
    </row>
    <row r="1907" spans="1:16" x14ac:dyDescent="0.25">
      <c r="A1907" t="s">
        <v>4472</v>
      </c>
      <c r="B1907" s="3" t="s">
        <v>2526</v>
      </c>
      <c r="C1907" s="10" t="s">
        <v>2526</v>
      </c>
      <c r="D1907" t="s">
        <v>5055</v>
      </c>
      <c r="E1907" s="3" t="s">
        <v>1525</v>
      </c>
      <c r="F1907" s="3"/>
      <c r="G1907" s="3"/>
      <c r="H1907" s="3"/>
      <c r="I1907" s="3"/>
      <c r="P1907" s="3"/>
    </row>
    <row r="1908" spans="1:16" hidden="1" x14ac:dyDescent="0.25">
      <c r="A1908" t="s">
        <v>4473</v>
      </c>
      <c r="B1908" s="3" t="s">
        <v>2527</v>
      </c>
      <c r="C1908" s="10" t="s">
        <v>5053</v>
      </c>
      <c r="D1908" s="11" t="s">
        <v>5053</v>
      </c>
      <c r="E1908" s="3" t="s">
        <v>2407</v>
      </c>
      <c r="F1908" s="3"/>
      <c r="G1908" s="3"/>
      <c r="H1908" s="3"/>
      <c r="I1908" s="3"/>
      <c r="P1908" s="3"/>
    </row>
    <row r="1909" spans="1:16" x14ac:dyDescent="0.25">
      <c r="A1909" t="s">
        <v>2587</v>
      </c>
      <c r="B1909" s="7" t="s">
        <v>2526</v>
      </c>
      <c r="C1909" s="10" t="s">
        <v>2526</v>
      </c>
      <c r="D1909" t="s">
        <v>5055</v>
      </c>
      <c r="E1909" s="3" t="s">
        <v>59</v>
      </c>
      <c r="F1909" s="3"/>
      <c r="G1909" s="3"/>
      <c r="H1909" s="3"/>
      <c r="I1909" s="3"/>
      <c r="P1909" s="3"/>
    </row>
    <row r="1910" spans="1:16" x14ac:dyDescent="0.25">
      <c r="A1910" t="s">
        <v>2562</v>
      </c>
      <c r="B1910" s="7" t="s">
        <v>2526</v>
      </c>
      <c r="C1910" s="10" t="s">
        <v>2526</v>
      </c>
      <c r="D1910" t="s">
        <v>5055</v>
      </c>
      <c r="E1910" s="3" t="s">
        <v>34</v>
      </c>
      <c r="F1910" s="3"/>
      <c r="G1910" s="3"/>
      <c r="H1910" s="3"/>
      <c r="I1910" s="3"/>
      <c r="P1910" s="3"/>
    </row>
    <row r="1911" spans="1:16" hidden="1" x14ac:dyDescent="0.25">
      <c r="A1911" t="s">
        <v>4474</v>
      </c>
      <c r="B1911" s="3" t="s">
        <v>2527</v>
      </c>
      <c r="C1911" s="10" t="s">
        <v>5053</v>
      </c>
      <c r="D1911" s="11" t="s">
        <v>5053</v>
      </c>
      <c r="E1911" s="3" t="s">
        <v>1526</v>
      </c>
      <c r="F1911" s="3"/>
      <c r="G1911" s="3"/>
      <c r="H1911" s="3"/>
      <c r="I1911" s="3"/>
      <c r="P1911" s="3"/>
    </row>
    <row r="1912" spans="1:16" hidden="1" x14ac:dyDescent="0.25">
      <c r="A1912" t="s">
        <v>4475</v>
      </c>
      <c r="B1912" s="3" t="s">
        <v>2527</v>
      </c>
      <c r="C1912" s="10" t="s">
        <v>5053</v>
      </c>
      <c r="D1912" s="11" t="s">
        <v>5053</v>
      </c>
      <c r="E1912" s="3" t="s">
        <v>1527</v>
      </c>
      <c r="F1912" s="3"/>
      <c r="G1912" s="3"/>
      <c r="H1912" s="3"/>
      <c r="I1912" s="3"/>
      <c r="P1912" s="3"/>
    </row>
    <row r="1913" spans="1:16" hidden="1" x14ac:dyDescent="0.25">
      <c r="A1913" t="s">
        <v>4476</v>
      </c>
      <c r="B1913" s="3" t="s">
        <v>2527</v>
      </c>
      <c r="C1913" s="10" t="s">
        <v>5053</v>
      </c>
      <c r="D1913" s="11" t="s">
        <v>5053</v>
      </c>
      <c r="E1913" s="3" t="s">
        <v>2408</v>
      </c>
      <c r="F1913" s="3"/>
      <c r="G1913" s="3"/>
      <c r="H1913" s="3"/>
      <c r="I1913" s="3"/>
      <c r="P1913" s="3"/>
    </row>
    <row r="1914" spans="1:16" x14ac:dyDescent="0.25">
      <c r="A1914" t="s">
        <v>4477</v>
      </c>
      <c r="B1914" s="3" t="s">
        <v>2526</v>
      </c>
      <c r="C1914" s="10" t="s">
        <v>2526</v>
      </c>
      <c r="D1914" t="s">
        <v>5054</v>
      </c>
      <c r="E1914" s="3" t="s">
        <v>1528</v>
      </c>
      <c r="F1914" s="3"/>
      <c r="G1914" s="3"/>
      <c r="H1914" s="3"/>
      <c r="I1914" s="3"/>
      <c r="P1914" s="3"/>
    </row>
    <row r="1915" spans="1:16" hidden="1" x14ac:dyDescent="0.25">
      <c r="A1915" t="s">
        <v>4478</v>
      </c>
      <c r="B1915" s="3" t="s">
        <v>2526</v>
      </c>
      <c r="C1915" s="10" t="s">
        <v>2527</v>
      </c>
      <c r="D1915" s="11" t="s">
        <v>5053</v>
      </c>
      <c r="E1915" s="3" t="s">
        <v>1529</v>
      </c>
      <c r="F1915" s="3"/>
      <c r="G1915" s="3"/>
      <c r="H1915" s="3"/>
      <c r="I1915" s="3"/>
      <c r="P1915" s="3"/>
    </row>
    <row r="1916" spans="1:16" x14ac:dyDescent="0.25">
      <c r="A1916" t="s">
        <v>2588</v>
      </c>
      <c r="B1916" s="7" t="s">
        <v>2526</v>
      </c>
      <c r="C1916" s="10" t="s">
        <v>2526</v>
      </c>
      <c r="D1916" t="s">
        <v>5055</v>
      </c>
      <c r="E1916" s="3" t="s">
        <v>60</v>
      </c>
      <c r="F1916" s="3"/>
      <c r="G1916" s="3"/>
      <c r="H1916" s="3"/>
      <c r="I1916" s="3"/>
      <c r="P1916" s="3"/>
    </row>
    <row r="1917" spans="1:16" x14ac:dyDescent="0.25">
      <c r="A1917" t="s">
        <v>4479</v>
      </c>
      <c r="B1917" s="3" t="s">
        <v>2526</v>
      </c>
      <c r="C1917" s="10" t="s">
        <v>2526</v>
      </c>
      <c r="D1917" t="s">
        <v>5055</v>
      </c>
      <c r="E1917" s="3" t="s">
        <v>2409</v>
      </c>
      <c r="F1917" s="3"/>
      <c r="G1917" s="3"/>
      <c r="H1917" s="3"/>
      <c r="I1917" s="3"/>
      <c r="P1917" s="3"/>
    </row>
    <row r="1918" spans="1:16" x14ac:dyDescent="0.25">
      <c r="A1918" t="s">
        <v>4480</v>
      </c>
      <c r="B1918" s="3" t="s">
        <v>2526</v>
      </c>
      <c r="C1918" s="10" t="s">
        <v>2526</v>
      </c>
      <c r="D1918" t="s">
        <v>5055</v>
      </c>
      <c r="E1918" s="3" t="s">
        <v>1530</v>
      </c>
      <c r="F1918" s="3"/>
      <c r="G1918" s="3"/>
      <c r="H1918" s="3"/>
      <c r="I1918" s="3"/>
      <c r="P1918" s="3"/>
    </row>
    <row r="1919" spans="1:16" x14ac:dyDescent="0.25">
      <c r="A1919" t="s">
        <v>4481</v>
      </c>
      <c r="B1919" s="3" t="s">
        <v>2526</v>
      </c>
      <c r="C1919" s="10" t="s">
        <v>2526</v>
      </c>
      <c r="D1919" t="s">
        <v>5055</v>
      </c>
      <c r="E1919" s="3" t="s">
        <v>1531</v>
      </c>
      <c r="F1919" s="3"/>
      <c r="G1919" s="3"/>
      <c r="H1919" s="3"/>
      <c r="I1919" s="3"/>
      <c r="P1919" s="3"/>
    </row>
    <row r="1920" spans="1:16" x14ac:dyDescent="0.25">
      <c r="A1920" t="s">
        <v>2561</v>
      </c>
      <c r="B1920" s="7" t="s">
        <v>2526</v>
      </c>
      <c r="C1920" s="10" t="s">
        <v>2526</v>
      </c>
      <c r="D1920" t="s">
        <v>5055</v>
      </c>
      <c r="E1920" s="3" t="s">
        <v>33</v>
      </c>
      <c r="F1920" s="3"/>
      <c r="G1920" s="3"/>
      <c r="H1920" s="3"/>
      <c r="I1920" s="3"/>
      <c r="P1920" s="3"/>
    </row>
    <row r="1921" spans="1:16" hidden="1" x14ac:dyDescent="0.25">
      <c r="A1921" t="s">
        <v>2592</v>
      </c>
      <c r="B1921" s="7" t="s">
        <v>2527</v>
      </c>
      <c r="C1921" s="10" t="s">
        <v>5053</v>
      </c>
      <c r="D1921" s="11" t="s">
        <v>5053</v>
      </c>
      <c r="E1921" s="3" t="s">
        <v>1988</v>
      </c>
      <c r="F1921" s="3"/>
      <c r="G1921" s="3"/>
      <c r="H1921" s="3"/>
      <c r="I1921" s="3"/>
      <c r="P1921" s="3"/>
    </row>
    <row r="1922" spans="1:16" hidden="1" x14ac:dyDescent="0.25">
      <c r="A1922" t="s">
        <v>4482</v>
      </c>
      <c r="B1922" s="3" t="s">
        <v>2526</v>
      </c>
      <c r="C1922" s="10" t="s">
        <v>2527</v>
      </c>
      <c r="D1922" s="11" t="s">
        <v>5053</v>
      </c>
      <c r="E1922" s="3" t="s">
        <v>1532</v>
      </c>
      <c r="F1922" s="3"/>
      <c r="G1922" s="3"/>
      <c r="H1922" s="3"/>
      <c r="I1922" s="3"/>
      <c r="P1922" s="3"/>
    </row>
    <row r="1923" spans="1:16" hidden="1" x14ac:dyDescent="0.25">
      <c r="A1923" t="s">
        <v>4483</v>
      </c>
      <c r="B1923" s="3" t="s">
        <v>2527</v>
      </c>
      <c r="C1923" s="10" t="s">
        <v>5053</v>
      </c>
      <c r="D1923" s="11" t="s">
        <v>5053</v>
      </c>
      <c r="E1923" s="3" t="s">
        <v>1533</v>
      </c>
      <c r="F1923" s="3"/>
      <c r="G1923" s="3"/>
      <c r="H1923" s="3"/>
      <c r="I1923" s="3"/>
      <c r="P1923" s="3"/>
    </row>
    <row r="1924" spans="1:16" hidden="1" x14ac:dyDescent="0.25">
      <c r="A1924" t="s">
        <v>4484</v>
      </c>
      <c r="B1924" s="3" t="s">
        <v>2527</v>
      </c>
      <c r="C1924" s="10" t="s">
        <v>5053</v>
      </c>
      <c r="D1924" s="11" t="s">
        <v>5053</v>
      </c>
      <c r="E1924" s="3" t="s">
        <v>1534</v>
      </c>
      <c r="F1924" s="3"/>
      <c r="G1924" s="3"/>
      <c r="H1924" s="3"/>
      <c r="I1924" s="3"/>
      <c r="P1924" s="3"/>
    </row>
    <row r="1925" spans="1:16" x14ac:dyDescent="0.25">
      <c r="A1925" t="s">
        <v>4485</v>
      </c>
      <c r="B1925" s="3" t="s">
        <v>2526</v>
      </c>
      <c r="C1925" s="10" t="s">
        <v>2526</v>
      </c>
      <c r="D1925" t="s">
        <v>5055</v>
      </c>
      <c r="E1925" s="3" t="s">
        <v>1535</v>
      </c>
      <c r="F1925" s="3"/>
      <c r="G1925" s="3"/>
      <c r="H1925" s="3"/>
      <c r="I1925" s="3"/>
      <c r="P1925" s="3"/>
    </row>
    <row r="1926" spans="1:16" x14ac:dyDescent="0.25">
      <c r="A1926" t="s">
        <v>4486</v>
      </c>
      <c r="B1926" s="3" t="s">
        <v>2526</v>
      </c>
      <c r="C1926" s="10" t="s">
        <v>2526</v>
      </c>
      <c r="D1926" t="s">
        <v>5055</v>
      </c>
      <c r="E1926" s="3" t="s">
        <v>1536</v>
      </c>
      <c r="F1926" s="3"/>
      <c r="G1926" s="3"/>
      <c r="H1926" s="3"/>
      <c r="I1926" s="3"/>
      <c r="P1926" s="3"/>
    </row>
    <row r="1927" spans="1:16" hidden="1" x14ac:dyDescent="0.25">
      <c r="A1927" t="s">
        <v>4487</v>
      </c>
      <c r="B1927" s="3" t="s">
        <v>2527</v>
      </c>
      <c r="C1927" s="10" t="s">
        <v>5053</v>
      </c>
      <c r="D1927" s="11" t="s">
        <v>5053</v>
      </c>
      <c r="E1927" s="3" t="s">
        <v>1537</v>
      </c>
      <c r="F1927" s="3"/>
      <c r="G1927" s="3"/>
      <c r="H1927" s="3"/>
      <c r="I1927" s="3"/>
      <c r="P1927" s="3"/>
    </row>
    <row r="1928" spans="1:16" hidden="1" x14ac:dyDescent="0.25">
      <c r="A1928" t="s">
        <v>4488</v>
      </c>
      <c r="B1928" s="3" t="s">
        <v>2527</v>
      </c>
      <c r="C1928" s="10" t="s">
        <v>5053</v>
      </c>
      <c r="D1928" s="11" t="s">
        <v>5053</v>
      </c>
      <c r="E1928" s="3" t="s">
        <v>1538</v>
      </c>
      <c r="F1928" s="3"/>
      <c r="G1928" s="3"/>
      <c r="H1928" s="3"/>
      <c r="I1928" s="3"/>
      <c r="P1928" s="3"/>
    </row>
    <row r="1929" spans="1:16" hidden="1" x14ac:dyDescent="0.25">
      <c r="A1929" t="s">
        <v>4489</v>
      </c>
      <c r="B1929" s="3" t="s">
        <v>2527</v>
      </c>
      <c r="C1929" s="10" t="s">
        <v>5053</v>
      </c>
      <c r="D1929" s="11" t="s">
        <v>5053</v>
      </c>
      <c r="E1929" s="3" t="s">
        <v>1539</v>
      </c>
      <c r="F1929" s="3"/>
      <c r="G1929" s="3"/>
      <c r="H1929" s="3"/>
      <c r="I1929" s="3"/>
      <c r="P1929" s="3"/>
    </row>
    <row r="1930" spans="1:16" hidden="1" x14ac:dyDescent="0.25">
      <c r="A1930" t="s">
        <v>4490</v>
      </c>
      <c r="B1930" s="3" t="s">
        <v>2526</v>
      </c>
      <c r="C1930" s="10" t="s">
        <v>2527</v>
      </c>
      <c r="D1930" s="11" t="s">
        <v>5053</v>
      </c>
      <c r="E1930" s="3" t="s">
        <v>1540</v>
      </c>
      <c r="F1930" s="3"/>
      <c r="G1930" s="3"/>
      <c r="H1930" s="3"/>
      <c r="I1930" s="3"/>
      <c r="P1930" s="3"/>
    </row>
    <row r="1931" spans="1:16" hidden="1" x14ac:dyDescent="0.25">
      <c r="A1931" t="s">
        <v>4491</v>
      </c>
      <c r="B1931" s="3" t="s">
        <v>2527</v>
      </c>
      <c r="C1931" s="10" t="s">
        <v>5053</v>
      </c>
      <c r="D1931" s="11" t="s">
        <v>5053</v>
      </c>
      <c r="E1931" s="3" t="s">
        <v>2410</v>
      </c>
      <c r="F1931" s="3"/>
      <c r="G1931" s="3"/>
      <c r="H1931" s="3"/>
      <c r="I1931" s="3"/>
      <c r="P1931" s="3"/>
    </row>
    <row r="1932" spans="1:16" hidden="1" x14ac:dyDescent="0.25">
      <c r="A1932" t="s">
        <v>4492</v>
      </c>
      <c r="B1932" s="3" t="s">
        <v>2527</v>
      </c>
      <c r="C1932" s="10" t="s">
        <v>5053</v>
      </c>
      <c r="D1932" s="11" t="s">
        <v>5053</v>
      </c>
      <c r="E1932" s="3" t="s">
        <v>1541</v>
      </c>
      <c r="F1932" s="3"/>
      <c r="G1932" s="3"/>
      <c r="H1932" s="3"/>
      <c r="I1932" s="3"/>
      <c r="P1932" s="3"/>
    </row>
    <row r="1933" spans="1:16" hidden="1" x14ac:dyDescent="0.25">
      <c r="A1933" t="s">
        <v>4493</v>
      </c>
      <c r="B1933" s="3" t="s">
        <v>2527</v>
      </c>
      <c r="C1933" s="10" t="s">
        <v>5053</v>
      </c>
      <c r="D1933" s="11" t="s">
        <v>5053</v>
      </c>
      <c r="E1933" s="3" t="s">
        <v>1542</v>
      </c>
      <c r="F1933" s="3"/>
      <c r="G1933" s="3"/>
      <c r="H1933" s="3"/>
      <c r="I1933" s="3"/>
      <c r="P1933" s="3"/>
    </row>
    <row r="1934" spans="1:16" hidden="1" x14ac:dyDescent="0.25">
      <c r="A1934" t="s">
        <v>4494</v>
      </c>
      <c r="B1934" s="3" t="s">
        <v>2527</v>
      </c>
      <c r="C1934" s="10" t="s">
        <v>5053</v>
      </c>
      <c r="D1934" s="11" t="s">
        <v>5053</v>
      </c>
      <c r="E1934" s="3" t="s">
        <v>2411</v>
      </c>
      <c r="F1934" s="3"/>
      <c r="G1934" s="3"/>
      <c r="H1934" s="3"/>
      <c r="I1934" s="3"/>
      <c r="P1934" s="3"/>
    </row>
    <row r="1935" spans="1:16" hidden="1" x14ac:dyDescent="0.25">
      <c r="A1935" t="s">
        <v>4495</v>
      </c>
      <c r="B1935" s="3" t="s">
        <v>2527</v>
      </c>
      <c r="C1935" s="10" t="s">
        <v>5053</v>
      </c>
      <c r="D1935" s="11" t="s">
        <v>5053</v>
      </c>
      <c r="E1935" s="3" t="s">
        <v>2412</v>
      </c>
      <c r="F1935" s="3"/>
      <c r="G1935" s="3"/>
      <c r="H1935" s="3"/>
      <c r="I1935" s="3"/>
      <c r="P1935" s="3"/>
    </row>
    <row r="1936" spans="1:16" hidden="1" x14ac:dyDescent="0.25">
      <c r="A1936" t="s">
        <v>4496</v>
      </c>
      <c r="B1936" s="3" t="s">
        <v>2527</v>
      </c>
      <c r="C1936" s="10" t="s">
        <v>5053</v>
      </c>
      <c r="D1936" s="11" t="s">
        <v>5053</v>
      </c>
      <c r="E1936" s="3" t="s">
        <v>1543</v>
      </c>
      <c r="F1936" s="3"/>
      <c r="G1936" s="3"/>
      <c r="H1936" s="3"/>
      <c r="I1936" s="3"/>
      <c r="P1936" s="3"/>
    </row>
    <row r="1937" spans="1:16" hidden="1" x14ac:dyDescent="0.25">
      <c r="A1937" t="s">
        <v>4497</v>
      </c>
      <c r="B1937" s="3" t="s">
        <v>2527</v>
      </c>
      <c r="C1937" s="10" t="s">
        <v>5053</v>
      </c>
      <c r="D1937" s="11" t="s">
        <v>5053</v>
      </c>
      <c r="E1937" s="3" t="s">
        <v>2413</v>
      </c>
      <c r="F1937" s="3"/>
      <c r="G1937" s="3"/>
      <c r="H1937" s="3"/>
      <c r="I1937" s="3"/>
      <c r="P1937" s="3"/>
    </row>
    <row r="1938" spans="1:16" hidden="1" x14ac:dyDescent="0.25">
      <c r="A1938" t="s">
        <v>4498</v>
      </c>
      <c r="B1938" s="3" t="s">
        <v>2527</v>
      </c>
      <c r="C1938" s="10" t="s">
        <v>5053</v>
      </c>
      <c r="D1938" s="11" t="s">
        <v>5053</v>
      </c>
      <c r="E1938" s="3" t="s">
        <v>2414</v>
      </c>
      <c r="F1938" s="3"/>
      <c r="G1938" s="3"/>
      <c r="H1938" s="3"/>
      <c r="I1938" s="3"/>
      <c r="P1938" s="3"/>
    </row>
    <row r="1939" spans="1:16" hidden="1" x14ac:dyDescent="0.25">
      <c r="A1939" t="s">
        <v>4499</v>
      </c>
      <c r="B1939" s="3" t="s">
        <v>2527</v>
      </c>
      <c r="C1939" s="10" t="s">
        <v>5053</v>
      </c>
      <c r="D1939" s="11" t="s">
        <v>5053</v>
      </c>
      <c r="E1939" s="3" t="s">
        <v>2415</v>
      </c>
      <c r="F1939" s="3"/>
      <c r="G1939" s="3"/>
      <c r="H1939" s="3"/>
      <c r="I1939" s="3"/>
      <c r="P1939" s="3"/>
    </row>
    <row r="1940" spans="1:16" x14ac:dyDescent="0.25">
      <c r="A1940" t="s">
        <v>4500</v>
      </c>
      <c r="B1940" s="3" t="s">
        <v>2526</v>
      </c>
      <c r="C1940" s="10" t="s">
        <v>2526</v>
      </c>
      <c r="D1940" t="s">
        <v>5055</v>
      </c>
      <c r="E1940" s="3" t="s">
        <v>1544</v>
      </c>
      <c r="F1940" s="3"/>
      <c r="G1940" s="3"/>
      <c r="H1940" s="3"/>
      <c r="I1940" s="3"/>
      <c r="P1940" s="3"/>
    </row>
    <row r="1941" spans="1:16" x14ac:dyDescent="0.25">
      <c r="A1941" t="s">
        <v>4501</v>
      </c>
      <c r="B1941" s="3" t="s">
        <v>2526</v>
      </c>
      <c r="C1941" s="10" t="s">
        <v>2526</v>
      </c>
      <c r="D1941" t="s">
        <v>5055</v>
      </c>
      <c r="E1941" s="3" t="s">
        <v>1545</v>
      </c>
      <c r="F1941" s="3"/>
      <c r="G1941" s="3"/>
      <c r="H1941" s="3"/>
      <c r="I1941" s="3"/>
      <c r="P1941" s="3"/>
    </row>
    <row r="1942" spans="1:16" x14ac:dyDescent="0.25">
      <c r="A1942" t="s">
        <v>4502</v>
      </c>
      <c r="B1942" s="3" t="s">
        <v>2526</v>
      </c>
      <c r="C1942" s="10" t="s">
        <v>2526</v>
      </c>
      <c r="D1942" t="s">
        <v>5055</v>
      </c>
      <c r="E1942" s="3" t="s">
        <v>1546</v>
      </c>
      <c r="F1942" s="3"/>
      <c r="G1942" s="3"/>
      <c r="H1942" s="3"/>
      <c r="I1942" s="3"/>
      <c r="P1942" s="3"/>
    </row>
    <row r="1943" spans="1:16" x14ac:dyDescent="0.25">
      <c r="A1943" t="s">
        <v>4503</v>
      </c>
      <c r="B1943" s="3" t="s">
        <v>2526</v>
      </c>
      <c r="C1943" s="10" t="s">
        <v>2526</v>
      </c>
      <c r="D1943" t="s">
        <v>5055</v>
      </c>
      <c r="E1943" s="3" t="s">
        <v>1547</v>
      </c>
      <c r="F1943" s="3"/>
      <c r="G1943" s="3"/>
      <c r="H1943" s="3"/>
      <c r="I1943" s="3"/>
      <c r="P1943" s="3"/>
    </row>
    <row r="1944" spans="1:16" hidden="1" x14ac:dyDescent="0.25">
      <c r="A1944" t="s">
        <v>4504</v>
      </c>
      <c r="B1944" s="3" t="s">
        <v>2527</v>
      </c>
      <c r="C1944" s="10" t="s">
        <v>5053</v>
      </c>
      <c r="D1944" s="11" t="s">
        <v>5053</v>
      </c>
      <c r="E1944" s="3" t="s">
        <v>2416</v>
      </c>
      <c r="F1944" s="3"/>
      <c r="G1944" s="3"/>
      <c r="H1944" s="3"/>
      <c r="I1944" s="3"/>
      <c r="P1944" s="3"/>
    </row>
    <row r="1945" spans="1:16" hidden="1" x14ac:dyDescent="0.25">
      <c r="A1945" t="s">
        <v>4505</v>
      </c>
      <c r="B1945" s="3" t="s">
        <v>2527</v>
      </c>
      <c r="C1945" s="10" t="s">
        <v>5053</v>
      </c>
      <c r="D1945" s="11" t="s">
        <v>5053</v>
      </c>
      <c r="E1945" s="3" t="s">
        <v>1548</v>
      </c>
      <c r="F1945" s="3"/>
      <c r="G1945" s="3"/>
      <c r="H1945" s="3"/>
      <c r="I1945" s="3"/>
      <c r="P1945" s="3"/>
    </row>
    <row r="1946" spans="1:16" hidden="1" x14ac:dyDescent="0.25">
      <c r="A1946" t="s">
        <v>4506</v>
      </c>
      <c r="B1946" s="3" t="s">
        <v>2526</v>
      </c>
      <c r="C1946" s="10" t="s">
        <v>2527</v>
      </c>
      <c r="D1946" s="11" t="s">
        <v>5053</v>
      </c>
      <c r="E1946" s="3" t="s">
        <v>1549</v>
      </c>
      <c r="F1946" s="3"/>
      <c r="G1946" s="3"/>
      <c r="H1946" s="3"/>
      <c r="I1946" s="3"/>
      <c r="P1946" s="3"/>
    </row>
    <row r="1947" spans="1:16" hidden="1" x14ac:dyDescent="0.25">
      <c r="A1947" t="s">
        <v>4507</v>
      </c>
      <c r="B1947" s="3" t="s">
        <v>2527</v>
      </c>
      <c r="C1947" s="10" t="s">
        <v>5053</v>
      </c>
      <c r="D1947" s="11" t="s">
        <v>5053</v>
      </c>
      <c r="E1947" s="3" t="s">
        <v>1550</v>
      </c>
      <c r="F1947" s="3"/>
      <c r="G1947" s="3"/>
      <c r="H1947" s="3"/>
      <c r="I1947" s="3"/>
      <c r="P1947" s="3"/>
    </row>
    <row r="1948" spans="1:16" hidden="1" x14ac:dyDescent="0.25">
      <c r="A1948" t="s">
        <v>4508</v>
      </c>
      <c r="B1948" s="3" t="s">
        <v>2527</v>
      </c>
      <c r="C1948" s="10" t="s">
        <v>5053</v>
      </c>
      <c r="D1948" s="11" t="s">
        <v>5053</v>
      </c>
      <c r="E1948" s="3" t="s">
        <v>1551</v>
      </c>
      <c r="F1948" s="3"/>
      <c r="G1948" s="3"/>
      <c r="H1948" s="3"/>
      <c r="I1948" s="3"/>
      <c r="P1948" s="3"/>
    </row>
    <row r="1949" spans="1:16" x14ac:dyDescent="0.25">
      <c r="A1949" t="s">
        <v>4509</v>
      </c>
      <c r="B1949" s="3" t="s">
        <v>2526</v>
      </c>
      <c r="C1949" s="10" t="s">
        <v>2526</v>
      </c>
      <c r="D1949" t="s">
        <v>5055</v>
      </c>
      <c r="E1949" s="3" t="s">
        <v>1552</v>
      </c>
      <c r="F1949" s="3"/>
      <c r="G1949" s="3"/>
      <c r="H1949" s="3"/>
      <c r="I1949" s="3"/>
      <c r="P1949" s="3"/>
    </row>
    <row r="1950" spans="1:16" hidden="1" x14ac:dyDescent="0.25">
      <c r="A1950" t="s">
        <v>4510</v>
      </c>
      <c r="B1950" s="3" t="s">
        <v>2527</v>
      </c>
      <c r="C1950" s="10" t="s">
        <v>5053</v>
      </c>
      <c r="D1950" s="11" t="s">
        <v>5053</v>
      </c>
      <c r="E1950" s="3" t="s">
        <v>1553</v>
      </c>
      <c r="F1950" s="3"/>
      <c r="G1950" s="3"/>
      <c r="H1950" s="3"/>
      <c r="I1950" s="3"/>
      <c r="P1950" s="3"/>
    </row>
    <row r="1951" spans="1:16" hidden="1" x14ac:dyDescent="0.25">
      <c r="A1951" t="s">
        <v>4511</v>
      </c>
      <c r="B1951" s="3" t="s">
        <v>2527</v>
      </c>
      <c r="C1951" s="10" t="s">
        <v>5053</v>
      </c>
      <c r="D1951" s="11" t="s">
        <v>5053</v>
      </c>
      <c r="E1951" s="3" t="s">
        <v>1554</v>
      </c>
      <c r="F1951" s="3"/>
      <c r="G1951" s="3"/>
      <c r="H1951" s="3"/>
      <c r="I1951" s="3"/>
      <c r="P1951" s="3"/>
    </row>
    <row r="1952" spans="1:16" hidden="1" x14ac:dyDescent="0.25">
      <c r="A1952" t="s">
        <v>4512</v>
      </c>
      <c r="B1952" s="3" t="s">
        <v>2527</v>
      </c>
      <c r="C1952" s="10" t="s">
        <v>5053</v>
      </c>
      <c r="D1952" s="11" t="s">
        <v>5053</v>
      </c>
      <c r="E1952" s="3" t="s">
        <v>1555</v>
      </c>
      <c r="F1952" s="3"/>
      <c r="G1952" s="3"/>
      <c r="H1952" s="3"/>
      <c r="I1952" s="3"/>
      <c r="P1952" s="3"/>
    </row>
    <row r="1953" spans="1:16" hidden="1" x14ac:dyDescent="0.25">
      <c r="A1953" t="s">
        <v>4513</v>
      </c>
      <c r="B1953" s="3" t="s">
        <v>2527</v>
      </c>
      <c r="C1953" s="10" t="s">
        <v>5053</v>
      </c>
      <c r="D1953" s="11" t="s">
        <v>5053</v>
      </c>
      <c r="E1953" s="3" t="s">
        <v>1556</v>
      </c>
      <c r="F1953" s="3"/>
      <c r="G1953" s="3"/>
      <c r="H1953" s="3"/>
      <c r="I1953" s="3"/>
      <c r="P1953" s="3"/>
    </row>
    <row r="1954" spans="1:16" hidden="1" x14ac:dyDescent="0.25">
      <c r="A1954" t="s">
        <v>4514</v>
      </c>
      <c r="B1954" s="3" t="s">
        <v>2527</v>
      </c>
      <c r="C1954" s="10" t="s">
        <v>5053</v>
      </c>
      <c r="D1954" s="11" t="s">
        <v>5053</v>
      </c>
      <c r="E1954" s="3" t="s">
        <v>1557</v>
      </c>
      <c r="F1954" s="3"/>
      <c r="G1954" s="3"/>
      <c r="H1954" s="3"/>
      <c r="I1954" s="3"/>
      <c r="P1954" s="3"/>
    </row>
    <row r="1955" spans="1:16" hidden="1" x14ac:dyDescent="0.25">
      <c r="A1955" t="s">
        <v>4515</v>
      </c>
      <c r="B1955" s="3" t="s">
        <v>2527</v>
      </c>
      <c r="C1955" s="10" t="s">
        <v>5053</v>
      </c>
      <c r="D1955" s="11" t="s">
        <v>5053</v>
      </c>
      <c r="E1955" s="3" t="s">
        <v>1558</v>
      </c>
      <c r="F1955" s="3"/>
      <c r="G1955" s="3"/>
      <c r="H1955" s="3"/>
      <c r="I1955" s="3"/>
      <c r="P1955" s="3"/>
    </row>
    <row r="1956" spans="1:16" hidden="1" x14ac:dyDescent="0.25">
      <c r="A1956" t="s">
        <v>4516</v>
      </c>
      <c r="B1956" s="3" t="s">
        <v>2527</v>
      </c>
      <c r="C1956" s="10" t="s">
        <v>5053</v>
      </c>
      <c r="D1956" s="11" t="s">
        <v>5053</v>
      </c>
      <c r="E1956" s="3" t="s">
        <v>1559</v>
      </c>
      <c r="F1956" s="3"/>
      <c r="G1956" s="3"/>
      <c r="H1956" s="3"/>
      <c r="I1956" s="3"/>
      <c r="P1956" s="3"/>
    </row>
    <row r="1957" spans="1:16" hidden="1" x14ac:dyDescent="0.25">
      <c r="A1957" t="s">
        <v>4517</v>
      </c>
      <c r="B1957" s="3" t="s">
        <v>2527</v>
      </c>
      <c r="C1957" s="10" t="s">
        <v>5053</v>
      </c>
      <c r="D1957" s="11" t="s">
        <v>5053</v>
      </c>
      <c r="E1957" s="3" t="s">
        <v>1560</v>
      </c>
      <c r="F1957" s="3"/>
      <c r="G1957" s="3"/>
      <c r="H1957" s="3"/>
      <c r="I1957" s="3"/>
      <c r="P1957" s="3"/>
    </row>
    <row r="1958" spans="1:16" x14ac:dyDescent="0.25">
      <c r="A1958" t="s">
        <v>4518</v>
      </c>
      <c r="B1958" s="2" t="s">
        <v>2526</v>
      </c>
      <c r="C1958" s="10" t="s">
        <v>2526</v>
      </c>
      <c r="D1958" t="s">
        <v>5054</v>
      </c>
      <c r="E1958" s="3" t="s">
        <v>1561</v>
      </c>
      <c r="F1958" s="3"/>
      <c r="G1958" s="3"/>
      <c r="H1958" s="3"/>
      <c r="I1958" s="3"/>
      <c r="P1958" s="3"/>
    </row>
    <row r="1959" spans="1:16" hidden="1" x14ac:dyDescent="0.25">
      <c r="A1959" t="s">
        <v>4519</v>
      </c>
      <c r="B1959" s="3" t="s">
        <v>2527</v>
      </c>
      <c r="C1959" s="10" t="s">
        <v>5053</v>
      </c>
      <c r="D1959" s="11" t="s">
        <v>5053</v>
      </c>
      <c r="E1959" s="3" t="s">
        <v>2417</v>
      </c>
      <c r="F1959" s="3"/>
      <c r="G1959" s="3"/>
      <c r="H1959" s="3"/>
      <c r="I1959" s="3"/>
      <c r="P1959" s="3"/>
    </row>
    <row r="1960" spans="1:16" hidden="1" x14ac:dyDescent="0.25">
      <c r="A1960" t="s">
        <v>4520</v>
      </c>
      <c r="B1960" s="3" t="s">
        <v>2527</v>
      </c>
      <c r="C1960" s="10" t="s">
        <v>5053</v>
      </c>
      <c r="D1960" s="11" t="s">
        <v>5053</v>
      </c>
      <c r="E1960" s="3" t="s">
        <v>1562</v>
      </c>
      <c r="F1960" s="3"/>
      <c r="G1960" s="3"/>
      <c r="H1960" s="3"/>
      <c r="I1960" s="3"/>
      <c r="P1960" s="3"/>
    </row>
    <row r="1961" spans="1:16" hidden="1" x14ac:dyDescent="0.25">
      <c r="A1961" t="s">
        <v>4521</v>
      </c>
      <c r="B1961" s="3" t="s">
        <v>2527</v>
      </c>
      <c r="C1961" s="10" t="s">
        <v>5053</v>
      </c>
      <c r="D1961" s="11" t="s">
        <v>5053</v>
      </c>
      <c r="E1961" s="3" t="s">
        <v>1563</v>
      </c>
      <c r="F1961" s="3"/>
      <c r="G1961" s="3"/>
      <c r="H1961" s="3"/>
      <c r="I1961" s="3"/>
      <c r="P1961" s="3"/>
    </row>
    <row r="1962" spans="1:16" hidden="1" x14ac:dyDescent="0.25">
      <c r="A1962" t="s">
        <v>4522</v>
      </c>
      <c r="B1962" s="3" t="s">
        <v>2527</v>
      </c>
      <c r="C1962" s="10" t="s">
        <v>5053</v>
      </c>
      <c r="D1962" s="11" t="s">
        <v>5053</v>
      </c>
      <c r="E1962" s="3" t="s">
        <v>1564</v>
      </c>
      <c r="F1962" s="3"/>
      <c r="G1962" s="3"/>
      <c r="H1962" s="3"/>
      <c r="I1962" s="3"/>
      <c r="P1962" s="3"/>
    </row>
    <row r="1963" spans="1:16" x14ac:dyDescent="0.25">
      <c r="A1963" t="s">
        <v>4523</v>
      </c>
      <c r="B1963" s="2" t="s">
        <v>2526</v>
      </c>
      <c r="C1963" s="10" t="s">
        <v>2526</v>
      </c>
      <c r="D1963" t="s">
        <v>5054</v>
      </c>
      <c r="E1963" s="3" t="s">
        <v>2418</v>
      </c>
      <c r="F1963" s="3"/>
      <c r="G1963" s="3"/>
      <c r="H1963" s="3"/>
      <c r="I1963" s="3"/>
      <c r="P1963" s="3"/>
    </row>
    <row r="1964" spans="1:16" hidden="1" x14ac:dyDescent="0.25">
      <c r="A1964" t="s">
        <v>4524</v>
      </c>
      <c r="B1964" s="3" t="s">
        <v>2527</v>
      </c>
      <c r="C1964" s="10" t="s">
        <v>5053</v>
      </c>
      <c r="D1964" s="11" t="s">
        <v>5053</v>
      </c>
      <c r="E1964" s="3" t="s">
        <v>1565</v>
      </c>
      <c r="F1964" s="3"/>
      <c r="G1964" s="3"/>
      <c r="H1964" s="3"/>
      <c r="I1964" s="3"/>
      <c r="P1964" s="3"/>
    </row>
    <row r="1965" spans="1:16" hidden="1" x14ac:dyDescent="0.25">
      <c r="A1965" t="s">
        <v>4525</v>
      </c>
      <c r="B1965" s="3" t="s">
        <v>2527</v>
      </c>
      <c r="C1965" s="10" t="s">
        <v>5053</v>
      </c>
      <c r="D1965" s="11" t="s">
        <v>5053</v>
      </c>
      <c r="E1965" s="3" t="s">
        <v>1566</v>
      </c>
      <c r="F1965" s="3"/>
      <c r="G1965" s="3"/>
      <c r="H1965" s="3"/>
      <c r="I1965" s="3"/>
      <c r="P1965" s="3"/>
    </row>
    <row r="1966" spans="1:16" hidden="1" x14ac:dyDescent="0.25">
      <c r="A1966" t="s">
        <v>4526</v>
      </c>
      <c r="B1966" s="2" t="s">
        <v>2526</v>
      </c>
      <c r="C1966" s="10" t="s">
        <v>2527</v>
      </c>
      <c r="D1966" s="11" t="s">
        <v>5053</v>
      </c>
      <c r="E1966" s="3" t="s">
        <v>2419</v>
      </c>
      <c r="F1966" s="3"/>
      <c r="G1966" s="3"/>
      <c r="H1966" s="3"/>
      <c r="I1966" s="3"/>
      <c r="P1966" s="3"/>
    </row>
    <row r="1967" spans="1:16" hidden="1" x14ac:dyDescent="0.25">
      <c r="A1967" t="s">
        <v>4527</v>
      </c>
      <c r="B1967" s="3" t="s">
        <v>2527</v>
      </c>
      <c r="C1967" s="10" t="s">
        <v>5053</v>
      </c>
      <c r="D1967" s="11" t="s">
        <v>5053</v>
      </c>
      <c r="E1967" s="3" t="s">
        <v>1567</v>
      </c>
      <c r="F1967" s="3"/>
      <c r="G1967" s="3"/>
      <c r="H1967" s="3"/>
      <c r="I1967" s="3"/>
      <c r="P1967" s="3"/>
    </row>
    <row r="1968" spans="1:16" hidden="1" x14ac:dyDescent="0.25">
      <c r="A1968" t="s">
        <v>4528</v>
      </c>
      <c r="B1968" s="3" t="s">
        <v>2527</v>
      </c>
      <c r="C1968" s="10" t="s">
        <v>5053</v>
      </c>
      <c r="D1968" s="11" t="s">
        <v>5053</v>
      </c>
      <c r="E1968" s="3" t="s">
        <v>2420</v>
      </c>
      <c r="F1968" s="3"/>
      <c r="G1968" s="3"/>
      <c r="H1968" s="3"/>
      <c r="I1968" s="3"/>
      <c r="P1968" s="3"/>
    </row>
    <row r="1969" spans="1:16" hidden="1" x14ac:dyDescent="0.25">
      <c r="A1969" t="s">
        <v>4529</v>
      </c>
      <c r="B1969" s="3" t="s">
        <v>2527</v>
      </c>
      <c r="C1969" s="10" t="s">
        <v>5053</v>
      </c>
      <c r="D1969" s="11" t="s">
        <v>5053</v>
      </c>
      <c r="E1969" s="3" t="s">
        <v>1568</v>
      </c>
      <c r="F1969" s="3"/>
      <c r="G1969" s="3"/>
      <c r="H1969" s="3"/>
      <c r="I1969" s="3"/>
      <c r="P1969" s="3"/>
    </row>
    <row r="1970" spans="1:16" hidden="1" x14ac:dyDescent="0.25">
      <c r="A1970" t="s">
        <v>4530</v>
      </c>
      <c r="B1970" s="3" t="s">
        <v>2527</v>
      </c>
      <c r="C1970" s="10" t="s">
        <v>5053</v>
      </c>
      <c r="D1970" s="11" t="s">
        <v>5053</v>
      </c>
      <c r="E1970" s="3" t="s">
        <v>1569</v>
      </c>
      <c r="F1970" s="3"/>
      <c r="G1970" s="3"/>
      <c r="H1970" s="3"/>
      <c r="I1970" s="3"/>
      <c r="P1970" s="3"/>
    </row>
    <row r="1971" spans="1:16" hidden="1" x14ac:dyDescent="0.25">
      <c r="A1971" t="s">
        <v>4531</v>
      </c>
      <c r="B1971" s="3" t="s">
        <v>2527</v>
      </c>
      <c r="C1971" s="10" t="s">
        <v>5053</v>
      </c>
      <c r="D1971" s="11" t="s">
        <v>5053</v>
      </c>
      <c r="E1971" s="3" t="s">
        <v>1570</v>
      </c>
      <c r="F1971" s="3"/>
      <c r="G1971" s="3"/>
      <c r="H1971" s="3"/>
      <c r="I1971" s="3"/>
      <c r="P1971" s="3"/>
    </row>
    <row r="1972" spans="1:16" hidden="1" x14ac:dyDescent="0.25">
      <c r="A1972" t="s">
        <v>4532</v>
      </c>
      <c r="B1972" s="3" t="s">
        <v>2527</v>
      </c>
      <c r="C1972" s="10" t="s">
        <v>5053</v>
      </c>
      <c r="D1972" s="11" t="s">
        <v>5053</v>
      </c>
      <c r="E1972" s="3" t="s">
        <v>1571</v>
      </c>
      <c r="F1972" s="3"/>
      <c r="G1972" s="3"/>
      <c r="H1972" s="3"/>
      <c r="I1972" s="3"/>
      <c r="P1972" s="3"/>
    </row>
    <row r="1973" spans="1:16" hidden="1" x14ac:dyDescent="0.25">
      <c r="A1973" t="s">
        <v>4533</v>
      </c>
      <c r="B1973" s="3" t="s">
        <v>2527</v>
      </c>
      <c r="C1973" s="10" t="s">
        <v>5053</v>
      </c>
      <c r="D1973" s="11" t="s">
        <v>5053</v>
      </c>
      <c r="E1973" s="3" t="s">
        <v>1572</v>
      </c>
      <c r="F1973" s="3"/>
      <c r="G1973" s="3"/>
      <c r="H1973" s="3"/>
      <c r="I1973" s="3"/>
      <c r="P1973" s="3"/>
    </row>
    <row r="1974" spans="1:16" hidden="1" x14ac:dyDescent="0.25">
      <c r="A1974" t="s">
        <v>4534</v>
      </c>
      <c r="B1974" s="3" t="s">
        <v>2527</v>
      </c>
      <c r="C1974" s="10" t="s">
        <v>5053</v>
      </c>
      <c r="D1974" s="11" t="s">
        <v>5053</v>
      </c>
      <c r="E1974" s="3" t="s">
        <v>1573</v>
      </c>
      <c r="F1974" s="3"/>
      <c r="G1974" s="3"/>
      <c r="H1974" s="3"/>
      <c r="I1974" s="3"/>
      <c r="P1974" s="3"/>
    </row>
    <row r="1975" spans="1:16" hidden="1" x14ac:dyDescent="0.25">
      <c r="A1975" t="s">
        <v>4535</v>
      </c>
      <c r="B1975" s="3" t="s">
        <v>2527</v>
      </c>
      <c r="C1975" s="10" t="s">
        <v>5053</v>
      </c>
      <c r="D1975" s="11" t="s">
        <v>5053</v>
      </c>
      <c r="E1975" s="3" t="s">
        <v>1574</v>
      </c>
      <c r="F1975" s="3"/>
      <c r="G1975" s="3"/>
      <c r="H1975" s="3"/>
      <c r="I1975" s="3"/>
      <c r="P1975" s="3"/>
    </row>
    <row r="1976" spans="1:16" x14ac:dyDescent="0.25">
      <c r="A1976" t="s">
        <v>4536</v>
      </c>
      <c r="B1976" s="2" t="s">
        <v>2526</v>
      </c>
      <c r="C1976" s="10" t="s">
        <v>2526</v>
      </c>
      <c r="D1976" t="s">
        <v>5055</v>
      </c>
      <c r="E1976" s="3" t="s">
        <v>1575</v>
      </c>
      <c r="F1976" s="3"/>
      <c r="G1976" s="3"/>
      <c r="H1976" s="3"/>
      <c r="I1976" s="3"/>
      <c r="P1976" s="3"/>
    </row>
    <row r="1977" spans="1:16" hidden="1" x14ac:dyDescent="0.25">
      <c r="A1977" t="s">
        <v>4537</v>
      </c>
      <c r="B1977" s="3" t="s">
        <v>2527</v>
      </c>
      <c r="C1977" s="10" t="s">
        <v>5053</v>
      </c>
      <c r="D1977" s="11" t="s">
        <v>5053</v>
      </c>
      <c r="E1977" s="3" t="s">
        <v>1576</v>
      </c>
      <c r="F1977" s="3"/>
      <c r="G1977" s="3"/>
      <c r="H1977" s="3"/>
      <c r="I1977" s="3"/>
      <c r="P1977" s="3"/>
    </row>
    <row r="1978" spans="1:16" x14ac:dyDescent="0.25">
      <c r="A1978" t="s">
        <v>4538</v>
      </c>
      <c r="B1978" s="2" t="s">
        <v>2526</v>
      </c>
      <c r="C1978" s="10" t="s">
        <v>2526</v>
      </c>
      <c r="D1978" t="s">
        <v>5055</v>
      </c>
      <c r="E1978" s="3" t="s">
        <v>2421</v>
      </c>
      <c r="F1978" s="3"/>
      <c r="G1978" s="3"/>
      <c r="H1978" s="3"/>
      <c r="I1978" s="3"/>
      <c r="P1978" s="3"/>
    </row>
    <row r="1979" spans="1:16" x14ac:dyDescent="0.25">
      <c r="A1979" t="s">
        <v>4539</v>
      </c>
      <c r="B1979" s="2" t="s">
        <v>2526</v>
      </c>
      <c r="C1979" s="10" t="s">
        <v>2526</v>
      </c>
      <c r="D1979" t="s">
        <v>5055</v>
      </c>
      <c r="E1979" s="3" t="s">
        <v>1577</v>
      </c>
      <c r="F1979" s="3"/>
      <c r="G1979" s="3"/>
      <c r="H1979" s="3"/>
      <c r="I1979" s="3"/>
      <c r="P1979" s="3"/>
    </row>
    <row r="1980" spans="1:16" x14ac:dyDescent="0.25">
      <c r="A1980" t="s">
        <v>4540</v>
      </c>
      <c r="B1980" s="2" t="s">
        <v>2526</v>
      </c>
      <c r="C1980" s="10" t="s">
        <v>2526</v>
      </c>
      <c r="D1980" t="s">
        <v>5055</v>
      </c>
      <c r="E1980" s="3" t="s">
        <v>2422</v>
      </c>
      <c r="F1980" s="3"/>
      <c r="G1980" s="3"/>
      <c r="H1980" s="3"/>
      <c r="I1980" s="3"/>
      <c r="P1980" s="3"/>
    </row>
    <row r="1981" spans="1:16" hidden="1" x14ac:dyDescent="0.25">
      <c r="A1981" t="s">
        <v>4541</v>
      </c>
      <c r="B1981" s="3" t="s">
        <v>2527</v>
      </c>
      <c r="C1981" s="10" t="s">
        <v>5053</v>
      </c>
      <c r="D1981" s="11" t="s">
        <v>5053</v>
      </c>
      <c r="E1981" s="3" t="s">
        <v>1578</v>
      </c>
      <c r="F1981" s="3"/>
      <c r="G1981" s="3"/>
      <c r="H1981" s="3"/>
      <c r="I1981" s="3"/>
      <c r="P1981" s="3"/>
    </row>
    <row r="1982" spans="1:16" hidden="1" x14ac:dyDescent="0.25">
      <c r="A1982" t="s">
        <v>4542</v>
      </c>
      <c r="B1982" s="3" t="s">
        <v>2527</v>
      </c>
      <c r="C1982" s="10" t="s">
        <v>5053</v>
      </c>
      <c r="D1982" s="11" t="s">
        <v>5053</v>
      </c>
      <c r="E1982" s="3" t="s">
        <v>1579</v>
      </c>
      <c r="F1982" s="3"/>
      <c r="G1982" s="3"/>
      <c r="H1982" s="3"/>
      <c r="I1982" s="3"/>
      <c r="P1982" s="3"/>
    </row>
    <row r="1983" spans="1:16" hidden="1" x14ac:dyDescent="0.25">
      <c r="A1983" t="s">
        <v>4543</v>
      </c>
      <c r="B1983" s="3" t="s">
        <v>2527</v>
      </c>
      <c r="C1983" s="10" t="s">
        <v>5053</v>
      </c>
      <c r="D1983" s="11" t="s">
        <v>5053</v>
      </c>
      <c r="E1983" s="3" t="s">
        <v>1580</v>
      </c>
      <c r="F1983" s="3"/>
      <c r="G1983" s="3"/>
      <c r="H1983" s="3"/>
      <c r="I1983" s="3"/>
      <c r="P1983" s="3"/>
    </row>
    <row r="1984" spans="1:16" hidden="1" x14ac:dyDescent="0.25">
      <c r="A1984" t="s">
        <v>4544</v>
      </c>
      <c r="B1984" s="3" t="s">
        <v>2527</v>
      </c>
      <c r="C1984" s="10" t="s">
        <v>5053</v>
      </c>
      <c r="D1984" s="11" t="s">
        <v>5053</v>
      </c>
      <c r="E1984" s="3" t="s">
        <v>1581</v>
      </c>
      <c r="F1984" s="3"/>
      <c r="G1984" s="3"/>
      <c r="H1984" s="3"/>
      <c r="I1984" s="3"/>
      <c r="P1984" s="3"/>
    </row>
    <row r="1985" spans="1:16" x14ac:dyDescent="0.25">
      <c r="A1985" t="s">
        <v>4545</v>
      </c>
      <c r="B1985" s="2" t="s">
        <v>2526</v>
      </c>
      <c r="C1985" s="10" t="s">
        <v>2526</v>
      </c>
      <c r="D1985" t="s">
        <v>5055</v>
      </c>
      <c r="E1985" s="3" t="s">
        <v>1582</v>
      </c>
      <c r="F1985" s="3"/>
      <c r="G1985" s="3"/>
      <c r="H1985" s="3"/>
      <c r="I1985" s="3"/>
      <c r="P1985" s="3"/>
    </row>
    <row r="1986" spans="1:16" hidden="1" x14ac:dyDescent="0.25">
      <c r="A1986" t="s">
        <v>4546</v>
      </c>
      <c r="B1986" s="3" t="s">
        <v>2527</v>
      </c>
      <c r="C1986" s="10" t="s">
        <v>5053</v>
      </c>
      <c r="D1986" s="11" t="s">
        <v>5053</v>
      </c>
      <c r="E1986" s="3" t="s">
        <v>1583</v>
      </c>
      <c r="F1986" s="3"/>
      <c r="G1986" s="3"/>
      <c r="H1986" s="3"/>
      <c r="I1986" s="3"/>
      <c r="P1986" s="3"/>
    </row>
    <row r="1987" spans="1:16" hidden="1" x14ac:dyDescent="0.25">
      <c r="A1987" t="s">
        <v>4547</v>
      </c>
      <c r="B1987" s="3" t="s">
        <v>2527</v>
      </c>
      <c r="C1987" s="10" t="s">
        <v>5053</v>
      </c>
      <c r="D1987" s="11" t="s">
        <v>5053</v>
      </c>
      <c r="E1987" s="3" t="s">
        <v>1584</v>
      </c>
      <c r="F1987" s="3"/>
      <c r="G1987" s="3"/>
      <c r="H1987" s="3"/>
      <c r="I1987" s="3"/>
      <c r="P1987" s="3"/>
    </row>
    <row r="1988" spans="1:16" hidden="1" x14ac:dyDescent="0.25">
      <c r="A1988" t="s">
        <v>4548</v>
      </c>
      <c r="B1988" s="3" t="s">
        <v>2527</v>
      </c>
      <c r="C1988" s="10" t="s">
        <v>5053</v>
      </c>
      <c r="D1988" s="11" t="s">
        <v>5053</v>
      </c>
      <c r="E1988" s="3" t="s">
        <v>1585</v>
      </c>
      <c r="F1988" s="3"/>
      <c r="G1988" s="3"/>
      <c r="H1988" s="3"/>
      <c r="I1988" s="3"/>
      <c r="P1988" s="3"/>
    </row>
    <row r="1989" spans="1:16" hidden="1" x14ac:dyDescent="0.25">
      <c r="A1989" t="s">
        <v>4549</v>
      </c>
      <c r="B1989" s="3" t="s">
        <v>2527</v>
      </c>
      <c r="C1989" s="10" t="s">
        <v>5053</v>
      </c>
      <c r="D1989" s="11" t="s">
        <v>5053</v>
      </c>
      <c r="E1989" s="3" t="s">
        <v>1586</v>
      </c>
      <c r="F1989" s="3"/>
      <c r="G1989" s="3"/>
      <c r="H1989" s="3"/>
      <c r="I1989" s="3"/>
      <c r="P1989" s="3"/>
    </row>
    <row r="1990" spans="1:16" hidden="1" x14ac:dyDescent="0.25">
      <c r="A1990" t="s">
        <v>4550</v>
      </c>
      <c r="B1990" s="3" t="s">
        <v>2527</v>
      </c>
      <c r="C1990" s="10" t="s">
        <v>5053</v>
      </c>
      <c r="D1990" s="11" t="s">
        <v>5053</v>
      </c>
      <c r="E1990" s="3" t="s">
        <v>1587</v>
      </c>
      <c r="F1990" s="3"/>
      <c r="G1990" s="3"/>
      <c r="H1990" s="3"/>
      <c r="I1990" s="3"/>
      <c r="P1990" s="3"/>
    </row>
    <row r="1991" spans="1:16" x14ac:dyDescent="0.25">
      <c r="A1991" t="s">
        <v>4551</v>
      </c>
      <c r="B1991" s="2" t="s">
        <v>2526</v>
      </c>
      <c r="C1991" s="10" t="s">
        <v>2526</v>
      </c>
      <c r="D1991" t="s">
        <v>5055</v>
      </c>
      <c r="E1991" s="3" t="s">
        <v>1588</v>
      </c>
      <c r="F1991" s="3"/>
      <c r="G1991" s="3"/>
      <c r="H1991" s="3"/>
      <c r="I1991" s="3"/>
      <c r="P1991" s="3"/>
    </row>
    <row r="1992" spans="1:16" hidden="1" x14ac:dyDescent="0.25">
      <c r="A1992" t="s">
        <v>4552</v>
      </c>
      <c r="B1992" s="3" t="s">
        <v>2527</v>
      </c>
      <c r="C1992" s="10" t="s">
        <v>5053</v>
      </c>
      <c r="D1992" s="11" t="s">
        <v>5053</v>
      </c>
      <c r="E1992" s="3" t="s">
        <v>1589</v>
      </c>
      <c r="F1992" s="3"/>
      <c r="G1992" s="3"/>
      <c r="H1992" s="3"/>
      <c r="I1992" s="3"/>
      <c r="P1992" s="3"/>
    </row>
    <row r="1993" spans="1:16" hidden="1" x14ac:dyDescent="0.25">
      <c r="A1993" t="s">
        <v>4553</v>
      </c>
      <c r="B1993" s="3" t="s">
        <v>2527</v>
      </c>
      <c r="C1993" s="10" t="s">
        <v>5053</v>
      </c>
      <c r="D1993" s="11" t="s">
        <v>5053</v>
      </c>
      <c r="E1993" s="3" t="s">
        <v>1590</v>
      </c>
      <c r="F1993" s="3"/>
      <c r="G1993" s="3"/>
      <c r="H1993" s="3"/>
      <c r="I1993" s="3"/>
      <c r="P1993" s="3"/>
    </row>
    <row r="1994" spans="1:16" hidden="1" x14ac:dyDescent="0.25">
      <c r="A1994" t="s">
        <v>4554</v>
      </c>
      <c r="B1994" s="3" t="s">
        <v>2527</v>
      </c>
      <c r="C1994" s="10" t="s">
        <v>5053</v>
      </c>
      <c r="D1994" s="11" t="s">
        <v>5053</v>
      </c>
      <c r="E1994" s="3" t="s">
        <v>2423</v>
      </c>
      <c r="F1994" s="3"/>
      <c r="G1994" s="3"/>
      <c r="H1994" s="3"/>
      <c r="I1994" s="3"/>
      <c r="P1994" s="3"/>
    </row>
    <row r="1995" spans="1:16" hidden="1" x14ac:dyDescent="0.25">
      <c r="A1995" t="s">
        <v>4555</v>
      </c>
      <c r="B1995" s="3" t="s">
        <v>2527</v>
      </c>
      <c r="C1995" s="10" t="s">
        <v>5053</v>
      </c>
      <c r="D1995" s="11" t="s">
        <v>5053</v>
      </c>
      <c r="E1995" s="3" t="s">
        <v>1591</v>
      </c>
      <c r="P1995" s="3"/>
    </row>
    <row r="1996" spans="1:16" hidden="1" x14ac:dyDescent="0.25">
      <c r="A1996" t="s">
        <v>4556</v>
      </c>
      <c r="B1996" s="3" t="s">
        <v>2527</v>
      </c>
      <c r="C1996" s="10" t="s">
        <v>5053</v>
      </c>
      <c r="D1996" s="11" t="s">
        <v>5053</v>
      </c>
      <c r="E1996" s="3" t="s">
        <v>1592</v>
      </c>
      <c r="P1996" s="3"/>
    </row>
    <row r="1997" spans="1:16" x14ac:dyDescent="0.25">
      <c r="A1997" t="s">
        <v>4557</v>
      </c>
      <c r="B1997" s="2" t="s">
        <v>2526</v>
      </c>
      <c r="C1997" s="10" t="s">
        <v>2526</v>
      </c>
      <c r="D1997" t="s">
        <v>5055</v>
      </c>
      <c r="E1997" s="3" t="s">
        <v>1593</v>
      </c>
      <c r="P1997" s="3"/>
    </row>
    <row r="1998" spans="1:16" x14ac:dyDescent="0.25">
      <c r="A1998" t="s">
        <v>4558</v>
      </c>
      <c r="B1998" s="2" t="s">
        <v>2526</v>
      </c>
      <c r="C1998" s="10" t="s">
        <v>2526</v>
      </c>
      <c r="D1998" t="s">
        <v>5054</v>
      </c>
      <c r="E1998" s="3" t="s">
        <v>1594</v>
      </c>
      <c r="P1998" s="3"/>
    </row>
    <row r="1999" spans="1:16" x14ac:dyDescent="0.25">
      <c r="A1999" t="s">
        <v>4559</v>
      </c>
      <c r="B1999" s="2" t="s">
        <v>2526</v>
      </c>
      <c r="C1999" s="10" t="s">
        <v>2526</v>
      </c>
      <c r="D1999" t="s">
        <v>5055</v>
      </c>
      <c r="E1999" s="3" t="s">
        <v>1595</v>
      </c>
      <c r="P1999" s="3"/>
    </row>
    <row r="2000" spans="1:16" hidden="1" x14ac:dyDescent="0.25">
      <c r="A2000" t="s">
        <v>4560</v>
      </c>
      <c r="B2000" s="3" t="s">
        <v>2527</v>
      </c>
      <c r="C2000" s="10" t="s">
        <v>5053</v>
      </c>
      <c r="D2000" s="11" t="s">
        <v>5053</v>
      </c>
      <c r="E2000" s="3" t="s">
        <v>1596</v>
      </c>
      <c r="P2000" s="3"/>
    </row>
    <row r="2001" spans="1:16" hidden="1" x14ac:dyDescent="0.25">
      <c r="A2001" t="s">
        <v>4561</v>
      </c>
      <c r="B2001" s="3" t="s">
        <v>2527</v>
      </c>
      <c r="C2001" s="10" t="s">
        <v>5053</v>
      </c>
      <c r="D2001" s="11" t="s">
        <v>5053</v>
      </c>
      <c r="E2001" s="3" t="s">
        <v>1597</v>
      </c>
      <c r="P2001" s="3"/>
    </row>
    <row r="2002" spans="1:16" hidden="1" x14ac:dyDescent="0.25">
      <c r="A2002" t="s">
        <v>4562</v>
      </c>
      <c r="B2002" s="2" t="s">
        <v>2526</v>
      </c>
      <c r="C2002" s="10" t="s">
        <v>2527</v>
      </c>
      <c r="D2002" s="11" t="s">
        <v>5053</v>
      </c>
      <c r="E2002" s="3" t="s">
        <v>1598</v>
      </c>
      <c r="P2002" s="3"/>
    </row>
    <row r="2003" spans="1:16" x14ac:dyDescent="0.25">
      <c r="A2003" t="s">
        <v>4563</v>
      </c>
      <c r="B2003" s="2" t="s">
        <v>2526</v>
      </c>
      <c r="C2003" s="10" t="s">
        <v>2526</v>
      </c>
      <c r="D2003" t="s">
        <v>5054</v>
      </c>
      <c r="E2003" s="3" t="s">
        <v>1599</v>
      </c>
      <c r="P2003" s="3"/>
    </row>
    <row r="2004" spans="1:16" hidden="1" x14ac:dyDescent="0.25">
      <c r="A2004" t="s">
        <v>4564</v>
      </c>
      <c r="B2004" s="3" t="s">
        <v>2527</v>
      </c>
      <c r="C2004" s="10" t="s">
        <v>5053</v>
      </c>
      <c r="D2004" s="11" t="s">
        <v>5053</v>
      </c>
      <c r="E2004" s="3" t="s">
        <v>1600</v>
      </c>
      <c r="P2004" s="3"/>
    </row>
    <row r="2005" spans="1:16" x14ac:dyDescent="0.25">
      <c r="A2005" t="s">
        <v>4565</v>
      </c>
      <c r="B2005" s="2" t="s">
        <v>2526</v>
      </c>
      <c r="C2005" s="10" t="s">
        <v>2526</v>
      </c>
      <c r="D2005" t="s">
        <v>5055</v>
      </c>
      <c r="E2005" s="3" t="s">
        <v>1601</v>
      </c>
      <c r="P2005" s="3"/>
    </row>
    <row r="2006" spans="1:16" hidden="1" x14ac:dyDescent="0.25">
      <c r="A2006" t="s">
        <v>4566</v>
      </c>
      <c r="B2006" s="3" t="s">
        <v>2527</v>
      </c>
      <c r="C2006" s="10" t="s">
        <v>5053</v>
      </c>
      <c r="D2006" s="11" t="s">
        <v>5053</v>
      </c>
      <c r="E2006" s="3" t="s">
        <v>1602</v>
      </c>
      <c r="P2006" s="3"/>
    </row>
    <row r="2007" spans="1:16" hidden="1" x14ac:dyDescent="0.25">
      <c r="A2007" t="s">
        <v>4567</v>
      </c>
      <c r="B2007" s="3" t="s">
        <v>2527</v>
      </c>
      <c r="C2007" s="10" t="s">
        <v>5053</v>
      </c>
      <c r="D2007" s="11" t="s">
        <v>5053</v>
      </c>
      <c r="E2007" s="3" t="s">
        <v>1603</v>
      </c>
      <c r="P2007" s="3"/>
    </row>
    <row r="2008" spans="1:16" x14ac:dyDescent="0.25">
      <c r="A2008" t="s">
        <v>4568</v>
      </c>
      <c r="B2008" s="2" t="s">
        <v>2526</v>
      </c>
      <c r="C2008" s="10" t="s">
        <v>2526</v>
      </c>
      <c r="D2008" t="s">
        <v>5054</v>
      </c>
      <c r="E2008" s="3" t="s">
        <v>1604</v>
      </c>
      <c r="P2008" s="3"/>
    </row>
    <row r="2009" spans="1:16" hidden="1" x14ac:dyDescent="0.25">
      <c r="A2009" t="s">
        <v>4569</v>
      </c>
      <c r="B2009" s="3" t="s">
        <v>2527</v>
      </c>
      <c r="C2009" s="10" t="s">
        <v>5053</v>
      </c>
      <c r="D2009" s="11" t="s">
        <v>5053</v>
      </c>
      <c r="E2009" s="3" t="s">
        <v>1605</v>
      </c>
      <c r="P2009" s="3"/>
    </row>
    <row r="2010" spans="1:16" x14ac:dyDescent="0.25">
      <c r="A2010" t="s">
        <v>4570</v>
      </c>
      <c r="B2010" s="2" t="s">
        <v>2526</v>
      </c>
      <c r="C2010" s="10" t="s">
        <v>2526</v>
      </c>
      <c r="D2010" t="s">
        <v>5054</v>
      </c>
      <c r="E2010" s="3" t="s">
        <v>1606</v>
      </c>
      <c r="P2010" s="3"/>
    </row>
    <row r="2011" spans="1:16" hidden="1" x14ac:dyDescent="0.25">
      <c r="A2011" t="s">
        <v>4571</v>
      </c>
      <c r="B2011" s="2" t="s">
        <v>2526</v>
      </c>
      <c r="C2011" s="10" t="s">
        <v>2527</v>
      </c>
      <c r="D2011" s="11" t="s">
        <v>5053</v>
      </c>
      <c r="E2011" s="3" t="s">
        <v>1607</v>
      </c>
      <c r="P2011" s="3"/>
    </row>
    <row r="2012" spans="1:16" hidden="1" x14ac:dyDescent="0.25">
      <c r="A2012" t="s">
        <v>4572</v>
      </c>
      <c r="B2012" s="3" t="s">
        <v>2527</v>
      </c>
      <c r="C2012" s="10" t="s">
        <v>5053</v>
      </c>
      <c r="D2012" s="11" t="s">
        <v>5053</v>
      </c>
      <c r="E2012" s="3" t="s">
        <v>2424</v>
      </c>
      <c r="P2012" s="3"/>
    </row>
    <row r="2013" spans="1:16" hidden="1" x14ac:dyDescent="0.25">
      <c r="A2013" t="s">
        <v>4573</v>
      </c>
      <c r="B2013" s="3" t="s">
        <v>2527</v>
      </c>
      <c r="C2013" s="10" t="s">
        <v>5053</v>
      </c>
      <c r="D2013" s="11" t="s">
        <v>5053</v>
      </c>
      <c r="E2013" s="3" t="s">
        <v>1608</v>
      </c>
      <c r="P2013" s="3"/>
    </row>
    <row r="2014" spans="1:16" x14ac:dyDescent="0.25">
      <c r="A2014" t="s">
        <v>4574</v>
      </c>
      <c r="B2014" s="2" t="s">
        <v>2526</v>
      </c>
      <c r="C2014" s="10" t="s">
        <v>2526</v>
      </c>
      <c r="D2014" t="s">
        <v>5054</v>
      </c>
      <c r="E2014" s="3" t="s">
        <v>1609</v>
      </c>
      <c r="P2014" s="3"/>
    </row>
    <row r="2015" spans="1:16" x14ac:dyDescent="0.25">
      <c r="A2015" t="s">
        <v>4575</v>
      </c>
      <c r="B2015" s="2" t="s">
        <v>2526</v>
      </c>
      <c r="C2015" s="10" t="s">
        <v>2526</v>
      </c>
      <c r="D2015" t="s">
        <v>5054</v>
      </c>
      <c r="E2015" s="3" t="s">
        <v>2425</v>
      </c>
      <c r="P2015" s="3"/>
    </row>
    <row r="2016" spans="1:16" x14ac:dyDescent="0.25">
      <c r="A2016" t="s">
        <v>4576</v>
      </c>
      <c r="B2016" s="2" t="s">
        <v>2526</v>
      </c>
      <c r="C2016" s="10" t="s">
        <v>2526</v>
      </c>
      <c r="D2016" t="s">
        <v>5055</v>
      </c>
      <c r="E2016" s="3" t="s">
        <v>1610</v>
      </c>
      <c r="P2016" s="3"/>
    </row>
    <row r="2017" spans="1:16" hidden="1" x14ac:dyDescent="0.25">
      <c r="A2017" t="s">
        <v>4577</v>
      </c>
      <c r="B2017" s="3" t="s">
        <v>2527</v>
      </c>
      <c r="C2017" s="10" t="s">
        <v>5053</v>
      </c>
      <c r="D2017" s="11" t="s">
        <v>5053</v>
      </c>
      <c r="E2017" s="3" t="s">
        <v>1611</v>
      </c>
      <c r="P2017" s="3"/>
    </row>
    <row r="2018" spans="1:16" hidden="1" x14ac:dyDescent="0.25">
      <c r="A2018" t="s">
        <v>4578</v>
      </c>
      <c r="B2018" s="3" t="s">
        <v>2527</v>
      </c>
      <c r="C2018" s="10" t="s">
        <v>5053</v>
      </c>
      <c r="D2018" s="11" t="s">
        <v>5053</v>
      </c>
      <c r="E2018" s="3" t="s">
        <v>1612</v>
      </c>
      <c r="P2018" s="3"/>
    </row>
    <row r="2019" spans="1:16" x14ac:dyDescent="0.25">
      <c r="A2019" t="s">
        <v>4579</v>
      </c>
      <c r="B2019" s="2" t="s">
        <v>2526</v>
      </c>
      <c r="C2019" s="10" t="s">
        <v>2526</v>
      </c>
      <c r="D2019" t="s">
        <v>5054</v>
      </c>
      <c r="E2019" s="3" t="s">
        <v>1613</v>
      </c>
      <c r="P2019" s="3"/>
    </row>
    <row r="2020" spans="1:16" hidden="1" x14ac:dyDescent="0.25">
      <c r="A2020" t="s">
        <v>4580</v>
      </c>
      <c r="B2020" s="3" t="s">
        <v>2527</v>
      </c>
      <c r="C2020" s="10" t="s">
        <v>5053</v>
      </c>
      <c r="D2020" s="11" t="s">
        <v>5053</v>
      </c>
      <c r="E2020" s="3" t="s">
        <v>1614</v>
      </c>
      <c r="P2020" s="3"/>
    </row>
    <row r="2021" spans="1:16" x14ac:dyDescent="0.25">
      <c r="A2021" t="s">
        <v>4581</v>
      </c>
      <c r="B2021" s="2" t="s">
        <v>2526</v>
      </c>
      <c r="C2021" s="10" t="s">
        <v>2526</v>
      </c>
      <c r="D2021" t="s">
        <v>5054</v>
      </c>
      <c r="E2021" s="3" t="s">
        <v>1615</v>
      </c>
      <c r="P2021" s="3"/>
    </row>
    <row r="2022" spans="1:16" hidden="1" x14ac:dyDescent="0.25">
      <c r="A2022" t="s">
        <v>4582</v>
      </c>
      <c r="B2022" s="3" t="s">
        <v>2527</v>
      </c>
      <c r="C2022" s="10" t="s">
        <v>5053</v>
      </c>
      <c r="D2022" s="11" t="s">
        <v>5053</v>
      </c>
      <c r="E2022" s="3" t="s">
        <v>2426</v>
      </c>
      <c r="P2022" s="3"/>
    </row>
    <row r="2023" spans="1:16" x14ac:dyDescent="0.25">
      <c r="A2023" t="s">
        <v>4583</v>
      </c>
      <c r="B2023" s="2" t="s">
        <v>2526</v>
      </c>
      <c r="C2023" s="10" t="s">
        <v>2526</v>
      </c>
      <c r="D2023" t="s">
        <v>5055</v>
      </c>
      <c r="E2023" s="3" t="s">
        <v>1616</v>
      </c>
      <c r="P2023" s="3"/>
    </row>
    <row r="2024" spans="1:16" x14ac:dyDescent="0.25">
      <c r="A2024" t="s">
        <v>4584</v>
      </c>
      <c r="B2024" s="2" t="s">
        <v>2526</v>
      </c>
      <c r="C2024" s="10" t="s">
        <v>2526</v>
      </c>
      <c r="D2024" s="11" t="s">
        <v>5056</v>
      </c>
      <c r="E2024" s="3" t="s">
        <v>1617</v>
      </c>
      <c r="P2024" s="3"/>
    </row>
    <row r="2025" spans="1:16" x14ac:dyDescent="0.25">
      <c r="A2025" t="s">
        <v>4585</v>
      </c>
      <c r="B2025" s="2" t="s">
        <v>2526</v>
      </c>
      <c r="C2025" s="10" t="s">
        <v>2526</v>
      </c>
      <c r="D2025" t="s">
        <v>5055</v>
      </c>
      <c r="E2025" s="3" t="s">
        <v>1618</v>
      </c>
      <c r="P2025" s="3"/>
    </row>
    <row r="2026" spans="1:16" hidden="1" x14ac:dyDescent="0.25">
      <c r="A2026" t="s">
        <v>4586</v>
      </c>
      <c r="B2026" s="3" t="s">
        <v>2527</v>
      </c>
      <c r="C2026" s="10" t="s">
        <v>5053</v>
      </c>
      <c r="D2026" s="11" t="s">
        <v>5053</v>
      </c>
      <c r="E2026" s="3" t="s">
        <v>2427</v>
      </c>
      <c r="P2026" s="3"/>
    </row>
    <row r="2027" spans="1:16" hidden="1" x14ac:dyDescent="0.25">
      <c r="A2027" t="s">
        <v>4587</v>
      </c>
      <c r="B2027" s="3" t="s">
        <v>2527</v>
      </c>
      <c r="C2027" s="10" t="s">
        <v>5053</v>
      </c>
      <c r="D2027" s="11" t="s">
        <v>5053</v>
      </c>
      <c r="E2027" s="3" t="s">
        <v>1619</v>
      </c>
      <c r="P2027" s="3"/>
    </row>
    <row r="2028" spans="1:16" hidden="1" x14ac:dyDescent="0.25">
      <c r="A2028" t="s">
        <v>4588</v>
      </c>
      <c r="B2028" s="2" t="s">
        <v>2526</v>
      </c>
      <c r="C2028" s="10" t="s">
        <v>2527</v>
      </c>
      <c r="D2028" s="11" t="s">
        <v>5053</v>
      </c>
      <c r="E2028" s="3" t="s">
        <v>2428</v>
      </c>
      <c r="P2028" s="3"/>
    </row>
    <row r="2029" spans="1:16" x14ac:dyDescent="0.25">
      <c r="A2029" t="s">
        <v>4589</v>
      </c>
      <c r="B2029" s="2" t="s">
        <v>2526</v>
      </c>
      <c r="C2029" s="10" t="s">
        <v>2526</v>
      </c>
      <c r="D2029" t="s">
        <v>5055</v>
      </c>
      <c r="E2029" s="3" t="s">
        <v>1620</v>
      </c>
      <c r="P2029" s="3"/>
    </row>
    <row r="2030" spans="1:16" hidden="1" x14ac:dyDescent="0.25">
      <c r="A2030" t="s">
        <v>4590</v>
      </c>
      <c r="B2030" s="3" t="s">
        <v>2527</v>
      </c>
      <c r="C2030" s="10" t="s">
        <v>5053</v>
      </c>
      <c r="D2030" s="11" t="s">
        <v>5053</v>
      </c>
      <c r="E2030" s="3" t="s">
        <v>1621</v>
      </c>
      <c r="P2030" s="3"/>
    </row>
    <row r="2031" spans="1:16" hidden="1" x14ac:dyDescent="0.25">
      <c r="A2031" t="s">
        <v>4591</v>
      </c>
      <c r="B2031" s="3" t="s">
        <v>2527</v>
      </c>
      <c r="C2031" s="10" t="s">
        <v>5053</v>
      </c>
      <c r="D2031" s="11" t="s">
        <v>5053</v>
      </c>
      <c r="E2031" s="3" t="s">
        <v>1622</v>
      </c>
      <c r="P2031" s="3"/>
    </row>
    <row r="2032" spans="1:16" hidden="1" x14ac:dyDescent="0.25">
      <c r="A2032" t="s">
        <v>4592</v>
      </c>
      <c r="B2032" s="3" t="s">
        <v>2527</v>
      </c>
      <c r="C2032" s="10" t="s">
        <v>5053</v>
      </c>
      <c r="D2032" s="11" t="s">
        <v>5053</v>
      </c>
      <c r="E2032" s="3" t="s">
        <v>1623</v>
      </c>
      <c r="P2032" s="3"/>
    </row>
    <row r="2033" spans="1:16" hidden="1" x14ac:dyDescent="0.25">
      <c r="A2033" t="s">
        <v>4593</v>
      </c>
      <c r="B2033" s="2" t="s">
        <v>2526</v>
      </c>
      <c r="C2033" s="10" t="s">
        <v>2527</v>
      </c>
      <c r="D2033" s="11" t="s">
        <v>5053</v>
      </c>
      <c r="E2033" s="3" t="s">
        <v>1624</v>
      </c>
      <c r="P2033" s="3"/>
    </row>
    <row r="2034" spans="1:16" hidden="1" x14ac:dyDescent="0.25">
      <c r="A2034" t="s">
        <v>4594</v>
      </c>
      <c r="B2034" s="3" t="s">
        <v>2527</v>
      </c>
      <c r="C2034" s="10" t="s">
        <v>5053</v>
      </c>
      <c r="D2034" s="11" t="s">
        <v>5053</v>
      </c>
      <c r="E2034" s="3" t="s">
        <v>1625</v>
      </c>
      <c r="P2034" s="3"/>
    </row>
    <row r="2035" spans="1:16" hidden="1" x14ac:dyDescent="0.25">
      <c r="A2035" t="s">
        <v>4595</v>
      </c>
      <c r="B2035" s="3" t="s">
        <v>2527</v>
      </c>
      <c r="C2035" s="10" t="s">
        <v>5053</v>
      </c>
      <c r="D2035" s="11" t="s">
        <v>5053</v>
      </c>
      <c r="E2035" s="3" t="s">
        <v>2429</v>
      </c>
      <c r="P2035" s="3"/>
    </row>
    <row r="2036" spans="1:16" hidden="1" x14ac:dyDescent="0.25">
      <c r="A2036" t="s">
        <v>4596</v>
      </c>
      <c r="B2036" s="2" t="s">
        <v>2526</v>
      </c>
      <c r="C2036" s="10" t="s">
        <v>2527</v>
      </c>
      <c r="D2036" s="11" t="s">
        <v>5053</v>
      </c>
      <c r="E2036" s="3" t="s">
        <v>1626</v>
      </c>
      <c r="P2036" s="3"/>
    </row>
    <row r="2037" spans="1:16" x14ac:dyDescent="0.25">
      <c r="A2037" t="s">
        <v>4597</v>
      </c>
      <c r="B2037" s="2" t="s">
        <v>2526</v>
      </c>
      <c r="C2037" s="10" t="s">
        <v>2526</v>
      </c>
      <c r="D2037" t="s">
        <v>5054</v>
      </c>
      <c r="E2037" s="3" t="s">
        <v>1627</v>
      </c>
      <c r="P2037" s="3"/>
    </row>
    <row r="2038" spans="1:16" hidden="1" x14ac:dyDescent="0.25">
      <c r="A2038" t="s">
        <v>4598</v>
      </c>
      <c r="B2038" s="2" t="s">
        <v>2526</v>
      </c>
      <c r="C2038" s="10" t="s">
        <v>2527</v>
      </c>
      <c r="D2038" s="11" t="s">
        <v>5053</v>
      </c>
      <c r="E2038" s="3" t="s">
        <v>2430</v>
      </c>
      <c r="P2038" s="3"/>
    </row>
    <row r="2039" spans="1:16" x14ac:dyDescent="0.25">
      <c r="A2039" t="s">
        <v>4599</v>
      </c>
      <c r="B2039" s="2" t="s">
        <v>2526</v>
      </c>
      <c r="C2039" s="10" t="s">
        <v>2526</v>
      </c>
      <c r="D2039" t="s">
        <v>5054</v>
      </c>
      <c r="E2039" s="3" t="s">
        <v>1628</v>
      </c>
      <c r="P2039" s="3"/>
    </row>
    <row r="2040" spans="1:16" x14ac:dyDescent="0.25">
      <c r="A2040" t="s">
        <v>4600</v>
      </c>
      <c r="B2040" s="2" t="s">
        <v>2526</v>
      </c>
      <c r="C2040" s="10" t="s">
        <v>2526</v>
      </c>
      <c r="D2040" t="s">
        <v>5055</v>
      </c>
      <c r="E2040" s="3" t="s">
        <v>1629</v>
      </c>
      <c r="P2040" s="3"/>
    </row>
    <row r="2041" spans="1:16" x14ac:dyDescent="0.25">
      <c r="A2041" t="s">
        <v>4601</v>
      </c>
      <c r="B2041" s="2" t="s">
        <v>2526</v>
      </c>
      <c r="C2041" s="10" t="s">
        <v>2526</v>
      </c>
      <c r="D2041" t="s">
        <v>5054</v>
      </c>
      <c r="E2041" s="3" t="s">
        <v>1630</v>
      </c>
      <c r="P2041" s="3"/>
    </row>
    <row r="2042" spans="1:16" hidden="1" x14ac:dyDescent="0.25">
      <c r="A2042" t="s">
        <v>4602</v>
      </c>
      <c r="B2042" s="2" t="s">
        <v>2526</v>
      </c>
      <c r="C2042" s="10" t="s">
        <v>2527</v>
      </c>
      <c r="D2042" s="11" t="s">
        <v>5053</v>
      </c>
      <c r="E2042" s="3" t="s">
        <v>1631</v>
      </c>
      <c r="P2042" s="3"/>
    </row>
    <row r="2043" spans="1:16" x14ac:dyDescent="0.25">
      <c r="A2043" t="s">
        <v>4603</v>
      </c>
      <c r="B2043" s="2" t="s">
        <v>2526</v>
      </c>
      <c r="C2043" s="10" t="s">
        <v>2526</v>
      </c>
      <c r="D2043" t="s">
        <v>5055</v>
      </c>
      <c r="E2043" s="3" t="s">
        <v>1632</v>
      </c>
      <c r="P2043" s="3"/>
    </row>
    <row r="2044" spans="1:16" hidden="1" x14ac:dyDescent="0.25">
      <c r="A2044" t="s">
        <v>4604</v>
      </c>
      <c r="B2044" s="3" t="s">
        <v>2527</v>
      </c>
      <c r="C2044" s="10" t="s">
        <v>5053</v>
      </c>
      <c r="D2044" s="11" t="s">
        <v>5053</v>
      </c>
      <c r="E2044" s="3" t="s">
        <v>2431</v>
      </c>
      <c r="P2044" s="3"/>
    </row>
    <row r="2045" spans="1:16" hidden="1" x14ac:dyDescent="0.25">
      <c r="A2045" t="s">
        <v>4605</v>
      </c>
      <c r="B2045" s="3" t="s">
        <v>2527</v>
      </c>
      <c r="C2045" s="10" t="s">
        <v>5053</v>
      </c>
      <c r="D2045" s="11" t="s">
        <v>5053</v>
      </c>
      <c r="E2045" s="3" t="s">
        <v>1633</v>
      </c>
      <c r="P2045" s="3"/>
    </row>
    <row r="2046" spans="1:16" hidden="1" x14ac:dyDescent="0.25">
      <c r="A2046" t="s">
        <v>4606</v>
      </c>
      <c r="B2046" s="3" t="s">
        <v>2527</v>
      </c>
      <c r="C2046" s="10" t="s">
        <v>5053</v>
      </c>
      <c r="D2046" s="11" t="s">
        <v>5053</v>
      </c>
      <c r="E2046" s="3" t="s">
        <v>2432</v>
      </c>
      <c r="P2046" s="3"/>
    </row>
    <row r="2047" spans="1:16" hidden="1" x14ac:dyDescent="0.25">
      <c r="A2047" t="s">
        <v>4607</v>
      </c>
      <c r="B2047" s="3" t="s">
        <v>2527</v>
      </c>
      <c r="C2047" s="10" t="s">
        <v>5053</v>
      </c>
      <c r="D2047" s="11" t="s">
        <v>5053</v>
      </c>
      <c r="E2047" s="3" t="s">
        <v>1634</v>
      </c>
      <c r="P2047" s="3"/>
    </row>
    <row r="2048" spans="1:16" x14ac:dyDescent="0.25">
      <c r="A2048" t="s">
        <v>4608</v>
      </c>
      <c r="B2048" s="2" t="s">
        <v>2526</v>
      </c>
      <c r="C2048" s="10" t="s">
        <v>2526</v>
      </c>
      <c r="D2048" s="11" t="s">
        <v>5056</v>
      </c>
      <c r="E2048" s="3" t="s">
        <v>1635</v>
      </c>
      <c r="P2048" s="3"/>
    </row>
    <row r="2049" spans="1:16" x14ac:dyDescent="0.25">
      <c r="A2049" t="s">
        <v>4609</v>
      </c>
      <c r="B2049" s="2" t="s">
        <v>2526</v>
      </c>
      <c r="C2049" s="10" t="s">
        <v>2526</v>
      </c>
      <c r="D2049" t="s">
        <v>5054</v>
      </c>
      <c r="E2049" s="3" t="s">
        <v>1636</v>
      </c>
      <c r="P2049" s="3"/>
    </row>
    <row r="2050" spans="1:16" x14ac:dyDescent="0.25">
      <c r="A2050" t="s">
        <v>4610</v>
      </c>
      <c r="B2050" s="2" t="s">
        <v>2526</v>
      </c>
      <c r="C2050" s="10" t="s">
        <v>2526</v>
      </c>
      <c r="D2050" t="s">
        <v>5054</v>
      </c>
      <c r="E2050" s="3" t="s">
        <v>1637</v>
      </c>
      <c r="P2050" s="3"/>
    </row>
    <row r="2051" spans="1:16" x14ac:dyDescent="0.25">
      <c r="A2051" t="s">
        <v>4611</v>
      </c>
      <c r="B2051" s="2" t="s">
        <v>2526</v>
      </c>
      <c r="C2051" s="10" t="s">
        <v>2526</v>
      </c>
      <c r="D2051" t="s">
        <v>5054</v>
      </c>
      <c r="E2051" s="3" t="s">
        <v>1638</v>
      </c>
      <c r="P2051" s="3"/>
    </row>
    <row r="2052" spans="1:16" hidden="1" x14ac:dyDescent="0.25">
      <c r="A2052" t="s">
        <v>4612</v>
      </c>
      <c r="B2052" s="3" t="s">
        <v>2527</v>
      </c>
      <c r="C2052" s="10" t="s">
        <v>5053</v>
      </c>
      <c r="D2052" s="11" t="s">
        <v>5053</v>
      </c>
      <c r="E2052" s="3" t="s">
        <v>1639</v>
      </c>
      <c r="P2052" s="3"/>
    </row>
    <row r="2053" spans="1:16" hidden="1" x14ac:dyDescent="0.25">
      <c r="A2053" t="s">
        <v>4613</v>
      </c>
      <c r="B2053" s="3" t="s">
        <v>2527</v>
      </c>
      <c r="C2053" s="10" t="s">
        <v>5053</v>
      </c>
      <c r="D2053" s="11" t="s">
        <v>5053</v>
      </c>
      <c r="E2053" s="3" t="s">
        <v>1640</v>
      </c>
      <c r="P2053" s="3"/>
    </row>
    <row r="2054" spans="1:16" hidden="1" x14ac:dyDescent="0.25">
      <c r="A2054" t="s">
        <v>4614</v>
      </c>
      <c r="B2054" s="3" t="s">
        <v>2527</v>
      </c>
      <c r="C2054" s="10" t="s">
        <v>5053</v>
      </c>
      <c r="D2054" s="11" t="s">
        <v>5053</v>
      </c>
      <c r="E2054" s="3" t="s">
        <v>1641</v>
      </c>
      <c r="P2054" s="3"/>
    </row>
    <row r="2055" spans="1:16" hidden="1" x14ac:dyDescent="0.25">
      <c r="A2055" t="s">
        <v>4615</v>
      </c>
      <c r="B2055" s="3" t="s">
        <v>2527</v>
      </c>
      <c r="C2055" s="10" t="s">
        <v>5053</v>
      </c>
      <c r="D2055" s="11" t="s">
        <v>5053</v>
      </c>
      <c r="E2055" s="3" t="s">
        <v>1642</v>
      </c>
      <c r="P2055" s="3"/>
    </row>
    <row r="2056" spans="1:16" hidden="1" x14ac:dyDescent="0.25">
      <c r="A2056" t="s">
        <v>4616</v>
      </c>
      <c r="B2056" s="3" t="s">
        <v>2527</v>
      </c>
      <c r="C2056" s="10" t="s">
        <v>5053</v>
      </c>
      <c r="D2056" s="11" t="s">
        <v>5053</v>
      </c>
      <c r="E2056" s="3" t="s">
        <v>1643</v>
      </c>
      <c r="P2056" s="3"/>
    </row>
    <row r="2057" spans="1:16" hidden="1" x14ac:dyDescent="0.25">
      <c r="A2057" t="s">
        <v>4617</v>
      </c>
      <c r="B2057" s="3" t="s">
        <v>2527</v>
      </c>
      <c r="C2057" s="10" t="s">
        <v>5053</v>
      </c>
      <c r="D2057" s="11" t="s">
        <v>5053</v>
      </c>
      <c r="E2057" s="3" t="s">
        <v>1644</v>
      </c>
      <c r="P2057" s="3"/>
    </row>
    <row r="2058" spans="1:16" hidden="1" x14ac:dyDescent="0.25">
      <c r="A2058" t="s">
        <v>4618</v>
      </c>
      <c r="B2058" s="3" t="s">
        <v>2527</v>
      </c>
      <c r="C2058" s="10" t="s">
        <v>5053</v>
      </c>
      <c r="D2058" s="11" t="s">
        <v>5053</v>
      </c>
      <c r="E2058" s="3" t="s">
        <v>1645</v>
      </c>
      <c r="P2058" s="3"/>
    </row>
    <row r="2059" spans="1:16" hidden="1" x14ac:dyDescent="0.25">
      <c r="A2059" t="s">
        <v>4619</v>
      </c>
      <c r="B2059" s="3" t="s">
        <v>2527</v>
      </c>
      <c r="C2059" s="10" t="s">
        <v>5053</v>
      </c>
      <c r="D2059" s="11" t="s">
        <v>5053</v>
      </c>
      <c r="E2059" s="3" t="s">
        <v>1646</v>
      </c>
      <c r="P2059" s="3"/>
    </row>
    <row r="2060" spans="1:16" hidden="1" x14ac:dyDescent="0.25">
      <c r="A2060" t="s">
        <v>4620</v>
      </c>
      <c r="B2060" s="3" t="s">
        <v>2527</v>
      </c>
      <c r="C2060" s="10" t="s">
        <v>5053</v>
      </c>
      <c r="D2060" s="11" t="s">
        <v>5053</v>
      </c>
      <c r="E2060" s="3" t="s">
        <v>2433</v>
      </c>
      <c r="P2060" s="3"/>
    </row>
    <row r="2061" spans="1:16" hidden="1" x14ac:dyDescent="0.25">
      <c r="A2061" t="s">
        <v>4621</v>
      </c>
      <c r="B2061" s="3" t="s">
        <v>2527</v>
      </c>
      <c r="C2061" s="10" t="s">
        <v>5053</v>
      </c>
      <c r="D2061" s="11" t="s">
        <v>5053</v>
      </c>
      <c r="E2061" s="3" t="s">
        <v>1647</v>
      </c>
      <c r="P2061" s="3"/>
    </row>
    <row r="2062" spans="1:16" hidden="1" x14ac:dyDescent="0.25">
      <c r="A2062" t="s">
        <v>4622</v>
      </c>
      <c r="B2062" s="3" t="s">
        <v>2527</v>
      </c>
      <c r="C2062" s="10" t="s">
        <v>5053</v>
      </c>
      <c r="D2062" s="11" t="s">
        <v>5053</v>
      </c>
      <c r="E2062" s="3" t="s">
        <v>1648</v>
      </c>
      <c r="P2062" s="3"/>
    </row>
    <row r="2063" spans="1:16" hidden="1" x14ac:dyDescent="0.25">
      <c r="A2063" t="s">
        <v>4623</v>
      </c>
      <c r="B2063" s="3" t="s">
        <v>2527</v>
      </c>
      <c r="C2063" s="10" t="s">
        <v>5053</v>
      </c>
      <c r="D2063" s="11" t="s">
        <v>5053</v>
      </c>
      <c r="E2063" s="3" t="s">
        <v>1649</v>
      </c>
      <c r="P2063" s="3"/>
    </row>
    <row r="2064" spans="1:16" hidden="1" x14ac:dyDescent="0.25">
      <c r="A2064" t="s">
        <v>4624</v>
      </c>
      <c r="B2064" s="3" t="s">
        <v>2527</v>
      </c>
      <c r="C2064" s="10" t="s">
        <v>5053</v>
      </c>
      <c r="D2064" s="11" t="s">
        <v>5053</v>
      </c>
      <c r="E2064" s="3" t="s">
        <v>2434</v>
      </c>
      <c r="P2064" s="3"/>
    </row>
    <row r="2065" spans="1:16" hidden="1" x14ac:dyDescent="0.25">
      <c r="A2065" t="s">
        <v>4625</v>
      </c>
      <c r="B2065" s="3" t="s">
        <v>2527</v>
      </c>
      <c r="C2065" s="10" t="s">
        <v>5053</v>
      </c>
      <c r="D2065" s="11" t="s">
        <v>5053</v>
      </c>
      <c r="E2065" s="3" t="s">
        <v>1650</v>
      </c>
      <c r="P2065" s="3"/>
    </row>
    <row r="2066" spans="1:16" hidden="1" x14ac:dyDescent="0.25">
      <c r="A2066" t="s">
        <v>4626</v>
      </c>
      <c r="B2066" s="3" t="s">
        <v>2527</v>
      </c>
      <c r="C2066" s="10" t="s">
        <v>5053</v>
      </c>
      <c r="D2066" s="11" t="s">
        <v>5053</v>
      </c>
      <c r="E2066" s="3" t="s">
        <v>1651</v>
      </c>
      <c r="P2066" s="3"/>
    </row>
    <row r="2067" spans="1:16" hidden="1" x14ac:dyDescent="0.25">
      <c r="A2067" t="s">
        <v>4627</v>
      </c>
      <c r="B2067" s="3" t="s">
        <v>2527</v>
      </c>
      <c r="C2067" s="10" t="s">
        <v>5053</v>
      </c>
      <c r="D2067" s="11" t="s">
        <v>5053</v>
      </c>
      <c r="E2067" s="3" t="s">
        <v>2435</v>
      </c>
      <c r="P2067" s="3"/>
    </row>
    <row r="2068" spans="1:16" hidden="1" x14ac:dyDescent="0.25">
      <c r="A2068" t="s">
        <v>4628</v>
      </c>
      <c r="B2068" s="3" t="s">
        <v>2527</v>
      </c>
      <c r="C2068" s="10" t="s">
        <v>5053</v>
      </c>
      <c r="D2068" s="11" t="s">
        <v>5053</v>
      </c>
      <c r="E2068" s="3" t="s">
        <v>1652</v>
      </c>
      <c r="P2068" s="3"/>
    </row>
    <row r="2069" spans="1:16" x14ac:dyDescent="0.25">
      <c r="A2069" t="s">
        <v>4629</v>
      </c>
      <c r="B2069" s="2" t="s">
        <v>2526</v>
      </c>
      <c r="C2069" s="10" t="s">
        <v>2526</v>
      </c>
      <c r="D2069" t="s">
        <v>5055</v>
      </c>
      <c r="E2069" s="3" t="s">
        <v>1653</v>
      </c>
      <c r="P2069" s="3"/>
    </row>
    <row r="2070" spans="1:16" hidden="1" x14ac:dyDescent="0.25">
      <c r="A2070" t="s">
        <v>4630</v>
      </c>
      <c r="B2070" s="3" t="s">
        <v>2527</v>
      </c>
      <c r="C2070" s="10" t="s">
        <v>5053</v>
      </c>
      <c r="D2070" s="11" t="s">
        <v>5053</v>
      </c>
      <c r="E2070" s="3" t="s">
        <v>1654</v>
      </c>
      <c r="P2070" s="3"/>
    </row>
    <row r="2071" spans="1:16" hidden="1" x14ac:dyDescent="0.25">
      <c r="A2071" t="s">
        <v>4631</v>
      </c>
      <c r="B2071" s="3" t="s">
        <v>2527</v>
      </c>
      <c r="C2071" s="10" t="s">
        <v>5053</v>
      </c>
      <c r="D2071" s="11" t="s">
        <v>5053</v>
      </c>
      <c r="E2071" s="3" t="s">
        <v>2436</v>
      </c>
      <c r="P2071" s="3"/>
    </row>
    <row r="2072" spans="1:16" hidden="1" x14ac:dyDescent="0.25">
      <c r="A2072" t="s">
        <v>4632</v>
      </c>
      <c r="B2072" s="3" t="s">
        <v>2527</v>
      </c>
      <c r="C2072" s="10" t="s">
        <v>5053</v>
      </c>
      <c r="D2072" s="11" t="s">
        <v>5053</v>
      </c>
      <c r="E2072" s="3" t="s">
        <v>2437</v>
      </c>
      <c r="P2072" s="3"/>
    </row>
    <row r="2073" spans="1:16" hidden="1" x14ac:dyDescent="0.25">
      <c r="A2073" t="s">
        <v>4633</v>
      </c>
      <c r="B2073" s="3" t="s">
        <v>2527</v>
      </c>
      <c r="C2073" s="10" t="s">
        <v>5053</v>
      </c>
      <c r="D2073" s="11" t="s">
        <v>5053</v>
      </c>
      <c r="E2073" s="3" t="s">
        <v>1655</v>
      </c>
      <c r="P2073" s="3"/>
    </row>
    <row r="2074" spans="1:16" hidden="1" x14ac:dyDescent="0.25">
      <c r="A2074" t="s">
        <v>4634</v>
      </c>
      <c r="B2074" s="3" t="s">
        <v>2527</v>
      </c>
      <c r="C2074" s="10" t="s">
        <v>5053</v>
      </c>
      <c r="D2074" s="11" t="s">
        <v>5053</v>
      </c>
      <c r="E2074" s="3" t="s">
        <v>1656</v>
      </c>
      <c r="P2074" s="3"/>
    </row>
    <row r="2075" spans="1:16" hidden="1" x14ac:dyDescent="0.25">
      <c r="A2075" t="s">
        <v>4635</v>
      </c>
      <c r="B2075" s="3" t="s">
        <v>2527</v>
      </c>
      <c r="C2075" s="10" t="s">
        <v>5053</v>
      </c>
      <c r="D2075" s="11" t="s">
        <v>5053</v>
      </c>
      <c r="E2075" s="3" t="s">
        <v>1657</v>
      </c>
      <c r="P2075" s="3"/>
    </row>
    <row r="2076" spans="1:16" x14ac:dyDescent="0.25">
      <c r="A2076" t="s">
        <v>4636</v>
      </c>
      <c r="B2076" s="2" t="s">
        <v>2526</v>
      </c>
      <c r="C2076" s="10" t="s">
        <v>2526</v>
      </c>
      <c r="D2076" s="11" t="s">
        <v>5056</v>
      </c>
      <c r="E2076" s="3" t="s">
        <v>1658</v>
      </c>
      <c r="P2076" s="3"/>
    </row>
    <row r="2077" spans="1:16" hidden="1" x14ac:dyDescent="0.25">
      <c r="A2077" t="s">
        <v>4637</v>
      </c>
      <c r="B2077" s="3" t="s">
        <v>2527</v>
      </c>
      <c r="C2077" s="10" t="s">
        <v>5053</v>
      </c>
      <c r="D2077" s="11" t="s">
        <v>5053</v>
      </c>
      <c r="E2077" s="3" t="s">
        <v>2438</v>
      </c>
      <c r="P2077" s="3"/>
    </row>
    <row r="2078" spans="1:16" hidden="1" x14ac:dyDescent="0.25">
      <c r="A2078" t="s">
        <v>4638</v>
      </c>
      <c r="B2078" s="3" t="s">
        <v>2527</v>
      </c>
      <c r="C2078" s="10" t="s">
        <v>5053</v>
      </c>
      <c r="D2078" s="11" t="s">
        <v>5053</v>
      </c>
      <c r="E2078" s="3" t="s">
        <v>1659</v>
      </c>
      <c r="P2078" s="3"/>
    </row>
    <row r="2079" spans="1:16" hidden="1" x14ac:dyDescent="0.25">
      <c r="A2079" t="s">
        <v>4639</v>
      </c>
      <c r="B2079" s="2" t="s">
        <v>2526</v>
      </c>
      <c r="C2079" s="10" t="s">
        <v>2527</v>
      </c>
      <c r="D2079" s="11" t="s">
        <v>5053</v>
      </c>
      <c r="E2079" s="3" t="s">
        <v>1660</v>
      </c>
      <c r="P2079" s="3"/>
    </row>
    <row r="2080" spans="1:16" x14ac:dyDescent="0.25">
      <c r="A2080" t="s">
        <v>4640</v>
      </c>
      <c r="B2080" s="2" t="s">
        <v>2526</v>
      </c>
      <c r="C2080" s="10" t="s">
        <v>2526</v>
      </c>
      <c r="D2080" t="s">
        <v>5055</v>
      </c>
      <c r="E2080" s="3" t="s">
        <v>1661</v>
      </c>
      <c r="P2080" s="3"/>
    </row>
    <row r="2081" spans="1:16" hidden="1" x14ac:dyDescent="0.25">
      <c r="A2081" t="s">
        <v>4641</v>
      </c>
      <c r="B2081" s="2" t="s">
        <v>2526</v>
      </c>
      <c r="C2081" s="10" t="s">
        <v>2527</v>
      </c>
      <c r="D2081" s="11" t="s">
        <v>5053</v>
      </c>
      <c r="E2081" s="3" t="s">
        <v>1662</v>
      </c>
      <c r="P2081" s="3"/>
    </row>
    <row r="2082" spans="1:16" hidden="1" x14ac:dyDescent="0.25">
      <c r="A2082" t="s">
        <v>4642</v>
      </c>
      <c r="B2082" s="3" t="s">
        <v>2527</v>
      </c>
      <c r="C2082" s="10" t="s">
        <v>5053</v>
      </c>
      <c r="D2082" s="11" t="s">
        <v>5053</v>
      </c>
      <c r="E2082" s="3" t="s">
        <v>2439</v>
      </c>
      <c r="P2082" s="3"/>
    </row>
    <row r="2083" spans="1:16" hidden="1" x14ac:dyDescent="0.25">
      <c r="A2083" t="s">
        <v>4643</v>
      </c>
      <c r="B2083" s="3" t="s">
        <v>2527</v>
      </c>
      <c r="C2083" s="10" t="s">
        <v>5053</v>
      </c>
      <c r="D2083" s="11" t="s">
        <v>5053</v>
      </c>
      <c r="E2083" s="3" t="s">
        <v>1663</v>
      </c>
      <c r="P2083" s="3"/>
    </row>
    <row r="2084" spans="1:16" x14ac:dyDescent="0.25">
      <c r="A2084" t="s">
        <v>4644</v>
      </c>
      <c r="B2084" s="2" t="s">
        <v>2526</v>
      </c>
      <c r="C2084" s="10" t="s">
        <v>2526</v>
      </c>
      <c r="D2084" t="s">
        <v>5055</v>
      </c>
      <c r="E2084" s="3" t="s">
        <v>2440</v>
      </c>
      <c r="P2084" s="3"/>
    </row>
    <row r="2085" spans="1:16" hidden="1" x14ac:dyDescent="0.25">
      <c r="A2085" t="s">
        <v>4645</v>
      </c>
      <c r="B2085" s="2" t="s">
        <v>2526</v>
      </c>
      <c r="C2085" s="10" t="s">
        <v>2527</v>
      </c>
      <c r="D2085" s="11" t="s">
        <v>5053</v>
      </c>
      <c r="E2085" s="3" t="s">
        <v>1664</v>
      </c>
      <c r="P2085" s="3"/>
    </row>
    <row r="2086" spans="1:16" hidden="1" x14ac:dyDescent="0.25">
      <c r="A2086" t="s">
        <v>4646</v>
      </c>
      <c r="B2086" s="2" t="s">
        <v>2526</v>
      </c>
      <c r="C2086" s="10" t="s">
        <v>2527</v>
      </c>
      <c r="D2086" s="11" t="s">
        <v>5053</v>
      </c>
      <c r="E2086" s="3" t="s">
        <v>1665</v>
      </c>
      <c r="P2086" s="3"/>
    </row>
    <row r="2087" spans="1:16" x14ac:dyDescent="0.25">
      <c r="A2087" t="s">
        <v>4647</v>
      </c>
      <c r="B2087" s="2" t="s">
        <v>2526</v>
      </c>
      <c r="C2087" s="10" t="s">
        <v>2526</v>
      </c>
      <c r="D2087" t="s">
        <v>5054</v>
      </c>
      <c r="E2087" s="3" t="s">
        <v>1666</v>
      </c>
      <c r="P2087" s="3"/>
    </row>
    <row r="2088" spans="1:16" hidden="1" x14ac:dyDescent="0.25">
      <c r="A2088" t="s">
        <v>4648</v>
      </c>
      <c r="B2088" s="3" t="s">
        <v>2527</v>
      </c>
      <c r="C2088" s="10" t="s">
        <v>5053</v>
      </c>
      <c r="D2088" s="11" t="s">
        <v>5053</v>
      </c>
      <c r="E2088" s="3" t="s">
        <v>1667</v>
      </c>
      <c r="P2088" s="3"/>
    </row>
    <row r="2089" spans="1:16" hidden="1" x14ac:dyDescent="0.25">
      <c r="A2089" t="s">
        <v>4649</v>
      </c>
      <c r="B2089" s="2" t="s">
        <v>2526</v>
      </c>
      <c r="C2089" s="10" t="s">
        <v>2527</v>
      </c>
      <c r="D2089" s="11" t="s">
        <v>5053</v>
      </c>
      <c r="E2089" s="3" t="s">
        <v>1668</v>
      </c>
      <c r="P2089" s="3"/>
    </row>
    <row r="2090" spans="1:16" hidden="1" x14ac:dyDescent="0.25">
      <c r="A2090" t="s">
        <v>4650</v>
      </c>
      <c r="B2090" s="3" t="s">
        <v>2527</v>
      </c>
      <c r="C2090" s="10" t="s">
        <v>5053</v>
      </c>
      <c r="D2090" s="11" t="s">
        <v>5053</v>
      </c>
      <c r="E2090" s="3" t="s">
        <v>1669</v>
      </c>
      <c r="P2090" s="3"/>
    </row>
    <row r="2091" spans="1:16" hidden="1" x14ac:dyDescent="0.25">
      <c r="A2091" t="s">
        <v>4651</v>
      </c>
      <c r="B2091" s="3" t="s">
        <v>2527</v>
      </c>
      <c r="C2091" s="10" t="s">
        <v>5053</v>
      </c>
      <c r="D2091" s="11" t="s">
        <v>5053</v>
      </c>
      <c r="E2091" s="3" t="s">
        <v>1670</v>
      </c>
      <c r="P2091" s="3"/>
    </row>
    <row r="2092" spans="1:16" hidden="1" x14ac:dyDescent="0.25">
      <c r="A2092" t="s">
        <v>4652</v>
      </c>
      <c r="B2092" s="3" t="s">
        <v>2527</v>
      </c>
      <c r="C2092" s="10" t="s">
        <v>5053</v>
      </c>
      <c r="D2092" s="11" t="s">
        <v>5053</v>
      </c>
      <c r="E2092" s="3" t="s">
        <v>1671</v>
      </c>
      <c r="P2092" s="3"/>
    </row>
    <row r="2093" spans="1:16" hidden="1" x14ac:dyDescent="0.25">
      <c r="A2093" t="s">
        <v>4653</v>
      </c>
      <c r="B2093" s="3" t="s">
        <v>2527</v>
      </c>
      <c r="C2093" s="10" t="s">
        <v>5053</v>
      </c>
      <c r="D2093" s="11" t="s">
        <v>5053</v>
      </c>
      <c r="E2093" s="3" t="s">
        <v>1672</v>
      </c>
      <c r="P2093" s="3"/>
    </row>
    <row r="2094" spans="1:16" hidden="1" x14ac:dyDescent="0.25">
      <c r="A2094" t="s">
        <v>4654</v>
      </c>
      <c r="B2094" s="3" t="s">
        <v>2527</v>
      </c>
      <c r="C2094" s="10" t="s">
        <v>5053</v>
      </c>
      <c r="D2094" s="11" t="s">
        <v>5053</v>
      </c>
      <c r="E2094" s="3" t="s">
        <v>1673</v>
      </c>
      <c r="P2094" s="3"/>
    </row>
    <row r="2095" spans="1:16" hidden="1" x14ac:dyDescent="0.25">
      <c r="A2095" t="s">
        <v>4655</v>
      </c>
      <c r="B2095" s="2" t="s">
        <v>2526</v>
      </c>
      <c r="C2095" s="10" t="s">
        <v>2527</v>
      </c>
      <c r="D2095" s="11" t="s">
        <v>5053</v>
      </c>
      <c r="E2095" s="3" t="s">
        <v>1674</v>
      </c>
      <c r="P2095" s="3"/>
    </row>
    <row r="2096" spans="1:16" hidden="1" x14ac:dyDescent="0.25">
      <c r="A2096" t="s">
        <v>4656</v>
      </c>
      <c r="B2096" s="3" t="s">
        <v>2527</v>
      </c>
      <c r="C2096" s="10" t="s">
        <v>5053</v>
      </c>
      <c r="D2096" s="11" t="s">
        <v>5053</v>
      </c>
      <c r="E2096" s="3" t="s">
        <v>1675</v>
      </c>
      <c r="P2096" s="3"/>
    </row>
    <row r="2097" spans="1:16" hidden="1" x14ac:dyDescent="0.25">
      <c r="A2097" t="s">
        <v>4657</v>
      </c>
      <c r="B2097" s="3" t="s">
        <v>2527</v>
      </c>
      <c r="C2097" s="10" t="s">
        <v>5053</v>
      </c>
      <c r="D2097" s="11" t="s">
        <v>5053</v>
      </c>
      <c r="E2097" s="3" t="s">
        <v>1676</v>
      </c>
      <c r="P2097" s="3"/>
    </row>
    <row r="2098" spans="1:16" hidden="1" x14ac:dyDescent="0.25">
      <c r="A2098" t="s">
        <v>4658</v>
      </c>
      <c r="B2098" s="3" t="s">
        <v>2527</v>
      </c>
      <c r="C2098" s="10" t="s">
        <v>5053</v>
      </c>
      <c r="D2098" s="11" t="s">
        <v>5053</v>
      </c>
      <c r="E2098" s="3" t="s">
        <v>1677</v>
      </c>
      <c r="P2098" s="3"/>
    </row>
    <row r="2099" spans="1:16" hidden="1" x14ac:dyDescent="0.25">
      <c r="A2099" t="s">
        <v>4659</v>
      </c>
      <c r="B2099" s="3" t="s">
        <v>2527</v>
      </c>
      <c r="C2099" s="10" t="s">
        <v>5053</v>
      </c>
      <c r="D2099" s="11" t="s">
        <v>5053</v>
      </c>
      <c r="E2099" s="3" t="s">
        <v>1678</v>
      </c>
      <c r="P2099" s="3"/>
    </row>
    <row r="2100" spans="1:16" hidden="1" x14ac:dyDescent="0.25">
      <c r="A2100" t="s">
        <v>4660</v>
      </c>
      <c r="B2100" s="3" t="s">
        <v>2527</v>
      </c>
      <c r="C2100" s="10" t="s">
        <v>5053</v>
      </c>
      <c r="D2100" s="11" t="s">
        <v>5053</v>
      </c>
      <c r="E2100" s="3" t="s">
        <v>2441</v>
      </c>
      <c r="P2100" s="3"/>
    </row>
    <row r="2101" spans="1:16" hidden="1" x14ac:dyDescent="0.25">
      <c r="A2101" t="s">
        <v>4661</v>
      </c>
      <c r="B2101" s="3" t="s">
        <v>2527</v>
      </c>
      <c r="C2101" s="10" t="s">
        <v>5053</v>
      </c>
      <c r="D2101" s="11" t="s">
        <v>5053</v>
      </c>
      <c r="E2101" s="3" t="s">
        <v>1679</v>
      </c>
      <c r="P2101" s="3"/>
    </row>
    <row r="2102" spans="1:16" hidden="1" x14ac:dyDescent="0.25">
      <c r="A2102" t="s">
        <v>4662</v>
      </c>
      <c r="B2102" s="3" t="s">
        <v>2527</v>
      </c>
      <c r="C2102" s="10" t="s">
        <v>5053</v>
      </c>
      <c r="D2102" s="11" t="s">
        <v>5053</v>
      </c>
      <c r="E2102" s="3" t="s">
        <v>1680</v>
      </c>
      <c r="P2102" s="3"/>
    </row>
    <row r="2103" spans="1:16" hidden="1" x14ac:dyDescent="0.25">
      <c r="A2103" t="s">
        <v>4663</v>
      </c>
      <c r="B2103" s="3" t="s">
        <v>2527</v>
      </c>
      <c r="C2103" s="10" t="s">
        <v>5053</v>
      </c>
      <c r="D2103" s="11" t="s">
        <v>5053</v>
      </c>
      <c r="E2103" s="3" t="s">
        <v>1681</v>
      </c>
      <c r="P2103" s="3"/>
    </row>
    <row r="2104" spans="1:16" x14ac:dyDescent="0.25">
      <c r="A2104" t="s">
        <v>4664</v>
      </c>
      <c r="B2104" s="2" t="s">
        <v>2526</v>
      </c>
      <c r="C2104" s="10" t="s">
        <v>2526</v>
      </c>
      <c r="D2104" t="s">
        <v>5054</v>
      </c>
      <c r="E2104" s="3" t="s">
        <v>1682</v>
      </c>
      <c r="P2104" s="3"/>
    </row>
    <row r="2105" spans="1:16" x14ac:dyDescent="0.25">
      <c r="A2105" t="s">
        <v>4665</v>
      </c>
      <c r="B2105" s="2" t="s">
        <v>2526</v>
      </c>
      <c r="C2105" s="10" t="s">
        <v>2526</v>
      </c>
      <c r="D2105" t="s">
        <v>5055</v>
      </c>
      <c r="E2105" s="3" t="s">
        <v>2442</v>
      </c>
      <c r="P2105" s="3"/>
    </row>
    <row r="2106" spans="1:16" hidden="1" x14ac:dyDescent="0.25">
      <c r="A2106" t="s">
        <v>4666</v>
      </c>
      <c r="B2106" s="3" t="s">
        <v>2527</v>
      </c>
      <c r="C2106" s="10" t="s">
        <v>5053</v>
      </c>
      <c r="D2106" s="11" t="s">
        <v>5053</v>
      </c>
      <c r="E2106" s="3" t="s">
        <v>2443</v>
      </c>
      <c r="P2106" s="3"/>
    </row>
    <row r="2107" spans="1:16" x14ac:dyDescent="0.25">
      <c r="A2107" t="s">
        <v>4667</v>
      </c>
      <c r="B2107" s="2" t="s">
        <v>2526</v>
      </c>
      <c r="C2107" s="10" t="s">
        <v>2526</v>
      </c>
      <c r="D2107" t="s">
        <v>5055</v>
      </c>
      <c r="E2107" s="3" t="s">
        <v>1683</v>
      </c>
      <c r="P2107" s="3"/>
    </row>
    <row r="2108" spans="1:16" x14ac:dyDescent="0.25">
      <c r="A2108" t="s">
        <v>4668</v>
      </c>
      <c r="B2108" s="2" t="s">
        <v>2526</v>
      </c>
      <c r="C2108" s="10" t="s">
        <v>2526</v>
      </c>
      <c r="D2108" t="s">
        <v>5055</v>
      </c>
      <c r="E2108" s="3" t="s">
        <v>1684</v>
      </c>
      <c r="P2108" s="3"/>
    </row>
    <row r="2109" spans="1:16" hidden="1" x14ac:dyDescent="0.25">
      <c r="A2109" t="s">
        <v>4669</v>
      </c>
      <c r="B2109" s="3" t="s">
        <v>2527</v>
      </c>
      <c r="C2109" s="10" t="s">
        <v>5053</v>
      </c>
      <c r="D2109" s="11" t="s">
        <v>5053</v>
      </c>
      <c r="E2109" s="3" t="s">
        <v>1685</v>
      </c>
      <c r="P2109" s="3"/>
    </row>
    <row r="2110" spans="1:16" x14ac:dyDescent="0.25">
      <c r="A2110" t="s">
        <v>4670</v>
      </c>
      <c r="B2110" s="2" t="s">
        <v>2526</v>
      </c>
      <c r="C2110" s="10" t="s">
        <v>2526</v>
      </c>
      <c r="D2110" t="s">
        <v>5054</v>
      </c>
      <c r="E2110" s="3" t="s">
        <v>1686</v>
      </c>
      <c r="P2110" s="3"/>
    </row>
    <row r="2111" spans="1:16" hidden="1" x14ac:dyDescent="0.25">
      <c r="A2111" t="s">
        <v>4671</v>
      </c>
      <c r="B2111" s="2" t="s">
        <v>2526</v>
      </c>
      <c r="C2111" s="10" t="s">
        <v>2527</v>
      </c>
      <c r="D2111" s="11" t="s">
        <v>5053</v>
      </c>
      <c r="E2111" s="3" t="s">
        <v>1687</v>
      </c>
      <c r="P2111" s="3"/>
    </row>
    <row r="2112" spans="1:16" hidden="1" x14ac:dyDescent="0.25">
      <c r="A2112" t="s">
        <v>4672</v>
      </c>
      <c r="B2112" s="3" t="s">
        <v>2527</v>
      </c>
      <c r="C2112" s="10" t="s">
        <v>5053</v>
      </c>
      <c r="D2112" s="11" t="s">
        <v>5053</v>
      </c>
      <c r="E2112" s="3" t="s">
        <v>1688</v>
      </c>
      <c r="P2112" s="3"/>
    </row>
    <row r="2113" spans="1:16" x14ac:dyDescent="0.25">
      <c r="A2113" t="s">
        <v>4673</v>
      </c>
      <c r="B2113" s="2" t="s">
        <v>2526</v>
      </c>
      <c r="C2113" s="10" t="s">
        <v>2526</v>
      </c>
      <c r="D2113" t="s">
        <v>5054</v>
      </c>
      <c r="E2113" s="3" t="s">
        <v>1689</v>
      </c>
      <c r="P2113" s="3"/>
    </row>
    <row r="2114" spans="1:16" hidden="1" x14ac:dyDescent="0.25">
      <c r="A2114" t="s">
        <v>4674</v>
      </c>
      <c r="B2114" s="2" t="s">
        <v>2526</v>
      </c>
      <c r="C2114" s="10" t="s">
        <v>2527</v>
      </c>
      <c r="D2114" s="11" t="s">
        <v>5053</v>
      </c>
      <c r="E2114" s="3" t="s">
        <v>1690</v>
      </c>
      <c r="P2114" s="3"/>
    </row>
    <row r="2115" spans="1:16" hidden="1" x14ac:dyDescent="0.25">
      <c r="A2115" t="s">
        <v>4675</v>
      </c>
      <c r="B2115" s="3" t="s">
        <v>2527</v>
      </c>
      <c r="C2115" s="10" t="s">
        <v>5053</v>
      </c>
      <c r="D2115" s="11" t="s">
        <v>5053</v>
      </c>
      <c r="E2115" s="3" t="s">
        <v>1691</v>
      </c>
      <c r="P2115" s="3"/>
    </row>
    <row r="2116" spans="1:16" hidden="1" x14ac:dyDescent="0.25">
      <c r="A2116" t="s">
        <v>4676</v>
      </c>
      <c r="B2116" s="3" t="s">
        <v>2527</v>
      </c>
      <c r="C2116" s="10" t="s">
        <v>5053</v>
      </c>
      <c r="D2116" s="11" t="s">
        <v>5053</v>
      </c>
      <c r="E2116" s="3" t="s">
        <v>1692</v>
      </c>
      <c r="P2116" s="3"/>
    </row>
    <row r="2117" spans="1:16" hidden="1" x14ac:dyDescent="0.25">
      <c r="A2117" t="s">
        <v>4677</v>
      </c>
      <c r="B2117" s="3" t="s">
        <v>2527</v>
      </c>
      <c r="C2117" s="10" t="s">
        <v>5053</v>
      </c>
      <c r="D2117" s="11" t="s">
        <v>5053</v>
      </c>
      <c r="E2117" s="3" t="s">
        <v>1693</v>
      </c>
      <c r="P2117" s="3"/>
    </row>
    <row r="2118" spans="1:16" x14ac:dyDescent="0.25">
      <c r="A2118" t="s">
        <v>4678</v>
      </c>
      <c r="B2118" s="2" t="s">
        <v>2526</v>
      </c>
      <c r="C2118" s="10" t="s">
        <v>2526</v>
      </c>
      <c r="D2118" s="11" t="s">
        <v>5056</v>
      </c>
      <c r="E2118" s="3" t="s">
        <v>1694</v>
      </c>
      <c r="P2118" s="3"/>
    </row>
    <row r="2119" spans="1:16" x14ac:dyDescent="0.25">
      <c r="A2119" t="s">
        <v>4679</v>
      </c>
      <c r="B2119" s="2" t="s">
        <v>2526</v>
      </c>
      <c r="C2119" s="10" t="s">
        <v>2526</v>
      </c>
      <c r="D2119" t="s">
        <v>5054</v>
      </c>
      <c r="E2119" s="3" t="s">
        <v>1695</v>
      </c>
      <c r="P2119" s="3"/>
    </row>
    <row r="2120" spans="1:16" hidden="1" x14ac:dyDescent="0.25">
      <c r="A2120" t="s">
        <v>4680</v>
      </c>
      <c r="B2120" s="3" t="s">
        <v>2527</v>
      </c>
      <c r="C2120" s="10" t="s">
        <v>5053</v>
      </c>
      <c r="D2120" s="11" t="s">
        <v>5053</v>
      </c>
      <c r="E2120" s="3" t="s">
        <v>1696</v>
      </c>
      <c r="P2120" s="3"/>
    </row>
    <row r="2121" spans="1:16" x14ac:dyDescent="0.25">
      <c r="A2121" t="s">
        <v>4681</v>
      </c>
      <c r="B2121" s="3" t="s">
        <v>2526</v>
      </c>
      <c r="C2121" s="10" t="s">
        <v>2526</v>
      </c>
      <c r="D2121" t="s">
        <v>5054</v>
      </c>
      <c r="E2121" s="3" t="s">
        <v>1697</v>
      </c>
      <c r="P2121" s="3"/>
    </row>
    <row r="2122" spans="1:16" x14ac:dyDescent="0.25">
      <c r="A2122" t="s">
        <v>4682</v>
      </c>
      <c r="B2122" s="2" t="s">
        <v>2526</v>
      </c>
      <c r="C2122" s="10" t="s">
        <v>2526</v>
      </c>
      <c r="D2122" t="s">
        <v>5055</v>
      </c>
      <c r="E2122" s="3" t="s">
        <v>1698</v>
      </c>
      <c r="P2122" s="3"/>
    </row>
    <row r="2123" spans="1:16" x14ac:dyDescent="0.25">
      <c r="A2123" t="s">
        <v>4683</v>
      </c>
      <c r="B2123" s="2" t="s">
        <v>2526</v>
      </c>
      <c r="C2123" s="10" t="s">
        <v>2526</v>
      </c>
      <c r="D2123" t="s">
        <v>5055</v>
      </c>
      <c r="E2123" s="3" t="s">
        <v>1699</v>
      </c>
      <c r="P2123" s="3"/>
    </row>
    <row r="2124" spans="1:16" hidden="1" x14ac:dyDescent="0.25">
      <c r="A2124" t="s">
        <v>4684</v>
      </c>
      <c r="B2124" s="3" t="s">
        <v>2527</v>
      </c>
      <c r="C2124" s="10" t="s">
        <v>5053</v>
      </c>
      <c r="D2124" s="11" t="s">
        <v>5053</v>
      </c>
      <c r="E2124" s="3" t="s">
        <v>2444</v>
      </c>
      <c r="P2124" s="3"/>
    </row>
    <row r="2125" spans="1:16" x14ac:dyDescent="0.25">
      <c r="A2125" t="s">
        <v>4685</v>
      </c>
      <c r="B2125" s="2" t="s">
        <v>2526</v>
      </c>
      <c r="C2125" s="10" t="s">
        <v>2526</v>
      </c>
      <c r="D2125" t="s">
        <v>5054</v>
      </c>
      <c r="E2125" s="3" t="s">
        <v>1700</v>
      </c>
      <c r="P2125" s="3"/>
    </row>
    <row r="2126" spans="1:16" x14ac:dyDescent="0.25">
      <c r="A2126" t="s">
        <v>4686</v>
      </c>
      <c r="B2126" s="2" t="s">
        <v>2526</v>
      </c>
      <c r="C2126" s="10" t="s">
        <v>2526</v>
      </c>
      <c r="D2126" t="s">
        <v>5055</v>
      </c>
      <c r="E2126" s="3" t="s">
        <v>1701</v>
      </c>
      <c r="P2126" s="3"/>
    </row>
    <row r="2127" spans="1:16" x14ac:dyDescent="0.25">
      <c r="A2127" t="s">
        <v>4687</v>
      </c>
      <c r="B2127" s="2" t="s">
        <v>2526</v>
      </c>
      <c r="C2127" s="10" t="s">
        <v>2526</v>
      </c>
      <c r="D2127" s="11" t="s">
        <v>5056</v>
      </c>
      <c r="E2127" s="3" t="s">
        <v>1702</v>
      </c>
      <c r="P2127" s="3"/>
    </row>
    <row r="2128" spans="1:16" x14ac:dyDescent="0.25">
      <c r="A2128" t="s">
        <v>4688</v>
      </c>
      <c r="B2128" s="2" t="s">
        <v>2526</v>
      </c>
      <c r="C2128" s="10" t="s">
        <v>2526</v>
      </c>
      <c r="D2128" t="s">
        <v>5055</v>
      </c>
      <c r="E2128" s="3" t="s">
        <v>1703</v>
      </c>
      <c r="P2128" s="3"/>
    </row>
    <row r="2129" spans="1:16" x14ac:dyDescent="0.25">
      <c r="A2129" t="s">
        <v>4689</v>
      </c>
      <c r="B2129" s="2" t="s">
        <v>2526</v>
      </c>
      <c r="C2129" s="10" t="s">
        <v>2526</v>
      </c>
      <c r="D2129" t="s">
        <v>5054</v>
      </c>
      <c r="E2129" s="3" t="s">
        <v>1704</v>
      </c>
      <c r="P2129" s="3"/>
    </row>
    <row r="2130" spans="1:16" hidden="1" x14ac:dyDescent="0.25">
      <c r="A2130" t="s">
        <v>4690</v>
      </c>
      <c r="B2130" s="3" t="s">
        <v>2527</v>
      </c>
      <c r="C2130" s="10" t="s">
        <v>5053</v>
      </c>
      <c r="D2130" s="11" t="s">
        <v>5053</v>
      </c>
      <c r="E2130" s="3" t="s">
        <v>1705</v>
      </c>
      <c r="P2130" s="3"/>
    </row>
    <row r="2131" spans="1:16" x14ac:dyDescent="0.25">
      <c r="A2131" t="s">
        <v>2560</v>
      </c>
      <c r="B2131" s="7" t="s">
        <v>2526</v>
      </c>
      <c r="C2131" s="10" t="s">
        <v>2526</v>
      </c>
      <c r="D2131" t="s">
        <v>5054</v>
      </c>
      <c r="E2131" s="3" t="s">
        <v>32</v>
      </c>
      <c r="P2131" s="3"/>
    </row>
    <row r="2132" spans="1:16" hidden="1" x14ac:dyDescent="0.25">
      <c r="A2132" t="s">
        <v>4691</v>
      </c>
      <c r="B2132" s="3" t="s">
        <v>2527</v>
      </c>
      <c r="C2132" s="10" t="s">
        <v>5053</v>
      </c>
      <c r="D2132" s="11" t="s">
        <v>5053</v>
      </c>
      <c r="E2132" s="3" t="s">
        <v>2445</v>
      </c>
      <c r="P2132" s="3"/>
    </row>
    <row r="2133" spans="1:16" hidden="1" x14ac:dyDescent="0.25">
      <c r="A2133" t="s">
        <v>4692</v>
      </c>
      <c r="B2133" s="3" t="s">
        <v>2527</v>
      </c>
      <c r="C2133" s="10" t="s">
        <v>5053</v>
      </c>
      <c r="D2133" s="11" t="s">
        <v>5053</v>
      </c>
      <c r="E2133" s="3" t="s">
        <v>1706</v>
      </c>
      <c r="P2133" s="3"/>
    </row>
    <row r="2134" spans="1:16" x14ac:dyDescent="0.25">
      <c r="A2134" t="s">
        <v>4693</v>
      </c>
      <c r="B2134" s="2" t="s">
        <v>2526</v>
      </c>
      <c r="C2134" s="10" t="s">
        <v>2526</v>
      </c>
      <c r="D2134" t="s">
        <v>5055</v>
      </c>
      <c r="E2134" s="3" t="s">
        <v>1707</v>
      </c>
      <c r="P2134" s="3"/>
    </row>
    <row r="2135" spans="1:16" hidden="1" x14ac:dyDescent="0.25">
      <c r="A2135" t="s">
        <v>4694</v>
      </c>
      <c r="B2135" s="2" t="s">
        <v>2526</v>
      </c>
      <c r="C2135" s="10" t="s">
        <v>2527</v>
      </c>
      <c r="D2135" s="11" t="s">
        <v>5053</v>
      </c>
      <c r="E2135" s="3" t="s">
        <v>1708</v>
      </c>
      <c r="P2135" s="3"/>
    </row>
    <row r="2136" spans="1:16" x14ac:dyDescent="0.25">
      <c r="A2136" t="s">
        <v>4695</v>
      </c>
      <c r="B2136" s="2" t="s">
        <v>2526</v>
      </c>
      <c r="C2136" s="10" t="s">
        <v>2526</v>
      </c>
      <c r="D2136" t="s">
        <v>5055</v>
      </c>
      <c r="E2136" s="3" t="s">
        <v>2446</v>
      </c>
      <c r="P2136" s="3"/>
    </row>
    <row r="2137" spans="1:16" hidden="1" x14ac:dyDescent="0.25">
      <c r="A2137" t="s">
        <v>4696</v>
      </c>
      <c r="B2137" s="3" t="s">
        <v>2527</v>
      </c>
      <c r="C2137" s="10" t="s">
        <v>5053</v>
      </c>
      <c r="D2137" s="11" t="s">
        <v>5053</v>
      </c>
      <c r="E2137" s="3" t="s">
        <v>1709</v>
      </c>
      <c r="P2137" s="3"/>
    </row>
    <row r="2138" spans="1:16" hidden="1" x14ac:dyDescent="0.25">
      <c r="A2138" t="s">
        <v>4697</v>
      </c>
      <c r="B2138" s="3" t="s">
        <v>2527</v>
      </c>
      <c r="C2138" s="10" t="s">
        <v>5053</v>
      </c>
      <c r="D2138" s="11" t="s">
        <v>5053</v>
      </c>
      <c r="E2138" s="3" t="s">
        <v>2447</v>
      </c>
      <c r="P2138" s="3"/>
    </row>
    <row r="2139" spans="1:16" x14ac:dyDescent="0.25">
      <c r="A2139" t="s">
        <v>4698</v>
      </c>
      <c r="B2139" s="2" t="s">
        <v>2526</v>
      </c>
      <c r="C2139" s="10" t="s">
        <v>2526</v>
      </c>
      <c r="D2139" t="s">
        <v>5054</v>
      </c>
      <c r="E2139" s="3" t="s">
        <v>1710</v>
      </c>
      <c r="P2139" s="3"/>
    </row>
    <row r="2140" spans="1:16" hidden="1" x14ac:dyDescent="0.25">
      <c r="A2140" t="s">
        <v>4699</v>
      </c>
      <c r="B2140" s="2" t="s">
        <v>2526</v>
      </c>
      <c r="C2140" s="10" t="s">
        <v>2527</v>
      </c>
      <c r="D2140" s="11" t="s">
        <v>5053</v>
      </c>
      <c r="E2140" s="3" t="s">
        <v>1711</v>
      </c>
      <c r="P2140" s="3"/>
    </row>
    <row r="2141" spans="1:16" hidden="1" x14ac:dyDescent="0.25">
      <c r="A2141" t="s">
        <v>4700</v>
      </c>
      <c r="B2141" s="2" t="s">
        <v>2526</v>
      </c>
      <c r="C2141" s="10" t="s">
        <v>2527</v>
      </c>
      <c r="D2141" s="11" t="s">
        <v>5053</v>
      </c>
      <c r="E2141" s="3" t="s">
        <v>2448</v>
      </c>
      <c r="P2141" s="3"/>
    </row>
    <row r="2142" spans="1:16" hidden="1" x14ac:dyDescent="0.25">
      <c r="A2142" t="s">
        <v>4701</v>
      </c>
      <c r="B2142" s="2" t="s">
        <v>2526</v>
      </c>
      <c r="C2142" s="10" t="s">
        <v>2527</v>
      </c>
      <c r="D2142" s="11" t="s">
        <v>5053</v>
      </c>
      <c r="E2142" s="3" t="s">
        <v>1712</v>
      </c>
      <c r="P2142" s="3"/>
    </row>
    <row r="2143" spans="1:16" x14ac:dyDescent="0.25">
      <c r="A2143" t="s">
        <v>4702</v>
      </c>
      <c r="B2143" s="2" t="s">
        <v>2526</v>
      </c>
      <c r="C2143" s="10" t="s">
        <v>2526</v>
      </c>
      <c r="D2143" t="s">
        <v>5054</v>
      </c>
      <c r="E2143" s="3" t="s">
        <v>1713</v>
      </c>
      <c r="P2143" s="3"/>
    </row>
    <row r="2144" spans="1:16" hidden="1" x14ac:dyDescent="0.25">
      <c r="A2144" t="s">
        <v>4703</v>
      </c>
      <c r="B2144" s="3" t="s">
        <v>2527</v>
      </c>
      <c r="C2144" s="10" t="s">
        <v>5053</v>
      </c>
      <c r="D2144" s="11" t="s">
        <v>5053</v>
      </c>
      <c r="E2144" s="3" t="s">
        <v>1714</v>
      </c>
      <c r="P2144" s="3"/>
    </row>
    <row r="2145" spans="1:16" x14ac:dyDescent="0.25">
      <c r="A2145" t="s">
        <v>4704</v>
      </c>
      <c r="B2145" s="2" t="s">
        <v>2526</v>
      </c>
      <c r="C2145" s="10" t="s">
        <v>2526</v>
      </c>
      <c r="D2145" t="s">
        <v>5054</v>
      </c>
      <c r="E2145" s="3" t="s">
        <v>1715</v>
      </c>
      <c r="P2145" s="3"/>
    </row>
    <row r="2146" spans="1:16" x14ac:dyDescent="0.25">
      <c r="A2146" t="s">
        <v>4705</v>
      </c>
      <c r="B2146" s="2" t="s">
        <v>2526</v>
      </c>
      <c r="C2146" s="10" t="s">
        <v>2526</v>
      </c>
      <c r="D2146" t="s">
        <v>5054</v>
      </c>
      <c r="E2146" s="3" t="s">
        <v>1716</v>
      </c>
      <c r="P2146" s="3"/>
    </row>
    <row r="2147" spans="1:16" hidden="1" x14ac:dyDescent="0.25">
      <c r="A2147" t="s">
        <v>4706</v>
      </c>
      <c r="B2147" s="2" t="s">
        <v>2526</v>
      </c>
      <c r="C2147" s="10" t="s">
        <v>2527</v>
      </c>
      <c r="D2147" s="11" t="s">
        <v>5053</v>
      </c>
      <c r="E2147" s="3" t="s">
        <v>1717</v>
      </c>
      <c r="P2147" s="3"/>
    </row>
    <row r="2148" spans="1:16" x14ac:dyDescent="0.25">
      <c r="A2148" t="s">
        <v>4707</v>
      </c>
      <c r="B2148" s="3" t="s">
        <v>2526</v>
      </c>
      <c r="C2148" s="10" t="s">
        <v>2526</v>
      </c>
      <c r="D2148" t="s">
        <v>5054</v>
      </c>
      <c r="E2148" s="3" t="s">
        <v>1718</v>
      </c>
      <c r="P2148" s="3"/>
    </row>
    <row r="2149" spans="1:16" hidden="1" x14ac:dyDescent="0.25">
      <c r="A2149" t="s">
        <v>4708</v>
      </c>
      <c r="B2149" s="3" t="s">
        <v>2527</v>
      </c>
      <c r="C2149" s="10" t="s">
        <v>5053</v>
      </c>
      <c r="D2149" s="11" t="s">
        <v>5053</v>
      </c>
      <c r="E2149" s="3" t="s">
        <v>1719</v>
      </c>
      <c r="P2149" s="3"/>
    </row>
    <row r="2150" spans="1:16" hidden="1" x14ac:dyDescent="0.25">
      <c r="A2150" t="s">
        <v>4709</v>
      </c>
      <c r="B2150" s="2" t="s">
        <v>2526</v>
      </c>
      <c r="C2150" s="10" t="s">
        <v>2527</v>
      </c>
      <c r="D2150" s="11" t="s">
        <v>5053</v>
      </c>
      <c r="E2150" s="3" t="s">
        <v>2449</v>
      </c>
      <c r="P2150" s="3"/>
    </row>
    <row r="2151" spans="1:16" hidden="1" x14ac:dyDescent="0.25">
      <c r="A2151" t="s">
        <v>4710</v>
      </c>
      <c r="B2151" s="3" t="s">
        <v>2527</v>
      </c>
      <c r="C2151" s="10" t="s">
        <v>5053</v>
      </c>
      <c r="D2151" s="11" t="s">
        <v>5053</v>
      </c>
      <c r="E2151" s="3" t="s">
        <v>1720</v>
      </c>
      <c r="P2151" s="3"/>
    </row>
    <row r="2152" spans="1:16" hidden="1" x14ac:dyDescent="0.25">
      <c r="A2152" t="s">
        <v>4711</v>
      </c>
      <c r="B2152" s="3" t="s">
        <v>2527</v>
      </c>
      <c r="C2152" s="10" t="s">
        <v>5053</v>
      </c>
      <c r="D2152" s="11" t="s">
        <v>5053</v>
      </c>
      <c r="E2152" s="3" t="s">
        <v>1721</v>
      </c>
      <c r="P2152" s="3"/>
    </row>
    <row r="2153" spans="1:16" hidden="1" x14ac:dyDescent="0.25">
      <c r="A2153" t="s">
        <v>4712</v>
      </c>
      <c r="B2153" s="3" t="s">
        <v>2527</v>
      </c>
      <c r="C2153" s="10" t="s">
        <v>5053</v>
      </c>
      <c r="D2153" s="11" t="s">
        <v>5053</v>
      </c>
      <c r="E2153" s="3" t="s">
        <v>1722</v>
      </c>
      <c r="P2153" s="3"/>
    </row>
    <row r="2154" spans="1:16" hidden="1" x14ac:dyDescent="0.25">
      <c r="A2154" t="s">
        <v>4713</v>
      </c>
      <c r="B2154" s="3" t="s">
        <v>2527</v>
      </c>
      <c r="C2154" s="10" t="s">
        <v>5053</v>
      </c>
      <c r="D2154" s="11" t="s">
        <v>5053</v>
      </c>
      <c r="E2154" s="3" t="s">
        <v>2450</v>
      </c>
      <c r="P2154" s="3"/>
    </row>
    <row r="2155" spans="1:16" x14ac:dyDescent="0.25">
      <c r="A2155" t="s">
        <v>4714</v>
      </c>
      <c r="B2155" s="2" t="s">
        <v>2526</v>
      </c>
      <c r="C2155" s="10" t="s">
        <v>2526</v>
      </c>
      <c r="D2155" t="s">
        <v>5054</v>
      </c>
      <c r="E2155" s="3" t="s">
        <v>1723</v>
      </c>
      <c r="P2155" s="3"/>
    </row>
    <row r="2156" spans="1:16" x14ac:dyDescent="0.25">
      <c r="A2156" t="s">
        <v>4715</v>
      </c>
      <c r="B2156" s="2" t="s">
        <v>2526</v>
      </c>
      <c r="C2156" s="10" t="s">
        <v>2526</v>
      </c>
      <c r="D2156" t="s">
        <v>5055</v>
      </c>
      <c r="E2156" s="3" t="s">
        <v>2451</v>
      </c>
      <c r="P2156" s="3"/>
    </row>
    <row r="2157" spans="1:16" x14ac:dyDescent="0.25">
      <c r="A2157" t="s">
        <v>4716</v>
      </c>
      <c r="B2157" s="2" t="s">
        <v>2526</v>
      </c>
      <c r="C2157" s="10" t="s">
        <v>2526</v>
      </c>
      <c r="D2157" t="s">
        <v>5055</v>
      </c>
      <c r="E2157" s="3" t="s">
        <v>1724</v>
      </c>
      <c r="P2157" s="3"/>
    </row>
    <row r="2158" spans="1:16" x14ac:dyDescent="0.25">
      <c r="A2158" t="s">
        <v>4717</v>
      </c>
      <c r="B2158" s="2" t="s">
        <v>2526</v>
      </c>
      <c r="C2158" s="10" t="s">
        <v>2526</v>
      </c>
      <c r="D2158" t="s">
        <v>5055</v>
      </c>
      <c r="E2158" s="3" t="s">
        <v>1725</v>
      </c>
      <c r="P2158" s="3"/>
    </row>
    <row r="2159" spans="1:16" hidden="1" x14ac:dyDescent="0.25">
      <c r="A2159" t="s">
        <v>4718</v>
      </c>
      <c r="B2159" s="3" t="s">
        <v>2527</v>
      </c>
      <c r="C2159" s="10" t="s">
        <v>5053</v>
      </c>
      <c r="D2159" s="11" t="s">
        <v>5053</v>
      </c>
      <c r="E2159" s="3" t="s">
        <v>1726</v>
      </c>
      <c r="P2159" s="3"/>
    </row>
    <row r="2160" spans="1:16" x14ac:dyDescent="0.25">
      <c r="A2160" t="s">
        <v>4719</v>
      </c>
      <c r="B2160" s="2" t="s">
        <v>2526</v>
      </c>
      <c r="C2160" s="10" t="s">
        <v>2526</v>
      </c>
      <c r="D2160" t="s">
        <v>5055</v>
      </c>
      <c r="E2160" s="3" t="s">
        <v>1727</v>
      </c>
      <c r="P2160" s="3"/>
    </row>
    <row r="2161" spans="1:16" hidden="1" x14ac:dyDescent="0.25">
      <c r="A2161" t="s">
        <v>4720</v>
      </c>
      <c r="B2161" s="2" t="s">
        <v>2526</v>
      </c>
      <c r="C2161" s="10" t="s">
        <v>2527</v>
      </c>
      <c r="D2161" s="11" t="s">
        <v>5053</v>
      </c>
      <c r="E2161" s="3" t="s">
        <v>2452</v>
      </c>
      <c r="P2161" s="3"/>
    </row>
    <row r="2162" spans="1:16" hidden="1" x14ac:dyDescent="0.25">
      <c r="A2162" t="s">
        <v>4721</v>
      </c>
      <c r="B2162" s="3" t="s">
        <v>2527</v>
      </c>
      <c r="C2162" s="10" t="s">
        <v>5053</v>
      </c>
      <c r="D2162" s="11" t="s">
        <v>5053</v>
      </c>
      <c r="E2162" s="3" t="s">
        <v>2453</v>
      </c>
      <c r="P2162" s="3"/>
    </row>
    <row r="2163" spans="1:16" x14ac:dyDescent="0.25">
      <c r="A2163" t="s">
        <v>4722</v>
      </c>
      <c r="B2163" s="2" t="s">
        <v>2526</v>
      </c>
      <c r="C2163" s="10" t="s">
        <v>2526</v>
      </c>
      <c r="D2163" t="s">
        <v>5055</v>
      </c>
      <c r="E2163" s="3" t="s">
        <v>1728</v>
      </c>
      <c r="P2163" s="3"/>
    </row>
    <row r="2164" spans="1:16" hidden="1" x14ac:dyDescent="0.25">
      <c r="A2164" t="s">
        <v>4723</v>
      </c>
      <c r="B2164" s="3" t="s">
        <v>2527</v>
      </c>
      <c r="C2164" s="10" t="s">
        <v>5053</v>
      </c>
      <c r="D2164" s="11" t="s">
        <v>5053</v>
      </c>
      <c r="E2164" s="3" t="s">
        <v>2454</v>
      </c>
      <c r="P2164" s="3"/>
    </row>
    <row r="2165" spans="1:16" x14ac:dyDescent="0.25">
      <c r="A2165" t="s">
        <v>4724</v>
      </c>
      <c r="B2165" s="2" t="s">
        <v>2526</v>
      </c>
      <c r="C2165" s="10" t="s">
        <v>2526</v>
      </c>
      <c r="D2165" t="s">
        <v>5055</v>
      </c>
      <c r="E2165" s="3" t="s">
        <v>2455</v>
      </c>
      <c r="P2165" s="3"/>
    </row>
    <row r="2166" spans="1:16" x14ac:dyDescent="0.25">
      <c r="A2166" t="s">
        <v>4725</v>
      </c>
      <c r="B2166" s="2" t="s">
        <v>2526</v>
      </c>
      <c r="C2166" s="10" t="s">
        <v>2526</v>
      </c>
      <c r="D2166" t="s">
        <v>5054</v>
      </c>
      <c r="E2166" s="3" t="s">
        <v>1729</v>
      </c>
      <c r="P2166" s="3"/>
    </row>
    <row r="2167" spans="1:16" hidden="1" x14ac:dyDescent="0.25">
      <c r="A2167" t="s">
        <v>4726</v>
      </c>
      <c r="B2167" s="3" t="s">
        <v>2527</v>
      </c>
      <c r="C2167" s="10" t="s">
        <v>5053</v>
      </c>
      <c r="D2167" s="11" t="s">
        <v>5053</v>
      </c>
      <c r="E2167" s="3" t="s">
        <v>1730</v>
      </c>
      <c r="P2167" s="3"/>
    </row>
    <row r="2168" spans="1:16" hidden="1" x14ac:dyDescent="0.25">
      <c r="A2168" t="s">
        <v>4727</v>
      </c>
      <c r="B2168" s="3" t="s">
        <v>2526</v>
      </c>
      <c r="C2168" s="10" t="s">
        <v>2527</v>
      </c>
      <c r="D2168" s="11" t="s">
        <v>5053</v>
      </c>
      <c r="E2168" s="3" t="s">
        <v>1731</v>
      </c>
      <c r="P2168" s="3"/>
    </row>
    <row r="2169" spans="1:16" x14ac:dyDescent="0.25">
      <c r="A2169" t="s">
        <v>4728</v>
      </c>
      <c r="B2169" s="2" t="s">
        <v>2526</v>
      </c>
      <c r="C2169" s="10" t="s">
        <v>2526</v>
      </c>
      <c r="D2169" t="s">
        <v>5054</v>
      </c>
      <c r="E2169" s="3" t="s">
        <v>2456</v>
      </c>
      <c r="P2169" s="3"/>
    </row>
    <row r="2170" spans="1:16" hidden="1" x14ac:dyDescent="0.25">
      <c r="A2170" t="s">
        <v>4729</v>
      </c>
      <c r="B2170" s="3" t="s">
        <v>2527</v>
      </c>
      <c r="C2170" s="10" t="s">
        <v>5053</v>
      </c>
      <c r="D2170" s="11" t="s">
        <v>5053</v>
      </c>
      <c r="E2170" s="3" t="s">
        <v>1732</v>
      </c>
      <c r="P2170" s="3"/>
    </row>
    <row r="2171" spans="1:16" hidden="1" x14ac:dyDescent="0.25">
      <c r="A2171" t="s">
        <v>4730</v>
      </c>
      <c r="B2171" s="3" t="s">
        <v>2527</v>
      </c>
      <c r="C2171" s="10" t="s">
        <v>5053</v>
      </c>
      <c r="D2171" s="11" t="s">
        <v>5053</v>
      </c>
      <c r="E2171" s="3" t="s">
        <v>1733</v>
      </c>
      <c r="P2171" s="3"/>
    </row>
    <row r="2172" spans="1:16" hidden="1" x14ac:dyDescent="0.25">
      <c r="A2172" t="s">
        <v>4731</v>
      </c>
      <c r="B2172" s="3" t="s">
        <v>2527</v>
      </c>
      <c r="C2172" s="10" t="s">
        <v>5053</v>
      </c>
      <c r="D2172" s="11" t="s">
        <v>5053</v>
      </c>
      <c r="E2172" s="3" t="s">
        <v>1734</v>
      </c>
      <c r="P2172" s="3"/>
    </row>
    <row r="2173" spans="1:16" x14ac:dyDescent="0.25">
      <c r="A2173" t="s">
        <v>4732</v>
      </c>
      <c r="B2173" s="2" t="s">
        <v>2526</v>
      </c>
      <c r="C2173" s="10" t="s">
        <v>2526</v>
      </c>
      <c r="D2173" t="s">
        <v>5054</v>
      </c>
      <c r="E2173" s="3" t="s">
        <v>1735</v>
      </c>
      <c r="P2173" s="3"/>
    </row>
    <row r="2174" spans="1:16" hidden="1" x14ac:dyDescent="0.25">
      <c r="A2174" t="s">
        <v>4733</v>
      </c>
      <c r="B2174" s="3" t="s">
        <v>2527</v>
      </c>
      <c r="C2174" s="10" t="s">
        <v>5053</v>
      </c>
      <c r="D2174" s="11" t="s">
        <v>5053</v>
      </c>
      <c r="E2174" s="3" t="s">
        <v>1736</v>
      </c>
      <c r="P2174" s="3"/>
    </row>
    <row r="2175" spans="1:16" hidden="1" x14ac:dyDescent="0.25">
      <c r="A2175" t="s">
        <v>4734</v>
      </c>
      <c r="B2175" s="3" t="s">
        <v>2527</v>
      </c>
      <c r="C2175" s="10" t="s">
        <v>5053</v>
      </c>
      <c r="D2175" s="11" t="s">
        <v>5053</v>
      </c>
      <c r="E2175" s="3" t="s">
        <v>1737</v>
      </c>
      <c r="P2175" s="3"/>
    </row>
    <row r="2176" spans="1:16" x14ac:dyDescent="0.25">
      <c r="A2176" t="s">
        <v>4735</v>
      </c>
      <c r="B2176" s="2" t="s">
        <v>2526</v>
      </c>
      <c r="C2176" s="10" t="s">
        <v>2526</v>
      </c>
      <c r="D2176" t="s">
        <v>5055</v>
      </c>
      <c r="E2176" s="3" t="s">
        <v>1738</v>
      </c>
      <c r="P2176" s="3"/>
    </row>
    <row r="2177" spans="1:16" hidden="1" x14ac:dyDescent="0.25">
      <c r="A2177" t="s">
        <v>4736</v>
      </c>
      <c r="B2177" s="3" t="s">
        <v>2527</v>
      </c>
      <c r="C2177" s="10" t="s">
        <v>5053</v>
      </c>
      <c r="D2177" s="11" t="s">
        <v>5053</v>
      </c>
      <c r="E2177" s="3" t="s">
        <v>2457</v>
      </c>
      <c r="P2177" s="3"/>
    </row>
    <row r="2178" spans="1:16" hidden="1" x14ac:dyDescent="0.25">
      <c r="A2178" t="s">
        <v>4737</v>
      </c>
      <c r="B2178" s="3" t="s">
        <v>2527</v>
      </c>
      <c r="C2178" s="10" t="s">
        <v>5053</v>
      </c>
      <c r="D2178" s="11" t="s">
        <v>5053</v>
      </c>
      <c r="E2178" s="3" t="s">
        <v>2458</v>
      </c>
      <c r="P2178" s="3"/>
    </row>
    <row r="2179" spans="1:16" hidden="1" x14ac:dyDescent="0.25">
      <c r="A2179" t="s">
        <v>4738</v>
      </c>
      <c r="B2179" s="3" t="s">
        <v>2527</v>
      </c>
      <c r="C2179" s="10" t="s">
        <v>5053</v>
      </c>
      <c r="D2179" s="11" t="s">
        <v>5053</v>
      </c>
      <c r="E2179" s="3" t="s">
        <v>1739</v>
      </c>
      <c r="P2179" s="3"/>
    </row>
    <row r="2180" spans="1:16" x14ac:dyDescent="0.25">
      <c r="A2180" t="s">
        <v>4739</v>
      </c>
      <c r="B2180" s="2" t="s">
        <v>2526</v>
      </c>
      <c r="C2180" s="10" t="s">
        <v>2526</v>
      </c>
      <c r="D2180" s="11" t="s">
        <v>5056</v>
      </c>
      <c r="E2180" s="3" t="s">
        <v>1740</v>
      </c>
      <c r="P2180" s="3"/>
    </row>
    <row r="2181" spans="1:16" hidden="1" x14ac:dyDescent="0.25">
      <c r="A2181" t="s">
        <v>4740</v>
      </c>
      <c r="B2181" s="3" t="s">
        <v>2527</v>
      </c>
      <c r="C2181" s="10" t="s">
        <v>5053</v>
      </c>
      <c r="D2181" s="11" t="s">
        <v>5053</v>
      </c>
      <c r="E2181" s="3" t="s">
        <v>1741</v>
      </c>
      <c r="P2181" s="3"/>
    </row>
    <row r="2182" spans="1:16" hidden="1" x14ac:dyDescent="0.25">
      <c r="A2182" t="s">
        <v>4741</v>
      </c>
      <c r="B2182" s="3" t="s">
        <v>2527</v>
      </c>
      <c r="C2182" s="10" t="s">
        <v>5053</v>
      </c>
      <c r="D2182" s="11" t="s">
        <v>5053</v>
      </c>
      <c r="E2182" s="3" t="s">
        <v>1742</v>
      </c>
      <c r="P2182" s="3"/>
    </row>
    <row r="2183" spans="1:16" hidden="1" x14ac:dyDescent="0.25">
      <c r="A2183" t="s">
        <v>4742</v>
      </c>
      <c r="B2183" s="3" t="s">
        <v>2527</v>
      </c>
      <c r="C2183" s="10" t="s">
        <v>5053</v>
      </c>
      <c r="D2183" s="11" t="s">
        <v>5053</v>
      </c>
      <c r="E2183" s="3" t="s">
        <v>2459</v>
      </c>
      <c r="P2183" s="3"/>
    </row>
    <row r="2184" spans="1:16" hidden="1" x14ac:dyDescent="0.25">
      <c r="A2184" t="s">
        <v>4743</v>
      </c>
      <c r="B2184" s="3" t="s">
        <v>2527</v>
      </c>
      <c r="C2184" s="10" t="s">
        <v>5053</v>
      </c>
      <c r="D2184" s="11" t="s">
        <v>5053</v>
      </c>
      <c r="E2184" s="3" t="s">
        <v>1743</v>
      </c>
      <c r="P2184" s="3"/>
    </row>
    <row r="2185" spans="1:16" hidden="1" x14ac:dyDescent="0.25">
      <c r="A2185" t="s">
        <v>4744</v>
      </c>
      <c r="B2185" s="3" t="s">
        <v>2527</v>
      </c>
      <c r="C2185" s="10" t="s">
        <v>5053</v>
      </c>
      <c r="D2185" s="11" t="s">
        <v>5053</v>
      </c>
      <c r="E2185" s="3" t="s">
        <v>1744</v>
      </c>
      <c r="P2185" s="3"/>
    </row>
    <row r="2186" spans="1:16" hidden="1" x14ac:dyDescent="0.25">
      <c r="A2186" t="s">
        <v>4745</v>
      </c>
      <c r="B2186" s="3" t="s">
        <v>2527</v>
      </c>
      <c r="C2186" s="10" t="s">
        <v>5053</v>
      </c>
      <c r="D2186" s="11" t="s">
        <v>5053</v>
      </c>
      <c r="E2186" s="3" t="s">
        <v>1745</v>
      </c>
      <c r="P2186" s="3"/>
    </row>
    <row r="2187" spans="1:16" hidden="1" x14ac:dyDescent="0.25">
      <c r="A2187" t="s">
        <v>2559</v>
      </c>
      <c r="B2187" s="7" t="s">
        <v>2526</v>
      </c>
      <c r="C2187" s="10" t="s">
        <v>2527</v>
      </c>
      <c r="D2187" s="11" t="s">
        <v>5053</v>
      </c>
      <c r="E2187" s="3" t="s">
        <v>31</v>
      </c>
      <c r="P2187" s="3"/>
    </row>
    <row r="2188" spans="1:16" x14ac:dyDescent="0.25">
      <c r="A2188" t="s">
        <v>4746</v>
      </c>
      <c r="B2188" s="2" t="s">
        <v>2526</v>
      </c>
      <c r="C2188" s="10" t="s">
        <v>2526</v>
      </c>
      <c r="D2188" t="s">
        <v>5055</v>
      </c>
      <c r="E2188" s="3" t="s">
        <v>1746</v>
      </c>
      <c r="P2188" s="3"/>
    </row>
    <row r="2189" spans="1:16" x14ac:dyDescent="0.25">
      <c r="A2189" t="s">
        <v>4747</v>
      </c>
      <c r="B2189" s="3" t="s">
        <v>2526</v>
      </c>
      <c r="C2189" s="10" t="s">
        <v>2526</v>
      </c>
      <c r="D2189" s="11" t="s">
        <v>5056</v>
      </c>
      <c r="E2189" s="3" t="s">
        <v>1747</v>
      </c>
      <c r="P2189" s="3"/>
    </row>
    <row r="2190" spans="1:16" x14ac:dyDescent="0.25">
      <c r="A2190" t="s">
        <v>4748</v>
      </c>
      <c r="B2190" s="2" t="s">
        <v>2526</v>
      </c>
      <c r="C2190" s="10" t="s">
        <v>2526</v>
      </c>
      <c r="D2190" t="s">
        <v>5055</v>
      </c>
      <c r="E2190" s="3" t="s">
        <v>1748</v>
      </c>
      <c r="P2190" s="3"/>
    </row>
    <row r="2191" spans="1:16" x14ac:dyDescent="0.25">
      <c r="A2191" t="s">
        <v>4749</v>
      </c>
      <c r="B2191" s="3" t="s">
        <v>2526</v>
      </c>
      <c r="C2191" s="10" t="s">
        <v>2526</v>
      </c>
      <c r="D2191" t="s">
        <v>5055</v>
      </c>
      <c r="E2191" s="3" t="s">
        <v>1749</v>
      </c>
      <c r="P2191" s="3"/>
    </row>
    <row r="2192" spans="1:16" hidden="1" x14ac:dyDescent="0.25">
      <c r="A2192" t="s">
        <v>4750</v>
      </c>
      <c r="B2192" s="3" t="s">
        <v>2527</v>
      </c>
      <c r="C2192" s="10" t="s">
        <v>5053</v>
      </c>
      <c r="D2192" s="11" t="s">
        <v>5053</v>
      </c>
      <c r="E2192" s="3" t="s">
        <v>1750</v>
      </c>
      <c r="P2192" s="3"/>
    </row>
    <row r="2193" spans="1:16" hidden="1" x14ac:dyDescent="0.25">
      <c r="A2193" t="s">
        <v>4751</v>
      </c>
      <c r="B2193" s="3" t="s">
        <v>2527</v>
      </c>
      <c r="C2193" s="10" t="s">
        <v>5053</v>
      </c>
      <c r="D2193" s="11" t="s">
        <v>5053</v>
      </c>
      <c r="E2193" s="3" t="s">
        <v>1751</v>
      </c>
      <c r="P2193" s="3"/>
    </row>
    <row r="2194" spans="1:16" hidden="1" x14ac:dyDescent="0.25">
      <c r="A2194" t="s">
        <v>4752</v>
      </c>
      <c r="B2194" s="3" t="s">
        <v>2527</v>
      </c>
      <c r="C2194" s="10" t="s">
        <v>5053</v>
      </c>
      <c r="D2194" s="11" t="s">
        <v>5053</v>
      </c>
      <c r="E2194" s="3" t="s">
        <v>1752</v>
      </c>
      <c r="P2194" s="3"/>
    </row>
    <row r="2195" spans="1:16" hidden="1" x14ac:dyDescent="0.25">
      <c r="A2195" t="s">
        <v>4753</v>
      </c>
      <c r="B2195" s="3" t="s">
        <v>2527</v>
      </c>
      <c r="C2195" s="10" t="s">
        <v>5053</v>
      </c>
      <c r="D2195" s="11" t="s">
        <v>5053</v>
      </c>
      <c r="E2195" s="3" t="s">
        <v>1753</v>
      </c>
      <c r="P2195" s="3"/>
    </row>
    <row r="2196" spans="1:16" hidden="1" x14ac:dyDescent="0.25">
      <c r="A2196" t="s">
        <v>4754</v>
      </c>
      <c r="B2196" s="3" t="s">
        <v>2527</v>
      </c>
      <c r="C2196" s="10" t="s">
        <v>5053</v>
      </c>
      <c r="D2196" s="11" t="s">
        <v>5053</v>
      </c>
      <c r="E2196" s="3" t="s">
        <v>1754</v>
      </c>
      <c r="P2196" s="3"/>
    </row>
    <row r="2197" spans="1:16" x14ac:dyDescent="0.25">
      <c r="A2197" t="s">
        <v>4755</v>
      </c>
      <c r="B2197" s="3" t="s">
        <v>2526</v>
      </c>
      <c r="C2197" s="10" t="s">
        <v>2526</v>
      </c>
      <c r="D2197" t="s">
        <v>5055</v>
      </c>
      <c r="E2197" s="3" t="s">
        <v>1755</v>
      </c>
      <c r="P2197" s="3"/>
    </row>
    <row r="2198" spans="1:16" hidden="1" x14ac:dyDescent="0.25">
      <c r="A2198" t="s">
        <v>4756</v>
      </c>
      <c r="B2198" s="3" t="s">
        <v>2527</v>
      </c>
      <c r="C2198" s="10" t="s">
        <v>5053</v>
      </c>
      <c r="D2198" s="11" t="s">
        <v>5053</v>
      </c>
      <c r="E2198" s="3" t="s">
        <v>2460</v>
      </c>
      <c r="P2198" s="3"/>
    </row>
    <row r="2199" spans="1:16" hidden="1" x14ac:dyDescent="0.25">
      <c r="A2199" t="s">
        <v>2593</v>
      </c>
      <c r="B2199" s="7" t="s">
        <v>2527</v>
      </c>
      <c r="C2199" s="10" t="s">
        <v>5053</v>
      </c>
      <c r="D2199" s="11" t="s">
        <v>5053</v>
      </c>
      <c r="E2199" s="3" t="s">
        <v>1989</v>
      </c>
      <c r="P2199" s="3"/>
    </row>
    <row r="2200" spans="1:16" hidden="1" x14ac:dyDescent="0.25">
      <c r="A2200" t="s">
        <v>4757</v>
      </c>
      <c r="B2200" s="3" t="s">
        <v>2527</v>
      </c>
      <c r="C2200" s="10" t="s">
        <v>5053</v>
      </c>
      <c r="D2200" s="11" t="s">
        <v>5053</v>
      </c>
      <c r="E2200" s="3" t="s">
        <v>1756</v>
      </c>
      <c r="P2200" s="3"/>
    </row>
    <row r="2201" spans="1:16" x14ac:dyDescent="0.25">
      <c r="A2201" t="s">
        <v>4758</v>
      </c>
      <c r="B2201" s="2" t="s">
        <v>2526</v>
      </c>
      <c r="C2201" s="10" t="s">
        <v>2526</v>
      </c>
      <c r="D2201" t="s">
        <v>5055</v>
      </c>
      <c r="E2201" s="3" t="s">
        <v>1757</v>
      </c>
      <c r="P2201" s="3"/>
    </row>
    <row r="2202" spans="1:16" hidden="1" x14ac:dyDescent="0.25">
      <c r="A2202" t="s">
        <v>4759</v>
      </c>
      <c r="B2202" s="3" t="s">
        <v>2527</v>
      </c>
      <c r="C2202" s="10" t="s">
        <v>5053</v>
      </c>
      <c r="D2202" s="11" t="s">
        <v>5053</v>
      </c>
      <c r="E2202" s="3" t="s">
        <v>1758</v>
      </c>
      <c r="P2202" s="3"/>
    </row>
    <row r="2203" spans="1:16" x14ac:dyDescent="0.25">
      <c r="A2203" t="s">
        <v>4760</v>
      </c>
      <c r="B2203" s="2" t="s">
        <v>2526</v>
      </c>
      <c r="C2203" s="10" t="s">
        <v>2526</v>
      </c>
      <c r="D2203" t="s">
        <v>5055</v>
      </c>
      <c r="E2203" s="3" t="s">
        <v>1759</v>
      </c>
      <c r="P2203" s="3"/>
    </row>
    <row r="2204" spans="1:16" hidden="1" x14ac:dyDescent="0.25">
      <c r="A2204" t="s">
        <v>4761</v>
      </c>
      <c r="B2204" s="3" t="s">
        <v>2527</v>
      </c>
      <c r="C2204" s="10" t="s">
        <v>5053</v>
      </c>
      <c r="D2204" s="11" t="s">
        <v>5053</v>
      </c>
      <c r="E2204" s="3" t="s">
        <v>1760</v>
      </c>
      <c r="P2204" s="3"/>
    </row>
    <row r="2205" spans="1:16" hidden="1" x14ac:dyDescent="0.25">
      <c r="A2205" t="s">
        <v>4762</v>
      </c>
      <c r="B2205" s="3" t="s">
        <v>2527</v>
      </c>
      <c r="C2205" s="10" t="s">
        <v>5053</v>
      </c>
      <c r="D2205" s="11" t="s">
        <v>5053</v>
      </c>
      <c r="E2205" s="3" t="s">
        <v>1761</v>
      </c>
      <c r="P2205" s="3"/>
    </row>
    <row r="2206" spans="1:16" hidden="1" x14ac:dyDescent="0.25">
      <c r="A2206" t="s">
        <v>4763</v>
      </c>
      <c r="B2206" s="3" t="s">
        <v>2527</v>
      </c>
      <c r="C2206" s="10" t="s">
        <v>5053</v>
      </c>
      <c r="D2206" s="11" t="s">
        <v>5053</v>
      </c>
      <c r="E2206" s="3" t="s">
        <v>2461</v>
      </c>
      <c r="P2206" s="3"/>
    </row>
    <row r="2207" spans="1:16" hidden="1" x14ac:dyDescent="0.25">
      <c r="A2207" t="s">
        <v>4764</v>
      </c>
      <c r="B2207" s="3" t="s">
        <v>2527</v>
      </c>
      <c r="C2207" s="10" t="s">
        <v>5053</v>
      </c>
      <c r="D2207" s="11" t="s">
        <v>5053</v>
      </c>
      <c r="E2207" s="3" t="s">
        <v>1762</v>
      </c>
      <c r="P2207" s="3"/>
    </row>
    <row r="2208" spans="1:16" hidden="1" x14ac:dyDescent="0.25">
      <c r="A2208" t="s">
        <v>4765</v>
      </c>
      <c r="B2208" s="3" t="s">
        <v>2527</v>
      </c>
      <c r="C2208" s="10" t="s">
        <v>5053</v>
      </c>
      <c r="D2208" s="11" t="s">
        <v>5053</v>
      </c>
      <c r="E2208" s="3" t="s">
        <v>1763</v>
      </c>
      <c r="P2208" s="3"/>
    </row>
    <row r="2209" spans="1:16" hidden="1" x14ac:dyDescent="0.25">
      <c r="A2209" t="s">
        <v>4766</v>
      </c>
      <c r="B2209" s="3" t="s">
        <v>2527</v>
      </c>
      <c r="C2209" s="10" t="s">
        <v>5053</v>
      </c>
      <c r="D2209" s="11" t="s">
        <v>5053</v>
      </c>
      <c r="E2209" s="3" t="s">
        <v>1764</v>
      </c>
      <c r="P2209" s="3"/>
    </row>
    <row r="2210" spans="1:16" hidden="1" x14ac:dyDescent="0.25">
      <c r="A2210" t="s">
        <v>4767</v>
      </c>
      <c r="B2210" s="3" t="s">
        <v>2527</v>
      </c>
      <c r="C2210" s="10" t="s">
        <v>5053</v>
      </c>
      <c r="D2210" s="11" t="s">
        <v>5053</v>
      </c>
      <c r="E2210" s="3" t="s">
        <v>1765</v>
      </c>
      <c r="P2210" s="3"/>
    </row>
    <row r="2211" spans="1:16" hidden="1" x14ac:dyDescent="0.25">
      <c r="A2211" t="s">
        <v>4768</v>
      </c>
      <c r="B2211" s="3" t="s">
        <v>2527</v>
      </c>
      <c r="C2211" s="10" t="s">
        <v>5053</v>
      </c>
      <c r="D2211" s="11" t="s">
        <v>5053</v>
      </c>
      <c r="E2211" s="3" t="s">
        <v>1766</v>
      </c>
      <c r="P2211" s="3"/>
    </row>
    <row r="2212" spans="1:16" hidden="1" x14ac:dyDescent="0.25">
      <c r="A2212" t="s">
        <v>4769</v>
      </c>
      <c r="B2212" s="3" t="s">
        <v>2527</v>
      </c>
      <c r="C2212" s="10" t="s">
        <v>5053</v>
      </c>
      <c r="D2212" s="11" t="s">
        <v>5053</v>
      </c>
      <c r="E2212" s="3" t="s">
        <v>1767</v>
      </c>
      <c r="P2212" s="3"/>
    </row>
    <row r="2213" spans="1:16" hidden="1" x14ac:dyDescent="0.25">
      <c r="A2213" t="s">
        <v>4770</v>
      </c>
      <c r="B2213" s="2" t="s">
        <v>2526</v>
      </c>
      <c r="C2213" s="10" t="s">
        <v>2527</v>
      </c>
      <c r="D2213" s="11" t="s">
        <v>5053</v>
      </c>
      <c r="E2213" s="3" t="s">
        <v>1768</v>
      </c>
      <c r="P2213" s="3"/>
    </row>
    <row r="2214" spans="1:16" hidden="1" x14ac:dyDescent="0.25">
      <c r="A2214" t="s">
        <v>4771</v>
      </c>
      <c r="B2214" s="2" t="s">
        <v>2526</v>
      </c>
      <c r="C2214" s="10" t="s">
        <v>2527</v>
      </c>
      <c r="D2214" s="11" t="s">
        <v>5053</v>
      </c>
      <c r="E2214" s="3" t="s">
        <v>1769</v>
      </c>
      <c r="P2214" s="3"/>
    </row>
    <row r="2215" spans="1:16" hidden="1" x14ac:dyDescent="0.25">
      <c r="A2215" t="s">
        <v>4772</v>
      </c>
      <c r="B2215" s="3" t="s">
        <v>2527</v>
      </c>
      <c r="C2215" s="10" t="s">
        <v>5053</v>
      </c>
      <c r="D2215" s="11" t="s">
        <v>5053</v>
      </c>
      <c r="E2215" s="3" t="s">
        <v>1770</v>
      </c>
      <c r="P2215" s="3"/>
    </row>
    <row r="2216" spans="1:16" hidden="1" x14ac:dyDescent="0.25">
      <c r="A2216" t="s">
        <v>4773</v>
      </c>
      <c r="B2216" s="3" t="s">
        <v>2527</v>
      </c>
      <c r="C2216" s="10" t="s">
        <v>5053</v>
      </c>
      <c r="D2216" s="11" t="s">
        <v>5053</v>
      </c>
      <c r="E2216" s="3" t="s">
        <v>1771</v>
      </c>
      <c r="P2216" s="3"/>
    </row>
    <row r="2217" spans="1:16" hidden="1" x14ac:dyDescent="0.25">
      <c r="A2217" t="s">
        <v>4774</v>
      </c>
      <c r="B2217" s="3" t="s">
        <v>2527</v>
      </c>
      <c r="C2217" s="10" t="s">
        <v>5053</v>
      </c>
      <c r="D2217" s="11" t="s">
        <v>5053</v>
      </c>
      <c r="E2217" s="3" t="s">
        <v>1772</v>
      </c>
      <c r="P2217" s="3"/>
    </row>
    <row r="2218" spans="1:16" x14ac:dyDescent="0.25">
      <c r="A2218" t="s">
        <v>4775</v>
      </c>
      <c r="B2218" s="2" t="s">
        <v>2526</v>
      </c>
      <c r="C2218" s="10" t="s">
        <v>2526</v>
      </c>
      <c r="D2218" t="s">
        <v>5054</v>
      </c>
      <c r="E2218" s="3" t="s">
        <v>1773</v>
      </c>
      <c r="P2218" s="3"/>
    </row>
    <row r="2219" spans="1:16" hidden="1" x14ac:dyDescent="0.25">
      <c r="A2219" t="s">
        <v>4776</v>
      </c>
      <c r="B2219" s="3" t="s">
        <v>2527</v>
      </c>
      <c r="C2219" s="10" t="s">
        <v>5053</v>
      </c>
      <c r="D2219" s="11" t="s">
        <v>5053</v>
      </c>
      <c r="E2219" s="3" t="s">
        <v>1774</v>
      </c>
      <c r="P2219" s="3"/>
    </row>
    <row r="2220" spans="1:16" hidden="1" x14ac:dyDescent="0.25">
      <c r="A2220" t="s">
        <v>4777</v>
      </c>
      <c r="B2220" s="3" t="s">
        <v>2527</v>
      </c>
      <c r="C2220" s="10" t="s">
        <v>5053</v>
      </c>
      <c r="D2220" s="11" t="s">
        <v>5053</v>
      </c>
      <c r="E2220" s="3" t="s">
        <v>1775</v>
      </c>
      <c r="P2220" s="3"/>
    </row>
    <row r="2221" spans="1:16" hidden="1" x14ac:dyDescent="0.25">
      <c r="A2221" t="s">
        <v>4778</v>
      </c>
      <c r="B2221" s="3" t="s">
        <v>2527</v>
      </c>
      <c r="C2221" s="10" t="s">
        <v>5053</v>
      </c>
      <c r="D2221" s="11" t="s">
        <v>5053</v>
      </c>
      <c r="E2221" s="3" t="s">
        <v>1776</v>
      </c>
      <c r="P2221" s="3"/>
    </row>
    <row r="2222" spans="1:16" hidden="1" x14ac:dyDescent="0.25">
      <c r="A2222" t="s">
        <v>4779</v>
      </c>
      <c r="B2222" s="3" t="s">
        <v>2527</v>
      </c>
      <c r="C2222" s="10" t="s">
        <v>5053</v>
      </c>
      <c r="D2222" s="11" t="s">
        <v>5053</v>
      </c>
      <c r="E2222" s="3" t="s">
        <v>1777</v>
      </c>
      <c r="P2222" s="3"/>
    </row>
    <row r="2223" spans="1:16" hidden="1" x14ac:dyDescent="0.25">
      <c r="A2223" t="s">
        <v>4780</v>
      </c>
      <c r="B2223" s="3" t="s">
        <v>2527</v>
      </c>
      <c r="C2223" s="10" t="s">
        <v>5053</v>
      </c>
      <c r="D2223" s="11" t="s">
        <v>5053</v>
      </c>
      <c r="E2223" s="3" t="s">
        <v>1778</v>
      </c>
      <c r="P2223" s="3"/>
    </row>
    <row r="2224" spans="1:16" hidden="1" x14ac:dyDescent="0.25">
      <c r="A2224" t="s">
        <v>4781</v>
      </c>
      <c r="B2224" s="3" t="s">
        <v>2527</v>
      </c>
      <c r="C2224" s="10" t="s">
        <v>5053</v>
      </c>
      <c r="D2224" s="11" t="s">
        <v>5053</v>
      </c>
      <c r="E2224" s="3" t="s">
        <v>1779</v>
      </c>
      <c r="P2224" s="3"/>
    </row>
    <row r="2225" spans="1:16" hidden="1" x14ac:dyDescent="0.25">
      <c r="A2225" t="s">
        <v>4782</v>
      </c>
      <c r="B2225" s="3" t="s">
        <v>2527</v>
      </c>
      <c r="C2225" s="10" t="s">
        <v>5053</v>
      </c>
      <c r="D2225" s="11" t="s">
        <v>5053</v>
      </c>
      <c r="E2225" s="3" t="s">
        <v>1780</v>
      </c>
      <c r="P2225" s="3"/>
    </row>
    <row r="2226" spans="1:16" hidden="1" x14ac:dyDescent="0.25">
      <c r="A2226" t="s">
        <v>4783</v>
      </c>
      <c r="B2226" s="2" t="s">
        <v>2526</v>
      </c>
      <c r="C2226" s="10" t="s">
        <v>2527</v>
      </c>
      <c r="D2226" s="11" t="s">
        <v>5053</v>
      </c>
      <c r="E2226" s="3" t="s">
        <v>1781</v>
      </c>
      <c r="P2226" s="3"/>
    </row>
    <row r="2227" spans="1:16" hidden="1" x14ac:dyDescent="0.25">
      <c r="A2227" t="s">
        <v>4784</v>
      </c>
      <c r="B2227" s="3" t="s">
        <v>2527</v>
      </c>
      <c r="C2227" s="10" t="s">
        <v>5053</v>
      </c>
      <c r="D2227" s="11" t="s">
        <v>5053</v>
      </c>
      <c r="E2227" s="3" t="s">
        <v>1782</v>
      </c>
      <c r="P2227" s="3"/>
    </row>
    <row r="2228" spans="1:16" hidden="1" x14ac:dyDescent="0.25">
      <c r="A2228" t="s">
        <v>4785</v>
      </c>
      <c r="B2228" s="3" t="s">
        <v>2527</v>
      </c>
      <c r="C2228" s="10" t="s">
        <v>5053</v>
      </c>
      <c r="D2228" s="11" t="s">
        <v>5053</v>
      </c>
      <c r="E2228" s="3" t="s">
        <v>1783</v>
      </c>
      <c r="P2228" s="3"/>
    </row>
    <row r="2229" spans="1:16" hidden="1" x14ac:dyDescent="0.25">
      <c r="A2229" t="s">
        <v>4786</v>
      </c>
      <c r="B2229" s="3" t="s">
        <v>2527</v>
      </c>
      <c r="C2229" s="10" t="s">
        <v>5053</v>
      </c>
      <c r="D2229" s="11" t="s">
        <v>5053</v>
      </c>
      <c r="E2229" s="3" t="s">
        <v>2462</v>
      </c>
      <c r="P2229" s="3"/>
    </row>
    <row r="2230" spans="1:16" x14ac:dyDescent="0.25">
      <c r="A2230" t="s">
        <v>4787</v>
      </c>
      <c r="B2230" s="2" t="s">
        <v>2526</v>
      </c>
      <c r="C2230" s="10" t="s">
        <v>2526</v>
      </c>
      <c r="D2230" t="s">
        <v>5055</v>
      </c>
      <c r="E2230" s="3" t="s">
        <v>1784</v>
      </c>
      <c r="P2230" s="3"/>
    </row>
    <row r="2231" spans="1:16" hidden="1" x14ac:dyDescent="0.25">
      <c r="A2231" t="s">
        <v>4788</v>
      </c>
      <c r="B2231" s="3" t="s">
        <v>2527</v>
      </c>
      <c r="C2231" s="10" t="s">
        <v>5053</v>
      </c>
      <c r="D2231" s="11" t="s">
        <v>5053</v>
      </c>
      <c r="E2231" s="3" t="s">
        <v>1785</v>
      </c>
      <c r="P2231" s="3"/>
    </row>
    <row r="2232" spans="1:16" x14ac:dyDescent="0.25">
      <c r="A2232" t="s">
        <v>4789</v>
      </c>
      <c r="B2232" s="2" t="s">
        <v>2526</v>
      </c>
      <c r="C2232" s="10" t="s">
        <v>2526</v>
      </c>
      <c r="D2232" t="s">
        <v>5055</v>
      </c>
      <c r="E2232" s="3" t="s">
        <v>1786</v>
      </c>
      <c r="P2232" s="3"/>
    </row>
    <row r="2233" spans="1:16" x14ac:dyDescent="0.25">
      <c r="A2233" t="s">
        <v>4790</v>
      </c>
      <c r="B2233" s="2" t="s">
        <v>2526</v>
      </c>
      <c r="C2233" s="10" t="s">
        <v>2526</v>
      </c>
      <c r="D2233" t="s">
        <v>5055</v>
      </c>
      <c r="E2233" s="3" t="s">
        <v>1787</v>
      </c>
      <c r="P2233" s="3"/>
    </row>
    <row r="2234" spans="1:16" hidden="1" x14ac:dyDescent="0.25">
      <c r="A2234" t="s">
        <v>4791</v>
      </c>
      <c r="B2234" s="3" t="s">
        <v>2527</v>
      </c>
      <c r="C2234" s="10" t="s">
        <v>5053</v>
      </c>
      <c r="D2234" s="11" t="s">
        <v>5053</v>
      </c>
      <c r="E2234" s="3" t="s">
        <v>1788</v>
      </c>
      <c r="P2234" s="3"/>
    </row>
    <row r="2235" spans="1:16" hidden="1" x14ac:dyDescent="0.25">
      <c r="A2235" t="s">
        <v>4792</v>
      </c>
      <c r="B2235" s="3" t="s">
        <v>2527</v>
      </c>
      <c r="C2235" s="10" t="s">
        <v>5053</v>
      </c>
      <c r="D2235" s="11" t="s">
        <v>5053</v>
      </c>
      <c r="E2235" s="3" t="s">
        <v>1789</v>
      </c>
      <c r="P2235" s="3"/>
    </row>
    <row r="2236" spans="1:16" hidden="1" x14ac:dyDescent="0.25">
      <c r="A2236" t="s">
        <v>4793</v>
      </c>
      <c r="B2236" s="3" t="s">
        <v>2527</v>
      </c>
      <c r="C2236" s="10" t="s">
        <v>5053</v>
      </c>
      <c r="D2236" s="11" t="s">
        <v>5053</v>
      </c>
      <c r="E2236" s="3" t="s">
        <v>2463</v>
      </c>
      <c r="P2236" s="3"/>
    </row>
    <row r="2237" spans="1:16" hidden="1" x14ac:dyDescent="0.25">
      <c r="A2237" t="s">
        <v>4794</v>
      </c>
      <c r="B2237" s="3" t="s">
        <v>2527</v>
      </c>
      <c r="C2237" s="10" t="s">
        <v>5053</v>
      </c>
      <c r="D2237" s="11" t="s">
        <v>5053</v>
      </c>
      <c r="E2237" s="3" t="s">
        <v>1790</v>
      </c>
      <c r="P2237" s="3"/>
    </row>
    <row r="2238" spans="1:16" hidden="1" x14ac:dyDescent="0.25">
      <c r="A2238" t="s">
        <v>4795</v>
      </c>
      <c r="B2238" s="3" t="s">
        <v>2527</v>
      </c>
      <c r="C2238" s="10" t="s">
        <v>5053</v>
      </c>
      <c r="D2238" s="11" t="s">
        <v>5053</v>
      </c>
      <c r="E2238" s="3" t="s">
        <v>1791</v>
      </c>
      <c r="P2238" s="3"/>
    </row>
    <row r="2239" spans="1:16" hidden="1" x14ac:dyDescent="0.25">
      <c r="A2239" t="s">
        <v>4796</v>
      </c>
      <c r="B2239" s="3" t="s">
        <v>2527</v>
      </c>
      <c r="C2239" s="10" t="s">
        <v>5053</v>
      </c>
      <c r="D2239" s="11" t="s">
        <v>5053</v>
      </c>
      <c r="E2239" s="3" t="s">
        <v>1792</v>
      </c>
      <c r="P2239" s="3"/>
    </row>
    <row r="2240" spans="1:16" hidden="1" x14ac:dyDescent="0.25">
      <c r="A2240" t="s">
        <v>4797</v>
      </c>
      <c r="B2240" s="3" t="s">
        <v>2527</v>
      </c>
      <c r="C2240" s="10" t="s">
        <v>5053</v>
      </c>
      <c r="D2240" s="11" t="s">
        <v>5053</v>
      </c>
      <c r="E2240" s="3" t="s">
        <v>1793</v>
      </c>
      <c r="P2240" s="3"/>
    </row>
    <row r="2241" spans="1:16" hidden="1" x14ac:dyDescent="0.25">
      <c r="A2241" t="s">
        <v>4798</v>
      </c>
      <c r="B2241" s="3" t="s">
        <v>2527</v>
      </c>
      <c r="C2241" s="10" t="s">
        <v>5053</v>
      </c>
      <c r="D2241" s="11" t="s">
        <v>5053</v>
      </c>
      <c r="E2241" s="3" t="s">
        <v>2464</v>
      </c>
      <c r="P2241" s="3"/>
    </row>
    <row r="2242" spans="1:16" hidden="1" x14ac:dyDescent="0.25">
      <c r="A2242" t="s">
        <v>4799</v>
      </c>
      <c r="B2242" s="3" t="s">
        <v>2527</v>
      </c>
      <c r="C2242" s="10" t="s">
        <v>5053</v>
      </c>
      <c r="D2242" s="11" t="s">
        <v>5053</v>
      </c>
      <c r="E2242" s="3" t="s">
        <v>1794</v>
      </c>
      <c r="P2242" s="3"/>
    </row>
    <row r="2243" spans="1:16" hidden="1" x14ac:dyDescent="0.25">
      <c r="A2243" t="s">
        <v>4800</v>
      </c>
      <c r="B2243" s="3" t="s">
        <v>2527</v>
      </c>
      <c r="C2243" s="10" t="s">
        <v>5053</v>
      </c>
      <c r="D2243" s="11" t="s">
        <v>5053</v>
      </c>
      <c r="E2243" s="3" t="s">
        <v>2465</v>
      </c>
      <c r="P2243" s="3"/>
    </row>
    <row r="2244" spans="1:16" hidden="1" x14ac:dyDescent="0.25">
      <c r="A2244" t="s">
        <v>4801</v>
      </c>
      <c r="B2244" s="3" t="s">
        <v>2527</v>
      </c>
      <c r="C2244" s="10" t="s">
        <v>5053</v>
      </c>
      <c r="D2244" s="11" t="s">
        <v>5053</v>
      </c>
      <c r="E2244" s="3" t="s">
        <v>1795</v>
      </c>
      <c r="P2244" s="3"/>
    </row>
    <row r="2245" spans="1:16" hidden="1" x14ac:dyDescent="0.25">
      <c r="A2245" t="s">
        <v>4802</v>
      </c>
      <c r="B2245" s="3" t="s">
        <v>2527</v>
      </c>
      <c r="C2245" s="10" t="s">
        <v>5053</v>
      </c>
      <c r="D2245" s="11" t="s">
        <v>5053</v>
      </c>
      <c r="E2245" s="3" t="s">
        <v>1796</v>
      </c>
      <c r="P2245" s="3"/>
    </row>
    <row r="2246" spans="1:16" hidden="1" x14ac:dyDescent="0.25">
      <c r="A2246" t="s">
        <v>4803</v>
      </c>
      <c r="B2246" s="3" t="s">
        <v>2527</v>
      </c>
      <c r="C2246" s="10" t="s">
        <v>5053</v>
      </c>
      <c r="D2246" s="11" t="s">
        <v>5053</v>
      </c>
      <c r="E2246" s="3" t="s">
        <v>1797</v>
      </c>
      <c r="P2246" s="3"/>
    </row>
    <row r="2247" spans="1:16" hidden="1" x14ac:dyDescent="0.25">
      <c r="A2247" t="s">
        <v>4804</v>
      </c>
      <c r="B2247" s="3" t="s">
        <v>2527</v>
      </c>
      <c r="C2247" s="10" t="s">
        <v>5053</v>
      </c>
      <c r="D2247" s="11" t="s">
        <v>5053</v>
      </c>
      <c r="E2247" s="3" t="s">
        <v>1798</v>
      </c>
      <c r="P2247" s="3"/>
    </row>
    <row r="2248" spans="1:16" hidden="1" x14ac:dyDescent="0.25">
      <c r="A2248" t="s">
        <v>4805</v>
      </c>
      <c r="B2248" s="3" t="s">
        <v>2527</v>
      </c>
      <c r="C2248" s="10" t="s">
        <v>5053</v>
      </c>
      <c r="D2248" s="11" t="s">
        <v>5053</v>
      </c>
      <c r="E2248" s="3" t="s">
        <v>2466</v>
      </c>
      <c r="P2248" s="3"/>
    </row>
    <row r="2249" spans="1:16" hidden="1" x14ac:dyDescent="0.25">
      <c r="A2249" t="s">
        <v>4806</v>
      </c>
      <c r="B2249" s="3" t="s">
        <v>2527</v>
      </c>
      <c r="C2249" s="10" t="s">
        <v>5053</v>
      </c>
      <c r="D2249" s="11" t="s">
        <v>5053</v>
      </c>
      <c r="E2249" s="3" t="s">
        <v>1799</v>
      </c>
      <c r="P2249" s="3"/>
    </row>
    <row r="2250" spans="1:16" hidden="1" x14ac:dyDescent="0.25">
      <c r="A2250" t="s">
        <v>4807</v>
      </c>
      <c r="B2250" s="3" t="s">
        <v>2527</v>
      </c>
      <c r="C2250" s="10" t="s">
        <v>5053</v>
      </c>
      <c r="D2250" s="11" t="s">
        <v>5053</v>
      </c>
      <c r="E2250" s="3" t="s">
        <v>1800</v>
      </c>
      <c r="P2250" s="3"/>
    </row>
    <row r="2251" spans="1:16" x14ac:dyDescent="0.25">
      <c r="A2251" t="s">
        <v>4808</v>
      </c>
      <c r="B2251" s="2" t="s">
        <v>2526</v>
      </c>
      <c r="C2251" s="10" t="s">
        <v>2526</v>
      </c>
      <c r="D2251" t="s">
        <v>5055</v>
      </c>
      <c r="E2251" s="3" t="s">
        <v>1801</v>
      </c>
      <c r="P2251" s="3"/>
    </row>
    <row r="2252" spans="1:16" hidden="1" x14ac:dyDescent="0.25">
      <c r="A2252" t="s">
        <v>4809</v>
      </c>
      <c r="B2252" s="3" t="s">
        <v>2527</v>
      </c>
      <c r="C2252" s="10" t="s">
        <v>5053</v>
      </c>
      <c r="D2252" s="11" t="s">
        <v>5053</v>
      </c>
      <c r="E2252" s="3" t="s">
        <v>2467</v>
      </c>
      <c r="P2252" s="3"/>
    </row>
    <row r="2253" spans="1:16" hidden="1" x14ac:dyDescent="0.25">
      <c r="A2253" t="s">
        <v>4810</v>
      </c>
      <c r="B2253" s="3" t="s">
        <v>2527</v>
      </c>
      <c r="C2253" s="10" t="s">
        <v>5053</v>
      </c>
      <c r="D2253" s="11" t="s">
        <v>5053</v>
      </c>
      <c r="E2253" s="3" t="s">
        <v>1802</v>
      </c>
      <c r="P2253" s="3"/>
    </row>
    <row r="2254" spans="1:16" hidden="1" x14ac:dyDescent="0.25">
      <c r="A2254" t="s">
        <v>4811</v>
      </c>
      <c r="B2254" s="3" t="s">
        <v>2527</v>
      </c>
      <c r="C2254" s="10" t="s">
        <v>5053</v>
      </c>
      <c r="D2254" s="11" t="s">
        <v>5053</v>
      </c>
      <c r="E2254" s="3" t="s">
        <v>1803</v>
      </c>
      <c r="P2254" s="3"/>
    </row>
    <row r="2255" spans="1:16" hidden="1" x14ac:dyDescent="0.25">
      <c r="A2255" t="s">
        <v>4812</v>
      </c>
      <c r="B2255" s="3" t="s">
        <v>2527</v>
      </c>
      <c r="C2255" s="10" t="s">
        <v>5053</v>
      </c>
      <c r="D2255" s="11" t="s">
        <v>5053</v>
      </c>
      <c r="E2255" s="3" t="s">
        <v>1804</v>
      </c>
      <c r="P2255" s="3"/>
    </row>
    <row r="2256" spans="1:16" x14ac:dyDescent="0.25">
      <c r="A2256" t="s">
        <v>4813</v>
      </c>
      <c r="B2256" s="2" t="s">
        <v>2526</v>
      </c>
      <c r="C2256" s="10" t="s">
        <v>2526</v>
      </c>
      <c r="D2256" t="s">
        <v>5055</v>
      </c>
      <c r="E2256" s="3" t="s">
        <v>2468</v>
      </c>
      <c r="P2256" s="3"/>
    </row>
    <row r="2257" spans="1:16" hidden="1" x14ac:dyDescent="0.25">
      <c r="A2257" t="s">
        <v>4814</v>
      </c>
      <c r="B2257" s="3" t="s">
        <v>2527</v>
      </c>
      <c r="C2257" s="10" t="s">
        <v>5053</v>
      </c>
      <c r="D2257" s="11" t="s">
        <v>5053</v>
      </c>
      <c r="E2257" s="3" t="s">
        <v>1805</v>
      </c>
      <c r="P2257" s="3"/>
    </row>
    <row r="2258" spans="1:16" hidden="1" x14ac:dyDescent="0.25">
      <c r="A2258" t="s">
        <v>4815</v>
      </c>
      <c r="B2258" s="3" t="s">
        <v>2527</v>
      </c>
      <c r="C2258" s="10" t="s">
        <v>5053</v>
      </c>
      <c r="D2258" s="11" t="s">
        <v>5053</v>
      </c>
      <c r="E2258" s="3" t="s">
        <v>1806</v>
      </c>
      <c r="P2258" s="3"/>
    </row>
    <row r="2259" spans="1:16" x14ac:dyDescent="0.25">
      <c r="A2259" t="s">
        <v>4816</v>
      </c>
      <c r="B2259" s="2" t="s">
        <v>2526</v>
      </c>
      <c r="C2259" s="10" t="s">
        <v>2526</v>
      </c>
      <c r="D2259" t="s">
        <v>5055</v>
      </c>
      <c r="E2259" s="3" t="s">
        <v>2469</v>
      </c>
      <c r="P2259" s="3"/>
    </row>
    <row r="2260" spans="1:16" hidden="1" x14ac:dyDescent="0.25">
      <c r="A2260" t="s">
        <v>4817</v>
      </c>
      <c r="B2260" s="3" t="s">
        <v>2527</v>
      </c>
      <c r="C2260" s="10" t="s">
        <v>5053</v>
      </c>
      <c r="D2260" s="11" t="s">
        <v>5053</v>
      </c>
      <c r="E2260" s="3" t="s">
        <v>1807</v>
      </c>
      <c r="P2260" s="3"/>
    </row>
    <row r="2261" spans="1:16" hidden="1" x14ac:dyDescent="0.25">
      <c r="A2261" t="s">
        <v>4818</v>
      </c>
      <c r="B2261" s="3" t="s">
        <v>2527</v>
      </c>
      <c r="C2261" s="10" t="s">
        <v>5053</v>
      </c>
      <c r="D2261" s="11" t="s">
        <v>5053</v>
      </c>
      <c r="E2261" s="3" t="s">
        <v>1808</v>
      </c>
      <c r="P2261" s="3"/>
    </row>
    <row r="2262" spans="1:16" hidden="1" x14ac:dyDescent="0.25">
      <c r="A2262" t="s">
        <v>4819</v>
      </c>
      <c r="B2262" s="2" t="s">
        <v>2526</v>
      </c>
      <c r="C2262" s="10" t="s">
        <v>2527</v>
      </c>
      <c r="D2262" s="11" t="s">
        <v>5053</v>
      </c>
      <c r="E2262" s="3" t="s">
        <v>1809</v>
      </c>
      <c r="P2262" s="3"/>
    </row>
    <row r="2263" spans="1:16" hidden="1" x14ac:dyDescent="0.25">
      <c r="A2263" t="s">
        <v>4820</v>
      </c>
      <c r="B2263" s="3" t="s">
        <v>2527</v>
      </c>
      <c r="C2263" s="10" t="s">
        <v>5053</v>
      </c>
      <c r="D2263" s="11" t="s">
        <v>5053</v>
      </c>
      <c r="E2263" s="3" t="s">
        <v>1810</v>
      </c>
      <c r="P2263" s="3"/>
    </row>
    <row r="2264" spans="1:16" hidden="1" x14ac:dyDescent="0.25">
      <c r="A2264" t="s">
        <v>4821</v>
      </c>
      <c r="B2264" s="2" t="s">
        <v>2526</v>
      </c>
      <c r="C2264" s="10" t="s">
        <v>2527</v>
      </c>
      <c r="D2264" s="11" t="s">
        <v>5053</v>
      </c>
      <c r="E2264" s="3" t="s">
        <v>1811</v>
      </c>
      <c r="P2264" s="3"/>
    </row>
    <row r="2265" spans="1:16" hidden="1" x14ac:dyDescent="0.25">
      <c r="A2265" t="s">
        <v>4822</v>
      </c>
      <c r="B2265" s="3" t="s">
        <v>2527</v>
      </c>
      <c r="C2265" s="10" t="s">
        <v>5053</v>
      </c>
      <c r="D2265" s="11" t="s">
        <v>5053</v>
      </c>
      <c r="E2265" s="3" t="s">
        <v>1812</v>
      </c>
      <c r="P2265" s="3"/>
    </row>
    <row r="2266" spans="1:16" hidden="1" x14ac:dyDescent="0.25">
      <c r="A2266" t="s">
        <v>4823</v>
      </c>
      <c r="B2266" s="3" t="s">
        <v>2527</v>
      </c>
      <c r="C2266" s="10" t="s">
        <v>5053</v>
      </c>
      <c r="D2266" s="11" t="s">
        <v>5053</v>
      </c>
      <c r="E2266" s="3" t="s">
        <v>1813</v>
      </c>
      <c r="P2266" s="3"/>
    </row>
    <row r="2267" spans="1:16" x14ac:dyDescent="0.25">
      <c r="A2267" t="s">
        <v>4824</v>
      </c>
      <c r="B2267" s="2" t="s">
        <v>2526</v>
      </c>
      <c r="C2267" s="10" t="s">
        <v>2526</v>
      </c>
      <c r="D2267" t="s">
        <v>5055</v>
      </c>
      <c r="E2267" s="3" t="s">
        <v>1814</v>
      </c>
      <c r="P2267" s="3"/>
    </row>
    <row r="2268" spans="1:16" x14ac:dyDescent="0.25">
      <c r="A2268" t="s">
        <v>4825</v>
      </c>
      <c r="B2268" s="2" t="s">
        <v>2526</v>
      </c>
      <c r="C2268" s="10" t="s">
        <v>2526</v>
      </c>
      <c r="D2268" t="s">
        <v>5055</v>
      </c>
      <c r="E2268" s="3" t="s">
        <v>2470</v>
      </c>
      <c r="P2268" s="3"/>
    </row>
    <row r="2269" spans="1:16" x14ac:dyDescent="0.25">
      <c r="A2269" t="s">
        <v>4826</v>
      </c>
      <c r="B2269" s="2" t="s">
        <v>2526</v>
      </c>
      <c r="C2269" s="10" t="s">
        <v>2526</v>
      </c>
      <c r="D2269" t="s">
        <v>5054</v>
      </c>
      <c r="E2269" s="3" t="s">
        <v>1815</v>
      </c>
      <c r="P2269" s="3"/>
    </row>
    <row r="2270" spans="1:16" x14ac:dyDescent="0.25">
      <c r="A2270" t="s">
        <v>4827</v>
      </c>
      <c r="B2270" s="2" t="s">
        <v>2526</v>
      </c>
      <c r="C2270" s="10" t="s">
        <v>2526</v>
      </c>
      <c r="D2270" t="s">
        <v>5054</v>
      </c>
      <c r="E2270" s="3" t="s">
        <v>1816</v>
      </c>
      <c r="P2270" s="3"/>
    </row>
    <row r="2271" spans="1:16" hidden="1" x14ac:dyDescent="0.25">
      <c r="A2271" t="s">
        <v>4828</v>
      </c>
      <c r="B2271" s="3" t="s">
        <v>2527</v>
      </c>
      <c r="C2271" s="10" t="s">
        <v>5053</v>
      </c>
      <c r="D2271" s="11" t="s">
        <v>5053</v>
      </c>
      <c r="E2271" s="3" t="s">
        <v>1817</v>
      </c>
      <c r="P2271" s="3"/>
    </row>
    <row r="2272" spans="1:16" hidden="1" x14ac:dyDescent="0.25">
      <c r="A2272" t="s">
        <v>4829</v>
      </c>
      <c r="B2272" s="2" t="s">
        <v>2526</v>
      </c>
      <c r="C2272" s="10" t="s">
        <v>2527</v>
      </c>
      <c r="D2272" s="11" t="s">
        <v>5053</v>
      </c>
      <c r="E2272" s="3" t="s">
        <v>1818</v>
      </c>
      <c r="P2272" s="3"/>
    </row>
    <row r="2273" spans="1:16" hidden="1" x14ac:dyDescent="0.25">
      <c r="A2273" t="s">
        <v>4830</v>
      </c>
      <c r="B2273" s="3" t="s">
        <v>2527</v>
      </c>
      <c r="C2273" s="10" t="s">
        <v>5053</v>
      </c>
      <c r="D2273" s="11" t="s">
        <v>5053</v>
      </c>
      <c r="E2273" s="3" t="s">
        <v>1819</v>
      </c>
      <c r="P2273" s="3"/>
    </row>
    <row r="2274" spans="1:16" x14ac:dyDescent="0.25">
      <c r="A2274" t="s">
        <v>4831</v>
      </c>
      <c r="B2274" s="2" t="s">
        <v>2526</v>
      </c>
      <c r="C2274" s="10" t="s">
        <v>2526</v>
      </c>
      <c r="D2274" t="s">
        <v>5054</v>
      </c>
      <c r="E2274" s="3" t="s">
        <v>1820</v>
      </c>
      <c r="P2274" s="3"/>
    </row>
    <row r="2275" spans="1:16" x14ac:dyDescent="0.25">
      <c r="A2275" t="s">
        <v>4832</v>
      </c>
      <c r="B2275" s="2" t="s">
        <v>2526</v>
      </c>
      <c r="C2275" s="10" t="s">
        <v>2526</v>
      </c>
      <c r="D2275" t="s">
        <v>5054</v>
      </c>
      <c r="E2275" s="3" t="s">
        <v>1821</v>
      </c>
      <c r="P2275" s="3"/>
    </row>
    <row r="2276" spans="1:16" hidden="1" x14ac:dyDescent="0.25">
      <c r="A2276" t="s">
        <v>4833</v>
      </c>
      <c r="B2276" s="3" t="s">
        <v>2527</v>
      </c>
      <c r="C2276" s="10" t="s">
        <v>5053</v>
      </c>
      <c r="D2276" s="11" t="s">
        <v>5053</v>
      </c>
      <c r="E2276" s="3" t="s">
        <v>1822</v>
      </c>
      <c r="P2276" s="3"/>
    </row>
    <row r="2277" spans="1:16" hidden="1" x14ac:dyDescent="0.25">
      <c r="A2277" t="s">
        <v>4834</v>
      </c>
      <c r="B2277" s="3" t="s">
        <v>2527</v>
      </c>
      <c r="C2277" s="10" t="s">
        <v>5053</v>
      </c>
      <c r="D2277" s="11" t="s">
        <v>5053</v>
      </c>
      <c r="E2277" s="3" t="s">
        <v>1823</v>
      </c>
      <c r="P2277" s="3"/>
    </row>
    <row r="2278" spans="1:16" x14ac:dyDescent="0.25">
      <c r="A2278" t="s">
        <v>4835</v>
      </c>
      <c r="B2278" s="2" t="s">
        <v>2526</v>
      </c>
      <c r="C2278" s="10" t="s">
        <v>2526</v>
      </c>
      <c r="D2278" t="s">
        <v>5055</v>
      </c>
      <c r="E2278" s="3" t="s">
        <v>2471</v>
      </c>
      <c r="P2278" s="3"/>
    </row>
    <row r="2279" spans="1:16" hidden="1" x14ac:dyDescent="0.25">
      <c r="A2279" t="s">
        <v>4836</v>
      </c>
      <c r="B2279" s="2" t="s">
        <v>2526</v>
      </c>
      <c r="C2279" s="10" t="s">
        <v>2527</v>
      </c>
      <c r="D2279" s="11" t="s">
        <v>5053</v>
      </c>
      <c r="E2279" s="3" t="s">
        <v>1824</v>
      </c>
      <c r="P2279" s="3"/>
    </row>
    <row r="2280" spans="1:16" hidden="1" x14ac:dyDescent="0.25">
      <c r="A2280" t="s">
        <v>4837</v>
      </c>
      <c r="B2280" s="3" t="s">
        <v>2527</v>
      </c>
      <c r="C2280" s="10" t="s">
        <v>5053</v>
      </c>
      <c r="D2280" s="11" t="s">
        <v>5053</v>
      </c>
      <c r="E2280" s="3" t="s">
        <v>1825</v>
      </c>
      <c r="P2280" s="3"/>
    </row>
    <row r="2281" spans="1:16" x14ac:dyDescent="0.25">
      <c r="A2281" t="s">
        <v>4838</v>
      </c>
      <c r="B2281" s="2" t="s">
        <v>2526</v>
      </c>
      <c r="C2281" s="10" t="s">
        <v>2526</v>
      </c>
      <c r="D2281" t="s">
        <v>5054</v>
      </c>
      <c r="E2281" s="3" t="s">
        <v>1826</v>
      </c>
      <c r="P2281" s="3"/>
    </row>
    <row r="2282" spans="1:16" hidden="1" x14ac:dyDescent="0.25">
      <c r="A2282" t="s">
        <v>4839</v>
      </c>
      <c r="B2282" s="3" t="s">
        <v>2527</v>
      </c>
      <c r="C2282" s="10" t="s">
        <v>5053</v>
      </c>
      <c r="D2282" s="11" t="s">
        <v>5053</v>
      </c>
      <c r="E2282" s="3" t="s">
        <v>1827</v>
      </c>
      <c r="P2282" s="3"/>
    </row>
    <row r="2283" spans="1:16" x14ac:dyDescent="0.25">
      <c r="A2283" t="s">
        <v>4840</v>
      </c>
      <c r="B2283" s="2" t="s">
        <v>2526</v>
      </c>
      <c r="C2283" s="10" t="s">
        <v>2526</v>
      </c>
      <c r="D2283" t="s">
        <v>5055</v>
      </c>
      <c r="E2283" s="3" t="s">
        <v>1828</v>
      </c>
      <c r="P2283" s="3"/>
    </row>
    <row r="2284" spans="1:16" hidden="1" x14ac:dyDescent="0.25">
      <c r="A2284" t="s">
        <v>4841</v>
      </c>
      <c r="B2284" s="3" t="s">
        <v>2527</v>
      </c>
      <c r="C2284" s="10" t="s">
        <v>5053</v>
      </c>
      <c r="D2284" s="11" t="s">
        <v>5053</v>
      </c>
      <c r="E2284" s="3" t="s">
        <v>1829</v>
      </c>
      <c r="P2284" s="3"/>
    </row>
    <row r="2285" spans="1:16" x14ac:dyDescent="0.25">
      <c r="A2285" t="s">
        <v>4842</v>
      </c>
      <c r="B2285" s="2" t="s">
        <v>2526</v>
      </c>
      <c r="C2285" s="10" t="s">
        <v>2526</v>
      </c>
      <c r="D2285" s="11" t="s">
        <v>5056</v>
      </c>
      <c r="E2285" s="3" t="s">
        <v>2472</v>
      </c>
      <c r="P2285" s="3"/>
    </row>
    <row r="2286" spans="1:16" x14ac:dyDescent="0.25">
      <c r="A2286" t="s">
        <v>4843</v>
      </c>
      <c r="B2286" s="2" t="s">
        <v>2526</v>
      </c>
      <c r="C2286" s="10" t="s">
        <v>2526</v>
      </c>
      <c r="D2286" t="s">
        <v>5054</v>
      </c>
      <c r="E2286" s="3" t="s">
        <v>1830</v>
      </c>
      <c r="P2286" s="3"/>
    </row>
    <row r="2287" spans="1:16" hidden="1" x14ac:dyDescent="0.25">
      <c r="A2287" t="s">
        <v>4844</v>
      </c>
      <c r="B2287" s="3" t="s">
        <v>2527</v>
      </c>
      <c r="C2287" s="10" t="s">
        <v>5053</v>
      </c>
      <c r="D2287" s="11" t="s">
        <v>5053</v>
      </c>
      <c r="E2287" s="3" t="s">
        <v>1831</v>
      </c>
      <c r="P2287" s="3"/>
    </row>
    <row r="2288" spans="1:16" hidden="1" x14ac:dyDescent="0.25">
      <c r="A2288" t="s">
        <v>4845</v>
      </c>
      <c r="B2288" s="3" t="s">
        <v>2527</v>
      </c>
      <c r="C2288" s="10" t="s">
        <v>5053</v>
      </c>
      <c r="D2288" s="11" t="s">
        <v>5053</v>
      </c>
      <c r="E2288" s="3" t="s">
        <v>2473</v>
      </c>
      <c r="P2288" s="3"/>
    </row>
    <row r="2289" spans="1:16" x14ac:dyDescent="0.25">
      <c r="A2289" t="s">
        <v>4846</v>
      </c>
      <c r="B2289" s="2" t="s">
        <v>2526</v>
      </c>
      <c r="C2289" s="10" t="s">
        <v>2526</v>
      </c>
      <c r="D2289" t="s">
        <v>5054</v>
      </c>
      <c r="E2289" s="3" t="s">
        <v>1832</v>
      </c>
      <c r="P2289" s="3"/>
    </row>
    <row r="2290" spans="1:16" x14ac:dyDescent="0.25">
      <c r="A2290" t="s">
        <v>4847</v>
      </c>
      <c r="B2290" s="2" t="s">
        <v>2526</v>
      </c>
      <c r="C2290" s="10" t="s">
        <v>2526</v>
      </c>
      <c r="D2290" t="s">
        <v>5054</v>
      </c>
      <c r="E2290" s="3" t="s">
        <v>1833</v>
      </c>
      <c r="P2290" s="3"/>
    </row>
    <row r="2291" spans="1:16" hidden="1" x14ac:dyDescent="0.25">
      <c r="A2291" t="s">
        <v>4848</v>
      </c>
      <c r="B2291" s="3" t="s">
        <v>2527</v>
      </c>
      <c r="C2291" s="10" t="s">
        <v>5053</v>
      </c>
      <c r="D2291" s="11" t="s">
        <v>5053</v>
      </c>
      <c r="E2291" s="3" t="s">
        <v>2474</v>
      </c>
      <c r="P2291" s="3"/>
    </row>
    <row r="2292" spans="1:16" hidden="1" x14ac:dyDescent="0.25">
      <c r="A2292" t="s">
        <v>4849</v>
      </c>
      <c r="B2292" s="3" t="s">
        <v>2527</v>
      </c>
      <c r="C2292" s="10" t="s">
        <v>5053</v>
      </c>
      <c r="D2292" s="11" t="s">
        <v>5053</v>
      </c>
      <c r="E2292" s="3" t="s">
        <v>1834</v>
      </c>
      <c r="P2292" s="3"/>
    </row>
    <row r="2293" spans="1:16" hidden="1" x14ac:dyDescent="0.25">
      <c r="A2293" t="s">
        <v>4850</v>
      </c>
      <c r="B2293" s="3" t="s">
        <v>2527</v>
      </c>
      <c r="C2293" s="10" t="s">
        <v>5053</v>
      </c>
      <c r="D2293" s="11" t="s">
        <v>5053</v>
      </c>
      <c r="E2293" s="3" t="s">
        <v>1835</v>
      </c>
      <c r="P2293" s="3"/>
    </row>
    <row r="2294" spans="1:16" hidden="1" x14ac:dyDescent="0.25">
      <c r="A2294" t="s">
        <v>4851</v>
      </c>
      <c r="B2294" s="3" t="s">
        <v>2527</v>
      </c>
      <c r="C2294" s="10" t="s">
        <v>5053</v>
      </c>
      <c r="D2294" s="11" t="s">
        <v>5053</v>
      </c>
      <c r="E2294" s="3" t="s">
        <v>1836</v>
      </c>
      <c r="P2294" s="3"/>
    </row>
    <row r="2295" spans="1:16" x14ac:dyDescent="0.25">
      <c r="A2295" t="s">
        <v>4852</v>
      </c>
      <c r="B2295" s="2" t="s">
        <v>2526</v>
      </c>
      <c r="C2295" s="10" t="s">
        <v>2526</v>
      </c>
      <c r="D2295" t="s">
        <v>5055</v>
      </c>
      <c r="E2295" s="3" t="s">
        <v>1837</v>
      </c>
      <c r="P2295" s="3"/>
    </row>
    <row r="2296" spans="1:16" hidden="1" x14ac:dyDescent="0.25">
      <c r="A2296" t="s">
        <v>4853</v>
      </c>
      <c r="B2296" s="3" t="s">
        <v>2527</v>
      </c>
      <c r="C2296" s="10" t="s">
        <v>5053</v>
      </c>
      <c r="D2296" s="11" t="s">
        <v>5053</v>
      </c>
      <c r="E2296" s="3" t="s">
        <v>1838</v>
      </c>
      <c r="P2296" s="3"/>
    </row>
    <row r="2297" spans="1:16" hidden="1" x14ac:dyDescent="0.25">
      <c r="A2297" t="s">
        <v>4854</v>
      </c>
      <c r="B2297" s="3" t="s">
        <v>2527</v>
      </c>
      <c r="C2297" s="10" t="s">
        <v>5053</v>
      </c>
      <c r="D2297" s="11" t="s">
        <v>5053</v>
      </c>
      <c r="E2297" s="3" t="s">
        <v>2475</v>
      </c>
      <c r="P2297" s="3"/>
    </row>
    <row r="2298" spans="1:16" x14ac:dyDescent="0.25">
      <c r="A2298" t="s">
        <v>4855</v>
      </c>
      <c r="B2298" s="3" t="s">
        <v>2526</v>
      </c>
      <c r="C2298" s="10" t="s">
        <v>2526</v>
      </c>
      <c r="D2298" t="s">
        <v>5055</v>
      </c>
      <c r="E2298" s="3" t="s">
        <v>2476</v>
      </c>
      <c r="P2298" s="3"/>
    </row>
    <row r="2299" spans="1:16" hidden="1" x14ac:dyDescent="0.25">
      <c r="A2299" t="s">
        <v>4856</v>
      </c>
      <c r="B2299" s="3" t="s">
        <v>2527</v>
      </c>
      <c r="C2299" s="10" t="s">
        <v>5053</v>
      </c>
      <c r="D2299" s="11" t="s">
        <v>5053</v>
      </c>
      <c r="E2299" s="3" t="s">
        <v>1839</v>
      </c>
      <c r="P2299" s="3"/>
    </row>
    <row r="2300" spans="1:16" hidden="1" x14ac:dyDescent="0.25">
      <c r="A2300" t="s">
        <v>4857</v>
      </c>
      <c r="B2300" s="3" t="s">
        <v>2527</v>
      </c>
      <c r="C2300" s="10" t="s">
        <v>5053</v>
      </c>
      <c r="D2300" s="11" t="s">
        <v>5053</v>
      </c>
      <c r="E2300" s="3" t="s">
        <v>1840</v>
      </c>
      <c r="P2300" s="3"/>
    </row>
    <row r="2301" spans="1:16" hidden="1" x14ac:dyDescent="0.25">
      <c r="A2301" t="s">
        <v>4858</v>
      </c>
      <c r="B2301" s="3" t="s">
        <v>2527</v>
      </c>
      <c r="C2301" s="10" t="s">
        <v>5053</v>
      </c>
      <c r="D2301" s="11" t="s">
        <v>5053</v>
      </c>
      <c r="E2301" s="3" t="s">
        <v>1841</v>
      </c>
      <c r="P2301" s="3"/>
    </row>
    <row r="2302" spans="1:16" hidden="1" x14ac:dyDescent="0.25">
      <c r="A2302" t="s">
        <v>4859</v>
      </c>
      <c r="B2302" s="2" t="s">
        <v>2526</v>
      </c>
      <c r="C2302" s="10" t="s">
        <v>2527</v>
      </c>
      <c r="D2302" s="11" t="s">
        <v>5053</v>
      </c>
      <c r="E2302" s="3" t="s">
        <v>2477</v>
      </c>
      <c r="P2302" s="3"/>
    </row>
    <row r="2303" spans="1:16" x14ac:dyDescent="0.25">
      <c r="A2303" t="s">
        <v>4860</v>
      </c>
      <c r="B2303" s="2" t="s">
        <v>2526</v>
      </c>
      <c r="C2303" s="10" t="s">
        <v>2526</v>
      </c>
      <c r="D2303" t="s">
        <v>5054</v>
      </c>
      <c r="E2303" s="3" t="s">
        <v>1842</v>
      </c>
      <c r="P2303" s="3"/>
    </row>
    <row r="2304" spans="1:16" hidden="1" x14ac:dyDescent="0.25">
      <c r="A2304" t="s">
        <v>4861</v>
      </c>
      <c r="B2304" s="3" t="s">
        <v>2527</v>
      </c>
      <c r="C2304" s="10" t="s">
        <v>5053</v>
      </c>
      <c r="D2304" s="11" t="s">
        <v>5053</v>
      </c>
      <c r="E2304" s="3" t="s">
        <v>1843</v>
      </c>
      <c r="P2304" s="3"/>
    </row>
    <row r="2305" spans="1:16" hidden="1" x14ac:dyDescent="0.25">
      <c r="A2305" t="s">
        <v>4862</v>
      </c>
      <c r="B2305" s="3" t="s">
        <v>2527</v>
      </c>
      <c r="C2305" s="10" t="s">
        <v>5053</v>
      </c>
      <c r="D2305" s="11" t="s">
        <v>5053</v>
      </c>
      <c r="E2305" s="3" t="s">
        <v>1844</v>
      </c>
      <c r="P2305" s="3"/>
    </row>
    <row r="2306" spans="1:16" hidden="1" x14ac:dyDescent="0.25">
      <c r="A2306" t="s">
        <v>4863</v>
      </c>
      <c r="B2306" s="3" t="s">
        <v>2527</v>
      </c>
      <c r="C2306" s="10" t="s">
        <v>5053</v>
      </c>
      <c r="D2306" s="11" t="s">
        <v>5053</v>
      </c>
      <c r="E2306" s="3" t="s">
        <v>1845</v>
      </c>
      <c r="P2306" s="3"/>
    </row>
    <row r="2307" spans="1:16" hidden="1" x14ac:dyDescent="0.25">
      <c r="A2307" t="s">
        <v>4864</v>
      </c>
      <c r="B2307" s="3" t="s">
        <v>2527</v>
      </c>
      <c r="C2307" s="10" t="s">
        <v>5053</v>
      </c>
      <c r="D2307" s="11" t="s">
        <v>5053</v>
      </c>
      <c r="E2307" s="3" t="s">
        <v>1846</v>
      </c>
      <c r="P2307" s="3"/>
    </row>
    <row r="2308" spans="1:16" x14ac:dyDescent="0.25">
      <c r="A2308" t="s">
        <v>4865</v>
      </c>
      <c r="B2308" s="2" t="s">
        <v>2526</v>
      </c>
      <c r="C2308" s="10" t="s">
        <v>2526</v>
      </c>
      <c r="D2308" t="s">
        <v>5055</v>
      </c>
      <c r="E2308" s="3" t="s">
        <v>1847</v>
      </c>
      <c r="P2308" s="3"/>
    </row>
    <row r="2309" spans="1:16" hidden="1" x14ac:dyDescent="0.25">
      <c r="A2309" t="s">
        <v>4866</v>
      </c>
      <c r="B2309" s="3" t="s">
        <v>2527</v>
      </c>
      <c r="C2309" s="10" t="s">
        <v>5053</v>
      </c>
      <c r="D2309" s="11" t="s">
        <v>5053</v>
      </c>
      <c r="E2309" s="3" t="s">
        <v>1848</v>
      </c>
      <c r="P2309" s="3"/>
    </row>
    <row r="2310" spans="1:16" x14ac:dyDescent="0.25">
      <c r="A2310" t="s">
        <v>4867</v>
      </c>
      <c r="B2310" s="2" t="s">
        <v>2526</v>
      </c>
      <c r="C2310" s="10" t="s">
        <v>2526</v>
      </c>
      <c r="D2310" t="s">
        <v>5054</v>
      </c>
      <c r="E2310" s="3" t="s">
        <v>1849</v>
      </c>
      <c r="P2310" s="3"/>
    </row>
    <row r="2311" spans="1:16" x14ac:dyDescent="0.25">
      <c r="A2311" t="s">
        <v>4868</v>
      </c>
      <c r="B2311" s="2" t="s">
        <v>2526</v>
      </c>
      <c r="C2311" s="10" t="s">
        <v>2526</v>
      </c>
      <c r="D2311" t="s">
        <v>5054</v>
      </c>
      <c r="E2311" s="3" t="s">
        <v>2478</v>
      </c>
      <c r="P2311" s="3"/>
    </row>
    <row r="2312" spans="1:16" hidden="1" x14ac:dyDescent="0.25">
      <c r="A2312" t="s">
        <v>4869</v>
      </c>
      <c r="B2312" s="3" t="s">
        <v>2527</v>
      </c>
      <c r="C2312" s="10" t="s">
        <v>5053</v>
      </c>
      <c r="D2312" s="11" t="s">
        <v>5053</v>
      </c>
      <c r="E2312" s="3" t="s">
        <v>1850</v>
      </c>
      <c r="P2312" s="3"/>
    </row>
    <row r="2313" spans="1:16" x14ac:dyDescent="0.25">
      <c r="A2313" t="s">
        <v>4870</v>
      </c>
      <c r="B2313" s="2" t="s">
        <v>2526</v>
      </c>
      <c r="C2313" s="10" t="s">
        <v>2526</v>
      </c>
      <c r="D2313" t="s">
        <v>5055</v>
      </c>
      <c r="E2313" s="3" t="s">
        <v>1851</v>
      </c>
      <c r="P2313" s="3"/>
    </row>
    <row r="2314" spans="1:16" x14ac:dyDescent="0.25">
      <c r="A2314" t="s">
        <v>4871</v>
      </c>
      <c r="B2314" s="2" t="s">
        <v>2526</v>
      </c>
      <c r="C2314" s="10" t="s">
        <v>2526</v>
      </c>
      <c r="D2314" t="s">
        <v>5055</v>
      </c>
      <c r="E2314" s="3" t="s">
        <v>1852</v>
      </c>
      <c r="P2314" s="3"/>
    </row>
    <row r="2315" spans="1:16" hidden="1" x14ac:dyDescent="0.25">
      <c r="A2315" t="s">
        <v>4872</v>
      </c>
      <c r="B2315" s="3" t="s">
        <v>2527</v>
      </c>
      <c r="C2315" s="10" t="s">
        <v>5053</v>
      </c>
      <c r="D2315" s="11" t="s">
        <v>5053</v>
      </c>
      <c r="E2315" s="3" t="s">
        <v>1853</v>
      </c>
      <c r="P2315" s="3"/>
    </row>
    <row r="2316" spans="1:16" hidden="1" x14ac:dyDescent="0.25">
      <c r="A2316" t="s">
        <v>4873</v>
      </c>
      <c r="B2316" s="2" t="s">
        <v>2526</v>
      </c>
      <c r="C2316" s="10" t="s">
        <v>2527</v>
      </c>
      <c r="D2316" s="11" t="s">
        <v>5053</v>
      </c>
      <c r="E2316" s="3" t="s">
        <v>1854</v>
      </c>
      <c r="P2316" s="3"/>
    </row>
    <row r="2317" spans="1:16" hidden="1" x14ac:dyDescent="0.25">
      <c r="A2317" t="s">
        <v>4874</v>
      </c>
      <c r="B2317" s="3" t="s">
        <v>2527</v>
      </c>
      <c r="C2317" s="10" t="s">
        <v>5053</v>
      </c>
      <c r="D2317" s="11" t="s">
        <v>5053</v>
      </c>
      <c r="E2317" s="3" t="s">
        <v>1855</v>
      </c>
      <c r="P2317" s="3"/>
    </row>
    <row r="2318" spans="1:16" hidden="1" x14ac:dyDescent="0.25">
      <c r="A2318" t="s">
        <v>4875</v>
      </c>
      <c r="B2318" s="3" t="s">
        <v>2527</v>
      </c>
      <c r="C2318" s="10" t="s">
        <v>5053</v>
      </c>
      <c r="D2318" s="11" t="s">
        <v>5053</v>
      </c>
      <c r="E2318" s="3" t="s">
        <v>1856</v>
      </c>
      <c r="P2318" s="3"/>
    </row>
    <row r="2319" spans="1:16" hidden="1" x14ac:dyDescent="0.25">
      <c r="A2319" t="s">
        <v>4876</v>
      </c>
      <c r="B2319" s="3" t="s">
        <v>2527</v>
      </c>
      <c r="C2319" s="10" t="s">
        <v>5053</v>
      </c>
      <c r="D2319" s="11" t="s">
        <v>5053</v>
      </c>
      <c r="E2319" s="3" t="s">
        <v>1857</v>
      </c>
      <c r="P2319" s="3"/>
    </row>
    <row r="2320" spans="1:16" x14ac:dyDescent="0.25">
      <c r="A2320" t="s">
        <v>4877</v>
      </c>
      <c r="B2320" s="2" t="s">
        <v>2526</v>
      </c>
      <c r="C2320" s="10" t="s">
        <v>2526</v>
      </c>
      <c r="D2320" t="s">
        <v>5055</v>
      </c>
      <c r="E2320" s="3" t="s">
        <v>1858</v>
      </c>
      <c r="P2320" s="3"/>
    </row>
    <row r="2321" spans="1:16" x14ac:dyDescent="0.25">
      <c r="A2321" t="s">
        <v>4878</v>
      </c>
      <c r="B2321" s="2" t="s">
        <v>2526</v>
      </c>
      <c r="C2321" s="10" t="s">
        <v>2526</v>
      </c>
      <c r="D2321" t="s">
        <v>5054</v>
      </c>
      <c r="E2321" s="3" t="s">
        <v>1859</v>
      </c>
      <c r="P2321" s="3"/>
    </row>
    <row r="2322" spans="1:16" x14ac:dyDescent="0.25">
      <c r="A2322" t="s">
        <v>4879</v>
      </c>
      <c r="B2322" s="2" t="s">
        <v>2526</v>
      </c>
      <c r="C2322" s="10" t="s">
        <v>2526</v>
      </c>
      <c r="D2322" t="s">
        <v>5054</v>
      </c>
      <c r="E2322" s="3" t="s">
        <v>1860</v>
      </c>
      <c r="P2322" s="3"/>
    </row>
    <row r="2323" spans="1:16" x14ac:dyDescent="0.25">
      <c r="A2323" t="s">
        <v>4880</v>
      </c>
      <c r="B2323" s="2" t="s">
        <v>2526</v>
      </c>
      <c r="C2323" s="10" t="s">
        <v>2526</v>
      </c>
      <c r="D2323" t="s">
        <v>5054</v>
      </c>
      <c r="E2323" s="3" t="s">
        <v>1861</v>
      </c>
      <c r="P2323" s="3"/>
    </row>
    <row r="2324" spans="1:16" x14ac:dyDescent="0.25">
      <c r="A2324" t="s">
        <v>4881</v>
      </c>
      <c r="B2324" s="2" t="s">
        <v>2526</v>
      </c>
      <c r="C2324" s="10" t="s">
        <v>2526</v>
      </c>
      <c r="D2324" t="s">
        <v>5055</v>
      </c>
      <c r="E2324" s="3" t="s">
        <v>1862</v>
      </c>
      <c r="P2324" s="3"/>
    </row>
    <row r="2325" spans="1:16" hidden="1" x14ac:dyDescent="0.25">
      <c r="A2325" t="s">
        <v>4882</v>
      </c>
      <c r="B2325" s="3" t="s">
        <v>2527</v>
      </c>
      <c r="C2325" s="10" t="s">
        <v>5053</v>
      </c>
      <c r="D2325" s="11" t="s">
        <v>5053</v>
      </c>
      <c r="E2325" s="3" t="s">
        <v>1863</v>
      </c>
      <c r="P2325" s="3"/>
    </row>
    <row r="2326" spans="1:16" x14ac:dyDescent="0.25">
      <c r="A2326" t="s">
        <v>4883</v>
      </c>
      <c r="B2326" s="2" t="s">
        <v>2526</v>
      </c>
      <c r="C2326" s="10" t="s">
        <v>2526</v>
      </c>
      <c r="D2326" t="s">
        <v>5054</v>
      </c>
      <c r="E2326" s="3" t="s">
        <v>1864</v>
      </c>
      <c r="P2326" s="3"/>
    </row>
    <row r="2327" spans="1:16" hidden="1" x14ac:dyDescent="0.25">
      <c r="A2327" t="s">
        <v>4884</v>
      </c>
      <c r="B2327" s="3" t="s">
        <v>2527</v>
      </c>
      <c r="C2327" s="10" t="s">
        <v>5053</v>
      </c>
      <c r="D2327" s="11" t="s">
        <v>5053</v>
      </c>
      <c r="E2327" s="3" t="s">
        <v>1865</v>
      </c>
      <c r="P2327" s="3"/>
    </row>
    <row r="2328" spans="1:16" hidden="1" x14ac:dyDescent="0.25">
      <c r="A2328" t="s">
        <v>4885</v>
      </c>
      <c r="B2328" s="3" t="s">
        <v>2527</v>
      </c>
      <c r="C2328" s="10" t="s">
        <v>5053</v>
      </c>
      <c r="D2328" s="11" t="s">
        <v>5053</v>
      </c>
      <c r="E2328" s="3" t="s">
        <v>1866</v>
      </c>
      <c r="P2328" s="3"/>
    </row>
    <row r="2329" spans="1:16" hidden="1" x14ac:dyDescent="0.25">
      <c r="A2329" t="s">
        <v>4886</v>
      </c>
      <c r="B2329" s="3" t="s">
        <v>2527</v>
      </c>
      <c r="C2329" s="10" t="s">
        <v>5053</v>
      </c>
      <c r="D2329" s="11" t="s">
        <v>5053</v>
      </c>
      <c r="E2329" s="3" t="s">
        <v>1867</v>
      </c>
      <c r="P2329" s="3"/>
    </row>
    <row r="2330" spans="1:16" x14ac:dyDescent="0.25">
      <c r="A2330" t="s">
        <v>4887</v>
      </c>
      <c r="B2330" s="2" t="s">
        <v>2526</v>
      </c>
      <c r="C2330" s="10" t="s">
        <v>2526</v>
      </c>
      <c r="D2330" t="s">
        <v>5055</v>
      </c>
      <c r="E2330" s="3" t="s">
        <v>1868</v>
      </c>
      <c r="P2330" s="3"/>
    </row>
    <row r="2331" spans="1:16" hidden="1" x14ac:dyDescent="0.25">
      <c r="A2331" t="s">
        <v>4888</v>
      </c>
      <c r="B2331" s="2" t="s">
        <v>2526</v>
      </c>
      <c r="C2331" s="10" t="s">
        <v>2527</v>
      </c>
      <c r="D2331" s="11" t="s">
        <v>5053</v>
      </c>
      <c r="E2331" s="3" t="s">
        <v>1869</v>
      </c>
      <c r="P2331" s="3"/>
    </row>
    <row r="2332" spans="1:16" hidden="1" x14ac:dyDescent="0.25">
      <c r="A2332" t="s">
        <v>4889</v>
      </c>
      <c r="B2332" s="3" t="s">
        <v>2527</v>
      </c>
      <c r="C2332" s="10" t="s">
        <v>5053</v>
      </c>
      <c r="D2332" s="11" t="s">
        <v>5053</v>
      </c>
      <c r="E2332" s="3" t="s">
        <v>1870</v>
      </c>
      <c r="P2332" s="3"/>
    </row>
    <row r="2333" spans="1:16" x14ac:dyDescent="0.25">
      <c r="A2333" t="s">
        <v>4890</v>
      </c>
      <c r="B2333" s="2" t="s">
        <v>2526</v>
      </c>
      <c r="C2333" s="10" t="s">
        <v>2526</v>
      </c>
      <c r="D2333" t="s">
        <v>5055</v>
      </c>
      <c r="E2333" s="3" t="s">
        <v>1871</v>
      </c>
      <c r="P2333" s="3"/>
    </row>
    <row r="2334" spans="1:16" x14ac:dyDescent="0.25">
      <c r="A2334" t="s">
        <v>4891</v>
      </c>
      <c r="B2334" s="2" t="s">
        <v>2526</v>
      </c>
      <c r="C2334" s="10" t="s">
        <v>2526</v>
      </c>
      <c r="D2334" t="s">
        <v>5055</v>
      </c>
      <c r="E2334" s="3" t="s">
        <v>2479</v>
      </c>
      <c r="P2334" s="3"/>
    </row>
    <row r="2335" spans="1:16" hidden="1" x14ac:dyDescent="0.25">
      <c r="A2335" t="s">
        <v>4892</v>
      </c>
      <c r="B2335" s="3" t="s">
        <v>2527</v>
      </c>
      <c r="C2335" s="10" t="s">
        <v>5053</v>
      </c>
      <c r="D2335" s="11" t="s">
        <v>5053</v>
      </c>
      <c r="E2335" s="3" t="s">
        <v>2480</v>
      </c>
      <c r="P2335" s="3"/>
    </row>
    <row r="2336" spans="1:16" hidden="1" x14ac:dyDescent="0.25">
      <c r="A2336" t="s">
        <v>4893</v>
      </c>
      <c r="B2336" s="3" t="s">
        <v>2527</v>
      </c>
      <c r="C2336" s="10" t="s">
        <v>5053</v>
      </c>
      <c r="D2336" s="11" t="s">
        <v>5053</v>
      </c>
      <c r="E2336" s="3" t="s">
        <v>2481</v>
      </c>
      <c r="P2336" s="3"/>
    </row>
    <row r="2337" spans="1:16" x14ac:dyDescent="0.25">
      <c r="A2337" t="s">
        <v>4894</v>
      </c>
      <c r="B2337" s="2" t="s">
        <v>2526</v>
      </c>
      <c r="C2337" s="10" t="s">
        <v>2526</v>
      </c>
      <c r="D2337" t="s">
        <v>5054</v>
      </c>
      <c r="E2337" s="3" t="s">
        <v>1872</v>
      </c>
      <c r="P2337" s="3"/>
    </row>
    <row r="2338" spans="1:16" x14ac:dyDescent="0.25">
      <c r="A2338" t="s">
        <v>4895</v>
      </c>
      <c r="B2338" s="2" t="s">
        <v>2526</v>
      </c>
      <c r="C2338" s="10" t="s">
        <v>2526</v>
      </c>
      <c r="D2338" t="s">
        <v>5055</v>
      </c>
      <c r="E2338" s="3" t="s">
        <v>1873</v>
      </c>
      <c r="P2338" s="3"/>
    </row>
    <row r="2339" spans="1:16" x14ac:dyDescent="0.25">
      <c r="A2339" t="s">
        <v>4896</v>
      </c>
      <c r="B2339" s="2" t="s">
        <v>2526</v>
      </c>
      <c r="C2339" s="10" t="s">
        <v>2526</v>
      </c>
      <c r="D2339" t="s">
        <v>5055</v>
      </c>
      <c r="E2339" s="3" t="s">
        <v>1874</v>
      </c>
      <c r="P2339" s="3"/>
    </row>
    <row r="2340" spans="1:16" x14ac:dyDescent="0.25">
      <c r="A2340" t="s">
        <v>4897</v>
      </c>
      <c r="B2340" s="2" t="s">
        <v>2526</v>
      </c>
      <c r="C2340" s="10" t="s">
        <v>2526</v>
      </c>
      <c r="D2340" t="s">
        <v>5054</v>
      </c>
      <c r="E2340" s="3" t="s">
        <v>1875</v>
      </c>
      <c r="P2340" s="3"/>
    </row>
    <row r="2341" spans="1:16" hidden="1" x14ac:dyDescent="0.25">
      <c r="A2341" t="s">
        <v>4898</v>
      </c>
      <c r="B2341" s="3" t="s">
        <v>2527</v>
      </c>
      <c r="C2341" s="10" t="s">
        <v>5053</v>
      </c>
      <c r="D2341" s="11" t="s">
        <v>5053</v>
      </c>
      <c r="E2341" s="3" t="s">
        <v>1876</v>
      </c>
      <c r="P2341" s="3"/>
    </row>
    <row r="2342" spans="1:16" hidden="1" x14ac:dyDescent="0.25">
      <c r="A2342" t="s">
        <v>4899</v>
      </c>
      <c r="B2342" s="3" t="s">
        <v>2527</v>
      </c>
      <c r="C2342" s="10" t="s">
        <v>5053</v>
      </c>
      <c r="D2342" s="11" t="s">
        <v>5053</v>
      </c>
      <c r="E2342" s="3" t="s">
        <v>2482</v>
      </c>
      <c r="P2342" s="3"/>
    </row>
    <row r="2343" spans="1:16" x14ac:dyDescent="0.25">
      <c r="A2343" t="s">
        <v>4900</v>
      </c>
      <c r="B2343" s="2" t="s">
        <v>2526</v>
      </c>
      <c r="C2343" s="10" t="s">
        <v>2526</v>
      </c>
      <c r="D2343" t="s">
        <v>5055</v>
      </c>
      <c r="E2343" s="3" t="s">
        <v>1877</v>
      </c>
      <c r="P2343" s="3"/>
    </row>
    <row r="2344" spans="1:16" hidden="1" x14ac:dyDescent="0.25">
      <c r="A2344" t="s">
        <v>4901</v>
      </c>
      <c r="B2344" s="3" t="s">
        <v>2527</v>
      </c>
      <c r="C2344" s="10" t="s">
        <v>5053</v>
      </c>
      <c r="D2344" s="11" t="s">
        <v>5053</v>
      </c>
      <c r="E2344" s="3" t="s">
        <v>1878</v>
      </c>
      <c r="P2344" s="3"/>
    </row>
    <row r="2345" spans="1:16" hidden="1" x14ac:dyDescent="0.25">
      <c r="A2345" t="s">
        <v>4902</v>
      </c>
      <c r="B2345" s="3" t="s">
        <v>2527</v>
      </c>
      <c r="C2345" s="10" t="s">
        <v>5053</v>
      </c>
      <c r="D2345" s="11" t="s">
        <v>5053</v>
      </c>
      <c r="E2345" s="3" t="s">
        <v>2483</v>
      </c>
      <c r="P2345" s="3"/>
    </row>
    <row r="2346" spans="1:16" hidden="1" x14ac:dyDescent="0.25">
      <c r="A2346" t="s">
        <v>4903</v>
      </c>
      <c r="B2346" s="3" t="s">
        <v>2527</v>
      </c>
      <c r="C2346" s="10" t="s">
        <v>5053</v>
      </c>
      <c r="D2346" s="11" t="s">
        <v>5053</v>
      </c>
      <c r="E2346" s="3" t="s">
        <v>1879</v>
      </c>
      <c r="P2346" s="3"/>
    </row>
    <row r="2347" spans="1:16" x14ac:dyDescent="0.25">
      <c r="A2347" t="s">
        <v>4904</v>
      </c>
      <c r="B2347" s="2" t="s">
        <v>2526</v>
      </c>
      <c r="C2347" s="10" t="s">
        <v>2526</v>
      </c>
      <c r="D2347" t="s">
        <v>5055</v>
      </c>
      <c r="E2347" s="3" t="s">
        <v>1880</v>
      </c>
      <c r="P2347" s="3"/>
    </row>
    <row r="2348" spans="1:16" x14ac:dyDescent="0.25">
      <c r="A2348" t="s">
        <v>4905</v>
      </c>
      <c r="B2348" s="2" t="s">
        <v>2526</v>
      </c>
      <c r="C2348" s="10" t="s">
        <v>2526</v>
      </c>
      <c r="D2348" t="s">
        <v>5055</v>
      </c>
      <c r="E2348" s="3" t="s">
        <v>2484</v>
      </c>
      <c r="P2348" s="3"/>
    </row>
    <row r="2349" spans="1:16" hidden="1" x14ac:dyDescent="0.25">
      <c r="A2349" t="s">
        <v>4906</v>
      </c>
      <c r="B2349" s="3" t="s">
        <v>2527</v>
      </c>
      <c r="C2349" s="10" t="s">
        <v>5053</v>
      </c>
      <c r="D2349" s="11" t="s">
        <v>5053</v>
      </c>
      <c r="E2349" s="3" t="s">
        <v>1881</v>
      </c>
      <c r="P2349" s="3"/>
    </row>
    <row r="2350" spans="1:16" x14ac:dyDescent="0.25">
      <c r="A2350" t="s">
        <v>4907</v>
      </c>
      <c r="B2350" s="2" t="s">
        <v>2526</v>
      </c>
      <c r="C2350" s="10" t="s">
        <v>2526</v>
      </c>
      <c r="D2350" t="s">
        <v>5055</v>
      </c>
      <c r="E2350" s="3" t="s">
        <v>2485</v>
      </c>
      <c r="P2350" s="3"/>
    </row>
    <row r="2351" spans="1:16" hidden="1" x14ac:dyDescent="0.25">
      <c r="A2351" t="s">
        <v>4908</v>
      </c>
      <c r="B2351" s="3" t="s">
        <v>2527</v>
      </c>
      <c r="C2351" s="10" t="s">
        <v>5053</v>
      </c>
      <c r="D2351" s="11" t="s">
        <v>5053</v>
      </c>
      <c r="E2351" s="3" t="s">
        <v>1882</v>
      </c>
      <c r="P2351" s="3"/>
    </row>
    <row r="2352" spans="1:16" hidden="1" x14ac:dyDescent="0.25">
      <c r="A2352" t="s">
        <v>4909</v>
      </c>
      <c r="B2352" s="3" t="s">
        <v>2527</v>
      </c>
      <c r="C2352" s="10" t="s">
        <v>5053</v>
      </c>
      <c r="D2352" s="11" t="s">
        <v>5053</v>
      </c>
      <c r="E2352" s="3" t="s">
        <v>1883</v>
      </c>
      <c r="P2352" s="3"/>
    </row>
    <row r="2353" spans="1:16" x14ac:dyDescent="0.25">
      <c r="A2353" t="s">
        <v>4910</v>
      </c>
      <c r="B2353" s="2" t="s">
        <v>2526</v>
      </c>
      <c r="C2353" s="10" t="s">
        <v>2526</v>
      </c>
      <c r="D2353" t="s">
        <v>5055</v>
      </c>
      <c r="E2353" s="3" t="s">
        <v>1884</v>
      </c>
      <c r="P2353" s="3"/>
    </row>
    <row r="2354" spans="1:16" x14ac:dyDescent="0.25">
      <c r="A2354" t="s">
        <v>4911</v>
      </c>
      <c r="B2354" s="2" t="s">
        <v>2526</v>
      </c>
      <c r="C2354" s="10" t="s">
        <v>2526</v>
      </c>
      <c r="D2354" t="s">
        <v>5055</v>
      </c>
      <c r="E2354" s="3" t="s">
        <v>1885</v>
      </c>
      <c r="P2354" s="3"/>
    </row>
    <row r="2355" spans="1:16" hidden="1" x14ac:dyDescent="0.25">
      <c r="A2355" t="s">
        <v>4912</v>
      </c>
      <c r="B2355" s="3" t="s">
        <v>2527</v>
      </c>
      <c r="C2355" s="10" t="s">
        <v>5053</v>
      </c>
      <c r="D2355" s="11" t="s">
        <v>5053</v>
      </c>
      <c r="E2355" s="3" t="s">
        <v>1886</v>
      </c>
      <c r="P2355" s="3"/>
    </row>
    <row r="2356" spans="1:16" x14ac:dyDescent="0.25">
      <c r="A2356" t="s">
        <v>4913</v>
      </c>
      <c r="B2356" s="2" t="s">
        <v>2526</v>
      </c>
      <c r="C2356" s="10" t="s">
        <v>2526</v>
      </c>
      <c r="D2356" s="11" t="s">
        <v>5056</v>
      </c>
      <c r="E2356" s="3" t="s">
        <v>1887</v>
      </c>
      <c r="P2356" s="3"/>
    </row>
    <row r="2357" spans="1:16" hidden="1" x14ac:dyDescent="0.25">
      <c r="A2357" t="s">
        <v>4914</v>
      </c>
      <c r="B2357" s="3" t="s">
        <v>2527</v>
      </c>
      <c r="C2357" s="10" t="s">
        <v>5053</v>
      </c>
      <c r="D2357" s="11" t="s">
        <v>5053</v>
      </c>
      <c r="E2357" s="3" t="s">
        <v>1888</v>
      </c>
      <c r="P2357" s="3"/>
    </row>
    <row r="2358" spans="1:16" hidden="1" x14ac:dyDescent="0.25">
      <c r="A2358" t="s">
        <v>4915</v>
      </c>
      <c r="B2358" s="3" t="s">
        <v>2527</v>
      </c>
      <c r="C2358" s="10" t="s">
        <v>5053</v>
      </c>
      <c r="D2358" s="11" t="s">
        <v>5053</v>
      </c>
      <c r="E2358" s="3" t="s">
        <v>1889</v>
      </c>
      <c r="P2358" s="3"/>
    </row>
    <row r="2359" spans="1:16" x14ac:dyDescent="0.25">
      <c r="A2359" t="s">
        <v>4916</v>
      </c>
      <c r="B2359" s="2" t="s">
        <v>2526</v>
      </c>
      <c r="C2359" s="10" t="s">
        <v>2526</v>
      </c>
      <c r="D2359" t="s">
        <v>5054</v>
      </c>
      <c r="E2359" s="3" t="s">
        <v>2486</v>
      </c>
      <c r="P2359" s="3"/>
    </row>
    <row r="2360" spans="1:16" hidden="1" x14ac:dyDescent="0.25">
      <c r="A2360" t="s">
        <v>4917</v>
      </c>
      <c r="B2360" s="2" t="s">
        <v>2526</v>
      </c>
      <c r="C2360" s="10" t="s">
        <v>2527</v>
      </c>
      <c r="D2360" s="11" t="s">
        <v>5053</v>
      </c>
      <c r="E2360" s="3" t="s">
        <v>1890</v>
      </c>
      <c r="P2360" s="3"/>
    </row>
    <row r="2361" spans="1:16" x14ac:dyDescent="0.25">
      <c r="A2361" t="s">
        <v>4918</v>
      </c>
      <c r="B2361" s="2" t="s">
        <v>2526</v>
      </c>
      <c r="C2361" s="10" t="s">
        <v>2526</v>
      </c>
      <c r="D2361" t="s">
        <v>5054</v>
      </c>
      <c r="E2361" s="3" t="s">
        <v>1891</v>
      </c>
      <c r="P2361" s="3"/>
    </row>
    <row r="2362" spans="1:16" hidden="1" x14ac:dyDescent="0.25">
      <c r="A2362" t="s">
        <v>4919</v>
      </c>
      <c r="B2362" s="3" t="s">
        <v>2527</v>
      </c>
      <c r="C2362" s="10" t="s">
        <v>5053</v>
      </c>
      <c r="D2362" s="11" t="s">
        <v>5053</v>
      </c>
      <c r="E2362" s="3" t="s">
        <v>2487</v>
      </c>
      <c r="P2362" s="3"/>
    </row>
    <row r="2363" spans="1:16" hidden="1" x14ac:dyDescent="0.25">
      <c r="A2363" t="s">
        <v>4920</v>
      </c>
      <c r="B2363" s="3" t="s">
        <v>2527</v>
      </c>
      <c r="C2363" s="10" t="s">
        <v>5053</v>
      </c>
      <c r="D2363" s="11" t="s">
        <v>5053</v>
      </c>
      <c r="E2363" s="3" t="s">
        <v>2488</v>
      </c>
      <c r="P2363" s="3"/>
    </row>
    <row r="2364" spans="1:16" x14ac:dyDescent="0.25">
      <c r="A2364" t="s">
        <v>4921</v>
      </c>
      <c r="B2364" s="2" t="s">
        <v>2526</v>
      </c>
      <c r="C2364" s="10" t="s">
        <v>2526</v>
      </c>
      <c r="D2364" t="s">
        <v>5054</v>
      </c>
      <c r="E2364" s="3" t="s">
        <v>1892</v>
      </c>
      <c r="P2364" s="3"/>
    </row>
    <row r="2365" spans="1:16" x14ac:dyDescent="0.25">
      <c r="A2365" t="s">
        <v>4922</v>
      </c>
      <c r="B2365" s="2" t="s">
        <v>2526</v>
      </c>
      <c r="C2365" s="10" t="s">
        <v>2526</v>
      </c>
      <c r="D2365" t="s">
        <v>5055</v>
      </c>
      <c r="E2365" s="3" t="s">
        <v>1893</v>
      </c>
      <c r="P2365" s="3"/>
    </row>
    <row r="2366" spans="1:16" hidden="1" x14ac:dyDescent="0.25">
      <c r="A2366" t="s">
        <v>4923</v>
      </c>
      <c r="B2366" s="3" t="s">
        <v>2527</v>
      </c>
      <c r="C2366" s="10" t="s">
        <v>5053</v>
      </c>
      <c r="D2366" s="11" t="s">
        <v>5053</v>
      </c>
      <c r="E2366" s="3" t="s">
        <v>2489</v>
      </c>
      <c r="P2366" s="3"/>
    </row>
    <row r="2367" spans="1:16" hidden="1" x14ac:dyDescent="0.25">
      <c r="A2367" t="s">
        <v>4924</v>
      </c>
      <c r="B2367" s="3" t="s">
        <v>2527</v>
      </c>
      <c r="C2367" s="10" t="s">
        <v>5053</v>
      </c>
      <c r="D2367" s="11" t="s">
        <v>5053</v>
      </c>
      <c r="E2367" s="3" t="s">
        <v>1894</v>
      </c>
      <c r="P2367" s="3"/>
    </row>
    <row r="2368" spans="1:16" hidden="1" x14ac:dyDescent="0.25">
      <c r="A2368" t="s">
        <v>4925</v>
      </c>
      <c r="B2368" s="2" t="s">
        <v>2526</v>
      </c>
      <c r="C2368" s="10" t="s">
        <v>2527</v>
      </c>
      <c r="D2368" s="11" t="s">
        <v>5053</v>
      </c>
      <c r="E2368" s="3" t="s">
        <v>2490</v>
      </c>
      <c r="P2368" s="3"/>
    </row>
    <row r="2369" spans="1:16" hidden="1" x14ac:dyDescent="0.25">
      <c r="A2369" t="s">
        <v>4926</v>
      </c>
      <c r="B2369" s="3" t="s">
        <v>2527</v>
      </c>
      <c r="C2369" s="10" t="s">
        <v>5053</v>
      </c>
      <c r="D2369" s="11" t="s">
        <v>5053</v>
      </c>
      <c r="E2369" s="3" t="s">
        <v>2491</v>
      </c>
      <c r="P2369" s="3"/>
    </row>
    <row r="2370" spans="1:16" hidden="1" x14ac:dyDescent="0.25">
      <c r="A2370" t="s">
        <v>4927</v>
      </c>
      <c r="B2370" s="3" t="s">
        <v>2527</v>
      </c>
      <c r="C2370" s="10" t="s">
        <v>5053</v>
      </c>
      <c r="D2370" s="11" t="s">
        <v>5053</v>
      </c>
      <c r="E2370" s="3" t="s">
        <v>2492</v>
      </c>
      <c r="P2370" s="3"/>
    </row>
    <row r="2371" spans="1:16" hidden="1" x14ac:dyDescent="0.25">
      <c r="A2371" t="s">
        <v>4928</v>
      </c>
      <c r="B2371" s="2" t="s">
        <v>2526</v>
      </c>
      <c r="C2371" s="10" t="s">
        <v>2527</v>
      </c>
      <c r="D2371" s="11" t="s">
        <v>5053</v>
      </c>
      <c r="E2371" s="3" t="s">
        <v>1895</v>
      </c>
      <c r="P2371" s="3"/>
    </row>
    <row r="2372" spans="1:16" hidden="1" x14ac:dyDescent="0.25">
      <c r="A2372" t="s">
        <v>4929</v>
      </c>
      <c r="B2372" s="3" t="s">
        <v>2527</v>
      </c>
      <c r="C2372" s="10" t="s">
        <v>5053</v>
      </c>
      <c r="D2372" s="11" t="s">
        <v>5053</v>
      </c>
      <c r="E2372" s="3" t="s">
        <v>1896</v>
      </c>
      <c r="P2372" s="3"/>
    </row>
    <row r="2373" spans="1:16" hidden="1" x14ac:dyDescent="0.25">
      <c r="A2373" t="s">
        <v>4930</v>
      </c>
      <c r="B2373" s="3" t="s">
        <v>2527</v>
      </c>
      <c r="C2373" s="10" t="s">
        <v>5053</v>
      </c>
      <c r="D2373" s="11" t="s">
        <v>5053</v>
      </c>
      <c r="E2373" s="3" t="s">
        <v>1897</v>
      </c>
      <c r="P2373" s="3"/>
    </row>
    <row r="2374" spans="1:16" hidden="1" x14ac:dyDescent="0.25">
      <c r="A2374" t="s">
        <v>4931</v>
      </c>
      <c r="B2374" s="2" t="s">
        <v>2526</v>
      </c>
      <c r="C2374" s="10" t="s">
        <v>2527</v>
      </c>
      <c r="D2374" s="11" t="s">
        <v>5053</v>
      </c>
      <c r="E2374" s="3" t="s">
        <v>1898</v>
      </c>
      <c r="P2374" s="3"/>
    </row>
    <row r="2375" spans="1:16" x14ac:dyDescent="0.25">
      <c r="A2375" t="s">
        <v>4932</v>
      </c>
      <c r="B2375" s="2" t="s">
        <v>2526</v>
      </c>
      <c r="C2375" s="10" t="s">
        <v>2526</v>
      </c>
      <c r="D2375" t="s">
        <v>5055</v>
      </c>
      <c r="E2375" s="3" t="s">
        <v>1899</v>
      </c>
      <c r="P2375" s="3"/>
    </row>
    <row r="2376" spans="1:16" hidden="1" x14ac:dyDescent="0.25">
      <c r="A2376" t="s">
        <v>4933</v>
      </c>
      <c r="B2376" s="3" t="s">
        <v>2527</v>
      </c>
      <c r="C2376" s="10" t="s">
        <v>5053</v>
      </c>
      <c r="D2376" s="11" t="s">
        <v>5053</v>
      </c>
      <c r="E2376" s="3" t="s">
        <v>1900</v>
      </c>
      <c r="P2376" s="3"/>
    </row>
    <row r="2377" spans="1:16" hidden="1" x14ac:dyDescent="0.25">
      <c r="A2377" t="s">
        <v>4934</v>
      </c>
      <c r="B2377" s="3" t="s">
        <v>2527</v>
      </c>
      <c r="C2377" s="10" t="s">
        <v>5053</v>
      </c>
      <c r="D2377" s="11" t="s">
        <v>5053</v>
      </c>
      <c r="E2377" s="3" t="s">
        <v>1901</v>
      </c>
      <c r="P2377" s="3"/>
    </row>
    <row r="2378" spans="1:16" hidden="1" x14ac:dyDescent="0.25">
      <c r="A2378" t="s">
        <v>4935</v>
      </c>
      <c r="B2378" s="3" t="s">
        <v>2527</v>
      </c>
      <c r="C2378" s="10" t="s">
        <v>5053</v>
      </c>
      <c r="D2378" s="11" t="s">
        <v>5053</v>
      </c>
      <c r="E2378" s="3" t="s">
        <v>1902</v>
      </c>
      <c r="P2378" s="3"/>
    </row>
    <row r="2379" spans="1:16" hidden="1" x14ac:dyDescent="0.25">
      <c r="A2379" t="s">
        <v>4936</v>
      </c>
      <c r="B2379" s="3" t="s">
        <v>2527</v>
      </c>
      <c r="C2379" s="10" t="s">
        <v>5053</v>
      </c>
      <c r="D2379" s="11" t="s">
        <v>5053</v>
      </c>
      <c r="E2379" s="3" t="s">
        <v>1903</v>
      </c>
      <c r="P2379" s="3"/>
    </row>
    <row r="2380" spans="1:16" hidden="1" x14ac:dyDescent="0.25">
      <c r="A2380" t="s">
        <v>4937</v>
      </c>
      <c r="B2380" s="3" t="s">
        <v>2527</v>
      </c>
      <c r="C2380" s="10" t="s">
        <v>5053</v>
      </c>
      <c r="D2380" s="11" t="s">
        <v>5053</v>
      </c>
      <c r="E2380" s="3" t="s">
        <v>1904</v>
      </c>
      <c r="P2380" s="3"/>
    </row>
    <row r="2381" spans="1:16" hidden="1" x14ac:dyDescent="0.25">
      <c r="A2381" t="s">
        <v>4938</v>
      </c>
      <c r="B2381" s="2" t="s">
        <v>2526</v>
      </c>
      <c r="C2381" s="10" t="s">
        <v>2527</v>
      </c>
      <c r="D2381" s="11" t="s">
        <v>5053</v>
      </c>
      <c r="E2381" s="3" t="s">
        <v>1905</v>
      </c>
      <c r="P2381" s="3"/>
    </row>
    <row r="2382" spans="1:16" hidden="1" x14ac:dyDescent="0.25">
      <c r="A2382" t="s">
        <v>4939</v>
      </c>
      <c r="B2382" s="3" t="s">
        <v>2527</v>
      </c>
      <c r="C2382" s="10" t="s">
        <v>5053</v>
      </c>
      <c r="D2382" s="11" t="s">
        <v>5053</v>
      </c>
      <c r="E2382" s="3" t="s">
        <v>2493</v>
      </c>
      <c r="P2382" s="3"/>
    </row>
    <row r="2383" spans="1:16" x14ac:dyDescent="0.25">
      <c r="A2383" t="s">
        <v>4940</v>
      </c>
      <c r="B2383" s="2" t="s">
        <v>2526</v>
      </c>
      <c r="C2383" s="10" t="s">
        <v>2526</v>
      </c>
      <c r="D2383" t="s">
        <v>5055</v>
      </c>
      <c r="E2383" s="3" t="s">
        <v>2494</v>
      </c>
      <c r="P2383" s="3"/>
    </row>
    <row r="2384" spans="1:16" hidden="1" x14ac:dyDescent="0.25">
      <c r="A2384" t="s">
        <v>4941</v>
      </c>
      <c r="B2384" s="3" t="s">
        <v>2527</v>
      </c>
      <c r="C2384" s="10" t="s">
        <v>5053</v>
      </c>
      <c r="D2384" s="11" t="s">
        <v>5053</v>
      </c>
      <c r="E2384" s="3" t="s">
        <v>1906</v>
      </c>
      <c r="P2384" s="3"/>
    </row>
    <row r="2385" spans="1:16" hidden="1" x14ac:dyDescent="0.25">
      <c r="A2385" t="s">
        <v>4942</v>
      </c>
      <c r="B2385" s="3" t="s">
        <v>2527</v>
      </c>
      <c r="C2385" s="10" t="s">
        <v>5053</v>
      </c>
      <c r="D2385" s="11" t="s">
        <v>5053</v>
      </c>
      <c r="E2385" s="3" t="s">
        <v>2495</v>
      </c>
      <c r="P2385" s="3"/>
    </row>
    <row r="2386" spans="1:16" hidden="1" x14ac:dyDescent="0.25">
      <c r="A2386" t="s">
        <v>4943</v>
      </c>
      <c r="B2386" s="3" t="s">
        <v>2527</v>
      </c>
      <c r="C2386" s="10" t="s">
        <v>5053</v>
      </c>
      <c r="D2386" s="11" t="s">
        <v>5053</v>
      </c>
      <c r="E2386" s="3" t="s">
        <v>2496</v>
      </c>
      <c r="P2386" s="3"/>
    </row>
    <row r="2387" spans="1:16" hidden="1" x14ac:dyDescent="0.25">
      <c r="A2387" t="s">
        <v>4944</v>
      </c>
      <c r="B2387" s="3" t="s">
        <v>2527</v>
      </c>
      <c r="C2387" s="10" t="s">
        <v>5053</v>
      </c>
      <c r="D2387" s="11" t="s">
        <v>5053</v>
      </c>
      <c r="E2387" s="3" t="s">
        <v>2497</v>
      </c>
      <c r="P2387" s="3"/>
    </row>
    <row r="2388" spans="1:16" x14ac:dyDescent="0.25">
      <c r="A2388" t="s">
        <v>4945</v>
      </c>
      <c r="B2388" s="2" t="s">
        <v>2526</v>
      </c>
      <c r="C2388" s="10" t="s">
        <v>2526</v>
      </c>
      <c r="D2388" t="s">
        <v>5054</v>
      </c>
      <c r="E2388" s="3" t="s">
        <v>1907</v>
      </c>
      <c r="P2388" s="3"/>
    </row>
    <row r="2389" spans="1:16" hidden="1" x14ac:dyDescent="0.25">
      <c r="A2389" t="s">
        <v>4946</v>
      </c>
      <c r="B2389" s="3" t="s">
        <v>2527</v>
      </c>
      <c r="C2389" s="10" t="s">
        <v>5053</v>
      </c>
      <c r="D2389" s="11" t="s">
        <v>5053</v>
      </c>
      <c r="E2389" s="3" t="s">
        <v>1908</v>
      </c>
      <c r="P2389" s="3"/>
    </row>
    <row r="2390" spans="1:16" hidden="1" x14ac:dyDescent="0.25">
      <c r="A2390" t="s">
        <v>4947</v>
      </c>
      <c r="B2390" s="2" t="s">
        <v>2526</v>
      </c>
      <c r="C2390" s="10" t="s">
        <v>2527</v>
      </c>
      <c r="D2390" s="11" t="s">
        <v>5053</v>
      </c>
      <c r="E2390" s="3" t="s">
        <v>1909</v>
      </c>
      <c r="P2390" s="3"/>
    </row>
    <row r="2391" spans="1:16" x14ac:dyDescent="0.25">
      <c r="A2391" t="s">
        <v>4948</v>
      </c>
      <c r="B2391" s="2" t="s">
        <v>2526</v>
      </c>
      <c r="C2391" s="10" t="s">
        <v>2526</v>
      </c>
      <c r="D2391" t="s">
        <v>5055</v>
      </c>
      <c r="E2391" s="3" t="s">
        <v>1910</v>
      </c>
      <c r="P2391" s="3"/>
    </row>
    <row r="2392" spans="1:16" hidden="1" x14ac:dyDescent="0.25">
      <c r="A2392" t="s">
        <v>4949</v>
      </c>
      <c r="B2392" s="3" t="s">
        <v>2527</v>
      </c>
      <c r="C2392" s="10" t="s">
        <v>5053</v>
      </c>
      <c r="D2392" s="11" t="s">
        <v>5053</v>
      </c>
      <c r="E2392" s="3" t="s">
        <v>1911</v>
      </c>
      <c r="P2392" s="3"/>
    </row>
    <row r="2393" spans="1:16" hidden="1" x14ac:dyDescent="0.25">
      <c r="A2393" t="s">
        <v>4950</v>
      </c>
      <c r="B2393" s="3" t="s">
        <v>2527</v>
      </c>
      <c r="C2393" s="10" t="s">
        <v>5053</v>
      </c>
      <c r="D2393" s="11" t="s">
        <v>5053</v>
      </c>
      <c r="E2393" s="3" t="s">
        <v>1912</v>
      </c>
      <c r="P2393" s="3"/>
    </row>
    <row r="2394" spans="1:16" x14ac:dyDescent="0.25">
      <c r="A2394" t="s">
        <v>4951</v>
      </c>
      <c r="B2394" s="2" t="s">
        <v>2526</v>
      </c>
      <c r="C2394" s="10" t="s">
        <v>2526</v>
      </c>
      <c r="D2394" t="s">
        <v>5055</v>
      </c>
      <c r="E2394" s="3" t="s">
        <v>2498</v>
      </c>
      <c r="P2394" s="3"/>
    </row>
    <row r="2395" spans="1:16" x14ac:dyDescent="0.25">
      <c r="A2395" t="s">
        <v>4952</v>
      </c>
      <c r="B2395" s="2" t="s">
        <v>2526</v>
      </c>
      <c r="C2395" s="10" t="s">
        <v>2526</v>
      </c>
      <c r="D2395" t="s">
        <v>5054</v>
      </c>
      <c r="E2395" s="3" t="s">
        <v>1913</v>
      </c>
      <c r="P2395" s="3"/>
    </row>
    <row r="2396" spans="1:16" hidden="1" x14ac:dyDescent="0.25">
      <c r="A2396" t="s">
        <v>4953</v>
      </c>
      <c r="B2396" s="3" t="s">
        <v>2527</v>
      </c>
      <c r="C2396" s="10" t="s">
        <v>5053</v>
      </c>
      <c r="D2396" s="11" t="s">
        <v>5053</v>
      </c>
      <c r="E2396" s="3" t="s">
        <v>2499</v>
      </c>
      <c r="P2396" s="3"/>
    </row>
    <row r="2397" spans="1:16" x14ac:dyDescent="0.25">
      <c r="A2397" t="s">
        <v>4954</v>
      </c>
      <c r="B2397" s="2" t="s">
        <v>2526</v>
      </c>
      <c r="C2397" s="10" t="s">
        <v>2526</v>
      </c>
      <c r="D2397" t="s">
        <v>5055</v>
      </c>
      <c r="E2397" s="3" t="s">
        <v>1914</v>
      </c>
      <c r="P2397" s="3"/>
    </row>
    <row r="2398" spans="1:16" hidden="1" x14ac:dyDescent="0.25">
      <c r="A2398" t="s">
        <v>4955</v>
      </c>
      <c r="B2398" s="3" t="s">
        <v>2527</v>
      </c>
      <c r="C2398" s="10" t="s">
        <v>5053</v>
      </c>
      <c r="D2398" s="11" t="s">
        <v>5053</v>
      </c>
      <c r="E2398" s="3" t="s">
        <v>1915</v>
      </c>
      <c r="P2398" s="3"/>
    </row>
    <row r="2399" spans="1:16" hidden="1" x14ac:dyDescent="0.25">
      <c r="A2399" t="s">
        <v>4956</v>
      </c>
      <c r="B2399" s="3" t="s">
        <v>2527</v>
      </c>
      <c r="C2399" s="10" t="s">
        <v>5053</v>
      </c>
      <c r="D2399" s="11" t="s">
        <v>5053</v>
      </c>
      <c r="E2399" s="3" t="s">
        <v>1916</v>
      </c>
      <c r="P2399" s="3"/>
    </row>
    <row r="2400" spans="1:16" hidden="1" x14ac:dyDescent="0.25">
      <c r="A2400" t="s">
        <v>4957</v>
      </c>
      <c r="B2400" s="3" t="s">
        <v>2527</v>
      </c>
      <c r="C2400" s="10" t="s">
        <v>5053</v>
      </c>
      <c r="D2400" s="11" t="s">
        <v>5053</v>
      </c>
      <c r="E2400" s="3" t="s">
        <v>2500</v>
      </c>
      <c r="P2400" s="3"/>
    </row>
    <row r="2401" spans="1:16" hidden="1" x14ac:dyDescent="0.25">
      <c r="A2401" t="s">
        <v>4958</v>
      </c>
      <c r="B2401" s="3" t="s">
        <v>2527</v>
      </c>
      <c r="C2401" s="10" t="s">
        <v>5053</v>
      </c>
      <c r="D2401" s="11" t="s">
        <v>5053</v>
      </c>
      <c r="E2401" s="3" t="s">
        <v>1917</v>
      </c>
      <c r="P2401" s="3"/>
    </row>
    <row r="2402" spans="1:16" hidden="1" x14ac:dyDescent="0.25">
      <c r="A2402" t="s">
        <v>2558</v>
      </c>
      <c r="B2402" s="7" t="s">
        <v>2526</v>
      </c>
      <c r="C2402" s="10" t="s">
        <v>2527</v>
      </c>
      <c r="D2402" s="11" t="s">
        <v>5053</v>
      </c>
      <c r="E2402" s="3" t="s">
        <v>30</v>
      </c>
      <c r="P2402" s="3"/>
    </row>
    <row r="2403" spans="1:16" hidden="1" x14ac:dyDescent="0.25">
      <c r="A2403" t="s">
        <v>4959</v>
      </c>
      <c r="B2403" s="3" t="s">
        <v>2527</v>
      </c>
      <c r="C2403" s="10" t="s">
        <v>5053</v>
      </c>
      <c r="D2403" s="11" t="s">
        <v>5053</v>
      </c>
      <c r="E2403" s="3" t="s">
        <v>2501</v>
      </c>
      <c r="P2403" s="3"/>
    </row>
    <row r="2404" spans="1:16" hidden="1" x14ac:dyDescent="0.25">
      <c r="A2404" t="s">
        <v>4960</v>
      </c>
      <c r="B2404" s="2" t="s">
        <v>2526</v>
      </c>
      <c r="C2404" s="10" t="s">
        <v>2527</v>
      </c>
      <c r="D2404" s="11" t="s">
        <v>5053</v>
      </c>
      <c r="E2404" s="3" t="s">
        <v>2502</v>
      </c>
      <c r="P2404" s="3"/>
    </row>
    <row r="2405" spans="1:16" hidden="1" x14ac:dyDescent="0.25">
      <c r="A2405" t="s">
        <v>4961</v>
      </c>
      <c r="B2405" s="3" t="s">
        <v>2527</v>
      </c>
      <c r="C2405" s="10" t="s">
        <v>5053</v>
      </c>
      <c r="D2405" s="11" t="s">
        <v>5053</v>
      </c>
      <c r="E2405" s="3" t="s">
        <v>2503</v>
      </c>
      <c r="P2405" s="3"/>
    </row>
    <row r="2406" spans="1:16" hidden="1" x14ac:dyDescent="0.25">
      <c r="A2406" t="s">
        <v>4962</v>
      </c>
      <c r="B2406" s="3" t="s">
        <v>2527</v>
      </c>
      <c r="C2406" s="10" t="s">
        <v>5053</v>
      </c>
      <c r="D2406" s="11" t="s">
        <v>5053</v>
      </c>
      <c r="E2406" s="3" t="s">
        <v>2504</v>
      </c>
      <c r="P2406" s="3"/>
    </row>
    <row r="2407" spans="1:16" hidden="1" x14ac:dyDescent="0.25">
      <c r="A2407" t="s">
        <v>4963</v>
      </c>
      <c r="B2407" s="3" t="s">
        <v>2527</v>
      </c>
      <c r="C2407" s="10" t="s">
        <v>5053</v>
      </c>
      <c r="D2407" s="11" t="s">
        <v>5053</v>
      </c>
      <c r="E2407" s="3" t="s">
        <v>1918</v>
      </c>
      <c r="P2407" s="3"/>
    </row>
    <row r="2408" spans="1:16" hidden="1" x14ac:dyDescent="0.25">
      <c r="A2408" t="s">
        <v>4964</v>
      </c>
      <c r="B2408" s="3" t="s">
        <v>2527</v>
      </c>
      <c r="C2408" s="10" t="s">
        <v>5053</v>
      </c>
      <c r="D2408" s="11" t="s">
        <v>5053</v>
      </c>
      <c r="E2408" s="3" t="s">
        <v>1919</v>
      </c>
      <c r="P2408" s="3"/>
    </row>
    <row r="2409" spans="1:16" hidden="1" x14ac:dyDescent="0.25">
      <c r="A2409" t="s">
        <v>4965</v>
      </c>
      <c r="B2409" s="3" t="s">
        <v>2527</v>
      </c>
      <c r="C2409" s="10" t="s">
        <v>5053</v>
      </c>
      <c r="D2409" s="11" t="s">
        <v>5053</v>
      </c>
      <c r="E2409" s="3" t="s">
        <v>2505</v>
      </c>
      <c r="P2409" s="3"/>
    </row>
    <row r="2410" spans="1:16" hidden="1" x14ac:dyDescent="0.25">
      <c r="A2410" t="s">
        <v>4966</v>
      </c>
      <c r="B2410" s="3" t="s">
        <v>2527</v>
      </c>
      <c r="C2410" s="10" t="s">
        <v>5053</v>
      </c>
      <c r="D2410" s="11" t="s">
        <v>5053</v>
      </c>
      <c r="E2410" s="3" t="s">
        <v>1920</v>
      </c>
      <c r="P2410" s="3"/>
    </row>
    <row r="2411" spans="1:16" hidden="1" x14ac:dyDescent="0.25">
      <c r="A2411" t="s">
        <v>4967</v>
      </c>
      <c r="B2411" s="3" t="s">
        <v>2527</v>
      </c>
      <c r="C2411" s="10" t="s">
        <v>5053</v>
      </c>
      <c r="D2411" s="11" t="s">
        <v>5053</v>
      </c>
      <c r="E2411" s="3" t="s">
        <v>1921</v>
      </c>
      <c r="P2411" s="3"/>
    </row>
    <row r="2412" spans="1:16" hidden="1" x14ac:dyDescent="0.25">
      <c r="A2412" t="s">
        <v>4968</v>
      </c>
      <c r="B2412" s="3" t="s">
        <v>2527</v>
      </c>
      <c r="C2412" s="10" t="s">
        <v>5053</v>
      </c>
      <c r="D2412" s="11" t="s">
        <v>5053</v>
      </c>
      <c r="E2412" s="3" t="s">
        <v>2506</v>
      </c>
      <c r="P2412" s="3"/>
    </row>
    <row r="2413" spans="1:16" hidden="1" x14ac:dyDescent="0.25">
      <c r="A2413" t="s">
        <v>4969</v>
      </c>
      <c r="B2413" s="2" t="s">
        <v>2526</v>
      </c>
      <c r="C2413" s="10" t="s">
        <v>2527</v>
      </c>
      <c r="D2413" s="11" t="s">
        <v>5053</v>
      </c>
      <c r="E2413" s="3" t="s">
        <v>1922</v>
      </c>
      <c r="P2413" s="3"/>
    </row>
    <row r="2414" spans="1:16" hidden="1" x14ac:dyDescent="0.25">
      <c r="A2414" t="s">
        <v>4970</v>
      </c>
      <c r="B2414" s="3" t="s">
        <v>2527</v>
      </c>
      <c r="C2414" s="10" t="s">
        <v>5053</v>
      </c>
      <c r="D2414" s="11" t="s">
        <v>5053</v>
      </c>
      <c r="E2414" s="3" t="s">
        <v>1923</v>
      </c>
      <c r="P2414" s="3"/>
    </row>
    <row r="2415" spans="1:16" hidden="1" x14ac:dyDescent="0.25">
      <c r="A2415" t="s">
        <v>4971</v>
      </c>
      <c r="B2415" s="3" t="s">
        <v>2527</v>
      </c>
      <c r="C2415" s="10" t="s">
        <v>5053</v>
      </c>
      <c r="D2415" s="11" t="s">
        <v>5053</v>
      </c>
      <c r="E2415" s="3" t="s">
        <v>1924</v>
      </c>
      <c r="P2415" s="3"/>
    </row>
    <row r="2416" spans="1:16" hidden="1" x14ac:dyDescent="0.25">
      <c r="A2416" t="s">
        <v>4972</v>
      </c>
      <c r="B2416" s="3" t="s">
        <v>2527</v>
      </c>
      <c r="C2416" s="10" t="s">
        <v>5053</v>
      </c>
      <c r="D2416" s="11" t="s">
        <v>5053</v>
      </c>
      <c r="E2416" s="3" t="s">
        <v>1925</v>
      </c>
      <c r="P2416" s="3"/>
    </row>
    <row r="2417" spans="1:16" hidden="1" x14ac:dyDescent="0.25">
      <c r="A2417" t="s">
        <v>4973</v>
      </c>
      <c r="B2417" s="3" t="s">
        <v>2527</v>
      </c>
      <c r="C2417" s="10" t="s">
        <v>5053</v>
      </c>
      <c r="D2417" s="11" t="s">
        <v>5053</v>
      </c>
      <c r="E2417" s="3" t="s">
        <v>2507</v>
      </c>
      <c r="P2417" s="3"/>
    </row>
    <row r="2418" spans="1:16" hidden="1" x14ac:dyDescent="0.25">
      <c r="A2418" t="s">
        <v>4974</v>
      </c>
      <c r="B2418" s="2" t="s">
        <v>2526</v>
      </c>
      <c r="C2418" s="10" t="s">
        <v>2527</v>
      </c>
      <c r="D2418" s="11" t="s">
        <v>5053</v>
      </c>
      <c r="E2418" s="3" t="s">
        <v>1926</v>
      </c>
      <c r="P2418" s="3"/>
    </row>
    <row r="2419" spans="1:16" x14ac:dyDescent="0.25">
      <c r="A2419" t="s">
        <v>4975</v>
      </c>
      <c r="B2419" s="2" t="s">
        <v>2526</v>
      </c>
      <c r="C2419" s="10" t="s">
        <v>2526</v>
      </c>
      <c r="D2419" t="s">
        <v>5055</v>
      </c>
      <c r="E2419" s="3" t="s">
        <v>1927</v>
      </c>
      <c r="P2419" s="3"/>
    </row>
    <row r="2420" spans="1:16" x14ac:dyDescent="0.25">
      <c r="A2420" t="s">
        <v>4976</v>
      </c>
      <c r="B2420" s="2" t="s">
        <v>2526</v>
      </c>
      <c r="C2420" s="10" t="s">
        <v>2526</v>
      </c>
      <c r="D2420" t="s">
        <v>5055</v>
      </c>
      <c r="E2420" s="3" t="s">
        <v>2508</v>
      </c>
      <c r="P2420" s="3"/>
    </row>
    <row r="2421" spans="1:16" hidden="1" x14ac:dyDescent="0.25">
      <c r="A2421" t="s">
        <v>4977</v>
      </c>
      <c r="B2421" s="2" t="s">
        <v>2526</v>
      </c>
      <c r="C2421" s="10" t="s">
        <v>2527</v>
      </c>
      <c r="D2421" s="11" t="s">
        <v>5053</v>
      </c>
      <c r="E2421" s="3" t="s">
        <v>1928</v>
      </c>
      <c r="P2421" s="3"/>
    </row>
    <row r="2422" spans="1:16" hidden="1" x14ac:dyDescent="0.25">
      <c r="A2422" t="s">
        <v>4978</v>
      </c>
      <c r="B2422" s="3" t="s">
        <v>2527</v>
      </c>
      <c r="C2422" s="10" t="s">
        <v>5053</v>
      </c>
      <c r="D2422" s="11" t="s">
        <v>5053</v>
      </c>
      <c r="E2422" s="3" t="s">
        <v>1929</v>
      </c>
      <c r="P2422" s="3"/>
    </row>
    <row r="2423" spans="1:16" hidden="1" x14ac:dyDescent="0.25">
      <c r="A2423" t="s">
        <v>4979</v>
      </c>
      <c r="B2423" s="3" t="s">
        <v>2526</v>
      </c>
      <c r="C2423" s="10" t="s">
        <v>2527</v>
      </c>
      <c r="D2423" s="11" t="s">
        <v>5053</v>
      </c>
      <c r="E2423" s="3" t="s">
        <v>1930</v>
      </c>
      <c r="P2423" s="3"/>
    </row>
    <row r="2424" spans="1:16" hidden="1" x14ac:dyDescent="0.25">
      <c r="A2424" t="s">
        <v>4980</v>
      </c>
      <c r="B2424" s="2" t="s">
        <v>2526</v>
      </c>
      <c r="C2424" s="10" t="s">
        <v>2527</v>
      </c>
      <c r="D2424" s="11" t="s">
        <v>5053</v>
      </c>
      <c r="E2424" s="3" t="s">
        <v>1931</v>
      </c>
      <c r="P2424" s="3"/>
    </row>
    <row r="2425" spans="1:16" x14ac:dyDescent="0.25">
      <c r="A2425" t="s">
        <v>4981</v>
      </c>
      <c r="B2425" s="2" t="s">
        <v>2526</v>
      </c>
      <c r="C2425" s="10" t="s">
        <v>2526</v>
      </c>
      <c r="D2425" t="s">
        <v>5055</v>
      </c>
      <c r="E2425" s="3" t="s">
        <v>1932</v>
      </c>
      <c r="P2425" s="3"/>
    </row>
    <row r="2426" spans="1:16" hidden="1" x14ac:dyDescent="0.25">
      <c r="A2426" t="s">
        <v>4982</v>
      </c>
      <c r="B2426" s="3" t="s">
        <v>2527</v>
      </c>
      <c r="C2426" s="10" t="s">
        <v>5053</v>
      </c>
      <c r="D2426" s="11" t="s">
        <v>5053</v>
      </c>
      <c r="E2426" s="3" t="s">
        <v>2509</v>
      </c>
      <c r="P2426" s="3"/>
    </row>
    <row r="2427" spans="1:16" x14ac:dyDescent="0.25">
      <c r="A2427" t="s">
        <v>4983</v>
      </c>
      <c r="B2427" s="2" t="s">
        <v>2526</v>
      </c>
      <c r="C2427" s="10" t="s">
        <v>2526</v>
      </c>
      <c r="D2427" t="s">
        <v>5055</v>
      </c>
      <c r="E2427" s="3" t="s">
        <v>1933</v>
      </c>
      <c r="P2427" s="3"/>
    </row>
    <row r="2428" spans="1:16" hidden="1" x14ac:dyDescent="0.25">
      <c r="A2428" t="s">
        <v>4984</v>
      </c>
      <c r="B2428" s="2" t="s">
        <v>2526</v>
      </c>
      <c r="C2428" s="10" t="s">
        <v>2527</v>
      </c>
      <c r="D2428" s="11" t="s">
        <v>5053</v>
      </c>
      <c r="E2428" s="3" t="s">
        <v>1934</v>
      </c>
      <c r="P2428" s="3"/>
    </row>
    <row r="2429" spans="1:16" hidden="1" x14ac:dyDescent="0.25">
      <c r="A2429" t="s">
        <v>4985</v>
      </c>
      <c r="B2429" s="2" t="s">
        <v>2526</v>
      </c>
      <c r="C2429" s="10" t="s">
        <v>2527</v>
      </c>
      <c r="D2429" s="11" t="s">
        <v>5053</v>
      </c>
      <c r="E2429" s="3" t="s">
        <v>2510</v>
      </c>
      <c r="P2429" s="3"/>
    </row>
    <row r="2430" spans="1:16" hidden="1" x14ac:dyDescent="0.25">
      <c r="A2430" t="s">
        <v>4986</v>
      </c>
      <c r="B2430" s="2" t="s">
        <v>2526</v>
      </c>
      <c r="C2430" s="10" t="s">
        <v>2527</v>
      </c>
      <c r="D2430" s="11" t="s">
        <v>5053</v>
      </c>
      <c r="E2430" s="3" t="s">
        <v>1935</v>
      </c>
      <c r="P2430" s="3"/>
    </row>
    <row r="2431" spans="1:16" hidden="1" x14ac:dyDescent="0.25">
      <c r="A2431" t="s">
        <v>4987</v>
      </c>
      <c r="B2431" s="2" t="s">
        <v>2526</v>
      </c>
      <c r="C2431" s="10" t="s">
        <v>2527</v>
      </c>
      <c r="D2431" s="11" t="s">
        <v>5053</v>
      </c>
      <c r="E2431" s="3" t="s">
        <v>2511</v>
      </c>
      <c r="P2431" s="3"/>
    </row>
    <row r="2432" spans="1:16" hidden="1" x14ac:dyDescent="0.25">
      <c r="A2432" t="s">
        <v>2557</v>
      </c>
      <c r="B2432" s="7" t="s">
        <v>2526</v>
      </c>
      <c r="C2432" s="10" t="s">
        <v>2527</v>
      </c>
      <c r="D2432" s="11" t="s">
        <v>5053</v>
      </c>
      <c r="E2432" s="3" t="s">
        <v>29</v>
      </c>
      <c r="P2432" s="3"/>
    </row>
    <row r="2433" spans="1:16" hidden="1" x14ac:dyDescent="0.25">
      <c r="A2433" t="s">
        <v>4988</v>
      </c>
      <c r="B2433" s="3" t="s">
        <v>2527</v>
      </c>
      <c r="C2433" s="10" t="s">
        <v>5053</v>
      </c>
      <c r="D2433" s="11" t="s">
        <v>5053</v>
      </c>
      <c r="E2433" s="3" t="s">
        <v>1936</v>
      </c>
      <c r="P2433" s="3"/>
    </row>
    <row r="2434" spans="1:16" x14ac:dyDescent="0.25">
      <c r="A2434" t="s">
        <v>4989</v>
      </c>
      <c r="B2434" s="3" t="s">
        <v>2526</v>
      </c>
      <c r="C2434" s="10" t="s">
        <v>2526</v>
      </c>
      <c r="D2434" t="s">
        <v>5054</v>
      </c>
      <c r="E2434" s="3" t="s">
        <v>1937</v>
      </c>
      <c r="P2434" s="3"/>
    </row>
    <row r="2435" spans="1:16" x14ac:dyDescent="0.25">
      <c r="A2435" t="s">
        <v>4990</v>
      </c>
      <c r="B2435" s="3" t="s">
        <v>2526</v>
      </c>
      <c r="C2435" s="10" t="s">
        <v>2526</v>
      </c>
      <c r="D2435" t="s">
        <v>5054</v>
      </c>
      <c r="E2435" s="3" t="s">
        <v>1938</v>
      </c>
      <c r="P2435" s="3"/>
    </row>
    <row r="2436" spans="1:16" hidden="1" x14ac:dyDescent="0.25">
      <c r="A2436" t="s">
        <v>4991</v>
      </c>
      <c r="B2436" s="2" t="s">
        <v>2526</v>
      </c>
      <c r="C2436" s="10" t="s">
        <v>2527</v>
      </c>
      <c r="D2436" s="11" t="s">
        <v>5053</v>
      </c>
      <c r="E2436" s="3" t="s">
        <v>1939</v>
      </c>
      <c r="P2436" s="3"/>
    </row>
    <row r="2437" spans="1:16" x14ac:dyDescent="0.25">
      <c r="A2437" t="s">
        <v>4992</v>
      </c>
      <c r="B2437" s="2" t="s">
        <v>2526</v>
      </c>
      <c r="C2437" s="10" t="s">
        <v>2526</v>
      </c>
      <c r="D2437" t="s">
        <v>5054</v>
      </c>
      <c r="E2437" s="3" t="s">
        <v>1940</v>
      </c>
      <c r="P2437" s="3"/>
    </row>
    <row r="2438" spans="1:16" x14ac:dyDescent="0.25">
      <c r="A2438" t="s">
        <v>4993</v>
      </c>
      <c r="B2438" s="2" t="s">
        <v>2526</v>
      </c>
      <c r="C2438" s="10" t="s">
        <v>2526</v>
      </c>
      <c r="D2438" t="s">
        <v>5055</v>
      </c>
      <c r="E2438" s="3" t="s">
        <v>1941</v>
      </c>
      <c r="P2438" s="3"/>
    </row>
    <row r="2439" spans="1:16" x14ac:dyDescent="0.25">
      <c r="A2439" t="s">
        <v>4994</v>
      </c>
      <c r="B2439" s="2" t="s">
        <v>2526</v>
      </c>
      <c r="C2439" s="10" t="s">
        <v>2526</v>
      </c>
      <c r="D2439" t="s">
        <v>5054</v>
      </c>
      <c r="E2439" s="3" t="s">
        <v>1942</v>
      </c>
      <c r="P2439" s="3"/>
    </row>
    <row r="2440" spans="1:16" x14ac:dyDescent="0.25">
      <c r="A2440" t="s">
        <v>4995</v>
      </c>
      <c r="B2440" s="2" t="s">
        <v>2526</v>
      </c>
      <c r="C2440" s="10" t="s">
        <v>2526</v>
      </c>
      <c r="D2440" t="s">
        <v>5055</v>
      </c>
      <c r="E2440" s="3" t="s">
        <v>1943</v>
      </c>
      <c r="P2440" s="3"/>
    </row>
    <row r="2441" spans="1:16" x14ac:dyDescent="0.25">
      <c r="A2441" t="s">
        <v>4996</v>
      </c>
      <c r="B2441" s="2" t="s">
        <v>2526</v>
      </c>
      <c r="C2441" s="10" t="s">
        <v>2526</v>
      </c>
      <c r="D2441" t="s">
        <v>5055</v>
      </c>
      <c r="E2441" s="3" t="s">
        <v>2512</v>
      </c>
      <c r="P2441" s="3"/>
    </row>
    <row r="2442" spans="1:16" hidden="1" x14ac:dyDescent="0.25">
      <c r="A2442" t="s">
        <v>4997</v>
      </c>
      <c r="B2442" s="3" t="s">
        <v>2527</v>
      </c>
      <c r="C2442" s="10" t="s">
        <v>5053</v>
      </c>
      <c r="D2442" s="11" t="s">
        <v>5053</v>
      </c>
      <c r="E2442" s="3" t="s">
        <v>1944</v>
      </c>
      <c r="P2442" s="3"/>
    </row>
    <row r="2443" spans="1:16" x14ac:dyDescent="0.25">
      <c r="A2443" t="s">
        <v>4998</v>
      </c>
      <c r="B2443" s="2" t="s">
        <v>2526</v>
      </c>
      <c r="C2443" s="10" t="s">
        <v>2526</v>
      </c>
      <c r="D2443" t="s">
        <v>5055</v>
      </c>
      <c r="E2443" s="3" t="s">
        <v>1945</v>
      </c>
      <c r="P2443" s="3"/>
    </row>
    <row r="2444" spans="1:16" hidden="1" x14ac:dyDescent="0.25">
      <c r="A2444" t="s">
        <v>4999</v>
      </c>
      <c r="B2444" s="3" t="s">
        <v>2526</v>
      </c>
      <c r="C2444" s="10" t="s">
        <v>2527</v>
      </c>
      <c r="D2444" s="11" t="s">
        <v>5053</v>
      </c>
      <c r="E2444" s="3" t="s">
        <v>1946</v>
      </c>
      <c r="P2444" s="3"/>
    </row>
    <row r="2445" spans="1:16" hidden="1" x14ac:dyDescent="0.25">
      <c r="A2445" t="s">
        <v>5000</v>
      </c>
      <c r="B2445" s="3" t="s">
        <v>2527</v>
      </c>
      <c r="C2445" s="10" t="s">
        <v>5053</v>
      </c>
      <c r="D2445" s="11" t="s">
        <v>5053</v>
      </c>
      <c r="E2445" s="3" t="s">
        <v>2513</v>
      </c>
      <c r="P2445" s="3"/>
    </row>
    <row r="2446" spans="1:16" x14ac:dyDescent="0.25">
      <c r="A2446" t="s">
        <v>5001</v>
      </c>
      <c r="B2446" s="2" t="s">
        <v>2526</v>
      </c>
      <c r="C2446" s="10" t="s">
        <v>2526</v>
      </c>
      <c r="D2446" t="s">
        <v>5055</v>
      </c>
      <c r="E2446" s="3" t="s">
        <v>1947</v>
      </c>
      <c r="P2446" s="3"/>
    </row>
    <row r="2447" spans="1:16" hidden="1" x14ac:dyDescent="0.25">
      <c r="A2447" t="s">
        <v>5002</v>
      </c>
      <c r="B2447" s="2" t="s">
        <v>2526</v>
      </c>
      <c r="C2447" s="10" t="s">
        <v>2527</v>
      </c>
      <c r="D2447" s="11" t="s">
        <v>5053</v>
      </c>
      <c r="E2447" s="3" t="s">
        <v>2514</v>
      </c>
      <c r="P2447" s="3"/>
    </row>
    <row r="2448" spans="1:16" hidden="1" x14ac:dyDescent="0.25">
      <c r="A2448" t="s">
        <v>5003</v>
      </c>
      <c r="B2448" s="2" t="s">
        <v>2526</v>
      </c>
      <c r="C2448" s="10" t="s">
        <v>2527</v>
      </c>
      <c r="D2448" s="11" t="s">
        <v>5053</v>
      </c>
      <c r="E2448" s="3" t="s">
        <v>2515</v>
      </c>
      <c r="P2448" s="3"/>
    </row>
    <row r="2449" spans="1:16" hidden="1" x14ac:dyDescent="0.25">
      <c r="A2449" t="s">
        <v>5004</v>
      </c>
      <c r="B2449" s="3" t="s">
        <v>2527</v>
      </c>
      <c r="C2449" s="10" t="s">
        <v>5053</v>
      </c>
      <c r="D2449" s="11" t="s">
        <v>5053</v>
      </c>
      <c r="E2449" s="3" t="s">
        <v>2516</v>
      </c>
      <c r="P2449" s="3"/>
    </row>
    <row r="2450" spans="1:16" hidden="1" x14ac:dyDescent="0.25">
      <c r="A2450" t="s">
        <v>5005</v>
      </c>
      <c r="B2450" s="3" t="s">
        <v>2527</v>
      </c>
      <c r="C2450" s="10" t="s">
        <v>5053</v>
      </c>
      <c r="D2450" s="11" t="s">
        <v>5053</v>
      </c>
      <c r="E2450" s="3" t="s">
        <v>1948</v>
      </c>
      <c r="P2450" s="3"/>
    </row>
    <row r="2451" spans="1:16" hidden="1" x14ac:dyDescent="0.25">
      <c r="A2451" t="s">
        <v>5006</v>
      </c>
      <c r="B2451" s="2" t="s">
        <v>2526</v>
      </c>
      <c r="C2451" s="10" t="s">
        <v>2527</v>
      </c>
      <c r="D2451" s="11" t="s">
        <v>5053</v>
      </c>
      <c r="E2451" s="3" t="s">
        <v>1949</v>
      </c>
      <c r="P2451" s="3"/>
    </row>
    <row r="2452" spans="1:16" x14ac:dyDescent="0.25">
      <c r="A2452" t="s">
        <v>5007</v>
      </c>
      <c r="B2452" s="2" t="s">
        <v>2526</v>
      </c>
      <c r="C2452" s="10" t="s">
        <v>2526</v>
      </c>
      <c r="D2452" t="s">
        <v>5055</v>
      </c>
      <c r="E2452" s="3" t="s">
        <v>2517</v>
      </c>
      <c r="P2452" s="3"/>
    </row>
    <row r="2453" spans="1:16" x14ac:dyDescent="0.25">
      <c r="A2453" t="s">
        <v>5008</v>
      </c>
      <c r="B2453" s="2" t="s">
        <v>2526</v>
      </c>
      <c r="C2453" s="10" t="s">
        <v>2526</v>
      </c>
      <c r="D2453" t="s">
        <v>5055</v>
      </c>
      <c r="E2453" s="3" t="s">
        <v>1950</v>
      </c>
      <c r="P2453" s="3"/>
    </row>
    <row r="2454" spans="1:16" hidden="1" x14ac:dyDescent="0.25">
      <c r="A2454" t="s">
        <v>5009</v>
      </c>
      <c r="B2454" s="3" t="s">
        <v>2527</v>
      </c>
      <c r="C2454" s="10" t="s">
        <v>5053</v>
      </c>
      <c r="D2454" s="11" t="s">
        <v>5053</v>
      </c>
      <c r="E2454" s="3" t="s">
        <v>1951</v>
      </c>
      <c r="P2454" s="3"/>
    </row>
    <row r="2455" spans="1:16" x14ac:dyDescent="0.25">
      <c r="A2455" t="s">
        <v>5010</v>
      </c>
      <c r="B2455" s="2" t="s">
        <v>2526</v>
      </c>
      <c r="C2455" s="10" t="s">
        <v>2526</v>
      </c>
      <c r="D2455" t="s">
        <v>5055</v>
      </c>
      <c r="E2455" s="3" t="s">
        <v>1952</v>
      </c>
      <c r="P2455" s="3"/>
    </row>
    <row r="2456" spans="1:16" x14ac:dyDescent="0.25">
      <c r="A2456" t="s">
        <v>5011</v>
      </c>
      <c r="B2456" s="2" t="s">
        <v>2526</v>
      </c>
      <c r="C2456" s="10" t="s">
        <v>2526</v>
      </c>
      <c r="D2456" t="s">
        <v>5055</v>
      </c>
      <c r="E2456" s="3" t="s">
        <v>1953</v>
      </c>
      <c r="P2456" s="3"/>
    </row>
    <row r="2457" spans="1:16" hidden="1" x14ac:dyDescent="0.25">
      <c r="A2457" t="s">
        <v>5012</v>
      </c>
      <c r="B2457" s="3" t="s">
        <v>2527</v>
      </c>
      <c r="C2457" s="10" t="s">
        <v>5053</v>
      </c>
      <c r="D2457" s="11" t="s">
        <v>5053</v>
      </c>
      <c r="E2457" s="3" t="s">
        <v>1954</v>
      </c>
      <c r="P2457" s="3"/>
    </row>
    <row r="2458" spans="1:16" hidden="1" x14ac:dyDescent="0.25">
      <c r="A2458" t="s">
        <v>5013</v>
      </c>
      <c r="B2458" s="3" t="s">
        <v>2527</v>
      </c>
      <c r="C2458" s="10" t="s">
        <v>5053</v>
      </c>
      <c r="D2458" s="11" t="s">
        <v>5053</v>
      </c>
      <c r="E2458" s="3" t="s">
        <v>1955</v>
      </c>
      <c r="P2458" s="3"/>
    </row>
    <row r="2459" spans="1:16" hidden="1" x14ac:dyDescent="0.25">
      <c r="A2459" t="s">
        <v>5014</v>
      </c>
      <c r="B2459" s="3" t="s">
        <v>2527</v>
      </c>
      <c r="C2459" s="10" t="s">
        <v>5053</v>
      </c>
      <c r="D2459" s="11" t="s">
        <v>5053</v>
      </c>
      <c r="E2459" s="3" t="s">
        <v>2518</v>
      </c>
      <c r="P2459" s="3"/>
    </row>
    <row r="2460" spans="1:16" hidden="1" x14ac:dyDescent="0.25">
      <c r="A2460" t="s">
        <v>5015</v>
      </c>
      <c r="B2460" s="3" t="s">
        <v>2527</v>
      </c>
      <c r="C2460" s="10" t="s">
        <v>5053</v>
      </c>
      <c r="D2460" s="11" t="s">
        <v>5053</v>
      </c>
      <c r="E2460" s="3" t="s">
        <v>1956</v>
      </c>
      <c r="P2460" s="3"/>
    </row>
    <row r="2461" spans="1:16" x14ac:dyDescent="0.25">
      <c r="A2461" t="s">
        <v>5016</v>
      </c>
      <c r="B2461" s="2" t="s">
        <v>2526</v>
      </c>
      <c r="C2461" s="10" t="s">
        <v>2526</v>
      </c>
      <c r="D2461" t="s">
        <v>5055</v>
      </c>
      <c r="E2461" s="3" t="s">
        <v>1957</v>
      </c>
      <c r="P2461" s="3"/>
    </row>
    <row r="2462" spans="1:16" x14ac:dyDescent="0.25">
      <c r="A2462" t="s">
        <v>5017</v>
      </c>
      <c r="B2462" s="2" t="s">
        <v>2526</v>
      </c>
      <c r="C2462" s="10" t="s">
        <v>2526</v>
      </c>
      <c r="D2462" t="s">
        <v>5054</v>
      </c>
      <c r="E2462" s="3" t="s">
        <v>1958</v>
      </c>
      <c r="P2462" s="3"/>
    </row>
    <row r="2463" spans="1:16" x14ac:dyDescent="0.25">
      <c r="A2463" t="s">
        <v>5018</v>
      </c>
      <c r="B2463" s="2" t="s">
        <v>2526</v>
      </c>
      <c r="C2463" s="10" t="s">
        <v>2526</v>
      </c>
      <c r="D2463" t="s">
        <v>5054</v>
      </c>
      <c r="E2463" s="3" t="s">
        <v>1959</v>
      </c>
      <c r="P2463" s="3"/>
    </row>
    <row r="2464" spans="1:16" hidden="1" x14ac:dyDescent="0.25">
      <c r="A2464" t="s">
        <v>5019</v>
      </c>
      <c r="B2464" s="3" t="s">
        <v>2527</v>
      </c>
      <c r="C2464" s="10" t="s">
        <v>5053</v>
      </c>
      <c r="D2464" s="11" t="s">
        <v>5053</v>
      </c>
      <c r="E2464" s="3" t="s">
        <v>2519</v>
      </c>
      <c r="P2464" s="3"/>
    </row>
    <row r="2465" spans="1:16" hidden="1" x14ac:dyDescent="0.25">
      <c r="A2465" t="s">
        <v>5020</v>
      </c>
      <c r="B2465" s="3" t="s">
        <v>2527</v>
      </c>
      <c r="C2465" s="10" t="s">
        <v>5053</v>
      </c>
      <c r="D2465" s="11" t="s">
        <v>5053</v>
      </c>
      <c r="E2465" s="3" t="s">
        <v>1960</v>
      </c>
      <c r="P2465" s="3"/>
    </row>
    <row r="2466" spans="1:16" hidden="1" x14ac:dyDescent="0.25">
      <c r="A2466" t="s">
        <v>5021</v>
      </c>
      <c r="B2466" s="3" t="s">
        <v>2527</v>
      </c>
      <c r="C2466" s="10" t="s">
        <v>5053</v>
      </c>
      <c r="D2466" s="11" t="s">
        <v>5053</v>
      </c>
      <c r="E2466" s="3" t="s">
        <v>1961</v>
      </c>
      <c r="P2466" s="3"/>
    </row>
    <row r="2467" spans="1:16" hidden="1" x14ac:dyDescent="0.25">
      <c r="A2467" t="s">
        <v>5022</v>
      </c>
      <c r="B2467" s="3" t="s">
        <v>2527</v>
      </c>
      <c r="C2467" s="10" t="s">
        <v>5053</v>
      </c>
      <c r="D2467" s="11" t="s">
        <v>5053</v>
      </c>
      <c r="E2467" s="3" t="s">
        <v>1962</v>
      </c>
      <c r="P2467" s="3"/>
    </row>
    <row r="2468" spans="1:16" x14ac:dyDescent="0.25">
      <c r="A2468" t="s">
        <v>5023</v>
      </c>
      <c r="B2468" s="2" t="s">
        <v>2526</v>
      </c>
      <c r="C2468" s="10" t="s">
        <v>2526</v>
      </c>
      <c r="D2468" t="s">
        <v>5055</v>
      </c>
      <c r="E2468" s="3" t="s">
        <v>1963</v>
      </c>
      <c r="P2468" s="3"/>
    </row>
    <row r="2469" spans="1:16" x14ac:dyDescent="0.25">
      <c r="A2469" t="s">
        <v>5024</v>
      </c>
      <c r="B2469" s="2" t="s">
        <v>2526</v>
      </c>
      <c r="C2469" s="10" t="s">
        <v>2526</v>
      </c>
      <c r="D2469" t="s">
        <v>5055</v>
      </c>
      <c r="E2469" s="3" t="s">
        <v>1964</v>
      </c>
      <c r="P2469" s="3"/>
    </row>
    <row r="2470" spans="1:16" x14ac:dyDescent="0.25">
      <c r="A2470" t="s">
        <v>5025</v>
      </c>
      <c r="B2470" s="2" t="s">
        <v>2526</v>
      </c>
      <c r="C2470" s="10" t="s">
        <v>2526</v>
      </c>
      <c r="D2470" t="s">
        <v>5055</v>
      </c>
      <c r="E2470" s="3" t="s">
        <v>1965</v>
      </c>
      <c r="P2470" s="3"/>
    </row>
    <row r="2471" spans="1:16" x14ac:dyDescent="0.25">
      <c r="A2471" t="s">
        <v>5026</v>
      </c>
      <c r="B2471" s="2" t="s">
        <v>2526</v>
      </c>
      <c r="C2471" s="10" t="s">
        <v>2526</v>
      </c>
      <c r="D2471" t="s">
        <v>5055</v>
      </c>
      <c r="E2471" s="3" t="s">
        <v>1966</v>
      </c>
      <c r="P2471" s="3"/>
    </row>
    <row r="2472" spans="1:16" hidden="1" x14ac:dyDescent="0.25">
      <c r="A2472" t="s">
        <v>5027</v>
      </c>
      <c r="B2472" s="3" t="s">
        <v>2526</v>
      </c>
      <c r="C2472" s="10" t="s">
        <v>2527</v>
      </c>
      <c r="D2472" s="11" t="s">
        <v>5053</v>
      </c>
      <c r="E2472" s="3" t="s">
        <v>2520</v>
      </c>
      <c r="P2472" s="3"/>
    </row>
    <row r="2473" spans="1:16" hidden="1" x14ac:dyDescent="0.25">
      <c r="A2473" t="s">
        <v>2556</v>
      </c>
      <c r="B2473" s="7" t="s">
        <v>2526</v>
      </c>
      <c r="C2473" s="10" t="s">
        <v>2527</v>
      </c>
      <c r="D2473" s="11" t="s">
        <v>5053</v>
      </c>
      <c r="E2473" s="3" t="s">
        <v>28</v>
      </c>
      <c r="P2473" s="3"/>
    </row>
    <row r="2474" spans="1:16" x14ac:dyDescent="0.25">
      <c r="A2474" t="s">
        <v>5028</v>
      </c>
      <c r="B2474" s="3" t="s">
        <v>2526</v>
      </c>
      <c r="C2474" s="10" t="s">
        <v>2526</v>
      </c>
      <c r="D2474" t="s">
        <v>5055</v>
      </c>
      <c r="E2474" s="3" t="s">
        <v>1967</v>
      </c>
      <c r="P2474" s="3"/>
    </row>
    <row r="2475" spans="1:16" x14ac:dyDescent="0.25">
      <c r="A2475" t="s">
        <v>5029</v>
      </c>
      <c r="B2475" s="2" t="s">
        <v>2526</v>
      </c>
      <c r="C2475" s="10" t="s">
        <v>2526</v>
      </c>
      <c r="D2475" t="s">
        <v>5055</v>
      </c>
      <c r="E2475" s="3" t="s">
        <v>1968</v>
      </c>
      <c r="P2475" s="3"/>
    </row>
    <row r="2476" spans="1:16" x14ac:dyDescent="0.25">
      <c r="A2476" t="s">
        <v>5030</v>
      </c>
      <c r="B2476" s="2" t="s">
        <v>2526</v>
      </c>
      <c r="C2476" s="10" t="s">
        <v>2526</v>
      </c>
      <c r="D2476" t="s">
        <v>5054</v>
      </c>
      <c r="E2476" s="3" t="s">
        <v>1969</v>
      </c>
      <c r="P2476" s="3"/>
    </row>
    <row r="2477" spans="1:16" hidden="1" x14ac:dyDescent="0.25">
      <c r="A2477" t="s">
        <v>5031</v>
      </c>
      <c r="B2477" s="3" t="s">
        <v>2527</v>
      </c>
      <c r="C2477" s="10" t="s">
        <v>5053</v>
      </c>
      <c r="D2477" s="11" t="s">
        <v>5053</v>
      </c>
      <c r="E2477" s="3" t="s">
        <v>1970</v>
      </c>
      <c r="P2477" s="3"/>
    </row>
    <row r="2478" spans="1:16" hidden="1" x14ac:dyDescent="0.25">
      <c r="A2478" t="s">
        <v>2555</v>
      </c>
      <c r="B2478" s="7" t="s">
        <v>2526</v>
      </c>
      <c r="C2478" s="10" t="s">
        <v>2527</v>
      </c>
      <c r="D2478" s="11" t="s">
        <v>5053</v>
      </c>
      <c r="E2478" s="3" t="s">
        <v>27</v>
      </c>
      <c r="P2478" s="3"/>
    </row>
    <row r="2479" spans="1:16" hidden="1" x14ac:dyDescent="0.25">
      <c r="A2479" t="s">
        <v>5032</v>
      </c>
      <c r="B2479" s="3" t="s">
        <v>2527</v>
      </c>
      <c r="C2479" s="10" t="s">
        <v>5053</v>
      </c>
      <c r="D2479" s="11" t="s">
        <v>5053</v>
      </c>
      <c r="E2479" s="3" t="s">
        <v>2521</v>
      </c>
      <c r="P2479" s="3"/>
    </row>
    <row r="2480" spans="1:16" x14ac:dyDescent="0.25">
      <c r="A2480" t="s">
        <v>5033</v>
      </c>
      <c r="B2480" s="3" t="s">
        <v>2526</v>
      </c>
      <c r="C2480" s="10" t="s">
        <v>2526</v>
      </c>
      <c r="D2480" t="s">
        <v>5054</v>
      </c>
      <c r="E2480" s="3" t="s">
        <v>1971</v>
      </c>
      <c r="P2480" s="3"/>
    </row>
    <row r="2481" spans="1:16" x14ac:dyDescent="0.25">
      <c r="A2481" t="s">
        <v>5034</v>
      </c>
      <c r="B2481" s="2" t="s">
        <v>2526</v>
      </c>
      <c r="C2481" s="10" t="s">
        <v>2526</v>
      </c>
      <c r="D2481" t="s">
        <v>5054</v>
      </c>
      <c r="E2481" s="3" t="s">
        <v>1972</v>
      </c>
      <c r="P2481" s="3"/>
    </row>
    <row r="2482" spans="1:16" x14ac:dyDescent="0.25">
      <c r="A2482" t="s">
        <v>5035</v>
      </c>
      <c r="B2482" s="2" t="s">
        <v>2526</v>
      </c>
      <c r="C2482" s="10" t="s">
        <v>2526</v>
      </c>
      <c r="D2482" t="s">
        <v>5054</v>
      </c>
      <c r="E2482" s="3" t="s">
        <v>1973</v>
      </c>
      <c r="P2482" s="3"/>
    </row>
    <row r="2483" spans="1:16" hidden="1" x14ac:dyDescent="0.25">
      <c r="A2483" t="s">
        <v>5036</v>
      </c>
      <c r="B2483" s="3" t="s">
        <v>2527</v>
      </c>
      <c r="C2483" s="10" t="s">
        <v>5053</v>
      </c>
      <c r="D2483" s="11" t="s">
        <v>5053</v>
      </c>
      <c r="E2483" s="3" t="s">
        <v>1974</v>
      </c>
      <c r="P2483" s="3"/>
    </row>
    <row r="2484" spans="1:16" x14ac:dyDescent="0.25">
      <c r="A2484" t="s">
        <v>5037</v>
      </c>
      <c r="B2484" s="3" t="s">
        <v>2526</v>
      </c>
      <c r="C2484" s="10" t="s">
        <v>2526</v>
      </c>
      <c r="D2484" t="s">
        <v>5054</v>
      </c>
      <c r="E2484" s="3" t="s">
        <v>1975</v>
      </c>
      <c r="P2484" s="3"/>
    </row>
    <row r="2485" spans="1:16" hidden="1" x14ac:dyDescent="0.25">
      <c r="A2485" t="s">
        <v>5038</v>
      </c>
      <c r="B2485" s="2" t="s">
        <v>2526</v>
      </c>
      <c r="C2485" s="10" t="s">
        <v>2527</v>
      </c>
      <c r="D2485" s="11" t="s">
        <v>5053</v>
      </c>
      <c r="E2485" s="3" t="s">
        <v>1976</v>
      </c>
      <c r="P2485" s="3"/>
    </row>
    <row r="2486" spans="1:16" hidden="1" x14ac:dyDescent="0.25">
      <c r="A2486" t="s">
        <v>5039</v>
      </c>
      <c r="B2486" s="3" t="s">
        <v>2527</v>
      </c>
      <c r="C2486" s="10" t="s">
        <v>5053</v>
      </c>
      <c r="D2486" s="11" t="s">
        <v>5053</v>
      </c>
      <c r="E2486" s="3" t="s">
        <v>1977</v>
      </c>
      <c r="P2486" s="3"/>
    </row>
    <row r="2487" spans="1:16" hidden="1" x14ac:dyDescent="0.25">
      <c r="A2487" t="s">
        <v>5040</v>
      </c>
      <c r="B2487" s="3" t="s">
        <v>2527</v>
      </c>
      <c r="C2487" s="10" t="s">
        <v>5053</v>
      </c>
      <c r="D2487" s="11" t="s">
        <v>5053</v>
      </c>
      <c r="E2487" s="3" t="s">
        <v>1978</v>
      </c>
      <c r="P2487" s="3"/>
    </row>
    <row r="2488" spans="1:16" hidden="1" x14ac:dyDescent="0.25">
      <c r="A2488" t="s">
        <v>5041</v>
      </c>
      <c r="B2488" s="2" t="s">
        <v>2526</v>
      </c>
      <c r="C2488" s="10" t="s">
        <v>2527</v>
      </c>
      <c r="D2488" s="11" t="s">
        <v>5053</v>
      </c>
      <c r="E2488" s="3" t="s">
        <v>1979</v>
      </c>
      <c r="P2488" s="3"/>
    </row>
    <row r="2489" spans="1:16" hidden="1" x14ac:dyDescent="0.25">
      <c r="A2489" t="s">
        <v>5042</v>
      </c>
      <c r="B2489" s="3" t="s">
        <v>2527</v>
      </c>
      <c r="C2489" s="10" t="s">
        <v>5053</v>
      </c>
      <c r="D2489" s="11" t="s">
        <v>5053</v>
      </c>
      <c r="E2489" s="3" t="s">
        <v>2522</v>
      </c>
      <c r="P2489" s="3"/>
    </row>
    <row r="2490" spans="1:16" hidden="1" x14ac:dyDescent="0.25">
      <c r="A2490" t="s">
        <v>5043</v>
      </c>
      <c r="B2490" s="3" t="s">
        <v>2527</v>
      </c>
      <c r="C2490" s="10" t="s">
        <v>5053</v>
      </c>
      <c r="D2490" s="11" t="s">
        <v>5053</v>
      </c>
      <c r="E2490" s="3" t="s">
        <v>2523</v>
      </c>
      <c r="P2490" s="3"/>
    </row>
    <row r="2491" spans="1:16" hidden="1" x14ac:dyDescent="0.25">
      <c r="A2491" t="s">
        <v>5044</v>
      </c>
      <c r="B2491" s="3" t="s">
        <v>2527</v>
      </c>
      <c r="C2491" s="10" t="s">
        <v>5053</v>
      </c>
      <c r="D2491" s="11" t="s">
        <v>5053</v>
      </c>
      <c r="E2491" s="3" t="s">
        <v>1980</v>
      </c>
      <c r="P2491" s="3"/>
    </row>
    <row r="2492" spans="1:16" hidden="1" x14ac:dyDescent="0.25">
      <c r="A2492" t="s">
        <v>5045</v>
      </c>
      <c r="B2492" s="3" t="s">
        <v>2527</v>
      </c>
      <c r="C2492" s="10" t="s">
        <v>5053</v>
      </c>
      <c r="D2492" s="11" t="s">
        <v>5053</v>
      </c>
      <c r="E2492" s="3" t="s">
        <v>2524</v>
      </c>
      <c r="P2492" s="3"/>
    </row>
    <row r="2493" spans="1:16" hidden="1" x14ac:dyDescent="0.25">
      <c r="A2493" t="s">
        <v>5046</v>
      </c>
      <c r="B2493" s="3" t="s">
        <v>2527</v>
      </c>
      <c r="C2493" s="10" t="s">
        <v>5053</v>
      </c>
      <c r="D2493" s="11" t="s">
        <v>5053</v>
      </c>
      <c r="E2493" s="3" t="s">
        <v>1981</v>
      </c>
      <c r="P2493" s="3"/>
    </row>
    <row r="2494" spans="1:16" hidden="1" x14ac:dyDescent="0.25">
      <c r="A2494" t="s">
        <v>5047</v>
      </c>
      <c r="B2494" s="2" t="s">
        <v>2526</v>
      </c>
      <c r="C2494" s="10" t="s">
        <v>2527</v>
      </c>
      <c r="D2494" s="11" t="s">
        <v>5053</v>
      </c>
      <c r="E2494" s="3" t="s">
        <v>1982</v>
      </c>
      <c r="P2494" s="3"/>
    </row>
    <row r="2495" spans="1:16" hidden="1" x14ac:dyDescent="0.25">
      <c r="A2495" t="s">
        <v>5048</v>
      </c>
      <c r="B2495" s="3" t="s">
        <v>2527</v>
      </c>
      <c r="C2495" s="10" t="s">
        <v>5053</v>
      </c>
      <c r="D2495" s="11" t="s">
        <v>5053</v>
      </c>
      <c r="E2495" s="3" t="s">
        <v>1983</v>
      </c>
      <c r="P2495" s="3"/>
    </row>
    <row r="2496" spans="1:16" hidden="1" x14ac:dyDescent="0.25">
      <c r="A2496" t="s">
        <v>5049</v>
      </c>
      <c r="B2496" s="3" t="s">
        <v>2527</v>
      </c>
      <c r="C2496" s="10" t="s">
        <v>5053</v>
      </c>
      <c r="D2496" s="11" t="s">
        <v>5053</v>
      </c>
      <c r="E2496" s="3" t="s">
        <v>1984</v>
      </c>
      <c r="P2496" s="3"/>
    </row>
    <row r="2497" spans="1:16" hidden="1" x14ac:dyDescent="0.25">
      <c r="A2497" t="s">
        <v>5050</v>
      </c>
      <c r="B2497" s="3" t="s">
        <v>2527</v>
      </c>
      <c r="C2497" s="10" t="s">
        <v>5053</v>
      </c>
      <c r="D2497" s="11" t="s">
        <v>5053</v>
      </c>
      <c r="E2497" s="3" t="s">
        <v>1985</v>
      </c>
      <c r="P2497" s="3"/>
    </row>
    <row r="2498" spans="1:16" hidden="1" x14ac:dyDescent="0.25">
      <c r="A2498" t="s">
        <v>2554</v>
      </c>
      <c r="B2498" s="7" t="s">
        <v>2526</v>
      </c>
      <c r="C2498" s="10" t="s">
        <v>2527</v>
      </c>
      <c r="D2498" s="11" t="s">
        <v>5053</v>
      </c>
      <c r="E2498" s="3" t="s">
        <v>26</v>
      </c>
      <c r="P2498" s="3"/>
    </row>
    <row r="2499" spans="1:16" hidden="1" x14ac:dyDescent="0.25">
      <c r="A2499" t="s">
        <v>5051</v>
      </c>
      <c r="B2499" s="3" t="s">
        <v>2527</v>
      </c>
      <c r="C2499" s="10" t="s">
        <v>5053</v>
      </c>
      <c r="D2499" s="11" t="s">
        <v>5053</v>
      </c>
      <c r="E2499" s="3" t="s">
        <v>1986</v>
      </c>
      <c r="P2499" s="3"/>
    </row>
    <row r="2500" spans="1:16" x14ac:dyDescent="0.25">
      <c r="A2500" t="s">
        <v>2585</v>
      </c>
      <c r="B2500" s="7" t="s">
        <v>2526</v>
      </c>
      <c r="C2500" s="10" t="s">
        <v>2526</v>
      </c>
      <c r="D2500" t="s">
        <v>5055</v>
      </c>
      <c r="E2500" s="3" t="s">
        <v>57</v>
      </c>
      <c r="P2500" s="3"/>
    </row>
    <row r="2501" spans="1:16" hidden="1" x14ac:dyDescent="0.25">
      <c r="A2501" t="s">
        <v>2553</v>
      </c>
      <c r="B2501" s="7" t="s">
        <v>2526</v>
      </c>
      <c r="C2501" s="10" t="s">
        <v>2527</v>
      </c>
      <c r="D2501" s="11" t="s">
        <v>5053</v>
      </c>
      <c r="E2501" s="3" t="s">
        <v>25</v>
      </c>
      <c r="P2501" s="3"/>
    </row>
    <row r="2502" spans="1:16" hidden="1" x14ac:dyDescent="0.25">
      <c r="A2502" t="s">
        <v>5052</v>
      </c>
      <c r="B2502" s="3" t="s">
        <v>2527</v>
      </c>
      <c r="C2502" s="10" t="s">
        <v>5053</v>
      </c>
      <c r="D2502" s="11" t="s">
        <v>5053</v>
      </c>
      <c r="E2502" s="3" t="s">
        <v>1987</v>
      </c>
      <c r="P2502" s="3"/>
    </row>
    <row r="2503" spans="1:16" hidden="1" x14ac:dyDescent="0.25">
      <c r="A2503" t="s">
        <v>2552</v>
      </c>
      <c r="B2503" s="7" t="s">
        <v>2526</v>
      </c>
      <c r="C2503" s="10" t="s">
        <v>2527</v>
      </c>
      <c r="D2503" s="11" t="s">
        <v>5053</v>
      </c>
      <c r="E2503" s="3" t="s">
        <v>24</v>
      </c>
      <c r="P2503" s="3"/>
    </row>
    <row r="2504" spans="1:16" hidden="1" x14ac:dyDescent="0.25">
      <c r="A2504" t="s">
        <v>2551</v>
      </c>
      <c r="B2504" s="7" t="s">
        <v>2526</v>
      </c>
      <c r="C2504" s="10" t="s">
        <v>2527</v>
      </c>
      <c r="D2504" s="11" t="s">
        <v>5053</v>
      </c>
      <c r="E2504" s="3" t="s">
        <v>23</v>
      </c>
      <c r="P2504" s="3"/>
    </row>
    <row r="2505" spans="1:16" x14ac:dyDescent="0.25">
      <c r="A2505" t="s">
        <v>2550</v>
      </c>
      <c r="B2505" s="7" t="s">
        <v>2526</v>
      </c>
      <c r="C2505" s="10" t="s">
        <v>2526</v>
      </c>
      <c r="D2505" t="s">
        <v>5054</v>
      </c>
      <c r="E2505" s="3" t="s">
        <v>22</v>
      </c>
      <c r="P2505" s="3"/>
    </row>
    <row r="2506" spans="1:16" x14ac:dyDescent="0.25">
      <c r="A2506" t="s">
        <v>2549</v>
      </c>
      <c r="B2506" s="7" t="s">
        <v>2526</v>
      </c>
      <c r="C2506" s="10" t="s">
        <v>2526</v>
      </c>
      <c r="D2506" t="s">
        <v>5054</v>
      </c>
      <c r="E2506" s="3" t="s">
        <v>21</v>
      </c>
      <c r="P2506" s="3"/>
    </row>
    <row r="2507" spans="1:16" x14ac:dyDescent="0.25">
      <c r="A2507" t="s">
        <v>2594</v>
      </c>
      <c r="B2507" s="7" t="s">
        <v>2526</v>
      </c>
      <c r="C2507" s="10" t="s">
        <v>2526</v>
      </c>
      <c r="D2507" t="s">
        <v>5055</v>
      </c>
      <c r="E2507" s="3" t="s">
        <v>64</v>
      </c>
      <c r="P2507" s="3"/>
    </row>
    <row r="2508" spans="1:16" x14ac:dyDescent="0.25">
      <c r="A2508" t="s">
        <v>2548</v>
      </c>
      <c r="B2508" s="7" t="s">
        <v>2526</v>
      </c>
      <c r="C2508" s="10" t="s">
        <v>2526</v>
      </c>
      <c r="D2508" t="s">
        <v>5054</v>
      </c>
      <c r="E2508" s="3" t="s">
        <v>20</v>
      </c>
      <c r="P2508" s="3"/>
    </row>
    <row r="2509" spans="1:16" x14ac:dyDescent="0.25">
      <c r="A2509" t="s">
        <v>2595</v>
      </c>
      <c r="B2509" s="7" t="s">
        <v>2526</v>
      </c>
      <c r="C2509" s="10" t="s">
        <v>2526</v>
      </c>
      <c r="D2509" t="s">
        <v>5055</v>
      </c>
      <c r="E2509" s="3" t="s">
        <v>65</v>
      </c>
      <c r="P2509" s="3"/>
    </row>
    <row r="2510" spans="1:16" x14ac:dyDescent="0.25">
      <c r="A2510" t="s">
        <v>2547</v>
      </c>
      <c r="B2510" s="7" t="s">
        <v>2526</v>
      </c>
      <c r="C2510" s="10" t="s">
        <v>2526</v>
      </c>
      <c r="D2510" t="s">
        <v>5055</v>
      </c>
      <c r="E2510" s="3" t="s">
        <v>19</v>
      </c>
      <c r="P2510" s="3"/>
    </row>
    <row r="2511" spans="1:16" hidden="1" x14ac:dyDescent="0.25">
      <c r="A2511" t="s">
        <v>2596</v>
      </c>
      <c r="B2511" s="7" t="s">
        <v>2527</v>
      </c>
      <c r="C2511" s="10" t="s">
        <v>5053</v>
      </c>
      <c r="D2511" s="11" t="s">
        <v>5053</v>
      </c>
      <c r="E2511" s="3" t="s">
        <v>1990</v>
      </c>
      <c r="P2511" s="3"/>
    </row>
    <row r="2512" spans="1:16" x14ac:dyDescent="0.25">
      <c r="A2512" t="s">
        <v>2546</v>
      </c>
      <c r="B2512" s="7" t="s">
        <v>2526</v>
      </c>
      <c r="C2512" s="10" t="s">
        <v>2526</v>
      </c>
      <c r="D2512" s="11" t="s">
        <v>5056</v>
      </c>
      <c r="E2512" s="3" t="s">
        <v>18</v>
      </c>
      <c r="P2512" s="3"/>
    </row>
    <row r="2513" spans="1:16" hidden="1" x14ac:dyDescent="0.25">
      <c r="A2513" t="s">
        <v>2545</v>
      </c>
      <c r="B2513" s="7" t="s">
        <v>2526</v>
      </c>
      <c r="C2513" s="10" t="s">
        <v>2527</v>
      </c>
      <c r="D2513" s="11" t="s">
        <v>5053</v>
      </c>
      <c r="E2513" s="3" t="s">
        <v>17</v>
      </c>
      <c r="P2513" s="3"/>
    </row>
    <row r="2514" spans="1:16" x14ac:dyDescent="0.25">
      <c r="A2514" t="s">
        <v>2544</v>
      </c>
      <c r="B2514" s="7" t="s">
        <v>2526</v>
      </c>
      <c r="C2514" s="10" t="s">
        <v>2526</v>
      </c>
      <c r="D2514" s="11" t="s">
        <v>5056</v>
      </c>
      <c r="E2514" s="3" t="s">
        <v>16</v>
      </c>
      <c r="P2514" s="3"/>
    </row>
    <row r="2515" spans="1:16" x14ac:dyDescent="0.25">
      <c r="A2515" t="s">
        <v>2543</v>
      </c>
      <c r="B2515" s="7" t="s">
        <v>2526</v>
      </c>
      <c r="C2515" s="10" t="s">
        <v>2526</v>
      </c>
      <c r="D2515" t="s">
        <v>5054</v>
      </c>
      <c r="E2515" s="3" t="s">
        <v>15</v>
      </c>
      <c r="P2515" s="3"/>
    </row>
    <row r="2516" spans="1:16" x14ac:dyDescent="0.25">
      <c r="A2516" t="s">
        <v>2542</v>
      </c>
      <c r="B2516" s="7" t="s">
        <v>2526</v>
      </c>
      <c r="C2516" s="10" t="s">
        <v>2526</v>
      </c>
      <c r="D2516" t="s">
        <v>5054</v>
      </c>
      <c r="E2516" s="3" t="s">
        <v>14</v>
      </c>
      <c r="P2516" s="3"/>
    </row>
    <row r="2517" spans="1:16" x14ac:dyDescent="0.25">
      <c r="A2517" t="s">
        <v>2541</v>
      </c>
      <c r="B2517" s="7" t="s">
        <v>2526</v>
      </c>
      <c r="C2517" s="10" t="s">
        <v>2526</v>
      </c>
      <c r="D2517" t="s">
        <v>5054</v>
      </c>
      <c r="E2517" s="3" t="s">
        <v>13</v>
      </c>
      <c r="P2517" s="3"/>
    </row>
    <row r="2518" spans="1:16" x14ac:dyDescent="0.25">
      <c r="A2518" t="s">
        <v>2540</v>
      </c>
      <c r="B2518" s="7" t="s">
        <v>2526</v>
      </c>
      <c r="C2518" s="10" t="s">
        <v>2526</v>
      </c>
      <c r="D2518" t="s">
        <v>5055</v>
      </c>
      <c r="E2518" s="3" t="s">
        <v>12</v>
      </c>
      <c r="P2518" s="3"/>
    </row>
    <row r="2519" spans="1:16" x14ac:dyDescent="0.25">
      <c r="A2519" t="s">
        <v>2539</v>
      </c>
      <c r="B2519" s="7" t="s">
        <v>2526</v>
      </c>
      <c r="C2519" s="10" t="s">
        <v>2526</v>
      </c>
      <c r="D2519" t="s">
        <v>5054</v>
      </c>
      <c r="E2519" s="3" t="s">
        <v>11</v>
      </c>
      <c r="P2519" s="3"/>
    </row>
    <row r="2520" spans="1:16" x14ac:dyDescent="0.25">
      <c r="A2520" t="s">
        <v>2538</v>
      </c>
      <c r="B2520" s="7" t="s">
        <v>2526</v>
      </c>
      <c r="C2520" s="10" t="s">
        <v>2526</v>
      </c>
      <c r="D2520" t="s">
        <v>5055</v>
      </c>
      <c r="E2520" s="3" t="s">
        <v>10</v>
      </c>
      <c r="P2520" s="3"/>
    </row>
    <row r="2521" spans="1:16" hidden="1" x14ac:dyDescent="0.25">
      <c r="A2521" t="s">
        <v>2537</v>
      </c>
      <c r="B2521" s="7" t="s">
        <v>2526</v>
      </c>
      <c r="C2521" s="10" t="s">
        <v>2527</v>
      </c>
      <c r="D2521" s="11" t="s">
        <v>5053</v>
      </c>
      <c r="E2521" s="3" t="s">
        <v>9</v>
      </c>
      <c r="P2521" s="3"/>
    </row>
    <row r="2522" spans="1:16" x14ac:dyDescent="0.25">
      <c r="A2522" t="s">
        <v>2536</v>
      </c>
      <c r="B2522" s="7" t="s">
        <v>2526</v>
      </c>
      <c r="C2522" s="10" t="s">
        <v>2526</v>
      </c>
      <c r="D2522" t="s">
        <v>5055</v>
      </c>
      <c r="E2522" s="3" t="s">
        <v>8</v>
      </c>
      <c r="P2522" s="3"/>
    </row>
    <row r="2523" spans="1:16" hidden="1" x14ac:dyDescent="0.25">
      <c r="A2523" t="s">
        <v>2535</v>
      </c>
      <c r="B2523" s="7" t="s">
        <v>2526</v>
      </c>
      <c r="C2523" s="10" t="s">
        <v>2527</v>
      </c>
      <c r="D2523" s="11" t="s">
        <v>5053</v>
      </c>
      <c r="E2523" s="3" t="s">
        <v>7</v>
      </c>
      <c r="P2523" s="3"/>
    </row>
    <row r="2524" spans="1:16" hidden="1" x14ac:dyDescent="0.25">
      <c r="A2524" t="s">
        <v>2534</v>
      </c>
      <c r="B2524" s="7" t="s">
        <v>2526</v>
      </c>
      <c r="C2524" s="10" t="s">
        <v>2527</v>
      </c>
      <c r="D2524" s="11" t="s">
        <v>5053</v>
      </c>
      <c r="E2524" s="3" t="s">
        <v>6</v>
      </c>
      <c r="P2524" s="3"/>
    </row>
    <row r="2525" spans="1:16" x14ac:dyDescent="0.25">
      <c r="A2525" t="s">
        <v>2533</v>
      </c>
      <c r="B2525" s="7" t="s">
        <v>2526</v>
      </c>
      <c r="C2525" s="10" t="s">
        <v>2526</v>
      </c>
      <c r="D2525" t="s">
        <v>5054</v>
      </c>
      <c r="E2525" s="3" t="s">
        <v>5</v>
      </c>
      <c r="P2525" s="3"/>
    </row>
    <row r="2526" spans="1:16" x14ac:dyDescent="0.25">
      <c r="A2526" t="s">
        <v>2532</v>
      </c>
      <c r="B2526" s="7" t="s">
        <v>2526</v>
      </c>
      <c r="C2526" s="10" t="s">
        <v>2526</v>
      </c>
      <c r="D2526" t="s">
        <v>5054</v>
      </c>
      <c r="E2526" s="3" t="s">
        <v>4</v>
      </c>
      <c r="P2526" s="3"/>
    </row>
    <row r="2527" spans="1:16" hidden="1" x14ac:dyDescent="0.25">
      <c r="A2527" t="s">
        <v>2531</v>
      </c>
      <c r="B2527" s="7" t="s">
        <v>2526</v>
      </c>
      <c r="C2527" s="10" t="s">
        <v>2527</v>
      </c>
      <c r="D2527" s="11" t="s">
        <v>5053</v>
      </c>
      <c r="E2527" s="3" t="s">
        <v>3</v>
      </c>
      <c r="P2527" s="3"/>
    </row>
    <row r="2528" spans="1:16" x14ac:dyDescent="0.25">
      <c r="A2528" t="s">
        <v>2530</v>
      </c>
      <c r="B2528" s="7" t="s">
        <v>2526</v>
      </c>
      <c r="C2528" s="10" t="s">
        <v>2526</v>
      </c>
      <c r="D2528" t="s">
        <v>5055</v>
      </c>
      <c r="E2528" s="3" t="s">
        <v>2</v>
      </c>
      <c r="P2528" s="3"/>
    </row>
    <row r="2529" spans="1:16" x14ac:dyDescent="0.25">
      <c r="A2529" s="2" t="s">
        <v>2529</v>
      </c>
      <c r="B2529" s="7" t="s">
        <v>2526</v>
      </c>
      <c r="C2529" s="10" t="s">
        <v>2526</v>
      </c>
      <c r="D2529" t="s">
        <v>5054</v>
      </c>
      <c r="E2529" s="3" t="s">
        <v>1</v>
      </c>
      <c r="P2529" s="3"/>
    </row>
  </sheetData>
  <autoFilter ref="A4:P2529">
    <filterColumn colId="1">
      <filters>
        <filter val="yes"/>
      </filters>
    </filterColumn>
    <filterColumn colId="2">
      <filters>
        <filter val="yes"/>
      </filters>
    </filterColumn>
  </autoFilter>
  <sortState ref="A4:E2528">
    <sortCondition ref="A4:A2528"/>
  </sortState>
  <conditionalFormatting sqref="P1:P1048576">
    <cfRule type="duplicateValues" dxfId="0" priority="1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4"/>
    </sheetView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Scholten</dc:creator>
  <cp:lastModifiedBy>Olga Scholten</cp:lastModifiedBy>
  <dcterms:created xsi:type="dcterms:W3CDTF">2015-05-08T12:18:17Z</dcterms:created>
  <dcterms:modified xsi:type="dcterms:W3CDTF">2016-04-29T12:06:32Z</dcterms:modified>
</cp:coreProperties>
</file>